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if features" sheetId="1" r:id="rId1"/>
    <sheet name="PC contributions" sheetId="4" r:id="rId2"/>
    <sheet name="Inter-metabolite cor women" sheetId="2" r:id="rId3"/>
    <sheet name="Inter-metabolite cor men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7" uniqueCount="3051">
  <si>
    <t>Benzoic acid</t>
  </si>
  <si>
    <t>Hippuric acid</t>
  </si>
  <si>
    <t>Citric acid</t>
  </si>
  <si>
    <t>Cysteinylisoleucine</t>
  </si>
  <si>
    <t>Glutamylphenylalanine</t>
  </si>
  <si>
    <t>Glutamyltyrosine</t>
  </si>
  <si>
    <t>Indolylacryloylglycine </t>
  </si>
  <si>
    <t>Phenylacetylglutamine</t>
  </si>
  <si>
    <t>AcCar(10:1)</t>
  </si>
  <si>
    <t>AcCar(14:1-OH)</t>
  </si>
  <si>
    <t>AcCar(16:0)</t>
  </si>
  <si>
    <t>AcCar(16:1)</t>
  </si>
  <si>
    <t>AcCar(18:1)</t>
  </si>
  <si>
    <t>AcCar(6:1;O2)</t>
  </si>
  <si>
    <t>FA(18:1)</t>
  </si>
  <si>
    <t>FA(20:4)</t>
  </si>
  <si>
    <t>FA(22:5n6)</t>
  </si>
  <si>
    <t>FA(23:0)</t>
  </si>
  <si>
    <t>FA(24:1n9)</t>
  </si>
  <si>
    <t>FAHFA(20:0)</t>
  </si>
  <si>
    <t>FAHFA(24:0)</t>
  </si>
  <si>
    <t>Hydroxybutyric acid</t>
  </si>
  <si>
    <t>DG(33:4)</t>
  </si>
  <si>
    <t>DG(35:4-OH)</t>
  </si>
  <si>
    <t>DG(35:5-OH)</t>
  </si>
  <si>
    <t>DG(36:2)</t>
  </si>
  <si>
    <t>LysoPA(22:6)</t>
  </si>
  <si>
    <t>LysoPC(16:1)</t>
  </si>
  <si>
    <t>LysoPC(17:0)</t>
  </si>
  <si>
    <t>LysoPC(P-18:0)</t>
  </si>
  <si>
    <t>LysoPE(16:0)</t>
  </si>
  <si>
    <t>LysoPE(18:1)</t>
  </si>
  <si>
    <t>LysoPE(20:3)</t>
  </si>
  <si>
    <t>LysoPE(20:5)</t>
  </si>
  <si>
    <t>LysoPE(22:6)</t>
  </si>
  <si>
    <t>LysoPS(15:0)</t>
  </si>
  <si>
    <t>PA(32:2)</t>
  </si>
  <si>
    <t>PA(36:4)</t>
  </si>
  <si>
    <t>PA(40:4)</t>
  </si>
  <si>
    <t>PC(32:1)</t>
  </si>
  <si>
    <t>PC(34:1)</t>
  </si>
  <si>
    <t>PC(P-32:1)</t>
  </si>
  <si>
    <t>PG(21:0)</t>
  </si>
  <si>
    <t>PG(34:3)</t>
  </si>
  <si>
    <t>PIP(34:2)</t>
  </si>
  <si>
    <t>PS(30:1)</t>
  </si>
  <si>
    <t>PS(42:6)</t>
  </si>
  <si>
    <t>PS(46:0)</t>
  </si>
  <si>
    <t>PS(O-38:0)</t>
  </si>
  <si>
    <t>Glycolic acid</t>
  </si>
  <si>
    <t>Hydroxyindoleacetic acid</t>
  </si>
  <si>
    <t>Indole</t>
  </si>
  <si>
    <t>Indoleacetaldehyde</t>
  </si>
  <si>
    <t>Indoleacrylic acid</t>
  </si>
  <si>
    <t>Indolealdehyde</t>
  </si>
  <si>
    <t>Indolelactic acid</t>
  </si>
  <si>
    <t>L-tryptophan</t>
  </si>
  <si>
    <t>Tryptophan 2-C-mannoside</t>
  </si>
  <si>
    <t>Ureidoisobutyric acid</t>
  </si>
  <si>
    <t>Choline</t>
  </si>
  <si>
    <t>Cresol</t>
  </si>
  <si>
    <t>Phenol</t>
  </si>
  <si>
    <t>Oxoretinoic acid</t>
  </si>
  <si>
    <t>Sphingosine 1-phosphate</t>
  </si>
  <si>
    <t>Deoxycholic acid</t>
  </si>
  <si>
    <t>Hydroxyoxocholadienic acid</t>
  </si>
  <si>
    <t>Tetrahydroxycholanoic acid</t>
  </si>
  <si>
    <t>Bilirubin</t>
  </si>
  <si>
    <t>Feature</t>
  </si>
  <si>
    <t>Dim.1</t>
  </si>
  <si>
    <t>Dim.2</t>
  </si>
  <si>
    <t>Dim.3</t>
  </si>
  <si>
    <t>Dim.4</t>
  </si>
  <si>
    <t>Dim.5</t>
  </si>
  <si>
    <t>neg_646.50285_11.76578</t>
  </si>
  <si>
    <t>neg_662.48005_11.766335</t>
  </si>
  <si>
    <t>neg_364.260125_11.7684925</t>
  </si>
  <si>
    <t>neg_256.2416_11.6394075</t>
  </si>
  <si>
    <t>neg_310.287675_12.2080625</t>
  </si>
  <si>
    <t>neg_950.740225_11.766355</t>
  </si>
  <si>
    <t>neg_534.463425_11.63955</t>
  </si>
  <si>
    <t>neg_647.435575_11.76404</t>
  </si>
  <si>
    <t>neg_872.69325_11.6399925</t>
  </si>
  <si>
    <t>neg_424.2682_11.77105</t>
  </si>
  <si>
    <t>neg_336.228225_11.21352</t>
  </si>
  <si>
    <t>neg_254.2254_11.2123675</t>
  </si>
  <si>
    <t>neg_709.4709_11.766965</t>
  </si>
  <si>
    <t>neg_582.463175_11.437615</t>
  </si>
  <si>
    <t>neg_412.214225_11.213395</t>
  </si>
  <si>
    <t>neg_606.46275_11.424445</t>
  </si>
  <si>
    <t>neg_678.453025_11.7662125</t>
  </si>
  <si>
    <t>pos_282.2562_11.715405</t>
  </si>
  <si>
    <t>neg_390.1074_11.6412975</t>
  </si>
  <si>
    <t>neg_1286.926_11.7659625</t>
  </si>
  <si>
    <t>neg_610.37145_11.6386825</t>
  </si>
  <si>
    <t>neg_972.734725_11.7679925</t>
  </si>
  <si>
    <t>neg_392.290775_12.2089825</t>
  </si>
  <si>
    <t>neg_412.136725_11.21458</t>
  </si>
  <si>
    <t>neg_428.186925_11.2131825</t>
  </si>
  <si>
    <t>neg_440.167925_11.771245</t>
  </si>
  <si>
    <t>neg_954.695775_11.641235</t>
  </si>
  <si>
    <t>neg_630.4629_11.4246875</t>
  </si>
  <si>
    <t>neg_390.27515_11.9412875</t>
  </si>
  <si>
    <t>neg_908.681425_11.764985</t>
  </si>
  <si>
    <t>neg_658.371275_11.437175</t>
  </si>
  <si>
    <t>neg_332.272025_11.8494625</t>
  </si>
  <si>
    <t>neg_944.6926_11.437805</t>
  </si>
  <si>
    <t>neg_586.4953_11.7656725</t>
  </si>
  <si>
    <t>neg_1172.974_11.76571</t>
  </si>
  <si>
    <t>neg_746.469025_11.4378225</t>
  </si>
  <si>
    <t>neg_1026.6945_11.43827</t>
  </si>
  <si>
    <t>neg_668.4983_11.7671925</t>
  </si>
  <si>
    <t>neg_724.4742_11.4401</t>
  </si>
  <si>
    <t>neg_360.2281_11.1386825</t>
  </si>
  <si>
    <t>pos_336.17575_11.7160775</t>
  </si>
  <si>
    <t>neg_1032.74275_11.76763</t>
  </si>
  <si>
    <t>neg_474.29395_12.20977</t>
  </si>
  <si>
    <t>neg_556.2973_12.2109</t>
  </si>
  <si>
    <t>neg_472.278175_11.9418275</t>
  </si>
  <si>
    <t>neg_1376.923_11.7664875</t>
  </si>
  <si>
    <t>neg_931.7059_11.7643875</t>
  </si>
  <si>
    <t>neg_478.239775_11.214315</t>
  </si>
  <si>
    <t>neg_416.123275_11.768765</t>
  </si>
  <si>
    <t>neg_500.2347_11.21411</t>
  </si>
  <si>
    <t>neg_694.43775_11.20932</t>
  </si>
  <si>
    <t>neg_728.506025_11.76797</t>
  </si>
  <si>
    <t>neg_304.24125_11.414535</t>
  </si>
  <si>
    <t>neg_282.257425_11.7652475</t>
  </si>
  <si>
    <t>neg_498.127175_11.76533</t>
  </si>
  <si>
    <t>neg_902.635925_11.4380475</t>
  </si>
  <si>
    <t>neg_1136.73875_11.768655</t>
  </si>
  <si>
    <t>neg_278.2249_11.1384275</t>
  </si>
  <si>
    <t>neg_790.69045_11.638725</t>
  </si>
  <si>
    <t>neg_884.7144_11.7660725</t>
  </si>
  <si>
    <t>neg_1068.91175_11.63922</t>
  </si>
  <si>
    <t>neg_582.2374_11.21405</t>
  </si>
  <si>
    <t>neg_862.6896_11.440735</t>
  </si>
  <si>
    <t>neg_966.687325_11.4371475</t>
  </si>
  <si>
    <t>neg_868.73695_11.765535</t>
  </si>
  <si>
    <t>neg_750.500825_11.76962</t>
  </si>
  <si>
    <t>neg_688.46495_11.4246625</t>
  </si>
  <si>
    <t>neg_672.44165_11.21476</t>
  </si>
  <si>
    <t>neg_560.242975_11.2139625</t>
  </si>
  <si>
    <t>neg_314.1993_11.6428775</t>
  </si>
  <si>
    <t>neg_418.231375_11.2140825</t>
  </si>
  <si>
    <t>neg_720.3661_11.7645975</t>
  </si>
  <si>
    <t>neg_888.592925_11.6404475</t>
  </si>
  <si>
    <t>neg_966.640775_11.76408</t>
  </si>
  <si>
    <t>neg_698.54375_12.196505</t>
  </si>
  <si>
    <t>neg_692.37505_11.6400025</t>
  </si>
  <si>
    <t>neg_744.483225_11.767635</t>
  </si>
  <si>
    <t>neg_642.2462_11.214515</t>
  </si>
  <si>
    <t>neg_388.09175_11.2147575</t>
  </si>
  <si>
    <t>neg_530.431725_11.2126975</t>
  </si>
  <si>
    <t>neg_828.471425_11.43857</t>
  </si>
  <si>
    <t>neg_1054.7345_11.7685575</t>
  </si>
  <si>
    <t>neg_674.196025_11.2140975</t>
  </si>
  <si>
    <t>neg_590.4402_11.2103325</t>
  </si>
  <si>
    <t>neg_932.68395_11.43266</t>
  </si>
  <si>
    <t>neg_754.445625_11.2296375</t>
  </si>
  <si>
    <t>neg_534.30335_12.2114125</t>
  </si>
  <si>
    <t>neg_494.13965_11.2138</t>
  </si>
  <si>
    <t>neg_662.4028_11.765395</t>
  </si>
  <si>
    <t>neg_284.2731_12.12992</t>
  </si>
  <si>
    <t>neg_894.6877_11.6414025</t>
  </si>
  <si>
    <t>neg_612.434825_11.2105475</t>
  </si>
  <si>
    <t>pos_320.203625_11.715695</t>
  </si>
  <si>
    <t>pos_318.1877_11.3899175</t>
  </si>
  <si>
    <t>neg_436.18125_11.214445</t>
  </si>
  <si>
    <t>neg_338.24445_11.6426025</t>
  </si>
  <si>
    <t>neg_592.19275_11.211975</t>
  </si>
  <si>
    <t>neg_1264.868_11.64098</t>
  </si>
  <si>
    <t>pos_344.170125_11.71634</t>
  </si>
  <si>
    <t>neg_650.53375_12.1288775</t>
  </si>
  <si>
    <t>neg_334.2874_12.1</t>
  </si>
  <si>
    <t>neg_440.245575_11.7706675</t>
  </si>
  <si>
    <t>neg_884.68475_11.4371175</t>
  </si>
  <si>
    <t>pos_602.4585_11.7152725</t>
  </si>
  <si>
    <t>neg_414.107075_11.4394675</t>
  </si>
  <si>
    <t>neg_350.24305_11.5064375</t>
  </si>
  <si>
    <t>neg_590.52595_12.1286175</t>
  </si>
  <si>
    <t>neg_806.477_11.441095</t>
  </si>
  <si>
    <t>neg_404.142175_11.215555</t>
  </si>
  <si>
    <t>neg_494.217475_11.213625</t>
  </si>
  <si>
    <t>neg_352.25925_11.889505</t>
  </si>
  <si>
    <t>neg_365.21775_11.44155</t>
  </si>
  <si>
    <t>neg_306.25605_11.6644275</t>
  </si>
  <si>
    <t>neg_576.2206_11.21441</t>
  </si>
  <si>
    <t>pos_342.15475_11.3902825</t>
  </si>
  <si>
    <t>neg_367.234075_11.7668075</t>
  </si>
  <si>
    <t>neg_626.421875_11.637625</t>
  </si>
  <si>
    <t>neg_810.5087_11.7707175</t>
  </si>
  <si>
    <t>neg_985.6914_11.76596</t>
  </si>
  <si>
    <t>neg_510.1886_11.21364</t>
  </si>
  <si>
    <t>neg_418.139_12.12921</t>
  </si>
  <si>
    <t>neg_457.225875_11.638125</t>
  </si>
  <si>
    <t>neg_894.640375_11.4371575</t>
  </si>
  <si>
    <t>neg_643.4047_11.4143975</t>
  </si>
  <si>
    <t>neg_970.59635_11.640995</t>
  </si>
  <si>
    <t>neg_420.20185_11.438075</t>
  </si>
  <si>
    <t>neg_446.26335_11.77231</t>
  </si>
  <si>
    <t>neg_270.256175_11.8885975</t>
  </si>
  <si>
    <t>neg_722.422275_11.4287025</t>
  </si>
  <si>
    <t>pos_398.2345_11.15678</t>
  </si>
  <si>
    <t>neg_744.4061_11.7646225</t>
  </si>
  <si>
    <t>pos_380.22455_11.7172075</t>
  </si>
  <si>
    <t>neg_692.452_11.64136</t>
  </si>
  <si>
    <t>neg_960.6697_11.4372725</t>
  </si>
  <si>
    <t>pos_316.13885_11.15636</t>
  </si>
  <si>
    <t>pos_308.14465_11.15599</t>
  </si>
  <si>
    <t>neg_496.1553_11.6418175</t>
  </si>
  <si>
    <t>neg_736.412775_11.76676</t>
  </si>
  <si>
    <t>neg_308.271675_11.94034</t>
  </si>
  <si>
    <t>neg_526.251225_11.4412675</t>
  </si>
  <si>
    <t>neg_608.47765_11.6356825</t>
  </si>
  <si>
    <t>pos_294.1875_11.5827675</t>
  </si>
  <si>
    <t>neg_866.645875_7.48582625</t>
  </si>
  <si>
    <t>neg_386.24365_11.4118325</t>
  </si>
  <si>
    <t>neg_524.2343_11.1408225</t>
  </si>
  <si>
    <t>neg_877.659425_11.63917</t>
  </si>
  <si>
    <t>neg_681.440575_11.6384175</t>
  </si>
  <si>
    <t>neg_414.27415_11.8518575</t>
  </si>
  <si>
    <t>neg_1013.70675_11.7636975</t>
  </si>
  <si>
    <t>neg_520.155_11.4417875</t>
  </si>
  <si>
    <t>neg_216.17265_8.94952825</t>
  </si>
  <si>
    <t>neg_376.228_11.43954</t>
  </si>
  <si>
    <t>neg_468.246325_11.410005</t>
  </si>
  <si>
    <t>neg_900.68765_11.7647975</t>
  </si>
  <si>
    <t>neg_1036.6445_11.4375125</t>
  </si>
  <si>
    <t>neg_760.4563_11.76731</t>
  </si>
  <si>
    <t>neg_330.257025_11.62302</t>
  </si>
  <si>
    <t>pos_586.4809_11.7150675</t>
  </si>
  <si>
    <t>neg_595.403825_11.63751</t>
  </si>
  <si>
    <t>neg_775.5731_11.209485</t>
  </si>
  <si>
    <t>neg_336.303_12.34562</t>
  </si>
  <si>
    <t>neg_740.4515_11.43863</t>
  </si>
  <si>
    <t>neg_853.65795_11.63645</t>
  </si>
  <si>
    <t>pos_378.2088_11.3914225</t>
  </si>
  <si>
    <t>neg_794.469_11.424195</t>
  </si>
  <si>
    <t>neg_790.42795_11.641795</t>
  </si>
  <si>
    <t>neg_918.553875_11.7483925</t>
  </si>
  <si>
    <t>neg_842.45935_11.7699925</t>
  </si>
  <si>
    <t>neg_654.409725_11.7655625</t>
  </si>
  <si>
    <t>neg_955.70725_11.763715</t>
  </si>
  <si>
    <t>neg_272.23605_11.018165</t>
  </si>
  <si>
    <t>neg_780.471925_11.64434</t>
  </si>
  <si>
    <t>neg_956.786525_12.12754</t>
  </si>
  <si>
    <t>neg_224.177625_10.11157</t>
  </si>
  <si>
    <t>neg_504.415925_11.2024775</t>
  </si>
  <si>
    <t>neg_472.11135_11.640345</t>
  </si>
  <si>
    <t>neg_296.2713_12.001955</t>
  </si>
  <si>
    <t>neg_610.448825_11.640095</t>
  </si>
  <si>
    <t>pos_298.1891_11.159775</t>
  </si>
  <si>
    <t>neg_705.475825_11.7673025</t>
  </si>
  <si>
    <t>neg_438.1518_11.4429025</t>
  </si>
  <si>
    <t>neg_496.11065_11.4389175</t>
  </si>
  <si>
    <t>neg_682.41535_11.43884</t>
  </si>
  <si>
    <t>neg_676.47465_11.64115</t>
  </si>
  <si>
    <t>neg_406.157775_11.6410575</t>
  </si>
  <si>
    <t>neg_822.640675_11.63682</t>
  </si>
  <si>
    <t>neg_280.2403_11.4391075</t>
  </si>
  <si>
    <t>neg_378.24415_11.768605</t>
  </si>
  <si>
    <t>neg_366.276025_12.1312275</t>
  </si>
  <si>
    <t>neg_438.229775_11.440575</t>
  </si>
  <si>
    <t>neg_594.47145_11.639085</t>
  </si>
  <si>
    <t>neg_414.229975_11.6431425</t>
  </si>
  <si>
    <t>neg_832.50335_11.7718975</t>
  </si>
  <si>
    <t>neg_522.17105_11.77</t>
  </si>
  <si>
    <t>neg_1038.78875_12.1281925</t>
  </si>
  <si>
    <t>neg_536.2066_11.442795</t>
  </si>
  <si>
    <t>neg_982.690425_11.76547</t>
  </si>
  <si>
    <t>neg_362.2441_11.4418025</t>
  </si>
  <si>
    <t>neg_398.2509_11.6405225</t>
  </si>
  <si>
    <t>neg_422.252075_11.4426875</t>
  </si>
  <si>
    <t>neg_890.73225_11.7661125</t>
  </si>
  <si>
    <t>neg_448.27875_12.13147</t>
  </si>
  <si>
    <t>neg_881.65055_11.6391525</t>
  </si>
  <si>
    <t>neg_836.534575_12.13006</t>
  </si>
  <si>
    <t>neg_671.479025_11.767385</t>
  </si>
  <si>
    <t>neg_430.15785_11.44368</t>
  </si>
  <si>
    <t>neg_528.415325_11.1312875</t>
  </si>
  <si>
    <t>neg_712.4656_11.42444</t>
  </si>
  <si>
    <t>neg_341.2187_11.64185</t>
  </si>
  <si>
    <t>neg_481.22585_11.440605</t>
  </si>
  <si>
    <t>neg_888.479725_11.444085</t>
  </si>
  <si>
    <t>neg_442.231225_11.1404925</t>
  </si>
  <si>
    <t>neg_328.240675_11.4183425</t>
  </si>
  <si>
    <t>neg_382.1814_11.7695725</t>
  </si>
  <si>
    <t>neg_444.246875_11.4407325</t>
  </si>
  <si>
    <t>neg_308.19755_10.7554925</t>
  </si>
  <si>
    <t>pos_254.224625_11.15435</t>
  </si>
  <si>
    <t>pos_371.303575_9.130352</t>
  </si>
  <si>
    <t>neg_657.439725_11.63754</t>
  </si>
  <si>
    <t>neg_698.469375_11.6429025</t>
  </si>
  <si>
    <t>neg_666.511475_12.12896</t>
  </si>
  <si>
    <t>neg_734.205_11.218165</t>
  </si>
  <si>
    <t>neg_732.5372_12.1290575</t>
  </si>
  <si>
    <t>neg_986.646475_11.639525</t>
  </si>
  <si>
    <t>neg_1042.6905_11.767135</t>
  </si>
  <si>
    <t>pos_362.23175_11.3914375</t>
  </si>
  <si>
    <t>neg_268.241025_11.506245</t>
  </si>
  <si>
    <t>neg_1064.69325_11.7665125</t>
  </si>
  <si>
    <t>pos_280.240775_11.3906</t>
  </si>
  <si>
    <t>neg_250.193325_10.5705075</t>
  </si>
  <si>
    <t>neg_226.192325_10.76968</t>
  </si>
  <si>
    <t>neg_651.466525_12.12716</t>
  </si>
  <si>
    <t>pos_326.22085_11.720175</t>
  </si>
  <si>
    <t>neg_1048.6435_11.765335</t>
  </si>
  <si>
    <t>neg_410.243825_11.4151775</t>
  </si>
  <si>
    <t>neg_454.202175_11.4442875</t>
  </si>
  <si>
    <t>neg_252.209225_10.8355725</t>
  </si>
  <si>
    <t>pos_397.3193_9.431779</t>
  </si>
  <si>
    <t>neg_800.3824_11.4417225</t>
  </si>
  <si>
    <t>neg_602.439825_11.4389425</t>
  </si>
  <si>
    <t>neg_104.04825_0.760104775</t>
  </si>
  <si>
    <t>neg_198.1626_9.66219075</t>
  </si>
  <si>
    <t>neg_775.572475_11.4361475</t>
  </si>
  <si>
    <t>neg_436.136075_11.1349275</t>
  </si>
  <si>
    <t>neg_1032.68975_12.1272425</t>
  </si>
  <si>
    <t>neg_1058.6925_11.6434825</t>
  </si>
  <si>
    <t>neg_584.477775_11.65853</t>
  </si>
  <si>
    <t>neg_342.230225_12.1306875</t>
  </si>
  <si>
    <t>neg_799.572825_11.1302875</t>
  </si>
  <si>
    <t>neg_276.208725_10.81101</t>
  </si>
  <si>
    <t>neg_805.619975_11.755265</t>
  </si>
  <si>
    <t>neg_452.187075_11.139295</t>
  </si>
  <si>
    <t>neg_434.189375_12.1298175</t>
  </si>
  <si>
    <t>neg_492.2469_11.4136825</t>
  </si>
  <si>
    <t>neg_658.2235_11.2149525</t>
  </si>
  <si>
    <t>neg_682.483925_12.12826</t>
  </si>
  <si>
    <t>neg_1060.78125_12.128515</t>
  </si>
  <si>
    <t>pos_343.2727_8.130955</t>
  </si>
  <si>
    <t>pos_334.16075_11.38682</t>
  </si>
  <si>
    <t>neg_684.3811_11.6398525</t>
  </si>
  <si>
    <t>neg_162.0068_0.757224125</t>
  </si>
  <si>
    <t>neg_306.181175_10.109245</t>
  </si>
  <si>
    <t>neg_504.255275_11.4467625</t>
  </si>
  <si>
    <t>neg_230.078825_0.76350635</t>
  </si>
  <si>
    <t>neg_927.7104_11.76538</t>
  </si>
  <si>
    <t>neg_434.26195_11.8894375</t>
  </si>
  <si>
    <t>pos_259.178125_2.909075</t>
  </si>
  <si>
    <t>neg_502.204125_11.426255</t>
  </si>
  <si>
    <t>neg_1054.68875_12.1278875</t>
  </si>
  <si>
    <t>pos_354.20885_11.58238</t>
  </si>
  <si>
    <t>neg_160.109975_5.2032045</t>
  </si>
  <si>
    <t>neg_1068.64975_11.6418975</t>
  </si>
  <si>
    <t>neg_990.6837_11.7651675</t>
  </si>
  <si>
    <t>neg_988.737175_12.1280825</t>
  </si>
  <si>
    <t>neg_242.188175_9.60378075</t>
  </si>
  <si>
    <t>neg_280.1659_9.85446275</t>
  </si>
  <si>
    <t>neg_356.165525_11.639775</t>
  </si>
  <si>
    <t>neg_896.542425_12.130635</t>
  </si>
  <si>
    <t>pos_396.19695_11.716695</t>
  </si>
  <si>
    <t>pos_203.1164_0.494207425</t>
  </si>
  <si>
    <t>neg_1058.60025_11.7668525</t>
  </si>
  <si>
    <t>neg_294.058175_0.729785125</t>
  </si>
  <si>
    <t>neg_458.2337_12.1317425</t>
  </si>
  <si>
    <t>neg_302.224825_11.140405</t>
  </si>
  <si>
    <t>pos_332.1447_11.091975</t>
  </si>
  <si>
    <t>neg_846.49035_12.1302225</t>
  </si>
  <si>
    <t>neg_442.18335_12.13037</t>
  </si>
  <si>
    <t>neg_298.2508_11.0109975</t>
  </si>
  <si>
    <t>neg_508.28695_12.1348175</t>
  </si>
  <si>
    <t>pos_506.2534_11.3916925</t>
  </si>
  <si>
    <t>neg_488.162375_11.6402775</t>
  </si>
  <si>
    <t>neg_244.203875_10.00377375</t>
  </si>
  <si>
    <t>neg_885.607375_11.4823025</t>
  </si>
  <si>
    <t>neg_644.45295_11.76662</t>
  </si>
  <si>
    <t>pos_424.157675_11.3940375</t>
  </si>
  <si>
    <t>pos_303.204775_3.28947275</t>
  </si>
  <si>
    <t>neg_816.42635_11.4457675</t>
  </si>
  <si>
    <t>neg_758.47735_11.643435</t>
  </si>
  <si>
    <t>neg_739.443925_11.6398625</t>
  </si>
  <si>
    <t>neg_616.4665_11.6320675</t>
  </si>
  <si>
    <t>neg_602.15825_11.442965</t>
  </si>
  <si>
    <t>neg_814.540075_12.1299775</t>
  </si>
  <si>
    <t>neg_384.197925_12.129815</t>
  </si>
  <si>
    <t>neg_948.600875_11.641165</t>
  </si>
  <si>
    <t>pos_367.272775_8.08170025</t>
  </si>
  <si>
    <t>neg_414.152075_11.64049</t>
  </si>
  <si>
    <t>neg_396.237175_11.2102925</t>
  </si>
  <si>
    <t>neg_170.130725_8.51221925</t>
  </si>
  <si>
    <t>neg_442.26145_12.1306975</t>
  </si>
  <si>
    <t>neg_369.2498_12.12995</t>
  </si>
  <si>
    <t>neg_420.247425_11.6445125</t>
  </si>
  <si>
    <t>neg_643.42355_11.6385375</t>
  </si>
  <si>
    <t>pos_743.258375_11.597265</t>
  </si>
  <si>
    <t>neg_964.649275_11.64335</t>
  </si>
  <si>
    <t>neg_591.22405_11.44064</t>
  </si>
  <si>
    <t>neg_618.20855_11.44373</t>
  </si>
  <si>
    <t>neg_512.20585_11.6430325</t>
  </si>
  <si>
    <t>neg_483.241825_11.763935</t>
  </si>
  <si>
    <t>neg_862.4748_11.6450825</t>
  </si>
  <si>
    <t>neg_520.232625_11.44237</t>
  </si>
  <si>
    <t>neg_240.17255_9.02657875</t>
  </si>
  <si>
    <t>pos_304.2331_11.71552</t>
  </si>
  <si>
    <t>neg_530.282075_12.132955</t>
  </si>
  <si>
    <t>pos_256.240175_11.5828325</t>
  </si>
  <si>
    <t>pos_582.247325_7.57434125</t>
  </si>
  <si>
    <t>neg_612.2848_12.1342775</t>
  </si>
  <si>
    <t>neg_430.202575_11.64112</t>
  </si>
  <si>
    <t>neg_494.270925_11.88896</t>
  </si>
  <si>
    <t>neg_186.05175_0.764233825</t>
  </si>
  <si>
    <t>neg_967.60945_11.4820625</t>
  </si>
  <si>
    <t>neg_584.26435_7.696442</t>
  </si>
  <si>
    <t>pos_387.298775_8.3948305</t>
  </si>
  <si>
    <t>pos_424.251075_11.38987</t>
  </si>
  <si>
    <t>neg_840.480425_11.64538</t>
  </si>
  <si>
    <t>neg_462.196125_11.4437</t>
  </si>
  <si>
    <t>pos_338.232575_11.5832225</t>
  </si>
  <si>
    <t>neg_196.146975_9.28868925</t>
  </si>
  <si>
    <t>neg_471.032275_0.752835925</t>
  </si>
  <si>
    <t>pos_399.335025_9.9209335</t>
  </si>
  <si>
    <t>neg_578.43865_11.64201</t>
  </si>
  <si>
    <t>neg_606.2462_7.69699575</t>
  </si>
  <si>
    <t>neg_602.376975_11.638805</t>
  </si>
  <si>
    <t>pos_425.35075_10.1148925</t>
  </si>
  <si>
    <t>neg_364.334525_12.68848</t>
  </si>
  <si>
    <t>neg_558.4624_11.626795</t>
  </si>
  <si>
    <t>neg_298.28735_12.3294725</t>
  </si>
  <si>
    <t>neg_590.290075_12.1343175</t>
  </si>
  <si>
    <t>neg_408.12905_11.76962</t>
  </si>
  <si>
    <t>neg_420.323075_12.574975</t>
  </si>
  <si>
    <t>pos_287.2099_5.0560695</t>
  </si>
  <si>
    <t>neg_200.178_10.218535</t>
  </si>
  <si>
    <t>pos_369.28805_8.84560875</t>
  </si>
  <si>
    <t>neg_525.286325_10.5521475</t>
  </si>
  <si>
    <t>neg_447.2216_11.44087</t>
  </si>
  <si>
    <t>neg_914.50595_11.77458</t>
  </si>
  <si>
    <t>neg_534.385575_11.7714775</t>
  </si>
  <si>
    <t>neg_338.3187_12.575045</t>
  </si>
  <si>
    <t>neg_506.271325_11.7782525</t>
  </si>
  <si>
    <t>neg_634.415425_11.6381425</t>
  </si>
  <si>
    <t>neg_184.1463_9.09838925</t>
  </si>
  <si>
    <t>neg_892.54045_11.6317575</t>
  </si>
  <si>
    <t>neg_432.1736_11.77293</t>
  </si>
  <si>
    <t>neg_366.350375_12.8774175</t>
  </si>
  <si>
    <t>neg_826.409275_11.767065</t>
  </si>
  <si>
    <t>neg_538.221425_11.7771025</t>
  </si>
  <si>
    <t>neg_602.235725_11.443795</t>
  </si>
  <si>
    <t>pos_508.17685_11.7233275</t>
  </si>
  <si>
    <t>pos_303.204225_3.51641525</t>
  </si>
  <si>
    <t>neg_548.4418_11.016025</t>
  </si>
  <si>
    <t>neg_686.4463_11.766295</t>
  </si>
  <si>
    <t>pos_364.24895_11.71622</t>
  </si>
  <si>
    <t>neg_818.414725_11.76881</t>
  </si>
  <si>
    <t>neg_607.28915_10.551085</t>
  </si>
  <si>
    <t>neg_282.1812_10.2188875</t>
  </si>
  <si>
    <t>neg_272.23525_10.4033175</t>
  </si>
  <si>
    <t>neg_861.607375_11.6237325</t>
  </si>
  <si>
    <t>pos_525.28625_10.483685</t>
  </si>
  <si>
    <t>pos_315.24145_6.82479675</t>
  </si>
  <si>
    <t>neg_480.25545_11.6459075</t>
  </si>
  <si>
    <t>pos_588.1637_11.396045</t>
  </si>
  <si>
    <t>neg_300.267175_11.6099875</t>
  </si>
  <si>
    <t>neg_324.227975_11.3414025</t>
  </si>
  <si>
    <t>neg_540.2373_12.1323425</t>
  </si>
  <si>
    <t>neg_116.0477_0.852856575</t>
  </si>
  <si>
    <t>pos_331.23615_5.39463275</t>
  </si>
  <si>
    <t>neg_764.487475_12.128875</t>
  </si>
  <si>
    <t>pos_331.23585_5.5849925</t>
  </si>
  <si>
    <t>pos_313.225425_6.3713395</t>
  </si>
  <si>
    <t>neg_413.21765_11.41846</t>
  </si>
  <si>
    <t>neg_690.477225_12.1287275</t>
  </si>
  <si>
    <t>pos_584.263625_7.5723795</t>
  </si>
  <si>
    <t>pos_600.258175_5.802814</t>
  </si>
  <si>
    <t>neg_448.353625_12.8781275</t>
  </si>
  <si>
    <t>neg_614.39955_11.4444975</t>
  </si>
  <si>
    <t>neg_689.290625_10.5514725</t>
  </si>
  <si>
    <t>neg_489.252025_12.1323275</t>
  </si>
  <si>
    <t>neg_524.186675_12.130895</t>
  </si>
  <si>
    <t>neg_426.284175_12.13281</t>
  </si>
  <si>
    <t>pos_385.283025_7.888942</t>
  </si>
  <si>
    <t>neg_918.537075_12.1307925</t>
  </si>
  <si>
    <t>pos_423.334925_9.711177</t>
  </si>
  <si>
    <t>pos_726.381825_11.3859425</t>
  </si>
  <si>
    <t>pos_584.26355_6.316439</t>
  </si>
  <si>
    <t>pos_278.22485_11.0981575</t>
  </si>
  <si>
    <t>neg_422.337675_10.2171</t>
  </si>
  <si>
    <t>neg_388.2592_11.67049</t>
  </si>
  <si>
    <t>neg_604.174525_11.778435</t>
  </si>
  <si>
    <t>neg_916.537725_11.6189825</t>
  </si>
  <si>
    <t>pos_551.4426_7.40932275</t>
  </si>
  <si>
    <t>neg_544.1997_11.4439675</t>
  </si>
  <si>
    <t>neg_516.1941_12.130785</t>
  </si>
  <si>
    <t>pos_795.5827_7.4055595</t>
  </si>
  <si>
    <t>neg_212.1783_10.18012</t>
  </si>
  <si>
    <t>pos_368.34505_12.9916825</t>
  </si>
  <si>
    <t>neg_542.2734_7.15994425</t>
  </si>
  <si>
    <t>neg_464.21185_11.7724575</t>
  </si>
  <si>
    <t>neg_578.15815_11.64609</t>
  </si>
  <si>
    <t>neg_424.2338_12.1316125</t>
  </si>
  <si>
    <t>neg_943.608025_11.6256375</t>
  </si>
  <si>
    <t>neg_830.517225_12.129425</t>
  </si>
  <si>
    <t>neg_779.6045_11.6242775</t>
  </si>
  <si>
    <t>neg_172.147025_9.134537</t>
  </si>
  <si>
    <t>neg_384.228075_11.14399</t>
  </si>
  <si>
    <t>neg_286.214525_10.192895</t>
  </si>
  <si>
    <t>neg_312.3038_12.5262025</t>
  </si>
  <si>
    <t>neg_1206.7_11.7737325</t>
  </si>
  <si>
    <t>pos_678.506025_7.4078995</t>
  </si>
  <si>
    <t>neg_487.236125_11.775815</t>
  </si>
  <si>
    <t>pos_427.36665_10.559585</t>
  </si>
  <si>
    <t>pos_508.268675_11.722135</t>
  </si>
  <si>
    <t>neg_394.306075_12.526425</t>
  </si>
  <si>
    <t>pos_506.160525_11.393135</t>
  </si>
  <si>
    <t>neg_380.290075_12.32553</t>
  </si>
  <si>
    <t>neg_496.2331_11.645765</t>
  </si>
  <si>
    <t>neg_994.521275_12.1316</t>
  </si>
  <si>
    <t>pos_510.192375_12.085455</t>
  </si>
  <si>
    <t>neg_486.15195_11.408275</t>
  </si>
  <si>
    <t>neg_886.48665_11.7786825</t>
  </si>
  <si>
    <t>pos_136.0383_0.84352855</t>
  </si>
  <si>
    <t>pos_390.2885_8.285663</t>
  </si>
  <si>
    <t>pos_592.19475_12.08774</t>
  </si>
  <si>
    <t>neg_118.0637_1.311683</t>
  </si>
  <si>
    <t>neg_528.221725_7.11076225</t>
  </si>
  <si>
    <t>neg_374.13975_10.21923</t>
  </si>
  <si>
    <t>neg_512.311175_10.9147975</t>
  </si>
  <si>
    <t>neg_358.089375_10.220345</t>
  </si>
  <si>
    <t>neg_976.688275_11.642845</t>
  </si>
  <si>
    <t>neg_136.0387_0.88345285</t>
  </si>
  <si>
    <t>pos_550.303425_2.8565985</t>
  </si>
  <si>
    <t>neg_436.21175_11.2118025</t>
  </si>
  <si>
    <t>neg_608.252925_11.4428025</t>
  </si>
  <si>
    <t>neg_427.216075_12.1328325</t>
  </si>
  <si>
    <t>neg_334.212575_10.4302475</t>
  </si>
  <si>
    <t>neg_414.298025_11.13019</t>
  </si>
  <si>
    <t>neg_485.257475_12.1322675</t>
  </si>
  <si>
    <t>neg_796.1767_0.62739705</t>
  </si>
  <si>
    <t>neg_412.267825_11.886355</t>
  </si>
  <si>
    <t>pos_219.11085_1.43808875</t>
  </si>
  <si>
    <t>pos_187.06155_0.9303999</t>
  </si>
  <si>
    <t>pos_514.25035_5.98651675</t>
  </si>
  <si>
    <t>neg_527.30155_10.86085</t>
  </si>
  <si>
    <t>neg_856.45765_11.6443725</t>
  </si>
  <si>
    <t>neg_528.08475_0.52574475</t>
  </si>
  <si>
    <t>neg_723.542375_11.0021125</t>
  </si>
  <si>
    <t>neg_522.2486_11.780215</t>
  </si>
  <si>
    <t>neg_719.424675_11.4200725</t>
  </si>
  <si>
    <t>neg_219.111025_1.45444075</t>
  </si>
  <si>
    <t>neg_198.0889_4.52991025</t>
  </si>
  <si>
    <t>neg_256.1224_6.209213</t>
  </si>
  <si>
    <t>neg_501.34225_6.25867225</t>
  </si>
  <si>
    <t>neg_774.4546_11.642725</t>
  </si>
  <si>
    <t>pos_216.030775_1.314587</t>
  </si>
  <si>
    <t>pos_184.1209_2.35345025</t>
  </si>
  <si>
    <t>neg_364.184325_10.219745</t>
  </si>
  <si>
    <t>pos_294.121275_1.88162825</t>
  </si>
  <si>
    <t>pos_301.2079_8.19367525</t>
  </si>
  <si>
    <t>neg_672.293075_12.1376275</t>
  </si>
  <si>
    <t>pos_501.286275_10.460245</t>
  </si>
  <si>
    <t>neg_830.439575_12.13004</t>
  </si>
  <si>
    <t>neg_571.258475_12.13188</t>
  </si>
  <si>
    <t>neg_906.4991_12.132605</t>
  </si>
  <si>
    <t>neg_824.494175_12.13077</t>
  </si>
  <si>
    <t>neg_988.4996_12.132025</t>
  </si>
  <si>
    <t>neg_804.4097_11.7734</t>
  </si>
  <si>
    <t>neg_624.27625_7.16057425</t>
  </si>
  <si>
    <t>pos_231.14695_1.17663125</t>
  </si>
  <si>
    <t>neg_342.190575_10.21861</t>
  </si>
  <si>
    <t>pos_741.377325_11.594085</t>
  </si>
  <si>
    <t>neg_567.224575_11.641945</t>
  </si>
  <si>
    <t>pos_324.1361_2.8593695</t>
  </si>
  <si>
    <t>neg_498.283525_8.8943165</t>
  </si>
  <si>
    <t>neg_606.189675_12.1328175</t>
  </si>
  <si>
    <t>neg_214.1569_8.29524375</t>
  </si>
  <si>
    <t>neg_704.24325_12.1369075</t>
  </si>
  <si>
    <t>pos_383.107275_1.864465</t>
  </si>
  <si>
    <t>neg_172.146375_6.9373875</t>
  </si>
  <si>
    <t>neg_748.43655_12.12854</t>
  </si>
  <si>
    <t>pos_357.288275_8.53624575</t>
  </si>
  <si>
    <t>pos_426.26585_11.718385</t>
  </si>
  <si>
    <t>neg_622.240325_12.1342325</t>
  </si>
  <si>
    <t>pos_534.32645_5.98529875</t>
  </si>
  <si>
    <t>pos_632.248525_8.85453875</t>
  </si>
  <si>
    <t>pos_245.162525_1.84600075</t>
  </si>
  <si>
    <t>neg_312.23035_10.42873</t>
  </si>
  <si>
    <t>neg_316.26225_10.02962075</t>
  </si>
  <si>
    <t>pos_243.194675_1.13508175</t>
  </si>
  <si>
    <t>neg_734.365525_11.02243</t>
  </si>
  <si>
    <t>pos_1002.15225_0.508522425</t>
  </si>
  <si>
    <t>neg_696.3218_11.63151</t>
  </si>
  <si>
    <t>pos_582.247625_9.567091</t>
  </si>
  <si>
    <t>neg_538.146375_10.2212675</t>
  </si>
  <si>
    <t>pos_311.122625_2.0512765</t>
  </si>
  <si>
    <t>pos_756.6139_13.18494</t>
  </si>
  <si>
    <t>pos_214.0092_0.538763</t>
  </si>
  <si>
    <t>neg_553.338925_10.3613775</t>
  </si>
  <si>
    <t>neg_596.29605_11.4644575</t>
  </si>
  <si>
    <t>neg_635.341825_10.3645525</t>
  </si>
  <si>
    <t>neg_438.196375_11.64087</t>
  </si>
  <si>
    <t>neg_774.377425_11.642615</t>
  </si>
  <si>
    <t>neg_392.3045_9.16482375</t>
  </si>
  <si>
    <t>neg_842.160225_0.52638515</t>
  </si>
  <si>
    <t>pos_432.2817_11.72263</t>
  </si>
  <si>
    <t>neg_294.121875_1.901311</t>
  </si>
  <si>
    <t>neg_202.034675_0.359933275</t>
  </si>
  <si>
    <t>neg_925.64055_10.91207</t>
  </si>
  <si>
    <t>pos_382.10945_0.447754525</t>
  </si>
  <si>
    <t>neg_970.67175_11.6400525</t>
  </si>
  <si>
    <t>neg_699.29575_11.6318175</t>
  </si>
  <si>
    <t>neg_594.208875_11.64606</t>
  </si>
  <si>
    <t>neg_620.149575_10.2206775</t>
  </si>
  <si>
    <t>neg_451.25395_12.1322775</t>
  </si>
  <si>
    <t>neg_1052.675_11.640955</t>
  </si>
  <si>
    <t>neg_440.1706_10.2204275</t>
  </si>
  <si>
    <t>neg_296.23525_10.2625625</t>
  </si>
  <si>
    <t>neg_540.257525_7.3568455</t>
  </si>
  <si>
    <t>neg_502.25045_11.646835</t>
  </si>
  <si>
    <t>pos_285.1941_4.059484</t>
  </si>
  <si>
    <t>neg_466.2276_12.132125</t>
  </si>
  <si>
    <t>neg_546.21535_11.7752375</t>
  </si>
  <si>
    <t>pos_202.0461_0.450146075</t>
  </si>
  <si>
    <t>neg_542.273375_6.69925925</t>
  </si>
  <si>
    <t>neg_706.59675_11.020105</t>
  </si>
  <si>
    <t>neg_476.30925_12.5265875</t>
  </si>
  <si>
    <t>neg_700.2117_11.450775</t>
  </si>
  <si>
    <t>pos_954.45155_11.594205</t>
  </si>
  <si>
    <t>neg_654.230375_8.94345925</t>
  </si>
  <si>
    <t>neg_570.35945_11.021745</t>
  </si>
  <si>
    <t>neg_150.06795_4.794054</t>
  </si>
  <si>
    <t>neg_808.440225_12.1178675</t>
  </si>
  <si>
    <t>neg_888.56695_8.6539075</t>
  </si>
  <si>
    <t>neg_539.341425_11.020015</t>
  </si>
  <si>
    <t>neg_978.54465_12.13203</t>
  </si>
  <si>
    <t>pos_617.300525_10.468615</t>
  </si>
  <si>
    <t>pos_889.5792_13.4376575</t>
  </si>
  <si>
    <t>pos_536.132325_10.9800825</t>
  </si>
  <si>
    <t>pos_734.1889_11.5976425</t>
  </si>
  <si>
    <t>neg_614.3673_9.47897725</t>
  </si>
  <si>
    <t>neg_540.257925_6.96386975</t>
  </si>
  <si>
    <t>neg_278.0822_0.525794875</t>
  </si>
  <si>
    <t>pos_428.312275_10.953095</t>
  </si>
  <si>
    <t>neg_788.5999_11.02223</t>
  </si>
  <si>
    <t>neg_455.300275_8.909741</t>
  </si>
  <si>
    <t>neg_944.4768_11.64772</t>
  </si>
  <si>
    <t>neg_346.10825_9.13580025</t>
  </si>
  <si>
    <t>neg_382.13395_10.2206</t>
  </si>
  <si>
    <t>pos_384.0952_5.11501775</t>
  </si>
  <si>
    <t>neg_941.64835_7.22567975</t>
  </si>
  <si>
    <t>neg_531.327525_4.93085775</t>
  </si>
  <si>
    <t>neg_666.433225_12.1279125</t>
  </si>
  <si>
    <t>neg_192.029525_0.612672675</t>
  </si>
  <si>
    <t>pos_681.356925_11.5965075</t>
  </si>
  <si>
    <t>neg_230.151875_8.05532675</t>
  </si>
  <si>
    <t>neg_202.120725_6.36785575</t>
  </si>
  <si>
    <t>neg_912.51995_12.1301125</t>
  </si>
  <si>
    <t>pos_148.053_0.93207575</t>
  </si>
  <si>
    <t>neg_749.5367_13.1656475</t>
  </si>
  <si>
    <t>neg_772.480575_12.12923</t>
  </si>
  <si>
    <t>neg_815.567975_13.2293825</t>
  </si>
  <si>
    <t>neg_661.35795_10.6387225</t>
  </si>
  <si>
    <t>pos_731.548075_13.13982</t>
  </si>
  <si>
    <t>neg_538.423775_11.9890975</t>
  </si>
  <si>
    <t>pos_370.25825_3.921867</t>
  </si>
  <si>
    <t>neg_406.230375_11.1373525</t>
  </si>
  <si>
    <t>pos_76.03135_0.9324345</t>
  </si>
  <si>
    <t>neg_752.535575_7.50719075</t>
  </si>
  <si>
    <t>neg_984.555825_11.02156</t>
  </si>
  <si>
    <t>neg_386.199625_11.0233425</t>
  </si>
  <si>
    <t>neg_620.412375_11.023025</t>
  </si>
  <si>
    <t>neg_562.23985_6.965179</t>
  </si>
  <si>
    <t>neg_380.289525_11.8483775</t>
  </si>
  <si>
    <t>pos_696.515725_5.51719525</t>
  </si>
  <si>
    <t>neg_330.136125_9.13563325</t>
  </si>
  <si>
    <t>pos_514.231275_8.87711</t>
  </si>
  <si>
    <t>pos_496.220475_9.33813375</t>
  </si>
  <si>
    <t>neg_520.199525_11.6431675</t>
  </si>
  <si>
    <t>neg_310.213_11.022655</t>
  </si>
  <si>
    <t>neg_204.090675_1.30369275</t>
  </si>
  <si>
    <t>pos_106.041975_0.931700775</t>
  </si>
  <si>
    <t>neg_358.1682_10.2197025</t>
  </si>
  <si>
    <t>neg_820.459625_11.7716775</t>
  </si>
  <si>
    <t>pos_785.59605_13.431885</t>
  </si>
  <si>
    <t>neg_760.150675_0.6758556</t>
  </si>
  <si>
    <t>neg_1316.23175_0.531842</t>
  </si>
  <si>
    <t>neg_992.78885_13.3121575</t>
  </si>
  <si>
    <t>pos_580.2345_11.597275</t>
  </si>
  <si>
    <t>neg_486.174375_5.339743</t>
  </si>
  <si>
    <t>neg_688.2702_12.13636</t>
  </si>
  <si>
    <t>neg_468.331875_5.582258</t>
  </si>
  <si>
    <t>pos_637.09305_0.519796025</t>
  </si>
  <si>
    <t>neg_1132.68725_10.729715</t>
  </si>
  <si>
    <t>neg_840.1374_0.64134575</t>
  </si>
  <si>
    <t>neg_1147.60875_13.4955275</t>
  </si>
  <si>
    <t>neg_192.029125_0.51003785</t>
  </si>
  <si>
    <t>neg_632.248925_8.94494325</t>
  </si>
  <si>
    <t>neg_825.36195_10.6403575</t>
  </si>
  <si>
    <t>neg_478.40095_11.020965</t>
  </si>
  <si>
    <t>pos_444.392525_11.8332525</t>
  </si>
  <si>
    <t>neg_564.424625_11.0272375</t>
  </si>
  <si>
    <t>neg_546.314875_11.0163725</t>
  </si>
  <si>
    <t>neg_586.258475_11.448285</t>
  </si>
  <si>
    <t>neg_453.286325_10.7458825</t>
  </si>
  <si>
    <t>neg_395.190275_11.0219</t>
  </si>
  <si>
    <t>neg_1004.6855_6.54240375</t>
  </si>
  <si>
    <t>pos_351.1591_3.549733</t>
  </si>
  <si>
    <t>neg_524.26435_12.1322425</t>
  </si>
  <si>
    <t>pos_908.707975_13.9836525</t>
  </si>
  <si>
    <t>neg_855.5392_13.1456775</t>
  </si>
  <si>
    <t>neg_754.531875_12.12959</t>
  </si>
  <si>
    <t>neg_455.300325_9.16463725</t>
  </si>
  <si>
    <t>neg_627.354475_10.655095</t>
  </si>
  <si>
    <t>neg_1167.57775_13.2009875</t>
  </si>
  <si>
    <t>neg_558.33425_12.96158</t>
  </si>
  <si>
    <t>neg_709.357375_10.6584175</t>
  </si>
  <si>
    <t>neg_482.252275_7.030204</t>
  </si>
  <si>
    <t>neg_601.3775_11.0231025</t>
  </si>
  <si>
    <t>neg_820.550275_11.02067</t>
  </si>
  <si>
    <t>neg_805.54735_11.0004275</t>
  </si>
  <si>
    <t>neg_259.1422_3.7542665</t>
  </si>
  <si>
    <t>pos_483.37795_5.98871175</t>
  </si>
  <si>
    <t>neg_1085.576_13.2016675</t>
  </si>
  <si>
    <t>neg_544.05855_0.56714725</t>
  </si>
  <si>
    <t>neg_647.83355_0.4393639</t>
  </si>
  <si>
    <t>pos_730.599675_13.1176725</t>
  </si>
  <si>
    <t>pos_1379.5575_11.597025</t>
  </si>
  <si>
    <t>pos_260.13705_1.6593145</t>
  </si>
  <si>
    <t>pos_510.080975_0.9276453</t>
  </si>
  <si>
    <t>neg_254.15025_9.13459825</t>
  </si>
  <si>
    <t>pos_602.527275_13.4928675</t>
  </si>
  <si>
    <t>pos_300.204825_11.5845175</t>
  </si>
  <si>
    <t>pos_550.4963_13.4328425</t>
  </si>
  <si>
    <t>neg_468.381975_12.05214</t>
  </si>
  <si>
    <t>neg_392.304525_8.909713</t>
  </si>
  <si>
    <t>neg_1070.73975_11.0205625</t>
  </si>
  <si>
    <t>neg_383.1083_1.9218065</t>
  </si>
  <si>
    <t>pos_162.067675_5.515192</t>
  </si>
  <si>
    <t>pos_459.959725_0.426292475</t>
  </si>
  <si>
    <t>neg_272.235325_10.79013</t>
  </si>
  <si>
    <t>neg_350.094975_10.2203275</t>
  </si>
  <si>
    <t>neg_712.23715_12.1381275</t>
  </si>
  <si>
    <t>neg_1050.68575_10.7280525</t>
  </si>
  <si>
    <t>neg_696.516425_5.6285615</t>
  </si>
  <si>
    <t>pos_312.24145_6.79666475</t>
  </si>
  <si>
    <t>pos_498.121625_11.6767475</t>
  </si>
  <si>
    <t>neg_1705.1425_13.2936375</t>
  </si>
  <si>
    <t>pos_284.271675_12.08216</t>
  </si>
  <si>
    <t>neg_786.54515_7.04988875</t>
  </si>
  <si>
    <t>neg_446.33985_12.0496575</t>
  </si>
  <si>
    <t>neg_242.224375_11.2999425</t>
  </si>
  <si>
    <t>neg_1623.141_13.2957475</t>
  </si>
  <si>
    <t>neg_298.28715_11.8439075</t>
  </si>
  <si>
    <t>neg_938.4601_11.647945</t>
  </si>
  <si>
    <t>pos_345.17245_3.54768075</t>
  </si>
  <si>
    <t>neg_560.405625_12.006975</t>
  </si>
  <si>
    <t>neg_694.287475_12.13644</t>
  </si>
  <si>
    <t>pos_137.058575_3.81306725</t>
  </si>
  <si>
    <t>neg_538.408975_11.02074</t>
  </si>
  <si>
    <t>neg_740.3084_11.634805</t>
  </si>
  <si>
    <t>neg_526.2786_7.03408525</t>
  </si>
  <si>
    <t>neg_1087.5915_13.27211</t>
  </si>
  <si>
    <t>neg_408.288175_9.69217575</t>
  </si>
  <si>
    <t>pos_102.047375_0.931868625</t>
  </si>
  <si>
    <t>neg_542.273625_6.5023155</t>
  </si>
  <si>
    <t>neg_468.1239_11.02303</t>
  </si>
  <si>
    <t>neg_652.3625_11.0213975</t>
  </si>
  <si>
    <t>pos_740.28385_11.599035</t>
  </si>
  <si>
    <t>neg_189.993175_1.13481375</t>
  </si>
  <si>
    <t>neg_531.327925_5.2541765</t>
  </si>
  <si>
    <t>neg_430.1626_1.30272575</t>
  </si>
  <si>
    <t>neg_717.3437_10.364135</t>
  </si>
  <si>
    <t>neg_489.930725_0.4447028</t>
  </si>
  <si>
    <t>pos_366.1426_0.8297508</t>
  </si>
  <si>
    <t>neg_526.065775_0.670157075</t>
  </si>
  <si>
    <t>pos_929.182975_0.519633725</t>
  </si>
  <si>
    <t>pos_660.30795_6.67937725</t>
  </si>
  <si>
    <t>neg_1193.8375_8.952993</t>
  </si>
  <si>
    <t>neg_174.018025_0.51245165</t>
  </si>
  <si>
    <t>neg_564.3365_6.631518</t>
  </si>
  <si>
    <t>pos_453.286425_10.526855</t>
  </si>
  <si>
    <t>neg_536.33485_5.7818025</t>
  </si>
  <si>
    <t>neg_110.037325_1.13479375</t>
  </si>
  <si>
    <t>neg_566.30985_9.13391975</t>
  </si>
  <si>
    <t>neg_452.338625_6.07564725</t>
  </si>
  <si>
    <t>neg_256.16735_8.5170335</t>
  </si>
  <si>
    <t>neg_282.1083_1.483041</t>
  </si>
  <si>
    <t>pos_298.13245_11.4362825</t>
  </si>
  <si>
    <t>neg_358.0397_0.6962502</t>
  </si>
  <si>
    <t>pos_481.3182_11.2896</t>
  </si>
  <si>
    <t>neg_583.38755_11.5327675</t>
  </si>
  <si>
    <t>neg_630.233875_12.134175</t>
  </si>
  <si>
    <t>neg_214.1933_10.6478625</t>
  </si>
  <si>
    <t>neg_370.258625_4.01674575</t>
  </si>
  <si>
    <t>neg_440.3498_11.76666</t>
  </si>
  <si>
    <t>neg_231.147225_3.03112575</t>
  </si>
  <si>
    <t>neg_1061.574_13.2145975</t>
  </si>
  <si>
    <t>neg_378.126425_11.024715</t>
  </si>
  <si>
    <t>pos_628.144325_0.61759085</t>
  </si>
  <si>
    <t>neg_328.1343_11.02495</t>
  </si>
  <si>
    <t>pos_871.177175_0.5291521</t>
  </si>
  <si>
    <t>pos_716.582975_13.0188875</t>
  </si>
  <si>
    <t>neg_468.332175_5.25356225</t>
  </si>
  <si>
    <t>pos_523.365825_11.3865975</t>
  </si>
  <si>
    <t>neg_429.19485_11.022685</t>
  </si>
  <si>
    <t>neg_1003.57325_13.20425</t>
  </si>
  <si>
    <t>pos_318.1578_2.55369125</t>
  </si>
  <si>
    <t>neg_353.23195_5.2814645</t>
  </si>
  <si>
    <t>neg_357.2267_4.1189295</t>
  </si>
  <si>
    <t>neg_797.55625_11.0211575</t>
  </si>
  <si>
    <t>neg_468.33165_5.777674</t>
  </si>
  <si>
    <t>neg_818.15785_0.63445725</t>
  </si>
  <si>
    <t>neg_596.502025_12.529365</t>
  </si>
  <si>
    <t>neg_681.4685_9.48622125</t>
  </si>
  <si>
    <t>neg_738.54635_11.0210675</t>
  </si>
  <si>
    <t>neg_665.29045_10.528955</t>
  </si>
  <si>
    <t>neg_791.56635_13.2910025</t>
  </si>
  <si>
    <t>neg_555.35555_10.8396825</t>
  </si>
  <si>
    <t>pos_228.030825_1.61964925</t>
  </si>
  <si>
    <t>neg_453.2846_8.35994375</t>
  </si>
  <si>
    <t>neg_424.193025_10.21967</t>
  </si>
  <si>
    <t>pos_135.03185_1.49548275</t>
  </si>
  <si>
    <t>neg_738.168825_0.66640465</t>
  </si>
  <si>
    <t>neg_258.0851_1.09848175</t>
  </si>
  <si>
    <t>neg_186.12625_7.19559125</t>
  </si>
  <si>
    <t>pos_368.17555_9.3363815</t>
  </si>
  <si>
    <t>pos_125.083825_2.3542625</t>
  </si>
  <si>
    <t>pos_246.12165_0.9166753</t>
  </si>
  <si>
    <t>neg_359.30405_11.142935</t>
  </si>
  <si>
    <t>neg_579.35575_10.636915</t>
  </si>
  <si>
    <t>neg_670.514425_12.132575</t>
  </si>
  <si>
    <t>neg_921.5711_13.2070825</t>
  </si>
  <si>
    <t>neg_947.586925_13.2627575</t>
  </si>
  <si>
    <t>neg_1089.6065_13.42989</t>
  </si>
  <si>
    <t>neg_95.933225_0.5667753</t>
  </si>
  <si>
    <t>pos_371.24225_4.505</t>
  </si>
  <si>
    <t>neg_457.3157_5.75706475</t>
  </si>
  <si>
    <t>pos_495.3342_10.73971</t>
  </si>
  <si>
    <t>neg_374.068375_1.57712125</t>
  </si>
  <si>
    <t>pos_609.27355_10.73493</t>
  </si>
  <si>
    <t>pos_308.158375_2.8593235</t>
  </si>
  <si>
    <t>neg_558.33095_10.8896075</t>
  </si>
  <si>
    <t>neg_1546.01575_10.8713725</t>
  </si>
  <si>
    <t>pos_743.583175_13.3706725</t>
  </si>
  <si>
    <t>neg_619.392725_6.3806645</t>
  </si>
  <si>
    <t>pos_567.333_10.5424225</t>
  </si>
  <si>
    <t>neg_724.4086_11.0243875</t>
  </si>
  <si>
    <t>neg_424.336_12.07069</t>
  </si>
  <si>
    <t>neg_528.266275_11.7787525</t>
  </si>
  <si>
    <t>neg_210.0637_0.4951779</t>
  </si>
  <si>
    <t>pos_453.285975_10.671905</t>
  </si>
  <si>
    <t>pos_187.999375_0.558830075</t>
  </si>
  <si>
    <t>pos_246.08565_0.52546875</t>
  </si>
  <si>
    <t>neg_567.389975_11.4438425</t>
  </si>
  <si>
    <t>neg_1006.582_12.8359325</t>
  </si>
  <si>
    <t>pos_113.083875_2.21608175</t>
  </si>
  <si>
    <t>neg_656.2345_1.302623</t>
  </si>
  <si>
    <t>neg_158.107075_0.613330075</t>
  </si>
  <si>
    <t>neg_471.295325_5.6514455</t>
  </si>
  <si>
    <t>pos_628.2715_10.516985</t>
  </si>
  <si>
    <t>neg_587.3615_11.022735</t>
  </si>
  <si>
    <t>neg_503.332675_6.92503625</t>
  </si>
  <si>
    <t>pos_698.50715_13.4670075</t>
  </si>
  <si>
    <t>neg_775.506025_6.705878</t>
  </si>
  <si>
    <t>neg_542.369325_6.0925715</t>
  </si>
  <si>
    <t>neg_757.496275_6.89991125</t>
  </si>
  <si>
    <t>neg_870.602675_11.02278</t>
  </si>
  <si>
    <t>neg_979.6016_12.55701</t>
  </si>
  <si>
    <t>neg_234.162175_9.4331725</t>
  </si>
  <si>
    <t>neg_482.1038_0.650790725</t>
  </si>
  <si>
    <t>neg_238.156725_9.62164125</t>
  </si>
  <si>
    <t>neg_563.3538_5.782023</t>
  </si>
  <si>
    <t>pos_1069.51625_13.278525</t>
  </si>
  <si>
    <t>pos_131.059175_0.524251025</t>
  </si>
  <si>
    <t>neg_130.0283_0.562916825</t>
  </si>
  <si>
    <t>neg_446.187475_10.220225</t>
  </si>
  <si>
    <t>neg_1029.58925_13.2571875</t>
  </si>
  <si>
    <t>pos_501.285925_10.3489275</t>
  </si>
  <si>
    <t>pos_824.56285_7.5720175</t>
  </si>
  <si>
    <t>neg_638.46255_6.10550375</t>
  </si>
  <si>
    <t>pos_104.0377_0.93220215</t>
  </si>
  <si>
    <t>neg_235.157525_9.63114225</t>
  </si>
  <si>
    <t>neg_1044.56425_11.0224025</t>
  </si>
  <si>
    <t>neg_226.0724_1.303025</t>
  </si>
  <si>
    <t>neg_313.186225_11.0232625</t>
  </si>
  <si>
    <t>pos_462.296575_10.7067925</t>
  </si>
  <si>
    <t>neg_274.082175_0.503624</t>
  </si>
  <si>
    <t>pos_415.9956_0.4552207</t>
  </si>
  <si>
    <t>neg_244.142625_2.23190125</t>
  </si>
  <si>
    <t>pos_591.2074_10.23664</t>
  </si>
  <si>
    <t>neg_332.0682_2.07128</t>
  </si>
  <si>
    <t>neg_584.2561_11.615185</t>
  </si>
  <si>
    <t>pos_662.5096_12.9878225</t>
  </si>
  <si>
    <t>neg_952.68125_13.5300875</t>
  </si>
  <si>
    <t>neg_932.6572_7.47752975</t>
  </si>
  <si>
    <t>neg_464.38445_13.2272375</t>
  </si>
  <si>
    <t>pos_259.1784_5.22075375</t>
  </si>
  <si>
    <t>neg_848.6053_11.0237575</t>
  </si>
  <si>
    <t>pos_764.344525_11.6057275</t>
  </si>
  <si>
    <t>neg_531.3277_5.58922875</t>
  </si>
  <si>
    <t>pos_365.365925_12.6650675</t>
  </si>
  <si>
    <t>neg_1214.691_10.8748725</t>
  </si>
  <si>
    <t>neg_356.2316_5.369383</t>
  </si>
  <si>
    <t>neg_725.689825_13.7130175</t>
  </si>
  <si>
    <t>pos_318.030275_1.28274925</t>
  </si>
  <si>
    <t>pos_477.322425_10.7429925</t>
  </si>
  <si>
    <t>pos_840.24985_11.60811</t>
  </si>
  <si>
    <t>neg_580.315_5.25553875</t>
  </si>
  <si>
    <t>pos_773.556675_12.84337</t>
  </si>
  <si>
    <t>neg_392.2931_9.95498775</t>
  </si>
  <si>
    <t>neg_384.1541_1.30069825</t>
  </si>
  <si>
    <t>neg_362.07595_11.0221775</t>
  </si>
  <si>
    <t>neg_1420.0055_9.33176375</t>
  </si>
  <si>
    <t>neg_745.47615_8.6059065</t>
  </si>
  <si>
    <t>pos_805.260675_11.60488</t>
  </si>
  <si>
    <t>neg_1062.17075_0.595413225</t>
  </si>
  <si>
    <t>neg_386.1208_11.024905</t>
  </si>
  <si>
    <t>neg_342.27705_11.2331175</t>
  </si>
  <si>
    <t>neg_757.495925_6.6827135</t>
  </si>
  <si>
    <t>neg_948.617675_10.74105</t>
  </si>
  <si>
    <t>neg_194.095225_7.0370365</t>
  </si>
  <si>
    <t>neg_281.048525_2.208991</t>
  </si>
  <si>
    <t>pos_495.33415_10.5891475</t>
  </si>
  <si>
    <t>pos_824.353_11.6081525</t>
  </si>
  <si>
    <t>neg_168.0297_0.67792035</t>
  </si>
  <si>
    <t>pos_700.553525_12.7215225</t>
  </si>
  <si>
    <t>neg_366.14415_0.8399008</t>
  </si>
  <si>
    <t>neg_483.33565_12.531165</t>
  </si>
  <si>
    <t>neg_663.8064_0.438989375</t>
  </si>
  <si>
    <t>neg_577.3386_10.2597875</t>
  </si>
  <si>
    <t>pos_603.339075_10.9230725</t>
  </si>
  <si>
    <t>pos_366.248375_6.79832225</t>
  </si>
  <si>
    <t>neg_805.523675_13.1234375</t>
  </si>
  <si>
    <t>neg_470.23435_9.58542825</t>
  </si>
  <si>
    <t>neg_958.1953_0.576116375</t>
  </si>
  <si>
    <t>pos_362.209525_6.98250275</t>
  </si>
  <si>
    <t>neg_1111.5915_13.252075</t>
  </si>
  <si>
    <t>pos_309.30365_11.8996475</t>
  </si>
  <si>
    <t>neg_332.137825_6.2200365</t>
  </si>
  <si>
    <t>neg_529.312025_5.895715</t>
  </si>
  <si>
    <t>neg_1193.59325_13.2464325</t>
  </si>
  <si>
    <t>neg_1618.014_10.6339475</t>
  </si>
  <si>
    <t>neg_625.37735_11.0222175</t>
  </si>
  <si>
    <t>pos_172.071175_1.054178</t>
  </si>
  <si>
    <t>neg_1132.6885_10.8741775</t>
  </si>
  <si>
    <t>neg_1710.01975_10.8725175</t>
  </si>
  <si>
    <t>neg_773.556625_11.0073975</t>
  </si>
  <si>
    <t>pos_236.17745_8.66866925</t>
  </si>
  <si>
    <t>neg_286.167675_11.02259</t>
  </si>
  <si>
    <t>neg_358.095075_1.6059335</t>
  </si>
  <si>
    <t>neg_412.35505_12.0477</t>
  </si>
  <si>
    <t>pos_479.30325_10.712845</t>
  </si>
  <si>
    <t>neg_484.1745_11.02567</t>
  </si>
  <si>
    <t>pos_250.191125_8.76897625</t>
  </si>
  <si>
    <t>neg_175.99655_1.3359035</t>
  </si>
  <si>
    <t>neg_94.0424_1.3358405</t>
  </si>
  <si>
    <t>pos_593.3012_10.7410125</t>
  </si>
  <si>
    <t>neg_1170.68525_10.6437225</t>
  </si>
  <si>
    <t>neg_244.204025_9.51342</t>
  </si>
  <si>
    <t>pos_341.166375_8.2495735</t>
  </si>
  <si>
    <t>neg_824.362175_11.026795</t>
  </si>
  <si>
    <t>neg_628.382975_9.82654425</t>
  </si>
  <si>
    <t>neg_189.0792_4.75439425</t>
  </si>
  <si>
    <t>pos_608.139375_0.6226303</t>
  </si>
  <si>
    <t>neg_572.366725_12.0520625</t>
  </si>
  <si>
    <t>neg_210.16205_7.329818</t>
  </si>
  <si>
    <t>neg_144.091475_0.5011375</t>
  </si>
  <si>
    <t>pos_519.333025_10.362555</t>
  </si>
  <si>
    <t>pos_385.257875_5.53654125</t>
  </si>
  <si>
    <t>pos_479.3018_10.8517525</t>
  </si>
  <si>
    <t>pos_813.172425_0.537735725</t>
  </si>
  <si>
    <t>neg_70.0174_0.677996425</t>
  </si>
  <si>
    <t>neg_696.479175_6.617189</t>
  </si>
  <si>
    <t>pos_259.141875_3.67559675</t>
  </si>
  <si>
    <t>neg_258.15945_2.9439855</t>
  </si>
  <si>
    <t>neg_160.12275_0.50214305</t>
  </si>
  <si>
    <t>neg_1032.6925_11.0199975</t>
  </si>
  <si>
    <t>neg_135.0689_2.20835325</t>
  </si>
  <si>
    <t>neg_548.2313_12.13249</t>
  </si>
  <si>
    <t>neg_688.0846_0.499921575</t>
  </si>
  <si>
    <t>pos_104.0261_2.17082325</t>
  </si>
  <si>
    <t>neg_725.0223_0.687919825</t>
  </si>
  <si>
    <t>neg_173.999525_1.33596925</t>
  </si>
  <si>
    <t>neg_296.196375_10.647685</t>
  </si>
  <si>
    <t>neg_743.359675_10.639815</t>
  </si>
  <si>
    <t>neg_196.060525_2.35837575</t>
  </si>
  <si>
    <t>pos_213.082525_6.4133835</t>
  </si>
  <si>
    <t>neg_251.151475_10.8611825</t>
  </si>
  <si>
    <t>neg_880.55725_11.02032</t>
  </si>
  <si>
    <t>neg_147.9912_0.55504835</t>
  </si>
  <si>
    <t>pos_672.520625_12.4411</t>
  </si>
  <si>
    <t>pos_458.2417_10.74226</t>
  </si>
  <si>
    <t>neg_869.94815_0.44378965</t>
  </si>
  <si>
    <t>pos_694.49935_6.5829375</t>
  </si>
  <si>
    <t>pos_90.046975_0.931698875</t>
  </si>
  <si>
    <t>pos_973.14505_0.623885875</t>
  </si>
  <si>
    <t>neg_292.093425_0.50210355</t>
  </si>
  <si>
    <t>pos_313.2255_6.12857175</t>
  </si>
  <si>
    <t>neg_1182.70275_10.920265</t>
  </si>
  <si>
    <t>pos_120.057575_3.34002875</t>
  </si>
  <si>
    <t>neg_179.059_2.2082755</t>
  </si>
  <si>
    <t>pos_695.64295_12.42611</t>
  </si>
  <si>
    <t>neg_584.28945_6.08811525</t>
  </si>
  <si>
    <t>pos_208.11035_8.62859325</t>
  </si>
  <si>
    <t>neg_532.064125_0.93456225</t>
  </si>
  <si>
    <t>pos_336.2061_7.40993375</t>
  </si>
  <si>
    <t>neg_605.8479_0.438230975</t>
  </si>
  <si>
    <t>pos_99.068325_1.437575</t>
  </si>
  <si>
    <t>pos_622.514725_13.43701</t>
  </si>
  <si>
    <t>neg_492.16845_11.02539</t>
  </si>
  <si>
    <t>neg_332.160175_10.26424</t>
  </si>
  <si>
    <t>neg_455.30015_5.748675</t>
  </si>
  <si>
    <t>neg_1628.01775_10.8723925</t>
  </si>
  <si>
    <t>neg_243.14715_3.90424825</t>
  </si>
  <si>
    <t>pos_861.615575_12.653425</t>
  </si>
  <si>
    <t>neg_776.3981_7.51973425</t>
  </si>
  <si>
    <t>pos_360.26685_10.4295575</t>
  </si>
  <si>
    <t>pos_590.489325_13.4387475</t>
  </si>
  <si>
    <t>neg_755.48105_6.79708975</t>
  </si>
  <si>
    <t>neg_571.3491_10.2210875</t>
  </si>
  <si>
    <t>pos_317.2721_7.57682375</t>
  </si>
  <si>
    <t>pos_767.5841_13.3340975</t>
  </si>
  <si>
    <t>neg_512.407775_11.77162</t>
  </si>
  <si>
    <t>neg_132.079225_2.40609075</t>
  </si>
  <si>
    <t>pos_769.5965_13.402835</t>
  </si>
  <si>
    <t>neg_268.131375_8.707835</t>
  </si>
  <si>
    <t>neg_425.2055_7.06742825</t>
  </si>
  <si>
    <t>pos_326.1939_3.677988</t>
  </si>
  <si>
    <t>neg_716.4191_11.640155</t>
  </si>
  <si>
    <t>neg_902.552975_11.0209825</t>
  </si>
  <si>
    <t>neg_672.276175_11.630275</t>
  </si>
  <si>
    <t>neg_278.05025_0.572981075</t>
  </si>
  <si>
    <t>neg_481.317975_10.87856</t>
  </si>
  <si>
    <t>neg_282.10845_1.61414925</t>
  </si>
  <si>
    <t>neg_314.245875_10.9893625</t>
  </si>
  <si>
    <t>neg_518.332575_8.15007425</t>
  </si>
  <si>
    <t>neg_666.103075_0.503078225</t>
  </si>
  <si>
    <t>neg_989.121575_0.615838475</t>
  </si>
  <si>
    <t>neg_1088.58375_12.837005</t>
  </si>
  <si>
    <t>pos_352.02815_0.503322025</t>
  </si>
  <si>
    <t>neg_455.33665_7.9566255</t>
  </si>
  <si>
    <t>neg_1050.73275_8.24608975</t>
  </si>
  <si>
    <t>neg_1144.571_12.7603675</t>
  </si>
  <si>
    <t>pos_356.293175_11.4277075</t>
  </si>
  <si>
    <t>pos_811.609275_13.5058275</t>
  </si>
  <si>
    <t>pos_476.09665_0.63091965</t>
  </si>
  <si>
    <t>neg_498.3328_11.9173975</t>
  </si>
  <si>
    <t>neg_506.102175_0.5252533</t>
  </si>
  <si>
    <t>neg_861.3327_11.534525</t>
  </si>
  <si>
    <t>neg_456.3315_5.255031</t>
  </si>
  <si>
    <t>neg_1599.141_13.323435</t>
  </si>
  <si>
    <t>neg_942.2221_0.579343725</t>
  </si>
  <si>
    <t>neg_460.12215_0.625079325</t>
  </si>
  <si>
    <t>neg_924.579525_12.835715</t>
  </si>
  <si>
    <t>neg_502.182125_7.35344325</t>
  </si>
  <si>
    <t>neg_422.23105_7.06788425</t>
  </si>
  <si>
    <t>neg_548.04925_0.69199625</t>
  </si>
  <si>
    <t>neg_505.90425_0.441469625</t>
  </si>
  <si>
    <t>neg_481.317475_11.3567975</t>
  </si>
  <si>
    <t>pos_749.28375_11.3856075</t>
  </si>
  <si>
    <t>neg_539.193325_11.0249425</t>
  </si>
  <si>
    <t>neg_737.342325_10.637545</t>
  </si>
  <si>
    <t>neg_810.5942_11.02185</t>
  </si>
  <si>
    <t>neg_885.59045_7.064531</t>
  </si>
  <si>
    <t>neg_433.25425_4.0176565</t>
  </si>
  <si>
    <t>neg_410.412475_13.4383</t>
  </si>
  <si>
    <t>neg_362.28225_12.2116675</t>
  </si>
  <si>
    <t>neg_316.261625_9.80430175</t>
  </si>
  <si>
    <t>neg_532.35905_3.73654175</t>
  </si>
  <si>
    <t>neg_168.04195_2.93875325</t>
  </si>
  <si>
    <t>neg_839.568325_13.2099975</t>
  </si>
  <si>
    <t>neg_1226.57225_12.7600875</t>
  </si>
  <si>
    <t>neg_211.060875_4.754756</t>
  </si>
  <si>
    <t>pos_606.15055_0.526563025</t>
  </si>
  <si>
    <t>neg_422.3394_11.8763325</t>
  </si>
  <si>
    <t>neg_773.5365_13.1450625</t>
  </si>
  <si>
    <t>neg_1026.641_10.873775</t>
  </si>
  <si>
    <t>neg_1152.7435_11.0208575</t>
  </si>
  <si>
    <t>neg_996.617925_10.5248475</t>
  </si>
  <si>
    <t>pos_259.14295_4.1906245</t>
  </si>
  <si>
    <t>neg_1331.18625_0.60365515</t>
  </si>
  <si>
    <t>neg_706.52585_12.457385</t>
  </si>
  <si>
    <t>neg_702.4152_11.0240275</t>
  </si>
  <si>
    <t>neg_606.267175_12.1337125</t>
  </si>
  <si>
    <t>pos_328.157475_2.858394</t>
  </si>
  <si>
    <t>neg_1171.6085_13.4323925</t>
  </si>
  <si>
    <t>neg_498.378775_4.34755975</t>
  </si>
  <si>
    <t>neg_624.27645_6.689018</t>
  </si>
  <si>
    <t>neg_1278.27025_0.5760514</t>
  </si>
  <si>
    <t>neg_814.5453_12.5517225</t>
  </si>
  <si>
    <t>neg_402.96335_0.49197975</t>
  </si>
  <si>
    <t>neg_600.283525_5.2548085</t>
  </si>
  <si>
    <t>neg_979.57255_13.2182475</t>
  </si>
  <si>
    <t>neg_763.54655_8.8252345</t>
  </si>
  <si>
    <t>neg_386.1769_6.56913375</t>
  </si>
  <si>
    <t>pos_435.311175_7.409152</t>
  </si>
  <si>
    <t>neg_581.3475_12.4703025</t>
  </si>
  <si>
    <t>neg_873.57115_13.288295</t>
  </si>
  <si>
    <t>pos_593.223625_10.7124325</t>
  </si>
  <si>
    <t>pos_884.211325_0.5239933</t>
  </si>
  <si>
    <t>neg_767.359475_10.63642</t>
  </si>
  <si>
    <t>neg_932.655825_7.6554945</t>
  </si>
  <si>
    <t>neg_503.30155_10.7956675</t>
  </si>
  <si>
    <t>neg_441.320975_7.37787575</t>
  </si>
  <si>
    <t>neg_530.4712_13.44397</t>
  </si>
  <si>
    <t>pos_270.147325_7.17133475</t>
  </si>
  <si>
    <t>neg_473.956275_0.446511325</t>
  </si>
  <si>
    <t>pos_194.080525_3.81282075</t>
  </si>
  <si>
    <t>neg_540.3893_7.235543</t>
  </si>
  <si>
    <t>neg_332.19905_7.06823375</t>
  </si>
  <si>
    <t>neg_242.22475_10.865815</t>
  </si>
  <si>
    <t>neg_336.010025_0.58309515</t>
  </si>
  <si>
    <t>neg_805.5681_7.7397345</t>
  </si>
  <si>
    <t>pos_296.232875_9.341072</t>
  </si>
  <si>
    <t>neg_602.20275_11.647455</t>
  </si>
  <si>
    <t>pos_543.33345_10.5201275</t>
  </si>
  <si>
    <t>neg_226.1577_7.83502925</t>
  </si>
  <si>
    <t>neg_981.589875_13.3626375</t>
  </si>
  <si>
    <t>neg_699.4251_11.96959</t>
  </si>
  <si>
    <t>neg_562.421075_12.068385</t>
  </si>
  <si>
    <t>pos_886.47655_7.57235325</t>
  </si>
  <si>
    <t>neg_474.370975_12.1786675</t>
  </si>
  <si>
    <t>pos_326.17825_10.9606525</t>
  </si>
  <si>
    <t>neg_379.249225_10.14018</t>
  </si>
  <si>
    <t>neg_579.400275_6.8614915</t>
  </si>
  <si>
    <t>neg_215.1523_5.4865345</t>
  </si>
  <si>
    <t>neg_501.28645_10.5250325</t>
  </si>
  <si>
    <t>pos_292.998425_2.171466</t>
  </si>
  <si>
    <t>pos_368.37675_10.26294</t>
  </si>
  <si>
    <t>pos_644.535525_13.6170125</t>
  </si>
  <si>
    <t>pos_273.1579_4.998827</t>
  </si>
  <si>
    <t>pos_292.0913_0.62653755</t>
  </si>
  <si>
    <t>neg_996.730625_11.0195325</t>
  </si>
  <si>
    <t>pos_557.273175_8.879356</t>
  </si>
  <si>
    <t>neg_288.0521_1.61594075</t>
  </si>
  <si>
    <t>pos_370.319675_9.78508775</t>
  </si>
  <si>
    <t>pos_517.316675_10.1565375</t>
  </si>
  <si>
    <t>neg_448.2541_5.63145325</t>
  </si>
  <si>
    <t>neg_155.071225_0.43333395</t>
  </si>
  <si>
    <t>pos_683.5541_12.5259575</t>
  </si>
  <si>
    <t>pos_600.25825_8.92127925</t>
  </si>
  <si>
    <t>neg_453.28615_10.5984425</t>
  </si>
  <si>
    <t>neg_522.426875_11.0208425</t>
  </si>
  <si>
    <t>neg_393.22435_4.5987465</t>
  </si>
  <si>
    <t>neg_390.061325_0.5917987</t>
  </si>
  <si>
    <t>neg_782.488275_12.526465</t>
  </si>
  <si>
    <t>pos_401.35065_9.592647</t>
  </si>
  <si>
    <t>neg_498.3426_6.27317875</t>
  </si>
  <si>
    <t>neg_880.6168_9.88941125</t>
  </si>
  <si>
    <t>pos_636.299625_11.597905</t>
  </si>
  <si>
    <t>pos_455.351125_7.66834625</t>
  </si>
  <si>
    <t>pos_674.537675_12.6445075</t>
  </si>
  <si>
    <t>neg_1065.6065_13.5238425</t>
  </si>
  <si>
    <t>neg_1024.621_6.0720705</t>
  </si>
  <si>
    <t>pos_630.557025_14.1066675</t>
  </si>
  <si>
    <t>pos_692.52_7.76300475</t>
  </si>
  <si>
    <t>neg_864.5062_11.0222875</t>
  </si>
  <si>
    <t>pos_444.391975_11.938435</t>
  </si>
  <si>
    <t>neg_644.496675_12.13524</t>
  </si>
  <si>
    <t>neg_557.2949_9.59876475</t>
  </si>
  <si>
    <t>neg_230.16315_2.35673925</t>
  </si>
  <si>
    <t>pos_197.141575_4.5883195</t>
  </si>
  <si>
    <t>pos_630.567025_13.017355</t>
  </si>
  <si>
    <t>neg_1296.693_10.874675</t>
  </si>
  <si>
    <t>neg_469.3159_6.25974625</t>
  </si>
  <si>
    <t>neg_1129.608_11.5279325</t>
  </si>
  <si>
    <t>neg_732.5423_12.551365</t>
  </si>
  <si>
    <t>neg_1278.27725_0.533641575</t>
  </si>
  <si>
    <t>pos_159.053875_0.5198076</t>
  </si>
  <si>
    <t>pos_355.272475_8.1447995</t>
  </si>
  <si>
    <t>neg_893.048325_0.68454235</t>
  </si>
  <si>
    <t>neg_270.1469_7.1990205</t>
  </si>
  <si>
    <t>neg_334.214775_7.78915675</t>
  </si>
  <si>
    <t>neg_1166.68925_13.0040225</t>
  </si>
  <si>
    <t>neg_681.468825_9.61645125</t>
  </si>
  <si>
    <t>pos_768.400275_7.42413875</t>
  </si>
  <si>
    <t>neg_118.06345_1.0572195</t>
  </si>
  <si>
    <t>pos_158.073125_5.113121</t>
  </si>
  <si>
    <t>pos_567.332_10.414465</t>
  </si>
  <si>
    <t>neg_800.53945_7.509933</t>
  </si>
  <si>
    <t>neg_1230.65575_10.8776825</t>
  </si>
  <si>
    <t>neg_759.292025_10.881305</t>
  </si>
  <si>
    <t>neg_433.189325_11.0285175</t>
  </si>
  <si>
    <t>pos_465.32135_11.52263</t>
  </si>
  <si>
    <t>neg_125.023575_0.677822975</t>
  </si>
  <si>
    <t>pos_274.066025_1.652015</t>
  </si>
  <si>
    <t>pos_357.2261_4.02929675</t>
  </si>
  <si>
    <t>neg_380.09905_2.20744575</t>
  </si>
  <si>
    <t>pos_289.15225_1.13353175</t>
  </si>
  <si>
    <t>neg_559.34055_11.52935</t>
  </si>
  <si>
    <t>pos_1017.11_0.512443325</t>
  </si>
  <si>
    <t>neg_504.084375_0.6619104</t>
  </si>
  <si>
    <t>pos_456.331275_5.157782</t>
  </si>
  <si>
    <t>pos_854.35935_7.41719175</t>
  </si>
  <si>
    <t>neg_1115.084_0.60394855</t>
  </si>
  <si>
    <t>pos_300.111175_6.12813425</t>
  </si>
  <si>
    <t>pos_244.09855_3.54951775</t>
  </si>
  <si>
    <t>neg_415.997975_0.4522193</t>
  </si>
  <si>
    <t>neg_1547.15425_13.0080375</t>
  </si>
  <si>
    <t>neg_468.2016_11.025775</t>
  </si>
  <si>
    <t>pos_311.022675_10.7428575</t>
  </si>
  <si>
    <t>neg_274.082425_0.614730425</t>
  </si>
  <si>
    <t>neg_1214.68875_10.73104</t>
  </si>
  <si>
    <t>neg_800.440275_7.50597925</t>
  </si>
  <si>
    <t>neg_454.3162_5.2514435</t>
  </si>
  <si>
    <t>pos_759.58025_13.3595425</t>
  </si>
  <si>
    <t>neg_936.210175_0.58139335</t>
  </si>
  <si>
    <t>pos_953.5091_13.198275</t>
  </si>
  <si>
    <t>neg_565.352425_12.6598525</t>
  </si>
  <si>
    <t>neg_1190.76125_12.9851125</t>
  </si>
  <si>
    <t>neg_790.488475_7.5280035</t>
  </si>
  <si>
    <t>pos_659.48245_10.6536675</t>
  </si>
  <si>
    <t>neg_324.042925_1.30241125</t>
  </si>
  <si>
    <t>neg_436.044425_7.3565155</t>
  </si>
  <si>
    <t>neg_613.312325_10.88192</t>
  </si>
  <si>
    <t>neg_188.1414_7.90868925</t>
  </si>
  <si>
    <t>neg_884.2139_0.527917875</t>
  </si>
  <si>
    <t>neg_1038.79_11.0218725</t>
  </si>
  <si>
    <t>pos_183.0105_3.54999925</t>
  </si>
  <si>
    <t>pos_688.52565_13.02618</t>
  </si>
  <si>
    <t>pos_452.0766_0.9308316</t>
  </si>
  <si>
    <t>pos_749.5932_12.3109775</t>
  </si>
  <si>
    <t>pos_522.339375_5.68622175</t>
  </si>
  <si>
    <t>pos_315.12365_5.11527575</t>
  </si>
  <si>
    <t>neg_547.88895_0.43993475</t>
  </si>
  <si>
    <t>pos_234.162075_9.36574125</t>
  </si>
  <si>
    <t>neg_188.104925_5.27394725</t>
  </si>
  <si>
    <t>neg_787.530575_7.6835215</t>
  </si>
  <si>
    <t>neg_688.552475_13.0067025</t>
  </si>
  <si>
    <t>neg_1228.687_10.641785</t>
  </si>
  <si>
    <t>pos_169.052625_1.2810125</t>
  </si>
  <si>
    <t>pos_179.058075_2.1710615</t>
  </si>
  <si>
    <t>neg_726.119675_0.612766225</t>
  </si>
  <si>
    <t>neg_228.209525_11.0204375</t>
  </si>
  <si>
    <t>pos_618.472475_9.53443575</t>
  </si>
  <si>
    <t>pos_594.375225_10.87751</t>
  </si>
  <si>
    <t>neg_426.313475_11.7140475</t>
  </si>
  <si>
    <t>pos_243.1837_11.941785</t>
  </si>
  <si>
    <t>neg_715.420175_11.8734625</t>
  </si>
  <si>
    <t>pos_507.332575_10.5898025</t>
  </si>
  <si>
    <t>neg_697.365525_10.88106</t>
  </si>
  <si>
    <t>neg_984.534425_7.51621125</t>
  </si>
  <si>
    <t>neg_1017.111_0.591399075</t>
  </si>
  <si>
    <t>pos_807.3855_11.602475</t>
  </si>
  <si>
    <t>neg_518.34735_7.76166325</t>
  </si>
  <si>
    <t>pos_780.5214_11.299575</t>
  </si>
  <si>
    <t>neg_574.374125_6.0791515</t>
  </si>
  <si>
    <t>neg_257.174325_2.285582</t>
  </si>
  <si>
    <t>pos_180.06455_2.8506355</t>
  </si>
  <si>
    <t>neg_561.3388_6.40931925</t>
  </si>
  <si>
    <t>neg_914.591575_12.5356725</t>
  </si>
  <si>
    <t>pos_110.1096_8.43183675</t>
  </si>
  <si>
    <t>neg_172.1099_5.5377505</t>
  </si>
  <si>
    <t>pos_159.1258_0.483609875</t>
  </si>
  <si>
    <t>pos_451.37715_8.97041725</t>
  </si>
  <si>
    <t>neg_583.289175_10.5188125</t>
  </si>
  <si>
    <t>pos_264.1109_2.4584925</t>
  </si>
  <si>
    <t>neg_583.431525_5.01851475</t>
  </si>
  <si>
    <t>neg_760.5747_12.833095</t>
  </si>
  <si>
    <t>neg_796.44235_7.51779</t>
  </si>
  <si>
    <t>neg_508.385975_12.9287975</t>
  </si>
  <si>
    <t>neg_174.089175_4.02072425</t>
  </si>
  <si>
    <t>neg_322.139725_7.82660475</t>
  </si>
  <si>
    <t>pos_196.120975_3.002466</t>
  </si>
  <si>
    <t>neg_484.376575_11.39496</t>
  </si>
  <si>
    <t>neg_271.19025_3.4459</t>
  </si>
  <si>
    <t>neg_560.37855_5.78240725</t>
  </si>
  <si>
    <t>neg_1163.61775_10.877345</t>
  </si>
  <si>
    <t>pos_210.136725_3.991521</t>
  </si>
  <si>
    <t>neg_1106.74875_11.52789</t>
  </si>
  <si>
    <t>pos_496.411125_12.668255</t>
  </si>
  <si>
    <t>pos_207.1471_0.640379125</t>
  </si>
  <si>
    <t>neg_685.35745_10.635135</t>
  </si>
  <si>
    <t>neg_990.7452_7.15303325</t>
  </si>
  <si>
    <t>pos_625.333_10.9275225</t>
  </si>
  <si>
    <t>neg_224.141325_8.7085375</t>
  </si>
  <si>
    <t>neg_820.547175_13.01715</t>
  </si>
  <si>
    <t>neg_262.08185_7.355285</t>
  </si>
  <si>
    <t>pos_450.320475_6.03472975</t>
  </si>
  <si>
    <t>neg_149.05605_0.936253275</t>
  </si>
  <si>
    <t>neg_1646.17525_9.59384875</t>
  </si>
  <si>
    <t>neg_641.34275_11.532585</t>
  </si>
  <si>
    <t>pos_548.392175_7.5734065</t>
  </si>
  <si>
    <t>pos_123.0432_2.67706175</t>
  </si>
  <si>
    <t>neg_354.081875_11.022145</t>
  </si>
  <si>
    <t>neg_1170.58575_12.83769</t>
  </si>
  <si>
    <t>pos_400.155625_10.2252425</t>
  </si>
  <si>
    <t>pos_590.179475_11.72788</t>
  </si>
  <si>
    <t>pos_775.359725_11.604315</t>
  </si>
  <si>
    <t>pos_909.548075_13.1303525</t>
  </si>
  <si>
    <t>neg_341.231775_4.34347925</t>
  </si>
  <si>
    <t>pos_688.29085_10.5071575</t>
  </si>
  <si>
    <t>neg_416.328675_11.914855</t>
  </si>
  <si>
    <t>neg_758.5273_5.28788175</t>
  </si>
  <si>
    <t>pos_402.001125_0.404768325</t>
  </si>
  <si>
    <t>neg_842.57725_12.8345325</t>
  </si>
  <si>
    <t>neg_499.270275_10.1788175</t>
  </si>
  <si>
    <t>pos_159.053_0.6318096</t>
  </si>
  <si>
    <t>neg_1180.688_10.6349225</t>
  </si>
  <si>
    <t>pos_512.09435_8.5018885</t>
  </si>
  <si>
    <t>neg_537.3785_8.24265175</t>
  </si>
  <si>
    <t>neg_918.639975_7.72797275</t>
  </si>
  <si>
    <t>pos_840.64885_13.8626975</t>
  </si>
  <si>
    <t>pos_342.2884_8.71798275</t>
  </si>
  <si>
    <t>neg_999.745475_11.0343075</t>
  </si>
  <si>
    <t>pos_296.272125_12.26409</t>
  </si>
  <si>
    <t>neg_1040.18725_0.5790751</t>
  </si>
  <si>
    <t>pos_285.2416_2.87158925</t>
  </si>
  <si>
    <t>pos_264.1447_3.1188265</t>
  </si>
  <si>
    <t>neg_711.47895_7.28763875</t>
  </si>
  <si>
    <t>pos_218.1672_5.8734845</t>
  </si>
  <si>
    <t>neg_956.7873_11.02106</t>
  </si>
  <si>
    <t>pos_299.28265_11.0815375</t>
  </si>
  <si>
    <t>neg_480.378125_12.2086825</t>
  </si>
  <si>
    <t>pos_129.0425_2.4578885</t>
  </si>
  <si>
    <t>pos_471.3309_6.532845</t>
  </si>
  <si>
    <t>neg_962.540025_7.51413175</t>
  </si>
  <si>
    <t>neg_466.3801_12.56775</t>
  </si>
  <si>
    <t>pos_229.168025_6.783176</t>
  </si>
  <si>
    <t>neg_1116.6145_13.09773</t>
  </si>
  <si>
    <t>neg_710.531275_5.68854</t>
  </si>
  <si>
    <t>neg_901.602625_13.52013</t>
  </si>
  <si>
    <t>pos_370.169425_2.85995175</t>
  </si>
  <si>
    <t>neg_670.538875_12.9839275</t>
  </si>
  <si>
    <t>neg_354.041025_7.35616675</t>
  </si>
  <si>
    <t>neg_387.3353_11.7150625</t>
  </si>
  <si>
    <t>pos_263.225225_5.8755305</t>
  </si>
  <si>
    <t>neg_496.231725_6.01107175</t>
  </si>
  <si>
    <t>pos_530.34355_10.7299675</t>
  </si>
  <si>
    <t>neg_340.334625_12.8497775</t>
  </si>
  <si>
    <t>neg_644.4236_12.0647825</t>
  </si>
  <si>
    <t>neg_986.5909_13.0116075</t>
  </si>
  <si>
    <t>pos_741.567925_13.29223</t>
  </si>
  <si>
    <t>neg_240.10025_7.35505225</t>
  </si>
  <si>
    <t>pos_145.0528_1.281139</t>
  </si>
  <si>
    <t>neg_849.08595_0.66409335</t>
  </si>
  <si>
    <t>neg_670.467425_10.64384</t>
  </si>
  <si>
    <t>neg_980.566775_12.7600325</t>
  </si>
  <si>
    <t>neg_614.10605_0.631539575</t>
  </si>
  <si>
    <t>pos_381.263675_10.2819725</t>
  </si>
  <si>
    <t>pos_330.11315_8.4240635</t>
  </si>
  <si>
    <t>neg_721.50485_13.018455</t>
  </si>
  <si>
    <t>neg_468.380175_11.50292</t>
  </si>
  <si>
    <t>neg_791.3592_10.6597975</t>
  </si>
  <si>
    <t>neg_502.0746_7.35629375</t>
  </si>
  <si>
    <t>pos_599.31705_10.70439</t>
  </si>
  <si>
    <t>neg_382.38155_13.2292</t>
  </si>
  <si>
    <t>pos_335.318975_11.3079675</t>
  </si>
  <si>
    <t>pos_824.6874_14.647635</t>
  </si>
  <si>
    <t>neg_568.38425_6.55665475</t>
  </si>
  <si>
    <t>neg_214.168325_4.6587915</t>
  </si>
  <si>
    <t>pos_59.073375_9.69292925</t>
  </si>
  <si>
    <t>neg_1417.02775_9.3352995</t>
  </si>
  <si>
    <t>neg_764.578_6.4377</t>
  </si>
  <si>
    <t>neg_563.863575_0.437184225</t>
  </si>
  <si>
    <t>neg_694.093525_0.485346625</t>
  </si>
  <si>
    <t>pos_164.047425_0.624673125</t>
  </si>
  <si>
    <t>neg_1005.58975_13.2774625</t>
  </si>
  <si>
    <t>pos_940.738325_13.88399</t>
  </si>
  <si>
    <t>pos_539.358275_10.8299225</t>
  </si>
  <si>
    <t>pos_1094.64175_10.7352125</t>
  </si>
  <si>
    <t>neg_469.31625_6.6298365</t>
  </si>
  <si>
    <t>neg_609.326025_10.09963</t>
  </si>
  <si>
    <t>pos_671.459125_7.71527475</t>
  </si>
  <si>
    <t>pos_456.087475_9.6017935</t>
  </si>
  <si>
    <t>pos_453.321875_7.204626</t>
  </si>
  <si>
    <t>neg_865.584775_13.26956</t>
  </si>
  <si>
    <t>pos_598.43285_10.734665</t>
  </si>
  <si>
    <t>neg_346.1146_2.50148875</t>
  </si>
  <si>
    <t>neg_1068.59575_13.015295</t>
  </si>
  <si>
    <t>neg_527.323025_10.099785</t>
  </si>
  <si>
    <t>neg_544.288725_6.545132</t>
  </si>
  <si>
    <t>neg_665.389_11.4597825</t>
  </si>
  <si>
    <t>pos_117.0578_1.28107525</t>
  </si>
  <si>
    <t>neg_629.370875_11.01033</t>
  </si>
  <si>
    <t>pos_571.364025_11.0716275</t>
  </si>
  <si>
    <t>pos_628.1452_0.507854075</t>
  </si>
  <si>
    <t>pos_447.143025_0.628880925</t>
  </si>
  <si>
    <t>neg_166.0828_0.936124575</t>
  </si>
  <si>
    <t>neg_765.3828_11.0241025</t>
  </si>
  <si>
    <t>neg_196.110725_7.355091</t>
  </si>
  <si>
    <t>neg_498.34255_6.54507225</t>
  </si>
  <si>
    <t>pos_743.547_13.1102775</t>
  </si>
  <si>
    <t>pos_183.066325_10.65725</t>
  </si>
  <si>
    <t>neg_490.36375_12.0530775</t>
  </si>
  <si>
    <t>neg_1156.68675_10.710525</t>
  </si>
  <si>
    <t>pos_148.0165_7.14002775</t>
  </si>
  <si>
    <t>neg_468.0607_0.704205425</t>
  </si>
  <si>
    <t>neg_355.158675_11.023475</t>
  </si>
  <si>
    <t>neg_582.3996_6.91870575</t>
  </si>
  <si>
    <t>pos_298.163675_8.42060425</t>
  </si>
  <si>
    <t>neg_1132.684_12.9901125</t>
  </si>
  <si>
    <t>neg_196.060375_1.89055925</t>
  </si>
  <si>
    <t>neg_468.322425_11.97567</t>
  </si>
  <si>
    <t>pos_423.309875_6.38340325</t>
  </si>
  <si>
    <t>neg_1050.687_10.87301</t>
  </si>
  <si>
    <t>pos_512.17415_8.5797435</t>
  </si>
  <si>
    <t>pos_311.35535_10.248685</t>
  </si>
  <si>
    <t>neg_137.02445_3.47774075</t>
  </si>
  <si>
    <t>neg_1078.63325_8.31266325</t>
  </si>
  <si>
    <t>pos_1043.50375_13.2118625</t>
  </si>
  <si>
    <t>neg_292.094075_0.6158246</t>
  </si>
  <si>
    <t>pos_228.2095_10.9597825</t>
  </si>
  <si>
    <t>neg_824.563425_7.6647185</t>
  </si>
  <si>
    <t>pos_646.5041_12.34643</t>
  </si>
  <si>
    <t>neg_505.317725_10.562265</t>
  </si>
  <si>
    <t>pos_664.437625_10.6544275</t>
  </si>
  <si>
    <t>pos_166.0491_1.624063</t>
  </si>
  <si>
    <t>neg_372.226675_5.782656</t>
  </si>
  <si>
    <t>neg_651.33045_6.38101275</t>
  </si>
  <si>
    <t>neg_789.521575_7.04775525</t>
  </si>
  <si>
    <t>neg_1681.1425_13.3242825</t>
  </si>
  <si>
    <t>neg_562.258575_11.6488075</t>
  </si>
  <si>
    <t>neg_880.62475_7.502828</t>
  </si>
  <si>
    <t>pos_750.31435_11.59959</t>
  </si>
  <si>
    <t>neg_392.2162_11.02387</t>
  </si>
  <si>
    <t>neg_328.236675_6.70366725</t>
  </si>
  <si>
    <t>neg_994.581775_12.8990225</t>
  </si>
  <si>
    <t>pos_784.5567_12.8933625</t>
  </si>
  <si>
    <t>neg_692.484625_7.356528</t>
  </si>
  <si>
    <t>pos_702.5703_12.8948875</t>
  </si>
  <si>
    <t>pos_152.047425_3.3798875</t>
  </si>
  <si>
    <t>neg_158.10705_0.5016504</t>
  </si>
  <si>
    <t>neg_258.183325_8.95410375</t>
  </si>
  <si>
    <t>pos_379.248975_10.0689625</t>
  </si>
  <si>
    <t>neg_1130.84075_7.3395365</t>
  </si>
  <si>
    <t>neg_654.414025_11.4188275</t>
  </si>
  <si>
    <t>pos_716.4818_6.79530725</t>
  </si>
  <si>
    <t>pos_469.315625_6.54033325</t>
  </si>
  <si>
    <t>neg_1007.6045_13.4272425</t>
  </si>
  <si>
    <t>pos_764.5794_6.32336825</t>
  </si>
  <si>
    <t>neg_652.31425_6.77619475</t>
  </si>
  <si>
    <t>neg_920.242675_0.537344125</t>
  </si>
  <si>
    <t>pos_468.331275_5.68237225</t>
  </si>
  <si>
    <t>pos_915.138975_0.6328234</t>
  </si>
  <si>
    <t>neg_509.348875_11.515155</t>
  </si>
  <si>
    <t>neg_537.318625_6.631866</t>
  </si>
  <si>
    <t>pos_775.5661_11.3013075</t>
  </si>
  <si>
    <t>neg_625.29415_6.07509</t>
  </si>
  <si>
    <t>neg_713.34355_10.8776225</t>
  </si>
  <si>
    <t>neg_314.07535_0.49675575</t>
  </si>
  <si>
    <t>pos_495.414275_11.553335</t>
  </si>
  <si>
    <t>neg_1643.1955_9.59430625</t>
  </si>
  <si>
    <t>neg_550.4085_11.0209175</t>
  </si>
  <si>
    <t>pos_885.5483_13.1487825</t>
  </si>
  <si>
    <t>pos_241.131175_2.981259</t>
  </si>
  <si>
    <t>neg_630.49805_13.4830675</t>
  </si>
  <si>
    <t>pos_276.17275_9.06495275</t>
  </si>
  <si>
    <t>neg_456.143375_10.2198925</t>
  </si>
  <si>
    <t>pos_257.102975_10.7422425</t>
  </si>
  <si>
    <t>pos_986.488075_12.724745</t>
  </si>
  <si>
    <t>neg_330.183325_7.01120225</t>
  </si>
  <si>
    <t>neg_1252.588_12.8385925</t>
  </si>
  <si>
    <t>neg_229.168025_6.55431675</t>
  </si>
  <si>
    <t>neg_989.714025_9.21063225</t>
  </si>
  <si>
    <t>neg_276.94935_2.208726</t>
  </si>
  <si>
    <t>pos_414.20505_8.5024415</t>
  </si>
  <si>
    <t>pos_137.047725_0.49972755</t>
  </si>
  <si>
    <t>neg_483.341925_5.0696525</t>
  </si>
  <si>
    <t>pos_1013.14875_10.7398</t>
  </si>
  <si>
    <t>neg_200.177575_9.78348225</t>
  </si>
  <si>
    <t>neg_816.561125_12.7597075</t>
  </si>
  <si>
    <t>pos_242.060125_3.54625575</t>
  </si>
  <si>
    <t>neg_975.6167_13.49967</t>
  </si>
  <si>
    <t>neg_320.11105_2.13952175</t>
  </si>
  <si>
    <t>neg_146.069975_2.49937225</t>
  </si>
  <si>
    <t>neg_88.0178_0.612904375</t>
  </si>
  <si>
    <t>pos_613.4772_11.3373025</t>
  </si>
  <si>
    <t>neg_1392.9835_9.332383</t>
  </si>
  <si>
    <t>pos_678.456925_10.97263</t>
  </si>
  <si>
    <t>pos_573.2526_10.46517</t>
  </si>
  <si>
    <t>pos_842.69735_14.3096775</t>
  </si>
  <si>
    <t>pos_254.1858_8.0642515</t>
  </si>
  <si>
    <t>neg_264.1122_2.499037</t>
  </si>
  <si>
    <t>neg_508.23175_7.6523315</t>
  </si>
  <si>
    <t>neg_584.379175_6.50318925</t>
  </si>
  <si>
    <t>neg_524.4057_12.1041725</t>
  </si>
  <si>
    <t>neg_875.54395_13.35964</t>
  </si>
  <si>
    <t>neg_667.4892_8.238732</t>
  </si>
  <si>
    <t>neg_461.22055_11.6418525</t>
  </si>
  <si>
    <t>neg_518.3953_12.37348</t>
  </si>
  <si>
    <t>neg_188.0816_0.501513075</t>
  </si>
  <si>
    <t>neg_628.21835_11.77797</t>
  </si>
  <si>
    <t>neg_244.204675_9.34989625</t>
  </si>
  <si>
    <t>pos_157.1467_7.32478375</t>
  </si>
  <si>
    <t>pos_142.06285_2.2330375</t>
  </si>
  <si>
    <t>pos_892.712475_13.95807</t>
  </si>
  <si>
    <t>neg_663.373175_11.068415</t>
  </si>
  <si>
    <t>neg_573.411_8.9689705</t>
  </si>
  <si>
    <t>pos_141.0577_1.28128675</t>
  </si>
  <si>
    <t>pos_242.22495_10.96</t>
  </si>
  <si>
    <t>pos_783.57985_13.27304</t>
  </si>
  <si>
    <t>neg_550.127125_11.0261925</t>
  </si>
  <si>
    <t>neg_131.058975_0.736033475</t>
  </si>
  <si>
    <t>neg_412.392_13.0633025</t>
  </si>
  <si>
    <t>neg_351.217825_9.20206</t>
  </si>
  <si>
    <t>neg_616.4684_12.43165</t>
  </si>
  <si>
    <t>neg_569.369875_11.2211875</t>
  </si>
  <si>
    <t>neg_541.37475_11.298735</t>
  </si>
  <si>
    <t>neg_531.3108_10.8784675</t>
  </si>
  <si>
    <t>neg_749.557775_11.043195</t>
  </si>
  <si>
    <t>pos_565.26925_9.96806175</t>
  </si>
  <si>
    <t>neg_702.379725_6.775427</t>
  </si>
  <si>
    <t>pos_384.1099_7.26791725</t>
  </si>
  <si>
    <t>neg_1076.70025_10.91321</t>
  </si>
  <si>
    <t>neg_490.36605_11.2816025</t>
  </si>
  <si>
    <t>neg_620.376975_6.77490025</t>
  </si>
  <si>
    <t>pos_938.58895_12.54984</t>
  </si>
  <si>
    <t>neg_953.678375_8.074883</t>
  </si>
  <si>
    <t>neg_710.495_6.94803925</t>
  </si>
  <si>
    <t>neg_152.1202_7.35527825</t>
  </si>
  <si>
    <t>pos_482.183025_9.6916395</t>
  </si>
  <si>
    <t>pos_400.0822_7.2690445</t>
  </si>
  <si>
    <t>pos_621.332225_11.3826475</t>
  </si>
  <si>
    <t>neg_506.1475_1.303594</t>
  </si>
  <si>
    <t>neg_640.102725_0.619322725</t>
  </si>
  <si>
    <t>pos_609.177325_13.0836425</t>
  </si>
  <si>
    <t>neg_724.5467_5.8091945</t>
  </si>
  <si>
    <t>neg_1336.60625_13.0204475</t>
  </si>
  <si>
    <t>pos_316.049075_0.65773425</t>
  </si>
  <si>
    <t>neg_330.048475_0.4956983</t>
  </si>
  <si>
    <t>neg_254.152875_7.4429235</t>
  </si>
  <si>
    <t>pos_191.98765_3.340467</t>
  </si>
  <si>
    <t>neg_515.19295_11.0257275</t>
  </si>
  <si>
    <t>pos_646.5519_13.7424175</t>
  </si>
  <si>
    <t>pos_68.06245_8.43069075</t>
  </si>
  <si>
    <t>neg_583.28115_6.0785035</t>
  </si>
  <si>
    <t>pos_364.12445_2.859647</t>
  </si>
  <si>
    <t>neg_834.131375_0.64103795</t>
  </si>
  <si>
    <t>neg_570.273775_6.08270225</t>
  </si>
  <si>
    <t>pos_110.036925_1.02188525</t>
  </si>
  <si>
    <t>neg_278.0766_4.817203</t>
  </si>
  <si>
    <t>neg_589.87395_0.44101595</t>
  </si>
  <si>
    <t>pos_593.30065_10.589735</t>
  </si>
  <si>
    <t>pos_844.5835_12.4902975</t>
  </si>
  <si>
    <t>pos_537.376375_8.1599985</t>
  </si>
  <si>
    <t>neg_810.45685_7.51854925</t>
  </si>
  <si>
    <t>neg_316.120575_8.43460675</t>
  </si>
  <si>
    <t>neg_680.484325_6.7009475</t>
  </si>
  <si>
    <t>neg_887.041775_0.676490825</t>
  </si>
  <si>
    <t>neg_424.096775_0.6917929</t>
  </si>
  <si>
    <t>neg_711.674325_13.646835</t>
  </si>
  <si>
    <t>pos_594.30865_12.0359225</t>
  </si>
  <si>
    <t>neg_566.2257_5.25535375</t>
  </si>
  <si>
    <t>pos_519.3348_10.5110625</t>
  </si>
  <si>
    <t>neg_344.0853_7.35585</t>
  </si>
  <si>
    <t>pos_131.058575_0.625734875</t>
  </si>
  <si>
    <t>pos_180.078925_7.26885</t>
  </si>
  <si>
    <t>pos_180.06465_2.6753685</t>
  </si>
  <si>
    <t>neg_188.082175_0.6133155</t>
  </si>
  <si>
    <t>neg_702.227375_11.813425</t>
  </si>
  <si>
    <t>neg_338.0685_7.35574075</t>
  </si>
  <si>
    <t>pos_550.30425_5.9846025</t>
  </si>
  <si>
    <t>pos_617.2235_10.3622075</t>
  </si>
  <si>
    <t>pos_418.269775_10.63852</t>
  </si>
  <si>
    <t>neg_312.3023_12.048185</t>
  </si>
  <si>
    <t>pos_338.107375_8.420337</t>
  </si>
  <si>
    <t>pos_161.1059_0.45416595</t>
  </si>
  <si>
    <t>neg_531.9147_0.442658425</t>
  </si>
  <si>
    <t>pos_351.217675_9.12841275</t>
  </si>
  <si>
    <t>pos_570.1396_0.527679825</t>
  </si>
  <si>
    <t>pos_131.09365_0.630561925</t>
  </si>
  <si>
    <t>pos_455.3364_7.88437625</t>
  </si>
  <si>
    <t>pos_778.52135_12.646285</t>
  </si>
  <si>
    <t>pos_215.152175_5.4183865</t>
  </si>
  <si>
    <t>neg_967.67085_8.31294125</t>
  </si>
  <si>
    <t>pos_842.6648_13.9897575</t>
  </si>
  <si>
    <t>pos_463.1845_6.6787575</t>
  </si>
  <si>
    <t>neg_1091.62325_13.60772</t>
  </si>
  <si>
    <t>pos_499.26985_10.1134</t>
  </si>
  <si>
    <t>pos_664.291925_10.7431325</t>
  </si>
  <si>
    <t>neg_529.31235_5.087713</t>
  </si>
  <si>
    <t>neg_1286.68875_10.63434</t>
  </si>
  <si>
    <t>neg_160.1233_0.612174575</t>
  </si>
  <si>
    <t>neg_902.549575_12.98045</t>
  </si>
  <si>
    <t>neg_606.166775_0.513806975</t>
  </si>
  <si>
    <t>neg_597.411375_6.3791385</t>
  </si>
  <si>
    <t>pos_250.120475_8.6281985</t>
  </si>
  <si>
    <t>neg_861.617925_12.6919625</t>
  </si>
  <si>
    <t>neg_284.089975_2.60329475</t>
  </si>
  <si>
    <t>pos_323.06665_2.1718775</t>
  </si>
  <si>
    <t>neg_833.301125_10.8771575</t>
  </si>
  <si>
    <t>neg_580.447625_12.93639</t>
  </si>
  <si>
    <t>neg_680.411425_11.027655</t>
  </si>
  <si>
    <t>pos_323.31935_12.28658</t>
  </si>
  <si>
    <t>pos_110.036725_7.40989425</t>
  </si>
  <si>
    <t>pos_296.308275_12.177475</t>
  </si>
  <si>
    <t>neg_734.558525_12.760065</t>
  </si>
  <si>
    <t>neg_1112.601_10.873315</t>
  </si>
  <si>
    <t>neg_558.363575_6.4139055</t>
  </si>
  <si>
    <t>pos_789.581975_11.40467</t>
  </si>
  <si>
    <t>neg_358.21075_4.719803</t>
  </si>
  <si>
    <t>pos_435.335725_12.03698</t>
  </si>
  <si>
    <t>neg_206.1681_9.59945075</t>
  </si>
  <si>
    <t>pos_384.18175_10.225065</t>
  </si>
  <si>
    <t>pos_840.682075_14.17155</t>
  </si>
  <si>
    <t>neg_282.147075_8.081787</t>
  </si>
  <si>
    <t>neg_522.318675_5.263486</t>
  </si>
  <si>
    <t>pos_511.32725_10.1064675</t>
  </si>
  <si>
    <t>neg_126.1043_4.982583</t>
  </si>
  <si>
    <t>neg_1190.86075_8.95313925</t>
  </si>
  <si>
    <t>pos_915.1408_0.531639275</t>
  </si>
  <si>
    <t>pos_497.3935_5.98944925</t>
  </si>
  <si>
    <t>neg_846.544225_7.66627275</t>
  </si>
  <si>
    <t>pos_772.427575_12.6403175</t>
  </si>
  <si>
    <t>neg_416.2051_7.38233125</t>
  </si>
  <si>
    <t>neg_809.56285_7.17460675</t>
  </si>
  <si>
    <t>neg_427.305225_7.07765</t>
  </si>
  <si>
    <t>neg_710.066575_0.491813975</t>
  </si>
  <si>
    <t>pos_770.64_14.3076325</t>
  </si>
  <si>
    <t>neg_772.531325_6.70482725</t>
  </si>
  <si>
    <t>pos_617.2238_10.50821</t>
  </si>
  <si>
    <t>neg_1078.149_0.58600725</t>
  </si>
  <si>
    <t>pos_771.606575_12.54116</t>
  </si>
  <si>
    <t>pos_639.580575_12.036185</t>
  </si>
  <si>
    <t>neg_485.311575_6.13643225</t>
  </si>
  <si>
    <t>pos_169.146575_4.58792375</t>
  </si>
  <si>
    <t>neg_748.101725_0.572538775</t>
  </si>
  <si>
    <t>neg_849.361225_10.6346475</t>
  </si>
  <si>
    <t>neg_500.299075_8.931838</t>
  </si>
  <si>
    <t>pos_222.08945_7.26118575</t>
  </si>
  <si>
    <t>neg_563.3205_11.354745</t>
  </si>
  <si>
    <t>neg_792.395125_6.90419275</t>
  </si>
  <si>
    <t>pos_523.323325_6.54540925</t>
  </si>
  <si>
    <t>pos_929.181925_0.621247</t>
  </si>
  <si>
    <t>pos_688.560475_13.869155</t>
  </si>
  <si>
    <t>neg_102.067425_1.62079775</t>
  </si>
  <si>
    <t>neg_352.1499_7.2019725</t>
  </si>
  <si>
    <t>pos_570.271975_5.98874</t>
  </si>
  <si>
    <t>neg_402.115075_0.67012635</t>
  </si>
  <si>
    <t>neg_492.41545_12.99443</t>
  </si>
  <si>
    <t>pos_851.457925_7.40663225</t>
  </si>
  <si>
    <t>pos_532.250275_12.368535</t>
  </si>
  <si>
    <t>neg_273.15785_6.69620475</t>
  </si>
  <si>
    <t>pos_476.41325_11.14149</t>
  </si>
  <si>
    <t>pos_137.058675_2.418095</t>
  </si>
  <si>
    <t>pos_205.131575_0.930082625</t>
  </si>
  <si>
    <t>neg_453.323125_7.410592</t>
  </si>
  <si>
    <t>pos_739.45635_6.6834425</t>
  </si>
  <si>
    <t>pos_282.167275_3.10122575</t>
  </si>
  <si>
    <t>pos_254.186_6.93584025</t>
  </si>
  <si>
    <t>pos_913.57765_13.388165</t>
  </si>
  <si>
    <t>neg_1344.6915_10.637425</t>
  </si>
  <si>
    <t>pos_640.10085_0.55797555</t>
  </si>
  <si>
    <t>neg_440.336875_6.92408125</t>
  </si>
  <si>
    <t>neg_774.503025_7.964802</t>
  </si>
  <si>
    <t>neg_697.658375_13.582325</t>
  </si>
  <si>
    <t>pos_183.0665_12.79442</t>
  </si>
  <si>
    <t>neg_146.10695_0.42622475</t>
  </si>
  <si>
    <t>pos_164.02365_1.177266</t>
  </si>
  <si>
    <t>neg_695.4844_7.38602275</t>
  </si>
  <si>
    <t>pos_695.4305_6.465256</t>
  </si>
  <si>
    <t>pos_290.131225_3.54912825</t>
  </si>
  <si>
    <t>pos_76.0311_2.17056575</t>
  </si>
  <si>
    <t>neg_354.350075_12.98655</t>
  </si>
  <si>
    <t>neg_368.171125_11.022355</t>
  </si>
  <si>
    <t>neg_394.38155_13.041125</t>
  </si>
  <si>
    <t>pos_540.24385_12.37274</t>
  </si>
  <si>
    <t>neg_936.698825_6.582278</t>
  </si>
  <si>
    <t>neg_1290.723_13.1955975</t>
  </si>
  <si>
    <t>neg_801.362175_10.87814</t>
  </si>
  <si>
    <t>neg_529.3461_6.62209225</t>
  </si>
  <si>
    <t>neg_506.061925_0.67826735</t>
  </si>
  <si>
    <t>pos_319.016725_10.7405225</t>
  </si>
  <si>
    <t>pos_152.0586_1.2619275</t>
  </si>
  <si>
    <t>neg_1076.70175_11.0409275</t>
  </si>
  <si>
    <t>neg_215.0074_1.53096175</t>
  </si>
  <si>
    <t>neg_326.009_3.47805025</t>
  </si>
  <si>
    <t>neg_402.17125_11.025195</t>
  </si>
  <si>
    <t>pos_467.3012_9.78342625</t>
  </si>
  <si>
    <t>neg_378.052275_2.5014705</t>
  </si>
  <si>
    <t>neg_745.3748_11.07026</t>
  </si>
  <si>
    <t>pos_310.200075_10.960695</t>
  </si>
  <si>
    <t>neg_954.62435_13.233095</t>
  </si>
  <si>
    <t>neg_540.439175_12.06933</t>
  </si>
  <si>
    <t>neg_1378.6955_10.87583</t>
  </si>
  <si>
    <t>neg_827.604_13.459355</t>
  </si>
  <si>
    <t>neg_587.418325_4.897036</t>
  </si>
  <si>
    <t>pos_290.2461_10.07055</t>
  </si>
  <si>
    <t>pos_601.324075_10.5118375</t>
  </si>
  <si>
    <t>neg_938.58855_12.55822</t>
  </si>
  <si>
    <t>neg_550.325225_12.0061675</t>
  </si>
  <si>
    <t>neg_180.064775_2.9691105</t>
  </si>
  <si>
    <t>pos_183.06635_11.3787175</t>
  </si>
  <si>
    <t>neg_527.323175_9.91755875</t>
  </si>
  <si>
    <t>neg_980.175625_0.530611425</t>
  </si>
  <si>
    <t>neg_550.067175_0.52621405</t>
  </si>
  <si>
    <t>pos_916.71375_13.8700075</t>
  </si>
  <si>
    <t>neg_376.1868_8.0587265</t>
  </si>
  <si>
    <t>neg_988.633525_8.31566675</t>
  </si>
  <si>
    <t>neg_520.374375_12.5539925</t>
  </si>
  <si>
    <t>pos_810.657775_13.41632</t>
  </si>
  <si>
    <t>neg_456.295425_4.7343615</t>
  </si>
  <si>
    <t>neg_410.374775_12.1939575</t>
  </si>
  <si>
    <t>neg_486.3915_11.77514</t>
  </si>
  <si>
    <t>pos_582.248575_11.4319625</t>
  </si>
  <si>
    <t>neg_660.55745_12.3948125</t>
  </si>
  <si>
    <t>pos_654.27165_9.68982675</t>
  </si>
  <si>
    <t>neg_560.4032_13.306155</t>
  </si>
  <si>
    <t>neg_721.365025_10.634945</t>
  </si>
  <si>
    <t>neg_1166.817_8.83617475</t>
  </si>
  <si>
    <t>neg_1347.152_0.58448645</t>
  </si>
  <si>
    <t>pos_541.3166_10.125867</t>
  </si>
  <si>
    <t>pos_330.277675_11.2843475</t>
  </si>
  <si>
    <t>neg_368.365775_12.638645</t>
  </si>
  <si>
    <t>neg_830.576725_12.8974075</t>
  </si>
  <si>
    <t>neg_446.340225_11.906935</t>
  </si>
  <si>
    <t>neg_160.100225_1.3031405</t>
  </si>
  <si>
    <t>pos_483.33125_6.9843235</t>
  </si>
  <si>
    <t>neg_465.323_11.58519</t>
  </si>
  <si>
    <t>neg_641.29055_10.5169425</t>
  </si>
  <si>
    <t>neg_584.3837_6.076924</t>
  </si>
  <si>
    <t>neg_394.21065_2.93291425</t>
  </si>
  <si>
    <t>pos_748.507125_6.950028</t>
  </si>
  <si>
    <t>neg_392.2932_9.58570725</t>
  </si>
  <si>
    <t>neg_455.300125_5.925169</t>
  </si>
  <si>
    <t>pos_252.00865_3.34064875</t>
  </si>
  <si>
    <t>neg_870.607925_13.0936875</t>
  </si>
  <si>
    <t>pos_552.401225_12.4280525</t>
  </si>
  <si>
    <t>neg_603.355_10.634365</t>
  </si>
  <si>
    <t>pos_580.232775_11.43046</t>
  </si>
  <si>
    <t>neg_907.636325_9.92238475</t>
  </si>
  <si>
    <t>neg_733.477825_6.8917375</t>
  </si>
  <si>
    <t>pos_310.11625_1.14823</t>
  </si>
  <si>
    <t>pos_180.064575_2.41774975</t>
  </si>
  <si>
    <t>neg_1254.604_13.02002</t>
  </si>
  <si>
    <t>pos_1134.57975_10.740945</t>
  </si>
  <si>
    <t>neg_397.1325_9.602824</t>
  </si>
  <si>
    <t>neg_422.33765_12.850435</t>
  </si>
  <si>
    <t>pos_921.55355_13.2068</t>
  </si>
  <si>
    <t>neg_991.606775_13.4627425</t>
  </si>
  <si>
    <t>neg_868.59195_12.915375</t>
  </si>
  <si>
    <t>pos_640.50505_13.3923625</t>
  </si>
  <si>
    <t>neg_478.4004_13.183145</t>
  </si>
  <si>
    <t>neg_1146.68525_10.6406625</t>
  </si>
  <si>
    <t>neg_464.956_0.6486083</t>
  </si>
  <si>
    <t>neg_406.168475_11.02892</t>
  </si>
  <si>
    <t>neg_292.240175_10.28807</t>
  </si>
  <si>
    <t>pos_292.091925_0.515958725</t>
  </si>
  <si>
    <t>neg_465.30975_9.08192575</t>
  </si>
  <si>
    <t>neg_256.09485_4.81670475</t>
  </si>
  <si>
    <t>pos_192.078525_4.7383075</t>
  </si>
  <si>
    <t>pos_379.272775_9.62525125</t>
  </si>
  <si>
    <t>neg_259.142_4.266991</t>
  </si>
  <si>
    <t>neg_168.15145_7.68325325</t>
  </si>
  <si>
    <t>pos_181.0714_2.2339165</t>
  </si>
  <si>
    <t>pos_350.14335_10.9609325</t>
  </si>
  <si>
    <t>neg_531.311_10.726295</t>
  </si>
  <si>
    <t>neg_1325.177_0.563506775</t>
  </si>
  <si>
    <t>pos_264.24585_11.4108</t>
  </si>
  <si>
    <t>neg_1251.59275_13.2592675</t>
  </si>
  <si>
    <t>neg_599.525275_13.2494575</t>
  </si>
  <si>
    <t>pos_763.4806_7.44209175</t>
  </si>
  <si>
    <t>pos_166.026975_12.0338625</t>
  </si>
  <si>
    <t>neg_502.402375_12.46003</t>
  </si>
  <si>
    <t>neg_898.5638_12.7599575</t>
  </si>
  <si>
    <t>pos_695.484275_7.296869</t>
  </si>
  <si>
    <t>pos_792.44515_7.405934</t>
  </si>
  <si>
    <t>pos_800.458875_12.89583</t>
  </si>
  <si>
    <t>neg_945.5016_11.0373075</t>
  </si>
  <si>
    <t>neg_1034.61225_13.097095</t>
  </si>
  <si>
    <t>neg_146.07055_0.44947325</t>
  </si>
  <si>
    <t>neg_558.4655_12.9404575</t>
  </si>
  <si>
    <t>neg_632.36095_6.0770145</t>
  </si>
  <si>
    <t>pos_82.0416_5.98556</t>
  </si>
  <si>
    <t>neg_819.54195_10.6723675</t>
  </si>
  <si>
    <t>pos_302.05815_1.28252675</t>
  </si>
  <si>
    <t>pos_103.10005_0.44491355</t>
  </si>
  <si>
    <t>neg_333.0462_5.4319125</t>
  </si>
  <si>
    <t>pos_285.3033_8.4915085</t>
  </si>
  <si>
    <t>neg_798.546875_7.96996975</t>
  </si>
  <si>
    <t>neg_145.053325_3.690498</t>
  </si>
  <si>
    <t>pos_627.3492_11.38358</t>
  </si>
  <si>
    <t>pos_822.502725_7.40588225</t>
  </si>
  <si>
    <t>neg_923.587325_13.2824375</t>
  </si>
  <si>
    <t>pos_853.558475_13.16616</t>
  </si>
  <si>
    <t>neg_556.349275_6.08000875</t>
  </si>
  <si>
    <t>neg_422.337575_12.3604225</t>
  </si>
  <si>
    <t>neg_880.53755_7.5062985</t>
  </si>
  <si>
    <t>pos_902.73555_14.8297825</t>
  </si>
  <si>
    <t>neg_1066.55325_13.0246625</t>
  </si>
  <si>
    <t>pos_352.259375_10.581885</t>
  </si>
  <si>
    <t>pos_101.99885_0.343911675</t>
  </si>
  <si>
    <t>neg_440.168875_4.6147975</t>
  </si>
  <si>
    <t>pos_578.526425_13.5859575</t>
  </si>
  <si>
    <t>neg_693.29475_10.6345775</t>
  </si>
  <si>
    <t>neg_390.298425_11.326065</t>
  </si>
  <si>
    <t>neg_1072.71125_8.2462</t>
  </si>
  <si>
    <t>pos_851.544375_13.056995</t>
  </si>
  <si>
    <t>pos_332.129125_6.97510025</t>
  </si>
  <si>
    <t>neg_290.113225_8.7083495</t>
  </si>
  <si>
    <t>neg_1166.817_8.95246775</t>
  </si>
  <si>
    <t>neg_394.28325_11.844845</t>
  </si>
  <si>
    <t>neg_212.10495_4.8168025</t>
  </si>
  <si>
    <t>pos_922.760075_14.223205</t>
  </si>
  <si>
    <t>neg_970.615975_13.00681</t>
  </si>
  <si>
    <t>pos_730.4967_7.30840375</t>
  </si>
  <si>
    <t>pos_278.086125_8.07380275</t>
  </si>
  <si>
    <t>neg_388.25965_11.029425</t>
  </si>
  <si>
    <t>neg_214.1939_10.19438</t>
  </si>
  <si>
    <t>neg_570.141975_0.5350092</t>
  </si>
  <si>
    <t>pos_217.16335_7.4107265</t>
  </si>
  <si>
    <t>neg_539.3594_11.17765</t>
  </si>
  <si>
    <t>neg_450.262375_10.2448325</t>
  </si>
  <si>
    <t>neg_519.32735_5.25920425</t>
  </si>
  <si>
    <t>pos_283.288_11.781195</t>
  </si>
  <si>
    <t>neg_408.321925_12.205145</t>
  </si>
  <si>
    <t>neg_790.6205_13.2401925</t>
  </si>
  <si>
    <t>neg_864.1464_0.5296604</t>
  </si>
  <si>
    <t>neg_212.0673_1.5525045</t>
  </si>
  <si>
    <t>neg_551.33425_7.06848125</t>
  </si>
  <si>
    <t>pos_887.5639_13.2767025</t>
  </si>
  <si>
    <t>neg_680.559625_13.510535</t>
  </si>
  <si>
    <t>neg_242.1637_3.18878675</t>
  </si>
  <si>
    <t>neg_398.340325_12.2295225</t>
  </si>
  <si>
    <t>neg_936.214_0.535493225</t>
  </si>
  <si>
    <t>pos_942.74925_13.7774475</t>
  </si>
  <si>
    <t>pos_225.961125_2.48107325</t>
  </si>
  <si>
    <t>neg_463.184925_6.73680475</t>
  </si>
  <si>
    <t>pos_550.3265_12.6435325</t>
  </si>
  <si>
    <t>pos_546.3547_12.370915</t>
  </si>
  <si>
    <t>pos_486.273125_11.382425</t>
  </si>
  <si>
    <t>neg_587.158925_8.55655825</t>
  </si>
  <si>
    <t>neg_374.0132_0.471248675</t>
  </si>
  <si>
    <t>pos_354.04045_7.2697745</t>
  </si>
  <si>
    <t>pos_393.721625_7.413434</t>
  </si>
  <si>
    <t>pos_467.301325_9.960847</t>
  </si>
  <si>
    <t>neg_354.35025_12.79973</t>
  </si>
  <si>
    <t>pos_376.041925_9.6916845</t>
  </si>
  <si>
    <t>pos_94.04185_3.33994975</t>
  </si>
  <si>
    <t>pos_680.55675_13.46223</t>
  </si>
  <si>
    <t>neg_466.3162_5.08832025</t>
  </si>
  <si>
    <t>pos_629.4718_10.932045</t>
  </si>
  <si>
    <t>pos_810.670275_14.48634</t>
  </si>
  <si>
    <t>pos_376.259325_11.08037</t>
  </si>
  <si>
    <t>neg_798.508575_6.90159825</t>
  </si>
  <si>
    <t>neg_607.3852_11.29842</t>
  </si>
  <si>
    <t>pos_348.0902_2.4580135</t>
  </si>
  <si>
    <t>neg_490.25495_9.23981875</t>
  </si>
  <si>
    <t>pos_850.70245_14.7038575</t>
  </si>
  <si>
    <t>neg_841.58535_13.285365</t>
  </si>
  <si>
    <t>pos_466.35075_10.41942</t>
  </si>
  <si>
    <t>neg_372.11665_8.70917525</t>
  </si>
  <si>
    <t>pos_90.04685_1.28096775</t>
  </si>
  <si>
    <t>pos_368.278775_5.50487125</t>
  </si>
  <si>
    <t>neg_928.5472_7.66576025</t>
  </si>
  <si>
    <t>pos_599.46115_11.1355975</t>
  </si>
  <si>
    <t>pos_382.137075_9.692295</t>
  </si>
  <si>
    <t>neg_574.4604_12.32662</t>
  </si>
  <si>
    <t>pos_125.08395_5.98770025</t>
  </si>
  <si>
    <t>pos_728.5841_12.9737</t>
  </si>
  <si>
    <t>pos_757.564775_13.19858</t>
  </si>
  <si>
    <t>pos_470.3109_5.052141</t>
  </si>
  <si>
    <t>neg_1115.62225_13.5332825</t>
  </si>
  <si>
    <t>neg_370.222025_11.0247825</t>
  </si>
  <si>
    <t>pos_577.324625_10.70013</t>
  </si>
  <si>
    <t>pos_1062.66175_10.771185</t>
  </si>
  <si>
    <t>pos_322.090775_7.2697795</t>
  </si>
  <si>
    <t>neg_671.475975_6.905907</t>
  </si>
  <si>
    <t>neg_951.1662_0.6082572</t>
  </si>
  <si>
    <t>neg_446.13505_1.30273875</t>
  </si>
  <si>
    <t>pos_484.105725_11.0468325</t>
  </si>
  <si>
    <t>pos_646.5618_12.357605</t>
  </si>
  <si>
    <t>pos_135.0683_0.93757955</t>
  </si>
  <si>
    <t>pos_457.315575_5.6652905</t>
  </si>
  <si>
    <t>pos_866.6211_9.87392025</t>
  </si>
  <si>
    <t>neg_751.2983_10.8830275</t>
  </si>
  <si>
    <t>neg_654.5444_13.481865</t>
  </si>
  <si>
    <t>pos_431.303575_9.70200625</t>
  </si>
  <si>
    <t>pos_114.0469_1.28136625</t>
  </si>
  <si>
    <t>neg_1239.778_13.1928975</t>
  </si>
  <si>
    <t>pos_1095.53275_13.39422</t>
  </si>
  <si>
    <t>neg_1100.70075_10.91573</t>
  </si>
  <si>
    <t>neg_250.157225_10.265505</t>
  </si>
  <si>
    <t>neg_166.049625_1.77405775</t>
  </si>
  <si>
    <t>pos_311.25715_2.86578325</t>
  </si>
  <si>
    <t>pos_328.236425_6.633043</t>
  </si>
  <si>
    <t>pos_342.1472_9.60325925</t>
  </si>
  <si>
    <t>pos_745.251475_10.5134825</t>
  </si>
  <si>
    <t>neg_782.5439_9.2474465</t>
  </si>
  <si>
    <t>neg_762.5026_7.04886175</t>
  </si>
  <si>
    <t>pos_473.2781_8.50225525</t>
  </si>
  <si>
    <t>neg_670.30095_12.799235</t>
  </si>
  <si>
    <t>neg_1049.746_8.0153185</t>
  </si>
  <si>
    <t>pos_896.7448_14.6941675</t>
  </si>
  <si>
    <t>pos_676.4893_6.80809725</t>
  </si>
  <si>
    <t>neg_360.080175_4.817938</t>
  </si>
  <si>
    <t>neg_434.02635_0.6058642</t>
  </si>
  <si>
    <t>pos_622.128575_0.5207487</t>
  </si>
  <si>
    <t>neg_201.13675_4.8423725</t>
  </si>
  <si>
    <t>neg_645.322025_11.3544525</t>
  </si>
  <si>
    <t>neg_122.0372_2.66627825</t>
  </si>
  <si>
    <t>neg_466.30985_6.1975815</t>
  </si>
  <si>
    <t>neg_264.209075_10.085966</t>
  </si>
  <si>
    <t>pos_227.225325_10.478485</t>
  </si>
  <si>
    <t>pos_605.3554_11.380505</t>
  </si>
  <si>
    <t>neg_823.5791_7.37198025</t>
  </si>
  <si>
    <t>neg_353.144075_0.9359734</t>
  </si>
  <si>
    <t>pos_727.58165_12.53262</t>
  </si>
  <si>
    <t>pos_679.2127_11.3896625</t>
  </si>
  <si>
    <t>neg_326.31875_12.2023625</t>
  </si>
  <si>
    <t>pos_477.322225_13.1781725</t>
  </si>
  <si>
    <t>neg_410.31895_9.60225225</t>
  </si>
  <si>
    <t>neg_380.244725_6.8647635</t>
  </si>
  <si>
    <t>pos_336.26665_10.41795</t>
  </si>
  <si>
    <t>pos_468.381925_12.001645</t>
  </si>
  <si>
    <t>neg_512.4077_12.072975</t>
  </si>
  <si>
    <t>neg_803.5683_13.2638225</t>
  </si>
  <si>
    <t>pos_1146.51325_10.73714</t>
  </si>
  <si>
    <t>pos_197.1417_6.78626025</t>
  </si>
  <si>
    <t>neg_204.00965_1.90315525</t>
  </si>
  <si>
    <t>pos_1016.67925_10.9095575</t>
  </si>
  <si>
    <t>neg_340.2404_11.0784475</t>
  </si>
  <si>
    <t>neg_870.67905_13.5280675</t>
  </si>
  <si>
    <t>neg_469.363475_3.7366145</t>
  </si>
  <si>
    <t>neg_611.426625_6.70382825</t>
  </si>
  <si>
    <t>pos_830.568775_12.3584575</t>
  </si>
  <si>
    <t>neg_200.014625_1.58679175</t>
  </si>
  <si>
    <t>pos_469.315275_6.16583125</t>
  </si>
  <si>
    <t>pos_536.139175_8.50227275</t>
  </si>
  <si>
    <t>neg_243.183625_7.9484435</t>
  </si>
  <si>
    <t>pos_911.560325_13.2372275</t>
  </si>
  <si>
    <t>neg_606.41275_12.4197075</t>
  </si>
  <si>
    <t>neg_1023.50575_7.5220055</t>
  </si>
  <si>
    <t>pos_770.479125_11.0409575</t>
  </si>
  <si>
    <t>neg_682.4999_5.39040025</t>
  </si>
  <si>
    <t>pos_337.22555_9.693948</t>
  </si>
  <si>
    <t>pos_916.73235_13.744105</t>
  </si>
  <si>
    <t>neg_466.2572_8.76074225</t>
  </si>
  <si>
    <t>neg_782.5171_7.51646025</t>
  </si>
  <si>
    <t>neg_676.9489_0.699086425</t>
  </si>
  <si>
    <t>pos_812.68675_14.7249175</t>
  </si>
  <si>
    <t>pos_376.120125_9.6910485</t>
  </si>
  <si>
    <t>neg_916.6064_13.008965</t>
  </si>
  <si>
    <t>pos_454.12945_10.9631975</t>
  </si>
  <si>
    <t>neg_212.141475_7.68008225</t>
  </si>
  <si>
    <t>neg_408.251875_9.23933725</t>
  </si>
  <si>
    <t>pos_920.744575_14.116755</t>
  </si>
  <si>
    <t>pos_536.309875_12.499195</t>
  </si>
  <si>
    <t>pos_294.25655_11.9818475</t>
  </si>
  <si>
    <t>pos_459.2625_8.50400375</t>
  </si>
  <si>
    <t>neg_636.461025_12.5971925</t>
  </si>
  <si>
    <t>neg_878.4832_7.66588875</t>
  </si>
  <si>
    <t>pos_482.3011_11.734435</t>
  </si>
  <si>
    <t>pos_682.427275_10.9648675</t>
  </si>
  <si>
    <t>pos_870.729075_14.6568375</t>
  </si>
  <si>
    <t>neg_245.1628_3.96708</t>
  </si>
  <si>
    <t>pos_482.241425_10.510595</t>
  </si>
  <si>
    <t>neg_464.38455_12.7658475</t>
  </si>
  <si>
    <t>neg_380.12925_9.60064775</t>
  </si>
  <si>
    <t>neg_719.359925_10.88178</t>
  </si>
  <si>
    <t>neg_904.67385_8.31116925</t>
  </si>
  <si>
    <t>neg_198.040275_0.682453725</t>
  </si>
  <si>
    <t>pos_183.0662_10.4175475</t>
  </si>
  <si>
    <t>neg_667.612125_13.28344</t>
  </si>
  <si>
    <t>neg_461.2522_10.1411325</t>
  </si>
  <si>
    <t>pos_1016.67875_10.77263</t>
  </si>
  <si>
    <t>pos_585.29165_8.50565125</t>
  </si>
  <si>
    <t>neg_637.358075_10.881125</t>
  </si>
  <si>
    <t>neg_974.6337_10.9083125</t>
  </si>
  <si>
    <t>neg_622.1392_0.5076111</t>
  </si>
  <si>
    <t>pos_729.53205_13.0116675</t>
  </si>
  <si>
    <t>pos_872.61535_12.4748425</t>
  </si>
  <si>
    <t>neg_927.618325_13.597095</t>
  </si>
  <si>
    <t>neg_921.651675_8.0786495</t>
  </si>
  <si>
    <t>neg_669.62695_13.4348375</t>
  </si>
  <si>
    <t>pos_707.241175_10.7462075</t>
  </si>
  <si>
    <t>neg_411.147625_9.601685</t>
  </si>
  <si>
    <t>pos_103.100025_11.3880375</t>
  </si>
  <si>
    <t>neg_186.16195_9.719984</t>
  </si>
  <si>
    <t>neg_267.9554_0.6754992</t>
  </si>
  <si>
    <t>pos_306.10665_0.54837685</t>
  </si>
  <si>
    <t>pos_679.493075_8.24454325</t>
  </si>
  <si>
    <t>neg_713.6535_13.5435775</t>
  </si>
  <si>
    <t>pos_132.02475_0.539890025</t>
  </si>
  <si>
    <t>pos_816.646325_13.9592975</t>
  </si>
  <si>
    <t>neg_652.52855_13.3687625</t>
  </si>
  <si>
    <t>neg_1017.62325_13.49198</t>
  </si>
  <si>
    <t>neg_983.604625_13.5201075</t>
  </si>
  <si>
    <t>neg_819.6005_13.516035</t>
  </si>
  <si>
    <t>neg_497.358725_5.8262185</t>
  </si>
  <si>
    <t>pos_290.188425_9.09447275</t>
  </si>
  <si>
    <t>neg_440.071375_0.696060875</t>
  </si>
  <si>
    <t>neg_801.588425_13.4341725</t>
  </si>
  <si>
    <t>neg_628.318275_11.02229</t>
  </si>
  <si>
    <t>pos_638.40115_10.92186</t>
  </si>
  <si>
    <t>neg_1033.62_13.5286575</t>
  </si>
  <si>
    <t>pos_129.057525_3.6155995</t>
  </si>
  <si>
    <t>neg_327.216125_3.831177</t>
  </si>
  <si>
    <t>neg_528.45605_13.5642</t>
  </si>
  <si>
    <t>pos_688.5526_12.776075</t>
  </si>
  <si>
    <t>neg_957.546375_13.3694825</t>
  </si>
  <si>
    <t>neg_659.42265_5.960856</t>
  </si>
  <si>
    <t>neg_675.0491_0.60521555</t>
  </si>
  <si>
    <t>neg_442.36585_11.41642</t>
  </si>
  <si>
    <t>pos_812.675425_13.5455125</t>
  </si>
  <si>
    <t>neg_905.656825_8.7998805</t>
  </si>
  <si>
    <t>pos_616.506075_13.368435</t>
  </si>
  <si>
    <t>neg_586.2119_6.02579375</t>
  </si>
  <si>
    <t>neg_1145.59425_13.379845</t>
  </si>
  <si>
    <t>pos_434.28825_9.9164235</t>
  </si>
  <si>
    <t>neg_377.2336_9.56915725</t>
  </si>
  <si>
    <t>pos_227.15275_5.08290975</t>
  </si>
  <si>
    <t>neg_700.4639_7.33133925</t>
  </si>
  <si>
    <t>neg_784.3826_6.7763755</t>
  </si>
  <si>
    <t>neg_897.5706_13.222865</t>
  </si>
  <si>
    <t>neg_893.614925_13.4953175</t>
  </si>
  <si>
    <t>neg_590.307625_9.971489</t>
  </si>
  <si>
    <t>pos_760.49425_7.408991</t>
  </si>
  <si>
    <t>pos_463.366925_12.3705425</t>
  </si>
  <si>
    <t>neg_130.029875_0.4112606</t>
  </si>
  <si>
    <t>neg_463.30745_11.1733025</t>
  </si>
  <si>
    <t>neg_261.0614_2.20900175</t>
  </si>
  <si>
    <t>pos_847.46285_7.410572</t>
  </si>
  <si>
    <t>neg_843.6001_13.4199125</t>
  </si>
  <si>
    <t>pos_440.336525_6.837196</t>
  </si>
  <si>
    <t>pos_351.35015_12.673</t>
  </si>
  <si>
    <t>neg_308.1998_9.10033725</t>
  </si>
  <si>
    <t>pos_715.54415_11.7097175</t>
  </si>
  <si>
    <t>neg_568.325275_9.972553</t>
  </si>
  <si>
    <t>pos_856.2128_0.53358405</t>
  </si>
  <si>
    <t>pos_859.531225_13.07632</t>
  </si>
  <si>
    <t>neg_891.59865_13.30113</t>
  </si>
  <si>
    <t>pos_590.402475_10.8857475</t>
  </si>
  <si>
    <t>pos_549.621925_12.37162</t>
  </si>
  <si>
    <t>neg_681.62775_13.3554325</t>
  </si>
  <si>
    <t>pos_530.380275_11.2446075</t>
  </si>
  <si>
    <t>pos_628.469125_12.985135</t>
  </si>
  <si>
    <t>neg_1642.01325_10.6319</t>
  </si>
  <si>
    <t>pos_260.1741_0.486901325</t>
  </si>
  <si>
    <t>neg_529.3175_10.6325075</t>
  </si>
  <si>
    <t>pos_511.408775_11.0302925</t>
  </si>
  <si>
    <t>neg_753.7212_13.8635275</t>
  </si>
  <si>
    <t>neg_444.3223_11.821485</t>
  </si>
  <si>
    <t>neg_953.632475_13.6683275</t>
  </si>
  <si>
    <t>neg_647.355475_12.6610425</t>
  </si>
  <si>
    <t>neg_880.61725_9.9878795</t>
  </si>
  <si>
    <t>neg_851.603725_13.4198075</t>
  </si>
  <si>
    <t>pos_210.198325_8.769056</t>
  </si>
  <si>
    <t>neg_568.4706_12.2876225</t>
  </si>
  <si>
    <t>neg_564.32075_6.0953945</t>
  </si>
  <si>
    <t>pos_667.6121_12.2424275</t>
  </si>
  <si>
    <t>neg_793.54255_13.351245</t>
  </si>
  <si>
    <t>pos_840.33025_11.6032075</t>
  </si>
  <si>
    <t>pos_749.491125_7.5990235</t>
  </si>
  <si>
    <t>neg_342.091225_3.3924955</t>
  </si>
  <si>
    <t>pos_143.095075_0.490798</t>
  </si>
  <si>
    <t>neg_491.087375_1.30108825</t>
  </si>
  <si>
    <t>pos_526.2597_5.99587125</t>
  </si>
  <si>
    <t>pos_236.15005_4.58900175</t>
  </si>
  <si>
    <t>pos_542.23195_5.99400175</t>
  </si>
  <si>
    <t>neg_170.0945_4.981295</t>
  </si>
  <si>
    <t>pos_263.26135_10.0687075</t>
  </si>
  <si>
    <t>neg_209.105925_8.56660475</t>
  </si>
  <si>
    <t>neg_831.5595_11.0429025</t>
  </si>
  <si>
    <t>pos_942.21665_0.562631775</t>
  </si>
  <si>
    <t>pos_325.37115_9.7359655</t>
  </si>
  <si>
    <t>neg_423.223025_11.64212</t>
  </si>
  <si>
    <t>pos_149.05605_0.932150525</t>
  </si>
  <si>
    <t>pos_427.366175_9.79018675</t>
  </si>
  <si>
    <t>neg_659.07785_0.599136075</t>
  </si>
  <si>
    <t>pos_718.560875_12.459115</t>
  </si>
  <si>
    <t>pos_437.290325_10.9624525</t>
  </si>
  <si>
    <t>pos_432.32535_12.501625</t>
  </si>
  <si>
    <t>neg_1074.68575_10.70763</t>
  </si>
  <si>
    <t>pos_676.48785_7.41262225</t>
  </si>
  <si>
    <t>pos_753.181425_1.2797875</t>
  </si>
  <si>
    <t>pos_507.36945_11.294065</t>
  </si>
  <si>
    <t>pos_579.086575_0.62021285</t>
  </si>
  <si>
    <t>neg_109.029575_3.481871</t>
  </si>
  <si>
    <t>pos_585.44565_10.88677</t>
  </si>
  <si>
    <t>pos_490.313625_5.16919475</t>
  </si>
  <si>
    <t>neg_526.373625_6.82220825</t>
  </si>
  <si>
    <t>neg_995.129025_0.543837675</t>
  </si>
  <si>
    <t>pos_358.2332_9.24283825</t>
  </si>
  <si>
    <t>pos_747.267925_10.9225875</t>
  </si>
  <si>
    <t>pos_257.272125_9.1443955</t>
  </si>
  <si>
    <t>neg_1169.59325_13.2662775</t>
  </si>
  <si>
    <t>neg_606.1676_0.605682</t>
  </si>
  <si>
    <t>neg_889.579825_13.1860375</t>
  </si>
  <si>
    <t>neg_1172.60175_13.01815</t>
  </si>
  <si>
    <t>pos_1309.2_0.5159534</t>
  </si>
  <si>
    <t>pos_637.092125_0.63832745</t>
  </si>
  <si>
    <t>pos_445.25935_8.87754925</t>
  </si>
  <si>
    <t>pos_145.05285_0.93974615</t>
  </si>
  <si>
    <t>pos_681.05465_0.64221195</t>
  </si>
  <si>
    <t>pos_732.583025_13.610565</t>
  </si>
  <si>
    <t>neg_256.0685_0.597386125</t>
  </si>
  <si>
    <t>neg_571.3493_9.319877</t>
  </si>
  <si>
    <t>neg_788.605225_13.0917575</t>
  </si>
  <si>
    <t>neg_368.366_13.117665</t>
  </si>
  <si>
    <t>pos_198.17305_5.98698975</t>
  </si>
  <si>
    <t>pos_392.092375_9.69064025</t>
  </si>
  <si>
    <t>pos_286.189475_5.26239425</t>
  </si>
  <si>
    <t>neg_686.536525_12.83297</t>
  </si>
  <si>
    <t>neg_754.031575_0.470638225</t>
  </si>
  <si>
    <t>pos_213.13625_2.2995535</t>
  </si>
  <si>
    <t>neg_479.301725_10.7837175</t>
  </si>
  <si>
    <t>neg_755.4802_7.29067075</t>
  </si>
  <si>
    <t>pos_800.687325_14.8882575</t>
  </si>
  <si>
    <t>neg_1122.686_10.6322225</t>
  </si>
  <si>
    <t>neg_412.045325_0.59271415</t>
  </si>
  <si>
    <t>pos_900.720025_14.59662</t>
  </si>
  <si>
    <t>pos_539.35995_10.0527425</t>
  </si>
  <si>
    <t>neg_184.146275_6.813715</t>
  </si>
  <si>
    <t>neg_498.07815_0.6563379</t>
  </si>
  <si>
    <t>neg_952.609875_13.09618</t>
  </si>
  <si>
    <t>neg_155.070825_7.69833725</t>
  </si>
  <si>
    <t>neg_516.379325_12.240135</t>
  </si>
  <si>
    <t>neg_370.25135_10.7358375</t>
  </si>
  <si>
    <t>pos_316.063775_2.8628265</t>
  </si>
  <si>
    <t>neg_605.37_10.93746</t>
  </si>
  <si>
    <t>pos_238.230175_10.74293</t>
  </si>
  <si>
    <t>neg_523.362525_10.930435</t>
  </si>
  <si>
    <t>neg_496.413175_12.37482</t>
  </si>
  <si>
    <t>pos_336.054975_0.550174</t>
  </si>
  <si>
    <t>pos_826.7028_14.9162075</t>
  </si>
  <si>
    <t>pos_961.50495_13.2035325</t>
  </si>
  <si>
    <t>neg_507.333325_11.06071</t>
  </si>
  <si>
    <t>neg_817.585875_13.351135</t>
  </si>
  <si>
    <t>pos_307.178625_9.23925925</t>
  </si>
  <si>
    <t>neg_344.26785_8.26515675</t>
  </si>
  <si>
    <t>neg_392.365975_12.878745</t>
  </si>
  <si>
    <t>pos_1071.5325_13.45251</t>
  </si>
  <si>
    <t>neg_836.494275_7.509927</t>
  </si>
  <si>
    <t>pos_344.1049_2.8589705</t>
  </si>
  <si>
    <t>neg_1252.6945_11.02134</t>
  </si>
  <si>
    <t>pos_313.27295_4.17893525</t>
  </si>
  <si>
    <t>neg_368.27925_5.5931265</t>
  </si>
  <si>
    <t>pos_518.323125_12.028225</t>
  </si>
  <si>
    <t>pos_224.152375_1.72257475</t>
  </si>
  <si>
    <t>pos_384.235775_5.1041675</t>
  </si>
  <si>
    <t>neg_453.286125_10.1004175</t>
  </si>
  <si>
    <t>neg_228.13625_6.8145955</t>
  </si>
  <si>
    <t>neg_760.50935_7.51443275</t>
  </si>
  <si>
    <t>pos_198.162175_8.43494775</t>
  </si>
  <si>
    <t>pos_833.608125_11.4299875</t>
  </si>
  <si>
    <t>neg_400.26135_10.386035</t>
  </si>
  <si>
    <t>neg_872.6229_13.2359975</t>
  </si>
  <si>
    <t>pos_596.4266_5.85551925</t>
  </si>
  <si>
    <t>pos_406.2834_6.102123</t>
  </si>
  <si>
    <t>pos_395.127175_2.85953525</t>
  </si>
  <si>
    <t>pos_254.151975_7.40464975</t>
  </si>
  <si>
    <t>neg_893.65685_8.767891</t>
  </si>
  <si>
    <t>neg_594.486625_12.42921</t>
  </si>
  <si>
    <t>neg_857.30085_10.6331375</t>
  </si>
  <si>
    <t>neg_776.6037_13.1426225</t>
  </si>
  <si>
    <t>pos_85.0527_0.582791925</t>
  </si>
  <si>
    <t>pos_526.075325_0.62547005</t>
  </si>
  <si>
    <t>pos_218.167225_7.5764125</t>
  </si>
  <si>
    <t>neg_778.518325_5.62959</t>
  </si>
  <si>
    <t>pos_512.211525_12.0364575</t>
  </si>
  <si>
    <t>pos_618.432725_11.3166975</t>
  </si>
  <si>
    <t>neg_574.1714_11.0279975</t>
  </si>
  <si>
    <t>neg_477.28635_10.444395</t>
  </si>
  <si>
    <t>pos_721.252125_10.7436875</t>
  </si>
  <si>
    <t>neg_1074.684_10.8519675</t>
  </si>
  <si>
    <t>pos_229.240775_8.10083975</t>
  </si>
  <si>
    <t>pos_528.334475_12.6489</t>
  </si>
  <si>
    <t>neg_912.579_12.901745</t>
  </si>
  <si>
    <t>neg_449.314675_9.761837</t>
  </si>
  <si>
    <t>neg_386.253325_3.523883</t>
  </si>
  <si>
    <t>neg_460.130775_11.026365</t>
  </si>
  <si>
    <t>pos_441.320525_7.30124275</t>
  </si>
  <si>
    <t>neg_541.33865_10.514315</t>
  </si>
  <si>
    <t>pos_604.271275_10.742615</t>
  </si>
  <si>
    <t>pos_466.31565_5.00080975</t>
  </si>
  <si>
    <t>pos_429.3817_10.2245575</t>
  </si>
  <si>
    <t>neg_227.1887_8.14392525</t>
  </si>
  <si>
    <t>pos_920.744425_14.4755625</t>
  </si>
  <si>
    <t>pos_68.0622_3.549431</t>
  </si>
  <si>
    <t>neg_618.483775_12.5304925</t>
  </si>
  <si>
    <t>neg_583.395175_8.63145775</t>
  </si>
  <si>
    <t>neg_471.331475_7.3510545</t>
  </si>
  <si>
    <t>pos_1065.48625_13.0586</t>
  </si>
  <si>
    <t>neg_1066.5585_11.0212875</t>
  </si>
  <si>
    <t>pos_550.226625_5.99962275</t>
  </si>
  <si>
    <t>neg_385.258175_5.44792625</t>
  </si>
  <si>
    <t>neg_230.09205_0.5022099</t>
  </si>
  <si>
    <t>pos_325.755375_7.413382</t>
  </si>
  <si>
    <t>neg_354.3499_12.5041775</t>
  </si>
  <si>
    <t>neg_1009.62075_13.6018175</t>
  </si>
  <si>
    <t>neg_606.413_8.00358675</t>
  </si>
  <si>
    <t>neg_385.258175_5.6312705</t>
  </si>
  <si>
    <t>neg_479.302025_10.916425</t>
  </si>
  <si>
    <t>pos_607.3772_5.9691935</t>
  </si>
  <si>
    <t>neg_825.588075_13.371205</t>
  </si>
  <si>
    <t>neg_313.23675_5.01154625</t>
  </si>
  <si>
    <t>pos_657.5034_11.37791</t>
  </si>
  <si>
    <t>pos_282.255925_10.409355</t>
  </si>
  <si>
    <t>pos_422.302425_12.1069925</t>
  </si>
  <si>
    <t>pos_504.217225_12.0367925</t>
  </si>
  <si>
    <t>neg_251.1531_9.85748</t>
  </si>
  <si>
    <t>pos_1202.57525_11.381045</t>
  </si>
  <si>
    <t>neg_310.1389_6.813834</t>
  </si>
  <si>
    <t>neg_398.3761_12.2081625</t>
  </si>
  <si>
    <t>pos_822.486625_12.721375</t>
  </si>
  <si>
    <t>pos_357.1134_2.85813625</t>
  </si>
  <si>
    <t>neg_449.237225_11.7680825</t>
  </si>
  <si>
    <t>neg_705.4599_10.48491</t>
  </si>
  <si>
    <t>neg_450.370875_12.2116425</t>
  </si>
  <si>
    <t>pos_511.327425_9.19741425</t>
  </si>
  <si>
    <t>neg_576.396825_12.37064</t>
  </si>
  <si>
    <t>neg_378.2165_2.925441</t>
  </si>
  <si>
    <t>neg_1198.765_13.1971075</t>
  </si>
  <si>
    <t>neg_449.314775_8.80961025</t>
  </si>
  <si>
    <t>pos_122.0479_1.041397</t>
  </si>
  <si>
    <t>neg_1148.85025_7.1761135</t>
  </si>
  <si>
    <t>pos_468.33125_5.49763075</t>
  </si>
  <si>
    <t>pos_486.3171_10.6689925</t>
  </si>
  <si>
    <t>pos_245.163175_4.36467825</t>
  </si>
  <si>
    <t>pos_204.078825_9.69157475</t>
  </si>
  <si>
    <t>neg_428.114825_7.442764</t>
  </si>
  <si>
    <t>neg_806.588575_9.2492425</t>
  </si>
  <si>
    <t>pos_621.295025_5.98845375</t>
  </si>
  <si>
    <t>neg_984.55255_12.99038</t>
  </si>
  <si>
    <t>neg_294.183875_8.06026975</t>
  </si>
  <si>
    <t>neg_422.3758_12.181355</t>
  </si>
  <si>
    <t>neg_885.571625_13.264235</t>
  </si>
  <si>
    <t>pos_472.265425_12.038785</t>
  </si>
  <si>
    <t>neg_622.138975_0.6092306</t>
  </si>
  <si>
    <t>pos_696.45455_8.007089</t>
  </si>
  <si>
    <t>pos_703.5089_10.7009575</t>
  </si>
  <si>
    <t>pos_311.319275_12.33352</t>
  </si>
  <si>
    <t>neg_806.4828_6.904595</t>
  </si>
  <si>
    <t>neg_762.59085_13.01215</t>
  </si>
  <si>
    <t>neg_218.091825_7.3574905</t>
  </si>
  <si>
    <t>pos_772.654975_14.538875</t>
  </si>
  <si>
    <t>pos_868.71395_14.403365</t>
  </si>
  <si>
    <t>pos_377.233475_9.49654925</t>
  </si>
  <si>
    <t>neg_702.4816_7.9277715</t>
  </si>
  <si>
    <t>neg_534.31925_6.406328</t>
  </si>
  <si>
    <t>neg_384.36095_12.797265</t>
  </si>
  <si>
    <t>neg_922.169075_0.523239675</t>
  </si>
  <si>
    <t>neg_424.428425_13.0751525</t>
  </si>
  <si>
    <t>pos_387.386975_10.5704375</t>
  </si>
  <si>
    <t>neg_678.5487_13.4260575</t>
  </si>
  <si>
    <t>pos_442.29075_10.605475</t>
  </si>
  <si>
    <t>neg_532.372_13.1186375</t>
  </si>
  <si>
    <t>pos_904.6738_8.214066</t>
  </si>
  <si>
    <t>pos_358.30905_11.8095775</t>
  </si>
  <si>
    <t>neg_522.390775_12.728635</t>
  </si>
  <si>
    <t>neg_991.547575_13.3415975</t>
  </si>
  <si>
    <t>pos_892.69355_14.782945</t>
  </si>
  <si>
    <t>pos_238.1414_2.447645</t>
  </si>
  <si>
    <t>pos_264.97375_2.80834825</t>
  </si>
  <si>
    <t>pos_320.308525_12.31489</t>
  </si>
  <si>
    <t>pos_398.24305_10.182585</t>
  </si>
  <si>
    <t>pos_988.50635_12.90623</t>
  </si>
  <si>
    <t>neg_869.61555_13.5221875</t>
  </si>
  <si>
    <t>neg_478.400175_13.3442075</t>
  </si>
  <si>
    <t>neg_660.356325_11.02111</t>
  </si>
  <si>
    <t>pos_134.03575_3.192267</t>
  </si>
  <si>
    <t>pos_419.11565_9.69240175</t>
  </si>
  <si>
    <t>neg_1173.625_13.6135325</t>
  </si>
  <si>
    <t>pos_635.09685_0.6126565</t>
  </si>
  <si>
    <t>pos_574.370175_10.781085</t>
  </si>
  <si>
    <t>pos_918.728375_14.3652475</t>
  </si>
  <si>
    <t>neg_431.971725_0.454233975</t>
  </si>
  <si>
    <t>pos_692.48425_7.25787625</t>
  </si>
  <si>
    <t>pos_755.547825_13.0813625</t>
  </si>
  <si>
    <t>pos_522.293975_12.3689375</t>
  </si>
  <si>
    <t>neg_474.226325_8.55507575</t>
  </si>
  <si>
    <t>neg_973.148375_0.51578605</t>
  </si>
  <si>
    <t>neg_571.07495_1.302254</t>
  </si>
  <si>
    <t>pos_1719.06275_13.2043</t>
  </si>
  <si>
    <t>neg_294.058975_3.47692775</t>
  </si>
  <si>
    <t>pos_226.1934_8.53297525</t>
  </si>
  <si>
    <t>pos_300.2414_6.1897795</t>
  </si>
  <si>
    <t>neg_780.47265_12.43477</t>
  </si>
  <si>
    <t>neg_709.658775_13.5022675</t>
  </si>
  <si>
    <t>pos_430.198925_2.86343525</t>
  </si>
  <si>
    <t>pos_238.08395_4.73763275</t>
  </si>
  <si>
    <t>pos_110.036625_2.23284525</t>
  </si>
  <si>
    <t>neg_550.23695_6.12665125</t>
  </si>
  <si>
    <t>pos_338.28245_10.8540825</t>
  </si>
  <si>
    <t>pos_777.625_12.32015</t>
  </si>
  <si>
    <t>neg_670.347925_6.07855475</t>
  </si>
  <si>
    <t>neg_859.60185_12.5247625</t>
  </si>
  <si>
    <t>neg_94.042175_2.94722925</t>
  </si>
  <si>
    <t>neg_604.3932_12.72448</t>
  </si>
  <si>
    <t>neg_354.219825_10.673645</t>
  </si>
  <si>
    <t>neg_1102.717_11.0612875</t>
  </si>
  <si>
    <t>neg_660.3088_6.77671825</t>
  </si>
  <si>
    <t>pos_894.72855_14.079045</t>
  </si>
  <si>
    <t>neg_516.31915_7.291794</t>
  </si>
  <si>
    <t>neg_801.52365_7.963731</t>
  </si>
  <si>
    <t>neg_759.05455_9.88907925</t>
  </si>
  <si>
    <t>neg_130.06365_1.47573725</t>
  </si>
  <si>
    <t>neg_244.070625_0.7188855</t>
  </si>
  <si>
    <t>pos_717.523875_11.00874</t>
  </si>
  <si>
    <t>pos_566.29825_9.7080765</t>
  </si>
  <si>
    <t>pos_621.254525_11.3831075</t>
  </si>
  <si>
    <t>neg_518.3975_11.6928875</t>
  </si>
  <si>
    <t>neg_904.6727_6.6868785</t>
  </si>
  <si>
    <t>neg_687.373025_10.9410875</t>
  </si>
  <si>
    <t>pos_796.51635_10.79079</t>
  </si>
  <si>
    <t>neg_440.38715_12.7235475</t>
  </si>
  <si>
    <t>pos_487.293575_8.50365525</t>
  </si>
  <si>
    <t>pos_246.086275_0.634008025</t>
  </si>
  <si>
    <t>neg_442.402525_12.10747</t>
  </si>
  <si>
    <t>neg_226.118225_7.22861475</t>
  </si>
  <si>
    <t>pos_313.236575_4.925713</t>
  </si>
  <si>
    <t>pos_494.27045_5.84109025</t>
  </si>
  <si>
    <t>neg_550.350225_6.794779</t>
  </si>
  <si>
    <t>pos_426.120725_7.14021975</t>
  </si>
  <si>
    <t>neg_302.17215_10.2633225</t>
  </si>
  <si>
    <t>pos_336.030125_7.14056775</t>
  </si>
  <si>
    <t>pos_894.72945_14.43744</t>
  </si>
  <si>
    <t>pos_481.31685_10.3785075</t>
  </si>
  <si>
    <t>pos_560.3705_12.502055</t>
  </si>
  <si>
    <t>neg_388.122625_9.60071425</t>
  </si>
  <si>
    <t>neg_566.17765_11.0283725</t>
  </si>
  <si>
    <t>neg_548.4775_13.3413</t>
  </si>
  <si>
    <t>pos_335.318625_12.06889</t>
  </si>
  <si>
    <t>pos_538.40975_5.2511125</t>
  </si>
  <si>
    <t>neg_907.36415_10.6399725</t>
  </si>
  <si>
    <t>neg_958.19165_0.53621265</t>
  </si>
  <si>
    <t>neg_942.218975_0.53502345</t>
  </si>
  <si>
    <t>neg_693.42535_13.6058675</t>
  </si>
  <si>
    <t>pos_900.227875_0.617711925</t>
  </si>
  <si>
    <t>neg_534.22735_11.031485</t>
  </si>
  <si>
    <t>pos_324.058175_2.8670325</t>
  </si>
  <si>
    <t>neg_88.01725_0.51095835</t>
  </si>
  <si>
    <t>neg_382.114025_11.6429725</t>
  </si>
  <si>
    <t>neg_384.238375_3.4040455</t>
  </si>
  <si>
    <t>neg_341.268325_6.86925825</t>
  </si>
  <si>
    <t>pos_228.120925_3.55006425</t>
  </si>
  <si>
    <t>neg_332.0929_8.434637</t>
  </si>
  <si>
    <t>neg_758.48045_7.68461375</t>
  </si>
  <si>
    <t>pos_477.286_10.4472175</t>
  </si>
  <si>
    <t>neg_347.18355_12.6618825</t>
  </si>
  <si>
    <t>neg_368.221225_9.13951175</t>
  </si>
  <si>
    <t>pos_281.197_8.06026325</t>
  </si>
  <si>
    <t>neg_871.0668_0.6730921</t>
  </si>
  <si>
    <t>pos_505.413975_12.6400075</t>
  </si>
  <si>
    <t>neg_771.51105_7.3969735</t>
  </si>
  <si>
    <t>pos_734.266625_11.600785</t>
  </si>
  <si>
    <t>pos_900.739225_14.303375</t>
  </si>
  <si>
    <t>pos_292.238275_10.11891</t>
  </si>
  <si>
    <t>pos_625.289325_5.98437875</t>
  </si>
  <si>
    <t>pos_577.3671_6.4231045</t>
  </si>
  <si>
    <t>pos_176.0476_7.14055725</t>
  </si>
  <si>
    <t>pos_284.246675_8.21028175</t>
  </si>
  <si>
    <t>pos_506.256275_5.98679975</t>
  </si>
  <si>
    <t>pos_790.629775_13.930735</t>
  </si>
  <si>
    <t>neg_311.20995_7.216585</t>
  </si>
  <si>
    <t>neg_474.218875_11.0270975</t>
  </si>
  <si>
    <t>pos_394.223025_7.416297</t>
  </si>
  <si>
    <t>neg_357.12445_7.9504405</t>
  </si>
  <si>
    <t>neg_1629.1565_13.0080975</t>
  </si>
  <si>
    <t>pos_220.05885_3.34064125</t>
  </si>
  <si>
    <t>neg_352.03015_0.4841436</t>
  </si>
  <si>
    <t>neg_1154.7155_8.2484075</t>
  </si>
  <si>
    <t>neg_972.617675_10.7332325</t>
  </si>
  <si>
    <t>pos_652.31385_6.67869775</t>
  </si>
  <si>
    <t>pos_316.156325_6.9751755</t>
  </si>
  <si>
    <t>neg_678.50495_5.69400625</t>
  </si>
  <si>
    <t>neg_618.473125_9.577259</t>
  </si>
  <si>
    <t>pos_364.128925_9.39221</t>
  </si>
  <si>
    <t>pos_759.5713_11.7365925</t>
  </si>
  <si>
    <t>neg_980.1752_0.5789716</t>
  </si>
  <si>
    <t>pos_619.316725_10.926545</t>
  </si>
  <si>
    <t>pos_742.6073_14.0911575</t>
  </si>
  <si>
    <t>neg_644.1211_0.505664125</t>
  </si>
  <si>
    <t>pos_705.531675_13.11199</t>
  </si>
  <si>
    <t>pos_618.52015_13.5917225</t>
  </si>
  <si>
    <t>pos_618.48145_12.4936675</t>
  </si>
  <si>
    <t>neg_973.1509_0.61473065</t>
  </si>
  <si>
    <t>pos_488.2452_12.03798</t>
  </si>
  <si>
    <t>neg_244.167775_8.70999525</t>
  </si>
  <si>
    <t>neg_300.266675_10.8987</t>
  </si>
  <si>
    <t>pos_208.15755_5.98562725</t>
  </si>
  <si>
    <t>pos_56.062675_12.0361875</t>
  </si>
  <si>
    <t>neg_726.1213_0.52228395</t>
  </si>
  <si>
    <t>pos_479.33815_11.043695</t>
  </si>
  <si>
    <t>pos_697.028025_0.532876225</t>
  </si>
  <si>
    <t>pos_731.5398_11.2675875</t>
  </si>
  <si>
    <t>pos_120.022225_9.6909925</t>
  </si>
  <si>
    <t>neg_614.4373_4.89640775</t>
  </si>
  <si>
    <t>neg_739.705825_13.78823</t>
  </si>
  <si>
    <t>neg_964.200025_0.60136945</t>
  </si>
  <si>
    <t>pos_516.364625_11.0352175</t>
  </si>
  <si>
    <t>pos_369.288325_8.6147015</t>
  </si>
  <si>
    <t>neg_581.37095_11.062315</t>
  </si>
  <si>
    <t>pos_871.176625_0.627170775</t>
  </si>
  <si>
    <t>pos_514.314975_12.5012475</t>
  </si>
  <si>
    <t>pos_491.086325_1.27933225</t>
  </si>
  <si>
    <t>pos_928.4873_12.90368</t>
  </si>
  <si>
    <t>neg_385.2583_5.075888</t>
  </si>
  <si>
    <t>pos_312.241275_3.36490225</t>
  </si>
  <si>
    <t>neg_779.028575_0.60686735</t>
  </si>
  <si>
    <t>pos_596.335925_5.98466575</t>
  </si>
  <si>
    <t>neg_412.392075_12.3691325</t>
  </si>
  <si>
    <t>neg_202.12055_6.8265985</t>
  </si>
  <si>
    <t>pos_926.47225_12.7264375</t>
  </si>
  <si>
    <t>neg_578.4913_12.8732375</t>
  </si>
  <si>
    <t>neg_475.27065_10.1642275</t>
  </si>
  <si>
    <t>neg_901.997075_0.696371875</t>
  </si>
  <si>
    <t>pos_282.06875_3.3402105</t>
  </si>
  <si>
    <t>pos_978.59495_5.98758575</t>
  </si>
  <si>
    <t>pos_566.27685_5.98392175</t>
  </si>
  <si>
    <t>neg_336.057075_0.486196575</t>
  </si>
  <si>
    <t>pos_370.309275_12.09801</t>
  </si>
  <si>
    <t>pos_745.556025_11.3698975</t>
  </si>
  <si>
    <t>pos_484.257025_10.9302775</t>
  </si>
  <si>
    <t>neg_188.050825_0.53611725</t>
  </si>
  <si>
    <t>neg_1251.1965_0.588532075</t>
  </si>
  <si>
    <t>neg_213.010025_1.85166775</t>
  </si>
  <si>
    <t>pos_70.0783_12.030915</t>
  </si>
  <si>
    <t>pos_870.729475_14.1463975</t>
  </si>
  <si>
    <t>neg_565.3529_11.40937</t>
  </si>
  <si>
    <t>pos_1067.502_13.135265</t>
  </si>
  <si>
    <t>pos_115.0636_0.4872667</t>
  </si>
  <si>
    <t>pos_194.1152_1.729278</t>
  </si>
  <si>
    <t>pos_752.42725_7.42367175</t>
  </si>
  <si>
    <t>neg_450.3691_13.116785</t>
  </si>
  <si>
    <t>neg_214.12065_3.692715</t>
  </si>
  <si>
    <t>pos_408.17955_1.2804075</t>
  </si>
  <si>
    <t>pos_840.543_10.830685</t>
  </si>
  <si>
    <t>pos_481.353625_11.1403975</t>
  </si>
  <si>
    <t>neg_1368.691_10.6340425</t>
  </si>
  <si>
    <t>pos_673.49775_10.97155</t>
  </si>
  <si>
    <t>pos_1130.84125_8.857516</t>
  </si>
  <si>
    <t>neg_494.39585_12.3549975</t>
  </si>
  <si>
    <t>pos_286.214675_10.225025</t>
  </si>
  <si>
    <t>neg_926.595425_13.01337</t>
  </si>
  <si>
    <t>pos_171.1623_8.21020975</t>
  </si>
  <si>
    <t>neg_534.34145_6.077803</t>
  </si>
  <si>
    <t>pos_117.079375_0.472702175</t>
  </si>
  <si>
    <t>pos_373.31925_8.8146675</t>
  </si>
  <si>
    <t>pos_222.089925_7.14295575</t>
  </si>
  <si>
    <t>neg_683.6432_13.50812</t>
  </si>
  <si>
    <t>neg_472.353075_12.2176025</t>
  </si>
  <si>
    <t>neg_687.576425_12.3966725</t>
  </si>
  <si>
    <t>neg_822.62_7.52692625</t>
  </si>
  <si>
    <t>pos_280.201775_8.774995</t>
  </si>
  <si>
    <t>neg_601.338675_10.2810875</t>
  </si>
  <si>
    <t>pos_549.379775_11.509425</t>
  </si>
  <si>
    <t>pos_455.336225_8.075523</t>
  </si>
  <si>
    <t>neg_300.209275_10.6840075</t>
  </si>
  <si>
    <t>pos_260.002925_3.34097375</t>
  </si>
  <si>
    <t>pos_423.110725_9.69136575</t>
  </si>
  <si>
    <t>neg_144.091825_0.6139776</t>
  </si>
  <si>
    <t>pos_716.5928_14.059375</t>
  </si>
  <si>
    <t>pos_973.1467_0.51514005</t>
  </si>
  <si>
    <t>neg_574.460125_12.5823125</t>
  </si>
  <si>
    <t>neg_439.1426_9.6013075</t>
  </si>
  <si>
    <t>pos_1091.5035_13.12053</t>
  </si>
  <si>
    <t>pos_120.022575_12.0339625</t>
  </si>
  <si>
    <t>neg_452.2242_11.02834</t>
  </si>
  <si>
    <t>neg_783.29225_10.63811</t>
  </si>
  <si>
    <t>pos_59.073425_12.0387225</t>
  </si>
  <si>
    <t>pos_236.03655_3.34125675</t>
  </si>
  <si>
    <t>neg_474.4078_13.0684275</t>
  </si>
  <si>
    <t>neg_482.2886_9.731751</t>
  </si>
  <si>
    <t>neg_1090.59975_13.0159025</t>
  </si>
  <si>
    <t>neg_484.326675_5.9575</t>
  </si>
  <si>
    <t>pos_466.315825_5.79951175</t>
  </si>
  <si>
    <t>pos_761.549675_11.0477875</t>
  </si>
  <si>
    <t>neg_515.3352_6.09918375</t>
  </si>
  <si>
    <t>neg_300.079575_3.3915825</t>
  </si>
  <si>
    <t>neg_420.0714_7.35589525</t>
  </si>
  <si>
    <t>neg_1739.14625_13.3514575</t>
  </si>
  <si>
    <t>pos_272.173575_4.13852275</t>
  </si>
  <si>
    <t>neg_1204.68675_10.6334375</t>
  </si>
  <si>
    <t>neg_446.0788_0.6987377</t>
  </si>
  <si>
    <t>pos_327.252025_5.88155425</t>
  </si>
  <si>
    <t>neg_1031.73575_8.31331975</t>
  </si>
  <si>
    <t>pos_549.09175_1.27967225</t>
  </si>
  <si>
    <t>pos_804.5378_12.723415</t>
  </si>
  <si>
    <t>neg_1309.2_0.544922375</t>
  </si>
  <si>
    <t>pos_876.7193_14.7836325</t>
  </si>
  <si>
    <t>neg_450.36885_12.6375975</t>
  </si>
  <si>
    <t>neg_709.499325_7.80786125</t>
  </si>
  <si>
    <t>pos_418.309975_12.36463</t>
  </si>
  <si>
    <t>pos_243.1837_7.8498095</t>
  </si>
  <si>
    <t>neg_1158.7025_10.9450475</t>
  </si>
  <si>
    <t>neg_1238.68775_10.7108375</t>
  </si>
  <si>
    <t>pos_246.219775_9.952495</t>
  </si>
  <si>
    <t>pos_398.351225_10.6186175</t>
  </si>
  <si>
    <t>pos_691.46475_10.41758</t>
  </si>
  <si>
    <t>pos_361.296525_11.8801925</t>
  </si>
  <si>
    <t>neg_692.484225_7.24466025</t>
  </si>
  <si>
    <t>pos_1509.11025_12.89657</t>
  </si>
  <si>
    <t>pos_928.769075_14.2241075</t>
  </si>
  <si>
    <t>pos_464.291275_12.2232425</t>
  </si>
  <si>
    <t>neg_230.09265_0.6117901</t>
  </si>
  <si>
    <t>pos_261.2459_9.49506125</t>
  </si>
  <si>
    <t>pos_341.26805_6.78390325</t>
  </si>
  <si>
    <t>neg_724.510475_7.38831525</t>
  </si>
  <si>
    <t>pos_371.126675_2.859146</t>
  </si>
  <si>
    <t>neg_152.048_2.9284735</t>
  </si>
  <si>
    <t>pos_892.71255_14.33198</t>
  </si>
  <si>
    <t>neg_392.293225_10.43582</t>
  </si>
  <si>
    <t>neg_427.305175_6.75980025</t>
  </si>
  <si>
    <t>neg_1657.1435_13.349445</t>
  </si>
  <si>
    <t>neg_723.521075_13.1221575</t>
  </si>
  <si>
    <t>neg_1272.2615_0.535068925</t>
  </si>
  <si>
    <t>neg_1002.5685_8.314067</t>
  </si>
  <si>
    <t>neg_1619.15025_9.593723</t>
  </si>
  <si>
    <t>pos_332.023675_2.483433</t>
  </si>
  <si>
    <t>neg_669.29495_10.86956</t>
  </si>
  <si>
    <t>pos_758.232975_11.601065</t>
  </si>
  <si>
    <t>neg_594.302525_9.1276185</t>
  </si>
  <si>
    <t>pos_110.1089_3.548772</t>
  </si>
  <si>
    <t>pos_406.1969_9.6918025</t>
  </si>
  <si>
    <t>pos_310.225675_6.5887255</t>
  </si>
  <si>
    <t>neg_382.38155_12.762995</t>
  </si>
  <si>
    <t>neg_899.58785_13.357265</t>
  </si>
  <si>
    <t>pos_822.67085_14.42237</t>
  </si>
  <si>
    <t>neg_683.34185_10.2818275</t>
  </si>
  <si>
    <t>neg_272.1738_4.11961325</t>
  </si>
  <si>
    <t>neg_1266.7205_11.067145</t>
  </si>
  <si>
    <t>neg_1226.74875_12.53732</t>
  </si>
  <si>
    <t>neg_312.241575_6.864364</t>
  </si>
  <si>
    <t>pos_684.512775_7.41480725</t>
  </si>
  <si>
    <t>neg_564.56035_13.43981</t>
  </si>
  <si>
    <t>neg_1016.65525_8.315278</t>
  </si>
  <si>
    <t>neg_758.5826_13.485215</t>
  </si>
  <si>
    <t>neg_410.412875_12.993975</t>
  </si>
  <si>
    <t>neg_713.498975_5.68227225</t>
  </si>
  <si>
    <t>neg_304.0243_1.56144725</t>
  </si>
  <si>
    <t>neg_1174.76875_13.1718025</t>
  </si>
  <si>
    <t>neg_1193.83675_8.83668925</t>
  </si>
  <si>
    <t>neg_410.165175_11.0244825</t>
  </si>
  <si>
    <t>neg_1011.1065_0.564014075</t>
  </si>
  <si>
    <t>neg_670.444475_8.54452875</t>
  </si>
  <si>
    <t>neg_559.2892_10.516495</t>
  </si>
  <si>
    <t>pos_574.4065_11.217305</t>
  </si>
  <si>
    <t>neg_1266.6785_13.191555</t>
  </si>
  <si>
    <t>neg_368.199875_10.037585</t>
  </si>
  <si>
    <t>pos_283.3242_9.55128825</t>
  </si>
  <si>
    <t>pos_918.728825_13.98198</t>
  </si>
  <si>
    <t>neg_556.37575_8.33917225</t>
  </si>
  <si>
    <t>neg_343.210725_3.68422425</t>
  </si>
  <si>
    <t>pos_400.08655_9.690672</t>
  </si>
  <si>
    <t>neg_592.124075_0.5266059</t>
  </si>
  <si>
    <t>pos_982.09345_0.6269924</t>
  </si>
  <si>
    <t>neg_508.2315_9.41911625</t>
  </si>
  <si>
    <t>neg_426.371175_12.1776225</t>
  </si>
  <si>
    <t>pos_562.41935_12.029565</t>
  </si>
  <si>
    <t>pos_821.495675_12.4671225</t>
  </si>
  <si>
    <t>neg_184.11005_4.8904905</t>
  </si>
  <si>
    <t>neg_178.099875_7.3832345</t>
  </si>
  <si>
    <t>pos_304.0809_7.1419065</t>
  </si>
  <si>
    <t>pos_225.1364_3.1148605</t>
  </si>
  <si>
    <t>pos_498.341825_6.1909355</t>
  </si>
  <si>
    <t>neg_695.64315_13.44582</t>
  </si>
  <si>
    <t>neg_316.05085_0.60865385</t>
  </si>
  <si>
    <t>neg_984.59905_8.31659725</t>
  </si>
  <si>
    <t>pos_814.505325_11.0745825</t>
  </si>
  <si>
    <t>pos_566.221175_5.169072</t>
  </si>
  <si>
    <t>pos_438.133875_9.69188825</t>
  </si>
  <si>
    <t>pos_619.239975_10.934865</t>
  </si>
  <si>
    <t>pos_110.109625_10.22459</t>
  </si>
  <si>
    <t>pos_312.266775_10.71151</t>
  </si>
  <si>
    <t>pos_658.3931_10.5239225</t>
  </si>
  <si>
    <t>pos_521.59065_12.17877</t>
  </si>
  <si>
    <t>neg_679.452775_9.161728</t>
  </si>
  <si>
    <t>pos_816.55165_12.193895</t>
  </si>
  <si>
    <t>neg_512.2992_9.127534</t>
  </si>
  <si>
    <t>neg_844.593175_13.012425</t>
  </si>
  <si>
    <t>neg_717.48465_7.52143625</t>
  </si>
  <si>
    <t>pos_449.3138_9.81708375</t>
  </si>
  <si>
    <t>pos_724.509875_7.28577925</t>
  </si>
  <si>
    <t>neg_556.22185_11.0299075</t>
  </si>
  <si>
    <t>pos_732.424125_7.41113</t>
  </si>
  <si>
    <t>pos_771.57815_13.313835</t>
  </si>
  <si>
    <t>neg_911.39575_11.536885</t>
  </si>
  <si>
    <t>neg_240.136375_7.8287</t>
  </si>
  <si>
    <t>pos_545.348675_10.7658575</t>
  </si>
  <si>
    <t>neg_655.61165_13.353115</t>
  </si>
  <si>
    <t>neg_755.516275_7.854532</t>
  </si>
  <si>
    <t>neg_907.5913_13.3771025</t>
  </si>
  <si>
    <t>pos_798.671575_14.582215</t>
  </si>
  <si>
    <t>neg_786.589225_12.9151875</t>
  </si>
  <si>
    <t>neg_1063.59225_13.37065</t>
  </si>
  <si>
    <t>neg_136.038625_0.46714705</t>
  </si>
  <si>
    <t>neg_698.470475_12.43274</t>
  </si>
  <si>
    <t>pos_477.3826_12.3760825</t>
  </si>
  <si>
    <t>neg_677.289325_10.88055</t>
  </si>
  <si>
    <t>neg_726.038225_0.500137725</t>
  </si>
  <si>
    <t>neg_516.04_0.6818082</t>
  </si>
  <si>
    <t>pos_708.464425_10.7027775</t>
  </si>
  <si>
    <t>neg_452.3665_12.4321125</t>
  </si>
  <si>
    <t>neg_694.5005_6.8977925</t>
  </si>
  <si>
    <t>neg_906.195725_0.52347605</t>
  </si>
  <si>
    <t>neg_956.644225_7.83522875</t>
  </si>
  <si>
    <t>pos_667.488575_8.16096125</t>
  </si>
  <si>
    <t>neg_144.115_7.22529075</t>
  </si>
  <si>
    <t>pos_178.06275_4.73953</t>
  </si>
  <si>
    <t>neg_950.71475_6.5979905</t>
  </si>
  <si>
    <t>neg_741.506575_7.53416925</t>
  </si>
  <si>
    <t>pos_166.04905_1.46871175</t>
  </si>
  <si>
    <t>neg_674.422425_7.090024</t>
  </si>
  <si>
    <t>neg_752.38265_11.644685</t>
  </si>
  <si>
    <t>pos_128.12_8.36041525</t>
  </si>
  <si>
    <t>pos_493.316775_10.18951</t>
  </si>
  <si>
    <t>pos_304.200525_0.479503725</t>
  </si>
  <si>
    <t>pos_861.54915_13.2028725</t>
  </si>
  <si>
    <t>pos_449.35175_12.0372675</t>
  </si>
  <si>
    <t>pos_750.2391_11.6005325</t>
  </si>
  <si>
    <t>pos_571.169675_2.85868225</t>
  </si>
  <si>
    <t>pos_726.452875_11.003965</t>
  </si>
  <si>
    <t>neg_831.599125_13.46851</t>
  </si>
  <si>
    <t>pos_320.05795_7.140351</t>
  </si>
  <si>
    <t>neg_909.606675_13.460135</t>
  </si>
  <si>
    <t>pos_924.08865_0.635357625</t>
  </si>
  <si>
    <t>pos_280.24065_12.5013325</t>
  </si>
  <si>
    <t>pos_535.606225_12.26938</t>
  </si>
  <si>
    <t>neg_596.426975_5.9619685</t>
  </si>
  <si>
    <t>pos_213.245775_7.6841655</t>
  </si>
  <si>
    <t>pos_1035.51075_13.20852</t>
  </si>
  <si>
    <t>pos_194.13075_7.5855935</t>
  </si>
  <si>
    <t>pos_364.12915_9.604325</t>
  </si>
  <si>
    <t>neg_466.257375_8.5009845</t>
  </si>
  <si>
    <t>neg_435.14805_0.935836425</t>
  </si>
  <si>
    <t>neg_265.165575_7.94939325</t>
  </si>
  <si>
    <t>pos_618.395875_10.829275</t>
  </si>
  <si>
    <t>neg_809.563025_9.249072</t>
  </si>
  <si>
    <t>pos_488.168175_12.0378425</t>
  </si>
  <si>
    <t>pos_500.299675_12.3718925</t>
  </si>
  <si>
    <t>pos_306.16095_2.47901575</t>
  </si>
  <si>
    <t>pos_282.129025_10.96085</t>
  </si>
  <si>
    <t>pos_477.2856_10.3056025</t>
  </si>
  <si>
    <t>pos_260.070825_3.549595</t>
  </si>
  <si>
    <t>pos_509.348725_11.07587</t>
  </si>
  <si>
    <t>neg_792.445825_7.50538</t>
  </si>
  <si>
    <t>pos_702.625175_12.4768875</t>
  </si>
  <si>
    <t>neg_255.14755_8.00266</t>
  </si>
  <si>
    <t>pos_550.34905_10.830725</t>
  </si>
  <si>
    <t>pos_530.306725_9.79361875</t>
  </si>
  <si>
    <t>neg_913.560225_11.0409775</t>
  </si>
  <si>
    <t>pos_782.568725_12.0858875</t>
  </si>
  <si>
    <t>neg_336.155425_7.43741375</t>
  </si>
  <si>
    <t>pos_472.33805_11.0325475</t>
  </si>
  <si>
    <t>neg_280.0261_3.64749475</t>
  </si>
  <si>
    <t>pos_882.462175_12.89867</t>
  </si>
  <si>
    <t>pos_218.167325_10.0510875</t>
  </si>
  <si>
    <t>pos_989.11775_0.519889675</t>
  </si>
  <si>
    <t>pos_248.1009_0.523247125</t>
  </si>
  <si>
    <t>pos_395.351475_6.33104425</t>
  </si>
  <si>
    <t>pos_390.2786_12.0332975</t>
  </si>
  <si>
    <t>pos_686.533775_12.606875</t>
  </si>
  <si>
    <t>neg_925.602275_13.424535</t>
  </si>
  <si>
    <t>pos_270.256525_12.1605625</t>
  </si>
  <si>
    <t>pos_494.2631_12.0337425</t>
  </si>
  <si>
    <t>neg_1081.74425_11.0332825</t>
  </si>
  <si>
    <t>neg_650.130175_0.502394425</t>
  </si>
  <si>
    <t>neg_836.523725_6.89361825</t>
  </si>
  <si>
    <t>neg_452.459625_13.2732275</t>
  </si>
  <si>
    <t>neg_877.618175_13.461185</t>
  </si>
  <si>
    <t>neg_679.490125_8.285078</t>
  </si>
  <si>
    <t>pos_723.56095_7.41225325</t>
  </si>
  <si>
    <t>neg_550.30785_6.077993</t>
  </si>
  <si>
    <t>neg_576.47575_12.75631</t>
  </si>
  <si>
    <t>neg_1062.56825_12.7598475</t>
  </si>
  <si>
    <t>pos_92.02625_9.6912285</t>
  </si>
  <si>
    <t>neg_829.393325_11.5355825</t>
  </si>
  <si>
    <t>neg_1184.71875_11.0646325</t>
  </si>
  <si>
    <t>neg_714.483625_7.5229955</t>
  </si>
  <si>
    <t>pos_944.763125_13.9095875</t>
  </si>
  <si>
    <t>pos_774.599375_13.8454475</t>
  </si>
  <si>
    <t>pos_224.0627_2.48056375</t>
  </si>
  <si>
    <t>pos_962.448025_12.726925</t>
  </si>
  <si>
    <t>neg_216.13635_7.2909455</t>
  </si>
  <si>
    <t>pos_148.016475_9.6909175</t>
  </si>
  <si>
    <t>pos_308.2105_5.98774025</t>
  </si>
  <si>
    <t>neg_474.296225_10.43466</t>
  </si>
  <si>
    <t>pos_168.112575_3.54962575</t>
  </si>
  <si>
    <t>pos_519.283175_8.5047785</t>
  </si>
  <si>
    <t>pos_257.1627_5.1760535</t>
  </si>
  <si>
    <t>pos_1357.0075_9.234391</t>
  </si>
  <si>
    <t>neg_237.1127_8.0576065</t>
  </si>
  <si>
    <t>pos_248.148825_0.4825719</t>
  </si>
  <si>
    <t>neg_1190.86075_8.836391</t>
  </si>
  <si>
    <t>neg_579.090175_0.6193595</t>
  </si>
  <si>
    <t>pos_492.2859_12.26478</t>
  </si>
  <si>
    <t>neg_358.039175_0.4685331</t>
  </si>
  <si>
    <t>pos_198.16215_10.2249525</t>
  </si>
  <si>
    <t>pos_806.553175_12.896045</t>
  </si>
  <si>
    <t>neg_547.312375_9.07118525</t>
  </si>
  <si>
    <t>pos_695.3727_11.5980025</t>
  </si>
  <si>
    <t>pos_304.019775_2.48054925</t>
  </si>
  <si>
    <t>neg_437.29115_11.028425</t>
  </si>
  <si>
    <t>pos_776.39475_7.43505475</t>
  </si>
  <si>
    <t>pos_842.222925_0.624166125</t>
  </si>
  <si>
    <t>pos_618.471725_9.404408</t>
  </si>
  <si>
    <t>pos_202.07365_3.91702925</t>
  </si>
  <si>
    <t>neg_654.309825_11.6576875</t>
  </si>
  <si>
    <t>pos_311.210575_7.13256275</t>
  </si>
  <si>
    <t>neg_396.3973_13.29896</t>
  </si>
  <si>
    <t>pos_360.1425_9.69132675</t>
  </si>
  <si>
    <t>neg_240.133975_8.43421675</t>
  </si>
  <si>
    <t>pos_134.073175_8.5006475</t>
  </si>
  <si>
    <t>neg_610.355625_5.2535975</t>
  </si>
  <si>
    <t>neg_572.37305_7.09968925</t>
  </si>
  <si>
    <t>pos_191.058425_0.9395041</t>
  </si>
  <si>
    <t>pos_952.770175_14.3728575</t>
  </si>
  <si>
    <t>pos_623.316475_10.51477</t>
  </si>
  <si>
    <t>pos_814.63095_13.817825</t>
  </si>
  <si>
    <t>pos_278.1526_9.6913355</t>
  </si>
  <si>
    <t>pos_367.41845_11.2707125</t>
  </si>
  <si>
    <t>pos_310.22545_5.034918</t>
  </si>
  <si>
    <t>neg_721.695025_13.921675</t>
  </si>
  <si>
    <t>neg_662.083325_0.61752735</t>
  </si>
  <si>
    <t>pos_294.2561_11.1489375</t>
  </si>
  <si>
    <t>pos_564.123375_0.541403375</t>
  </si>
  <si>
    <t>neg_340.33435_12.36137</t>
  </si>
  <si>
    <t>neg_896.63505_10.7581925</t>
  </si>
  <si>
    <t>neg_379.2725_9.69635225</t>
  </si>
  <si>
    <t>pos_278.15245_12.033875</t>
  </si>
  <si>
    <t>neg_922.68355_6.54096425</t>
  </si>
  <si>
    <t>pos_818.66135_14.1357525</t>
  </si>
  <si>
    <t>neg_829.582675_13.293335</t>
  </si>
  <si>
    <t>neg_213.01005_1.530008</t>
  </si>
  <si>
    <t>neg_532.31215_6.62917925</t>
  </si>
  <si>
    <t>pos_187.063725_1.2811505</t>
  </si>
  <si>
    <t>pos_681.0563_0.517462125</t>
  </si>
  <si>
    <t>pos_634.429875_10.93056</t>
  </si>
  <si>
    <t>pos_630.48405_13.0445175</t>
  </si>
  <si>
    <t>pos_243.1833_7.643534</t>
  </si>
  <si>
    <t>neg_418.329525_11.8522075</t>
  </si>
  <si>
    <t>neg_122.03705_3.64733375</t>
  </si>
  <si>
    <t>pos_709.387625_11.5979275</t>
  </si>
  <si>
    <t>pos_890.69765_14.170255</t>
  </si>
  <si>
    <t>pos_285.98215_2.48182125</t>
  </si>
  <si>
    <t>pos_637.30495_11.3819025</t>
  </si>
  <si>
    <t>pos_922.7598_14.7347175</t>
  </si>
  <si>
    <t>pos_181.14665_7.409408</t>
  </si>
  <si>
    <t>pos_268.240275_9.9940675</t>
  </si>
  <si>
    <t>pos_354.275075_11.0690575</t>
  </si>
  <si>
    <t>neg_1187.5485_13.268205</t>
  </si>
  <si>
    <t>pos_504.100475_8.5009</t>
  </si>
  <si>
    <t>neg_553.506875_12.8983225</t>
  </si>
  <si>
    <t>neg_174.022025_0.351691425</t>
  </si>
  <si>
    <t>pos_286.191125_10.0520225</t>
  </si>
  <si>
    <t>neg_435.148125_9.6017455</t>
  </si>
  <si>
    <t>pos_323.2096_9.69307</t>
  </si>
  <si>
    <t>neg_907.6722_9.0859175</t>
  </si>
  <si>
    <t>pos_900.6465_12.6038125</t>
  </si>
  <si>
    <t>pos_635.288775_10.9252625</t>
  </si>
  <si>
    <t>neg_867.598275_13.3591075</t>
  </si>
  <si>
    <t>neg_723.674325_13.5769125</t>
  </si>
  <si>
    <t>pos_108.093075_3.2405365</t>
  </si>
  <si>
    <t>neg_158.044175_0.3558734</t>
  </si>
  <si>
    <t>neg_131.07345_3.69063975</t>
  </si>
  <si>
    <t>pos_422.324825_10.3475675</t>
  </si>
  <si>
    <t>neg_152.048025_3.4781255</t>
  </si>
  <si>
    <t>neg_324.227325_10.8671</t>
  </si>
  <si>
    <t>pos_654.193375_9.68880825</t>
  </si>
  <si>
    <t>pos_521.350125_10.928255</t>
  </si>
  <si>
    <t>neg_812.37885_7.60455625</t>
  </si>
  <si>
    <t>neg_681.058975_0.52002855</t>
  </si>
  <si>
    <t>pos_344.02425_7.141346</t>
  </si>
  <si>
    <t>neg_951.617775_13.525715</t>
  </si>
  <si>
    <t>neg_950.678225_8.0676435</t>
  </si>
  <si>
    <t>pos_837.28425_11.60101</t>
  </si>
  <si>
    <t>neg_1262.69_10.6368725</t>
  </si>
  <si>
    <t>neg_446.207725_8.935674</t>
  </si>
  <si>
    <t>neg_1008.68375_8.31272125</t>
  </si>
  <si>
    <t>neg_550.204825_11.028555</t>
  </si>
  <si>
    <t>pos_896.744425_14.1888275</t>
  </si>
  <si>
    <t>pos_926.755975_14.33928</t>
  </si>
  <si>
    <t>pos_334.272375_10.1758375</t>
  </si>
  <si>
    <t>pos_796.655475_14.36303</t>
  </si>
  <si>
    <t>neg_210.162775_7.5569715</t>
  </si>
  <si>
    <t>neg_665.4731_7.89796125</t>
  </si>
  <si>
    <t>pos_129.151625_1.98017225</t>
  </si>
  <si>
    <t>pos_740.418475_7.4127565</t>
  </si>
  <si>
    <t>pos_714.46565_7.151579</t>
  </si>
  <si>
    <t>neg_298.25185_10.5097275</t>
  </si>
  <si>
    <t>neg_529.312125_5.6464385</t>
  </si>
  <si>
    <t>neg_748.573775_12.8956225</t>
  </si>
  <si>
    <t>pos_587.2701_12.3694625</t>
  </si>
  <si>
    <t>pos_883.5321_13.0638</t>
  </si>
  <si>
    <t>pos_266.1559_10.959585</t>
  </si>
  <si>
    <t>neg_302.16735_9.96329925</t>
  </si>
  <si>
    <t>pos_103.10005_10.7846525</t>
  </si>
  <si>
    <t>pos_632.4994_12.9637375</t>
  </si>
  <si>
    <t>neg_920.235625_0.580319625</t>
  </si>
  <si>
    <t>pos_747.5344_10.74999</t>
  </si>
  <si>
    <t>neg_935.622_13.487455</t>
  </si>
  <si>
    <t>pos_353.27775_9.24265425</t>
  </si>
  <si>
    <t>neg_978.5176_7.5158045</t>
  </si>
  <si>
    <t>pos_733.56225_13.32114</t>
  </si>
  <si>
    <t>pos_528.1463_8.58089425</t>
  </si>
  <si>
    <t>pos_540.437375_12.6541</t>
  </si>
  <si>
    <t>neg_166.049625_1.6688225</t>
  </si>
  <si>
    <t>neg_86.03785_0.540406875</t>
  </si>
  <si>
    <t>pos_863.563525_13.3568375</t>
  </si>
  <si>
    <t>pos_672.566275_13.769885</t>
  </si>
  <si>
    <t>neg_1077.563_11.04103</t>
  </si>
  <si>
    <t>neg_883.59285_13.437195</t>
  </si>
  <si>
    <t>pos_285.1366_8.7020015</t>
  </si>
  <si>
    <t>neg_158.13115_8.43314775</t>
  </si>
  <si>
    <t>neg_531.317675_9.7698045</t>
  </si>
  <si>
    <t>pos_118.04175_0.602993025</t>
  </si>
  <si>
    <t>neg_561.30465_10.88566</t>
  </si>
  <si>
    <t>neg_1575.1415_13.34691</t>
  </si>
  <si>
    <t>pos_257.210475_1.36263525</t>
  </si>
  <si>
    <t>pos_660.517925_12.496755</t>
  </si>
  <si>
    <t>neg_196.146475_7.823466</t>
  </si>
  <si>
    <t>pos_518.132525_12.817705</t>
  </si>
  <si>
    <t>neg_747.391425_11.453955</t>
  </si>
  <si>
    <t>neg_1036.62625_13.2308925</t>
  </si>
  <si>
    <t>neg_906.504325_13.014925</t>
  </si>
  <si>
    <t>neg_492.381125_12.1534375</t>
  </si>
  <si>
    <t>pos_246.1367_1.91671575</t>
  </si>
  <si>
    <t>pos_623.050575_0.58910805</t>
  </si>
  <si>
    <t>pos_386.1861_8.87855125</t>
  </si>
  <si>
    <t>neg_1172.7515_13.1484625</t>
  </si>
  <si>
    <t>neg_696.5547_13.0247375</t>
  </si>
  <si>
    <t>neg_600.39755_12.37501</t>
  </si>
  <si>
    <t>neg_402.3098_8.8123405</t>
  </si>
  <si>
    <t>neg_559.289_10.3735075</t>
  </si>
  <si>
    <t>pos_199.193725_9.520454</t>
  </si>
  <si>
    <t>pos_271.9936_2.47992175</t>
  </si>
  <si>
    <t>neg_853.6197_13.4862425</t>
  </si>
  <si>
    <t>pos_813.17095_0.63501695</t>
  </si>
  <si>
    <t>neg_775.2982_10.6334525</t>
  </si>
  <si>
    <t>pos_722.59365_12.4269</t>
  </si>
  <si>
    <t>neg_1008.59775_13.0139575</t>
  </si>
  <si>
    <t>pos_858.59895_12.62991</t>
  </si>
  <si>
    <t>neg_712.47185_7.80038375</t>
  </si>
  <si>
    <t>pos_348.010575_0.664138625</t>
  </si>
  <si>
    <t>neg_850.47015_7.50687875</t>
  </si>
  <si>
    <t>neg_598.39545_6.76476075</t>
  </si>
  <si>
    <t>pos_926.615775_11.47824</t>
  </si>
  <si>
    <t>pos_226.071775_1.2800205</t>
  </si>
  <si>
    <t>Class</t>
  </si>
  <si>
    <t>No</t>
  </si>
  <si>
    <t>Benzene and substituted derivatives</t>
  </si>
  <si>
    <t>Carboxylic acids and derivatives</t>
  </si>
  <si>
    <t>Fatty Acyls</t>
  </si>
  <si>
    <t>Glycerolipids</t>
  </si>
  <si>
    <t xml:space="preserve">Glycerophospholipids  </t>
  </si>
  <si>
    <t>Hydroxy acids and derivatives</t>
  </si>
  <si>
    <t xml:space="preserve">Indoles and derivatives  </t>
  </si>
  <si>
    <t>Organic carbonic acids and derivatives</t>
  </si>
  <si>
    <t xml:space="preserve">Organonitrogen compounds  </t>
  </si>
  <si>
    <t>Phenols</t>
  </si>
  <si>
    <t>Prenol lipids</t>
  </si>
  <si>
    <t>Sphingolipids</t>
  </si>
  <si>
    <t>Steroids and steroid derivatives</t>
  </si>
  <si>
    <t xml:space="preserve">Tetrahydroxycholanoic acid </t>
  </si>
  <si>
    <t>Tetrapyrroles and derivatives</t>
  </si>
  <si>
    <t>Potential identity</t>
  </si>
  <si>
    <t>Ionization mode</t>
  </si>
  <si>
    <t>Mass to charge ratio</t>
  </si>
  <si>
    <t>Age estimate standard error</t>
  </si>
  <si>
    <t>Age estimate t-value</t>
  </si>
  <si>
    <t>Age estimate p-value</t>
  </si>
  <si>
    <t>Age estimate FDR p-value</t>
  </si>
  <si>
    <t>Age estimate (95% confidence interval)</t>
  </si>
  <si>
    <t>0.023 (0.011 - 0.034)</t>
  </si>
  <si>
    <t>0.026 (0.013 - 0.038)</t>
  </si>
  <si>
    <t>0.013 (0.006 - 0.019)</t>
  </si>
  <si>
    <t>0.017 (0.009 - 0.025)</t>
  </si>
  <si>
    <t>0.023 (0.015 - 0.03)</t>
  </si>
  <si>
    <t>0.015 (0.008 - 0.021)</t>
  </si>
  <si>
    <t>-0.019 (-0.03 - -0.007)</t>
  </si>
  <si>
    <t>0.037 (0.023 - 0.049)</t>
  </si>
  <si>
    <t>0.02 (0.007 - 0.034)</t>
  </si>
  <si>
    <t>0.019 (0.009 - 0.03)</t>
  </si>
  <si>
    <t>0.013 (0.004 - 0.021)</t>
  </si>
  <si>
    <t>0.033 (0.022 - 0.043)</t>
  </si>
  <si>
    <t>0.023 (0.014 - 0.031)</t>
  </si>
  <si>
    <t>0.021 (0.008 - 0.034)</t>
  </si>
  <si>
    <t>0.023 (0.012 - 0.036)</t>
  </si>
  <si>
    <t>0.014 (0.004 - 0.023)</t>
  </si>
  <si>
    <t>0.018 (0.008 - 0.029)</t>
  </si>
  <si>
    <t>-0.02 (-0.03 - -0.011)</t>
  </si>
  <si>
    <t>0.018 (0.006 - 0.031)</t>
  </si>
  <si>
    <t>-0.022 (-0.037 - -0.008)</t>
  </si>
  <si>
    <t>-0.025 (-0.039 - -0.011)</t>
  </si>
  <si>
    <t>-0.017 (-0.028 - -0.006)</t>
  </si>
  <si>
    <t>-0.025 (-0.037 - -0.011)</t>
  </si>
  <si>
    <t>-0.02 (-0.034 - -0.008)</t>
  </si>
  <si>
    <t>-0.016 (-0.026 - -0.006)</t>
  </si>
  <si>
    <t>0.009 (0.002 - 0.016)</t>
  </si>
  <si>
    <t>0.015 (0.005 - 0.024)</t>
  </si>
  <si>
    <t>0.013 (0.007 - 0.019)</t>
  </si>
  <si>
    <t>0.01 (0.003 - 0.017)</t>
  </si>
  <si>
    <t>0.018 (0.009 - 0.029)</t>
  </si>
  <si>
    <t>0.021 (0.009 - 0.032)</t>
  </si>
  <si>
    <t>0.017 (0.008 - 0.025)</t>
  </si>
  <si>
    <t>0.018 (0.009 - 0.027)</t>
  </si>
  <si>
    <t>0.022 (0.011 - 0.034)</t>
  </si>
  <si>
    <t>0.036 (0.023 - 0.049)</t>
  </si>
  <si>
    <t>0.011 (0.004 - 0.019)</t>
  </si>
  <si>
    <t>0.016 (0.005 - 0.029)</t>
  </si>
  <si>
    <t>0.016 (0.006 - 0.027)</t>
  </si>
  <si>
    <t>0.003 (0.001 - 0.006)</t>
  </si>
  <si>
    <t>0.018 (0.01 - 0.027)</t>
  </si>
  <si>
    <t>0.009 (0.003 - 0.014)</t>
  </si>
  <si>
    <t>0.011 (0.003 - 0.023)</t>
  </si>
  <si>
    <t>0.025 (0.009 - 0.04)</t>
  </si>
  <si>
    <t>0.016 (0.007 - 0.024)</t>
  </si>
  <si>
    <t>0.012 (0.006 - 0.019)</t>
  </si>
  <si>
    <t>0.016 (0.008 - 0.026)</t>
  </si>
  <si>
    <t>0.014 (0.005 - 0.022)</t>
  </si>
  <si>
    <t>0.019 (0.008 - 0.03)</t>
  </si>
  <si>
    <t>0.018 (0.007 - 0.03)</t>
  </si>
  <si>
    <t>0.017 (0.008 - 0.026)</t>
  </si>
  <si>
    <t>-0.021 (-0.031 - -0.01)</t>
  </si>
  <si>
    <t>-0.015 (-0.022 - -0.008)</t>
  </si>
  <si>
    <t>-0.021 (-0.032 - -0.01)</t>
  </si>
  <si>
    <t>-0.014 (-0.021 - -0.007)</t>
  </si>
  <si>
    <t>-0.013 (-0.02 - -0.005)</t>
  </si>
  <si>
    <t>-0.022 (-0.034 - -0.01)</t>
  </si>
  <si>
    <t>0.033 (0.024 - 0.043)</t>
  </si>
  <si>
    <t>0.036 (0.022 - 0.048)</t>
  </si>
  <si>
    <t>0.012 (0.004 - 0.02)</t>
  </si>
  <si>
    <t>-0.014 (-0.023 - -0.005)</t>
  </si>
  <si>
    <t>0.032 (0.016 - 0.044)</t>
  </si>
  <si>
    <t>0.019 (0.007 - 0.031)</t>
  </si>
  <si>
    <t>-0.015 (-0.026 - -0.003)</t>
  </si>
  <si>
    <t>0.022 (0.008 - 0.035)</t>
  </si>
  <si>
    <t>0.017 (0.007 - 0.027)</t>
  </si>
  <si>
    <t>0.019 (0.006 - 0.032)</t>
  </si>
  <si>
    <t>0.019 (0.006 - 0.031)</t>
  </si>
  <si>
    <t>0.02 (0.009 - 0.033)</t>
  </si>
  <si>
    <t>0.018 (0.007 - 0.028)</t>
  </si>
  <si>
    <t>0.028 (0.011 - 0.044)</t>
  </si>
  <si>
    <t>-0.03 (-0.043 - -0.017)</t>
  </si>
  <si>
    <t>-0.029 (-0.04 - -0.014)</t>
  </si>
  <si>
    <t>-0.028 (-0.042 - -0.014)</t>
  </si>
  <si>
    <t>-0.024 (-0.038 - -0.012)</t>
  </si>
  <si>
    <t>-0.024 (-0.038 - -0.011)</t>
  </si>
  <si>
    <t>-0.022 (-0.035 - -0.008)</t>
  </si>
  <si>
    <t>-0.021 (-0.034 - -0.01)</t>
  </si>
  <si>
    <t>-0.021 (-0.035 - -0.007)</t>
  </si>
  <si>
    <t>-0.02 (-0.034 - -0.006)</t>
  </si>
  <si>
    <t>-0.018 (-0.032 - -0.005)</t>
  </si>
  <si>
    <t>-0.017 (-0.034 - -0.002)</t>
  </si>
  <si>
    <t>-0.017 (-0.032 - -0.003)</t>
  </si>
  <si>
    <t>-0.017 (-0.029 - -0.007)</t>
  </si>
  <si>
    <t>-0.016 (-0.027 - -0.006)</t>
  </si>
  <si>
    <t>-0.016 (-0.025 - -0.006)</t>
  </si>
  <si>
    <t>-0.016 (-0.027 - -0.005)</t>
  </si>
  <si>
    <t>-0.015 (-0.026 - -0.005)</t>
  </si>
  <si>
    <t>-0.014 (-0.021 - -0.006)</t>
  </si>
  <si>
    <t>-0.012 (-0.02 - -0.003)</t>
  </si>
  <si>
    <t>-0.011 (-0.019 - -0.003)</t>
  </si>
  <si>
    <t>-0.01 (-0.014 - -0.005)</t>
  </si>
  <si>
    <t>-0.007 (-0.01 - -0.004)</t>
  </si>
  <si>
    <t>0.009 (0.004 - 0.015)</t>
  </si>
  <si>
    <t>0.013 (0.006 - 0.021)</t>
  </si>
  <si>
    <t>0.013 (0.005 - 0.022)</t>
  </si>
  <si>
    <t>0.014 (0.006 - 0.022)</t>
  </si>
  <si>
    <t>0.014 (0.005 - 0.023)</t>
  </si>
  <si>
    <t>0.014 (0.004 - 0.025)</t>
  </si>
  <si>
    <t>0.015 (0.006 - 0.024)</t>
  </si>
  <si>
    <t>0.017 (0.006 - 0.029)</t>
  </si>
  <si>
    <t>0.018 (0.008 - 0.027)</t>
  </si>
  <si>
    <t>0.02 (0.009 - 0.03)</t>
  </si>
  <si>
    <t>0.02 (0.009 - 0.031)</t>
  </si>
  <si>
    <t>0.02 (0.008 - 0.034)</t>
  </si>
  <si>
    <t>0.021 (0.007 - 0.032)</t>
  </si>
  <si>
    <t>0.021 (0.011 - 0.029)</t>
  </si>
  <si>
    <t>0.021 (0.01 - 0.034)</t>
  </si>
  <si>
    <t>0.022 (0.014 - 0.03)</t>
  </si>
  <si>
    <t>0.022 (0.01 - 0.036)</t>
  </si>
  <si>
    <t>0.022 (0.009 - 0.035)</t>
  </si>
  <si>
    <t>0.022 (0.007 - 0.037)</t>
  </si>
  <si>
    <t>0.023 (0.012 - 0.033)</t>
  </si>
  <si>
    <t>0.023 (0.011 - 0.033)</t>
  </si>
  <si>
    <t>0.023 (0.01 - 0.037)</t>
  </si>
  <si>
    <t>0.023 (0.009 - 0.038)</t>
  </si>
  <si>
    <t>0.025 (0.012 - 0.04)</t>
  </si>
  <si>
    <t>0.025 (0.013 - 0.036)</t>
  </si>
  <si>
    <t>0.025 (0.015 - 0.034)</t>
  </si>
  <si>
    <t>0.025 (0.013 - 0.041)</t>
  </si>
  <si>
    <t>0.026 (0.012 - 0.039)</t>
  </si>
  <si>
    <t>0.026 (0.009 - 0.043)</t>
  </si>
  <si>
    <t>0.026 (0.013 - 0.037)</t>
  </si>
  <si>
    <t>0.028 (0.013 - 0.043)</t>
  </si>
  <si>
    <t>0.028 (0.014 - 0.041)</t>
  </si>
  <si>
    <t>0.028 (0.014 - 0.044)</t>
  </si>
  <si>
    <t>0.029 (0.018 - 0.039)</t>
  </si>
  <si>
    <t>0.03 (0.015 - 0.043)</t>
  </si>
  <si>
    <t>0.032 (0.018 - 0.043)</t>
  </si>
  <si>
    <t>0.035 (0.02 - 0.047)</t>
  </si>
  <si>
    <t>0.035 (0.021 - 0.049)</t>
  </si>
  <si>
    <t>0.036 (0.021 - 0.051)</t>
  </si>
  <si>
    <t>0.026 (0.011 - 0.04)</t>
  </si>
  <si>
    <t>-0.02 (-0.031 - -0.01)</t>
  </si>
  <si>
    <t>-0.022 (-0.035 - -0.01)</t>
  </si>
  <si>
    <t>-0.021 (-0.032 - -0.011)</t>
  </si>
  <si>
    <t>-0.02 (-0.031 - -0.011)</t>
  </si>
  <si>
    <t>-0.004 (-0.007 - -0.001)</t>
  </si>
  <si>
    <t>0.012 (0.005 - 0.019)</t>
  </si>
  <si>
    <t>0.015 (0.005 - 0.025)</t>
  </si>
  <si>
    <t>0.015 (0.005 - 0.026)</t>
  </si>
  <si>
    <t>0.016 (0.006 - 0.025)</t>
  </si>
  <si>
    <t>0.016 (0.006 - 0.026)</t>
  </si>
  <si>
    <t>0.016 (0.008 - 0.025)</t>
  </si>
  <si>
    <t>0.017 (0.006 - 0.028)</t>
  </si>
  <si>
    <t>0.019 (0.007 - 0.032)</t>
  </si>
  <si>
    <t>0.02 (0.007 - 0.033)</t>
  </si>
  <si>
    <t>0.02 (0.008 - 0.033)</t>
  </si>
  <si>
    <t>0.02 (0.01 - 0.032)</t>
  </si>
  <si>
    <t>0.021 (0.008 - 0.033)</t>
  </si>
  <si>
    <t>0.021 (0.009 - 0.033)</t>
  </si>
  <si>
    <t>0.021 (0.009 - 0.036)</t>
  </si>
  <si>
    <t>0.022 (0.01 - 0.034)</t>
  </si>
  <si>
    <t>0.022 (0.015 - 0.029)</t>
  </si>
  <si>
    <t>0.022 (0.011 - 0.035)</t>
  </si>
  <si>
    <t>0.022 (0.009 - 0.037)</t>
  </si>
  <si>
    <t>0.023 (0.008 - 0.038)</t>
  </si>
  <si>
    <t>0.024 (0.01 - 0.039)</t>
  </si>
  <si>
    <t>0.024 (0.009 - 0.037)</t>
  </si>
  <si>
    <t>0.028 (0.015 - 0.041)</t>
  </si>
  <si>
    <t>-0.019 (-0.034 - -0.005)</t>
  </si>
  <si>
    <t>-0.018 (-0.027 - -0.011)</t>
  </si>
  <si>
    <t>-0.017 (-0.028 - -0.005)</t>
  </si>
  <si>
    <t>-0.017 (-0.032 - -0.005)</t>
  </si>
  <si>
    <t>-0.016 (-0.025 - -0.008)</t>
  </si>
  <si>
    <t>-0.013 (-0.021 - -0.006)</t>
  </si>
  <si>
    <t>-0.009 (-0.016 - -0.003)</t>
  </si>
  <si>
    <t>-0.007 (-0.012 - -0.002)</t>
  </si>
  <si>
    <t>0.006 (0.002 - 0.01)</t>
  </si>
  <si>
    <t>0.008 (0.003 - 0.012)</t>
  </si>
  <si>
    <t>0.009 (0.003 - 0.015)</t>
  </si>
  <si>
    <t>0.017 (0.005 - 0.026)</t>
  </si>
  <si>
    <t>0.018 (0.007 - 0.031)</t>
  </si>
  <si>
    <t>-0.02 (-0.036 - -0.007)</t>
  </si>
  <si>
    <t>-0.016 (-0.028 - -0.003)</t>
  </si>
  <si>
    <t>-0.01 (-0.017 - -0.004)</t>
  </si>
  <si>
    <t>-0.009 (-0.014 - -0.003)</t>
  </si>
  <si>
    <t>-0.005 (-0.01 - -0.001)</t>
  </si>
  <si>
    <t>0.01 (0.003 - 0.018)</t>
  </si>
  <si>
    <t>0.015 (0.003 - 0.027)</t>
  </si>
  <si>
    <t>Negative</t>
  </si>
  <si>
    <t>Positive</t>
  </si>
  <si>
    <t>Both</t>
  </si>
  <si>
    <t>Women</t>
  </si>
  <si>
    <t>Men</t>
  </si>
  <si>
    <t>Association with</t>
  </si>
  <si>
    <t>Bilirubin*</t>
  </si>
  <si>
    <t>Cysteinylisoleucine*</t>
  </si>
  <si>
    <t>DG(33:4)*</t>
  </si>
  <si>
    <t>DG(35:4-OH)*</t>
  </si>
  <si>
    <t>DG(35:5-OH)*</t>
  </si>
  <si>
    <t>DG(36:2)*</t>
  </si>
  <si>
    <t>Indoleacetaldehyde*</t>
  </si>
  <si>
    <t>LysoPS(15:0)*</t>
  </si>
  <si>
    <t>PA(40:4)*</t>
  </si>
  <si>
    <t>PC(P-32:1)*</t>
  </si>
  <si>
    <t>PIP(34:2)*</t>
  </si>
  <si>
    <t>PS(46:0)*</t>
  </si>
  <si>
    <t>Tryptophan 2-C-mannoside*</t>
  </si>
  <si>
    <t>Unknown</t>
  </si>
  <si>
    <t>Associated with age</t>
  </si>
  <si>
    <t>Yes</t>
  </si>
  <si>
    <t>AcCar: Acylcarnitine; BNZ: Benzene and substituted derivatives; CA: Carboxylic acids and derivatives; FA: Fatty Acyls; FAHFA: Fatty Acyl Esters of Hydroxy Fatty Acid; DG: Diacylglyceride; GL: Glycerolipids; GPL: Glycerophospholipids; HA: Hydroxy acids and derivatives ; IND: Indoles; OCA: Organic carbonic acids and derivatives; ON: Organonitrogen compounds; PA: Phosphatidic acid; PC: Phosphocholine; PE: Phosphoethanolamine; PG: Phosphoglycerol; PHE: Phenols; PIP: Phosphoinositol phosphate; PL: Prenol lipids; PS: Phosphoserine; ST: Steroids and steroid derivatives; TP: Tetrapyrroles and derivatives. All metabolites were identified based on exact mass, retention time and MS/MS spectrum, except those with (∗) that were only identified based on exact mass and retention time.</t>
  </si>
  <si>
    <t>Retention time</t>
  </si>
  <si>
    <t>Age-Gender interaction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Calibri"/>
      <scheme val="minor"/>
    </font>
    <font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2" fillId="2" borderId="2" xfId="0" applyFont="1" applyFill="1" applyBorder="1"/>
    <xf numFmtId="0" fontId="0" fillId="3" borderId="3" xfId="0" applyFont="1" applyFill="1" applyBorder="1"/>
    <xf numFmtId="0" fontId="3" fillId="0" borderId="3" xfId="0" applyFont="1" applyBorder="1"/>
    <xf numFmtId="0" fontId="0" fillId="0" borderId="3" xfId="0" applyFont="1" applyBorder="1"/>
    <xf numFmtId="0" fontId="3" fillId="3" borderId="3" xfId="0" applyFont="1" applyFill="1" applyBorder="1"/>
    <xf numFmtId="0" fontId="0" fillId="3" borderId="0" xfId="0" applyFont="1" applyFill="1" applyBorder="1"/>
    <xf numFmtId="0" fontId="0" fillId="0" borderId="3" xfId="0" applyBorder="1"/>
    <xf numFmtId="0" fontId="3" fillId="0" borderId="4" xfId="0" applyFont="1" applyBorder="1"/>
    <xf numFmtId="0" fontId="0" fillId="3" borderId="4" xfId="0" applyFont="1" applyFill="1" applyBorder="1"/>
    <xf numFmtId="0" fontId="0" fillId="0" borderId="0" xfId="0" applyAlignment="1">
      <alignment horizontal="justify" vertical="center"/>
    </xf>
    <xf numFmtId="0" fontId="3" fillId="3" borderId="2" xfId="0" applyFont="1" applyFill="1" applyBorder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solid">
          <fgColor rgb="FFFFC7CE"/>
          <bgColor rgb="FFDDEBF7"/>
        </patternFill>
      </fill>
    </dxf>
    <dxf>
      <fill>
        <patternFill patternType="solid">
          <fgColor rgb="FFFFC7CE"/>
          <bgColor rgb="FFDDEBF7"/>
        </patternFill>
      </fill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minor"/>
      </font>
      <fill>
        <patternFill patternType="solid">
          <fgColor indexed="64"/>
          <bgColor rgb="FFFFC7CE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a38" displayName="Tabla38" ref="A1:M209" totalsRowShown="0" headerRowDxfId="23" dataDxfId="21" headerRowBorderDxfId="22" tableBorderDxfId="20" totalsRowBorderDxfId="19">
  <autoFilter ref="A1:M209"/>
  <sortState ref="A2:M209">
    <sortCondition ref="B1:B209"/>
  </sortState>
  <tableColumns count="13">
    <tableColumn id="1" name="Potential identity" dataCellStyle="Normal"/>
    <tableColumn id="4" name="Class" dataDxfId="18"/>
    <tableColumn id="34" name="Feature" dataCellStyle="Normal"/>
    <tableColumn id="45" name="Ionization mode" dataDxfId="7"/>
    <tableColumn id="52" name="Mass to charge ratio" dataDxfId="17"/>
    <tableColumn id="43" name="Retention time" dataDxfId="16"/>
    <tableColumn id="12" name="Age estimate (95% confidence interval)" dataCellStyle="Normal"/>
    <tableColumn id="47" name="Age estimate standard error" dataDxfId="15"/>
    <tableColumn id="48" name="Age estimate t-value" dataDxfId="14"/>
    <tableColumn id="32" name="Age estimate p-value" dataDxfId="13"/>
    <tableColumn id="49" name="Age estimate FDR p-value" dataDxfId="12"/>
    <tableColumn id="3" name="Age-Gender interaction p-value" dataDxfId="3"/>
    <tableColumn id="13" name="Association with" dataDxfId="1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a2" displayName="Tabla2" ref="A1:G2749" totalsRowShown="0">
  <autoFilter ref="A1:G2749"/>
  <sortState ref="A2:G2749">
    <sortCondition descending="1" ref="C1:C2749"/>
  </sortState>
  <tableColumns count="7">
    <tableColumn id="1" name="Feature"/>
    <tableColumn id="7" name="Associated with age"/>
    <tableColumn id="2" name="Dim.1" dataDxfId="10"/>
    <tableColumn id="3" name="Dim.2"/>
    <tableColumn id="4" name="Dim.3"/>
    <tableColumn id="5" name="Dim.4"/>
    <tableColumn id="6" name="Dim.5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9"/>
  <sheetViews>
    <sheetView tabSelected="1" zoomScale="55" zoomScaleNormal="55" workbookViewId="0">
      <selection activeCell="O9" sqref="O9"/>
    </sheetView>
  </sheetViews>
  <sheetFormatPr baseColWidth="10" defaultRowHeight="15" x14ac:dyDescent="0.25"/>
  <cols>
    <col min="1" max="1" width="26.42578125" bestFit="1" customWidth="1"/>
    <col min="2" max="2" width="32.85546875" bestFit="1" customWidth="1"/>
    <col min="3" max="3" width="26.140625" bestFit="1" customWidth="1"/>
    <col min="4" max="4" width="11.140625" bestFit="1" customWidth="1"/>
    <col min="5" max="5" width="10.85546875" bestFit="1" customWidth="1"/>
    <col min="6" max="6" width="11.85546875" bestFit="1" customWidth="1"/>
    <col min="7" max="7" width="21.42578125" customWidth="1"/>
    <col min="8" max="8" width="21.5703125" bestFit="1" customWidth="1"/>
    <col min="9" max="9" width="19.7109375" bestFit="1" customWidth="1"/>
    <col min="10" max="10" width="20.140625" bestFit="1" customWidth="1"/>
    <col min="11" max="11" width="18.85546875" bestFit="1" customWidth="1"/>
    <col min="12" max="12" width="18.85546875" customWidth="1"/>
    <col min="13" max="13" width="19.28515625" bestFit="1" customWidth="1"/>
    <col min="14" max="14" width="11.5703125" customWidth="1"/>
    <col min="15" max="15" width="255.85546875" customWidth="1"/>
    <col min="16" max="16" width="15" customWidth="1"/>
    <col min="17" max="17" width="11.140625" bestFit="1" customWidth="1"/>
    <col min="18" max="18" width="8.140625" bestFit="1" customWidth="1"/>
    <col min="19" max="19" width="6.5703125" bestFit="1" customWidth="1"/>
  </cols>
  <sheetData>
    <row r="1" spans="1:15" ht="45" x14ac:dyDescent="0.25">
      <c r="A1" s="2" t="s">
        <v>2839</v>
      </c>
      <c r="B1" s="4" t="s">
        <v>2822</v>
      </c>
      <c r="C1" t="s">
        <v>68</v>
      </c>
      <c r="D1" s="3" t="s">
        <v>2840</v>
      </c>
      <c r="E1" s="3" t="s">
        <v>2841</v>
      </c>
      <c r="F1" s="3" t="s">
        <v>3049</v>
      </c>
      <c r="G1" t="s">
        <v>2846</v>
      </c>
      <c r="H1" t="s">
        <v>2842</v>
      </c>
      <c r="I1" t="s">
        <v>2843</v>
      </c>
      <c r="J1" t="s">
        <v>2844</v>
      </c>
      <c r="K1" t="s">
        <v>2845</v>
      </c>
      <c r="L1" s="4" t="s">
        <v>3050</v>
      </c>
      <c r="M1" s="4" t="s">
        <v>3031</v>
      </c>
      <c r="O1" s="13" t="s">
        <v>3048</v>
      </c>
    </row>
    <row r="2" spans="1:15" x14ac:dyDescent="0.25">
      <c r="A2" t="s">
        <v>0</v>
      </c>
      <c r="B2" s="7" t="s">
        <v>2824</v>
      </c>
      <c r="C2" t="s">
        <v>971</v>
      </c>
      <c r="D2" s="5" t="s">
        <v>3027</v>
      </c>
      <c r="E2" s="9">
        <v>105.03394</v>
      </c>
      <c r="F2" s="5">
        <v>2.1708232500000002</v>
      </c>
      <c r="G2" t="s">
        <v>2847</v>
      </c>
      <c r="H2">
        <v>6.4676317916883604E-3</v>
      </c>
      <c r="I2">
        <v>3.5891967588232401</v>
      </c>
      <c r="J2">
        <v>3.1238704908708299E-4</v>
      </c>
      <c r="K2">
        <v>1.0968848421106301E-2</v>
      </c>
      <c r="L2" s="14">
        <v>0.104243936194627</v>
      </c>
      <c r="M2" s="6" t="s">
        <v>3028</v>
      </c>
    </row>
    <row r="3" spans="1:15" x14ac:dyDescent="0.25">
      <c r="A3" t="s">
        <v>1</v>
      </c>
      <c r="B3" s="6" t="s">
        <v>2824</v>
      </c>
      <c r="C3" t="s">
        <v>991</v>
      </c>
      <c r="D3" s="7" t="s">
        <v>3026</v>
      </c>
      <c r="E3" s="7">
        <v>178.05116000000001</v>
      </c>
      <c r="F3" s="7">
        <v>2.2082755000000001</v>
      </c>
      <c r="G3" t="s">
        <v>2848</v>
      </c>
      <c r="H3">
        <v>6.7165278407154503E-3</v>
      </c>
      <c r="I3">
        <v>3.9313612183202</v>
      </c>
      <c r="J3" s="1">
        <v>8.3124709302553201E-5</v>
      </c>
      <c r="K3">
        <v>5.2138058408703501E-3</v>
      </c>
      <c r="L3" s="8">
        <v>6.86122455381179E-2</v>
      </c>
      <c r="M3" s="6" t="s">
        <v>3028</v>
      </c>
    </row>
    <row r="4" spans="1:15" x14ac:dyDescent="0.25">
      <c r="A4" t="s">
        <v>2</v>
      </c>
      <c r="B4" s="6" t="s">
        <v>2825</v>
      </c>
      <c r="C4" t="s">
        <v>643</v>
      </c>
      <c r="D4" s="7" t="s">
        <v>3026</v>
      </c>
      <c r="E4" s="5">
        <v>191.02168499999999</v>
      </c>
      <c r="F4" s="5">
        <v>0.612672675</v>
      </c>
      <c r="G4" t="s">
        <v>2849</v>
      </c>
      <c r="H4">
        <v>3.1060787172166701E-3</v>
      </c>
      <c r="I4">
        <v>4.1173254372221004</v>
      </c>
      <c r="J4" s="1">
        <v>4.7539179264526E-5</v>
      </c>
      <c r="K4">
        <v>3.84938867774378E-3</v>
      </c>
      <c r="L4" s="6">
        <v>0.13394334389785201</v>
      </c>
      <c r="M4" s="6" t="s">
        <v>3028</v>
      </c>
    </row>
    <row r="5" spans="1:15" x14ac:dyDescent="0.25">
      <c r="A5" t="s">
        <v>3033</v>
      </c>
      <c r="B5" s="6" t="s">
        <v>2825</v>
      </c>
      <c r="C5" t="s">
        <v>596</v>
      </c>
      <c r="D5" s="7" t="s">
        <v>3026</v>
      </c>
      <c r="E5" s="7">
        <v>293.114035</v>
      </c>
      <c r="F5" s="7">
        <v>1.901311</v>
      </c>
      <c r="G5" t="s">
        <v>2850</v>
      </c>
      <c r="H5">
        <v>3.96658017932383E-3</v>
      </c>
      <c r="I5">
        <v>4.2152474378453499</v>
      </c>
      <c r="J5" s="1">
        <v>2.5428946300857201E-5</v>
      </c>
      <c r="K5">
        <v>2.7208972541917201E-3</v>
      </c>
      <c r="L5" s="8">
        <v>0.58805080735569504</v>
      </c>
      <c r="M5" s="6" t="s">
        <v>3028</v>
      </c>
    </row>
    <row r="6" spans="1:15" x14ac:dyDescent="0.25">
      <c r="A6" t="s">
        <v>4</v>
      </c>
      <c r="B6" s="6" t="s">
        <v>2825</v>
      </c>
      <c r="C6" t="s">
        <v>548</v>
      </c>
      <c r="D6" s="5" t="s">
        <v>3027</v>
      </c>
      <c r="E6" s="5">
        <v>295.12911500000001</v>
      </c>
      <c r="F6" s="5">
        <v>1.8816282499999999</v>
      </c>
      <c r="G6" t="s">
        <v>2851</v>
      </c>
      <c r="H6">
        <v>4.3100291349690003E-3</v>
      </c>
      <c r="I6">
        <v>5.28752124530999</v>
      </c>
      <c r="J6" s="1">
        <v>1.2442448343239799E-7</v>
      </c>
      <c r="K6" s="1">
        <v>4.1419528040385002E-5</v>
      </c>
      <c r="L6" s="6">
        <v>0.42688403229330901</v>
      </c>
      <c r="M6" s="6" t="s">
        <v>3028</v>
      </c>
    </row>
    <row r="7" spans="1:15" x14ac:dyDescent="0.25">
      <c r="A7" t="s">
        <v>5</v>
      </c>
      <c r="B7" s="6" t="s">
        <v>2825</v>
      </c>
      <c r="C7" t="s">
        <v>1714</v>
      </c>
      <c r="D7" s="5" t="s">
        <v>3027</v>
      </c>
      <c r="E7" s="5">
        <v>311.12408999999997</v>
      </c>
      <c r="F7" s="7">
        <v>1.1482300000000001</v>
      </c>
      <c r="G7" t="s">
        <v>2852</v>
      </c>
      <c r="H7">
        <v>3.4885452178040999E-3</v>
      </c>
      <c r="I7">
        <v>4.1682273131883498</v>
      </c>
      <c r="J7" s="1">
        <v>1.9865121251807301E-5</v>
      </c>
      <c r="K7">
        <v>2.2890732027082599E-3</v>
      </c>
      <c r="L7" s="6">
        <v>0.39148089025666</v>
      </c>
      <c r="M7" s="6" t="s">
        <v>3028</v>
      </c>
    </row>
    <row r="8" spans="1:15" x14ac:dyDescent="0.25">
      <c r="A8" t="s">
        <v>6</v>
      </c>
      <c r="B8" s="6" t="s">
        <v>2825</v>
      </c>
      <c r="C8" t="s">
        <v>2821</v>
      </c>
      <c r="D8" s="5" t="s">
        <v>3027</v>
      </c>
      <c r="E8" s="10">
        <v>227.07961499999999</v>
      </c>
      <c r="F8" s="5">
        <v>1.2800205</v>
      </c>
      <c r="G8" t="s">
        <v>2853</v>
      </c>
      <c r="H8">
        <v>5.2630644662537297E-3</v>
      </c>
      <c r="I8">
        <v>-3.5481681934220899</v>
      </c>
      <c r="J8">
        <v>4.4433650239081502E-4</v>
      </c>
      <c r="K8">
        <v>1.37240428985864E-2</v>
      </c>
      <c r="L8" s="6">
        <v>0.107077615999427</v>
      </c>
      <c r="M8" s="6" t="s">
        <v>3028</v>
      </c>
    </row>
    <row r="9" spans="1:15" x14ac:dyDescent="0.25">
      <c r="A9" t="s">
        <v>7</v>
      </c>
      <c r="B9" s="6" t="s">
        <v>2825</v>
      </c>
      <c r="C9" t="s">
        <v>1464</v>
      </c>
      <c r="D9" s="7" t="s">
        <v>3026</v>
      </c>
      <c r="E9" s="7">
        <v>263.10435999999999</v>
      </c>
      <c r="F9" s="7">
        <v>2.499037</v>
      </c>
      <c r="G9" t="s">
        <v>2854</v>
      </c>
      <c r="H9">
        <v>6.6275700390255503E-3</v>
      </c>
      <c r="I9">
        <v>5.5622373020308302</v>
      </c>
      <c r="J9" s="1">
        <v>3.7527285949351401E-8</v>
      </c>
      <c r="K9" s="1">
        <v>1.8738624784042799E-5</v>
      </c>
      <c r="L9" s="8">
        <v>0.32524253600234199</v>
      </c>
      <c r="M9" s="6" t="s">
        <v>3028</v>
      </c>
    </row>
    <row r="10" spans="1:15" x14ac:dyDescent="0.25">
      <c r="A10" t="s">
        <v>8</v>
      </c>
      <c r="B10" s="8" t="s">
        <v>2826</v>
      </c>
      <c r="C10" t="s">
        <v>461</v>
      </c>
      <c r="D10" s="5" t="s">
        <v>3027</v>
      </c>
      <c r="E10" s="5">
        <v>314.23326499999996</v>
      </c>
      <c r="F10" s="7">
        <v>6.3713395000000004</v>
      </c>
      <c r="G10" t="s">
        <v>2855</v>
      </c>
      <c r="H10">
        <v>6.6581609897794899E-3</v>
      </c>
      <c r="I10">
        <v>3.0520520003052498</v>
      </c>
      <c r="J10">
        <v>2.3135041544848399E-3</v>
      </c>
      <c r="K10">
        <v>3.85069913713144E-2</v>
      </c>
      <c r="L10" s="8">
        <v>0.514014849807514</v>
      </c>
      <c r="M10" s="6" t="s">
        <v>3028</v>
      </c>
    </row>
    <row r="11" spans="1:15" x14ac:dyDescent="0.25">
      <c r="A11" t="s">
        <v>9</v>
      </c>
      <c r="B11" s="8" t="s">
        <v>2826</v>
      </c>
      <c r="C11" t="s">
        <v>472</v>
      </c>
      <c r="D11" s="5" t="s">
        <v>3027</v>
      </c>
      <c r="E11" s="5">
        <v>386.290865</v>
      </c>
      <c r="F11" s="7">
        <v>7.8889420000000001</v>
      </c>
      <c r="G11" t="s">
        <v>2856</v>
      </c>
      <c r="H11">
        <v>5.6446414438731402E-3</v>
      </c>
      <c r="I11">
        <v>3.3713639872184</v>
      </c>
      <c r="J11">
        <v>6.7064446869954703E-4</v>
      </c>
      <c r="K11">
        <v>1.7471746332381199E-2</v>
      </c>
      <c r="L11" s="8">
        <v>0.69507289153196605</v>
      </c>
      <c r="M11" s="6" t="s">
        <v>3028</v>
      </c>
    </row>
    <row r="12" spans="1:15" x14ac:dyDescent="0.25">
      <c r="A12" t="s">
        <v>10</v>
      </c>
      <c r="B12" s="8" t="s">
        <v>2826</v>
      </c>
      <c r="C12" t="s">
        <v>412</v>
      </c>
      <c r="D12" s="5" t="s">
        <v>3027</v>
      </c>
      <c r="E12" s="5">
        <v>400.34286499999996</v>
      </c>
      <c r="F12" s="5">
        <v>9.9209335000000003</v>
      </c>
      <c r="G12" t="s">
        <v>2857</v>
      </c>
      <c r="H12">
        <v>3.67500827272302E-3</v>
      </c>
      <c r="I12">
        <v>3.5494578406898398</v>
      </c>
      <c r="J12">
        <v>4.1907416664624202E-4</v>
      </c>
      <c r="K12">
        <v>1.32162758239173E-2</v>
      </c>
      <c r="L12" s="8">
        <v>0.92010534690753498</v>
      </c>
      <c r="M12" s="6" t="s">
        <v>3028</v>
      </c>
    </row>
    <row r="13" spans="1:15" x14ac:dyDescent="0.25">
      <c r="A13" t="s">
        <v>11</v>
      </c>
      <c r="B13" s="8" t="s">
        <v>2826</v>
      </c>
      <c r="C13" t="s">
        <v>311</v>
      </c>
      <c r="D13" s="5" t="s">
        <v>3027</v>
      </c>
      <c r="E13" s="5">
        <v>398.32713999999999</v>
      </c>
      <c r="F13" s="7">
        <v>9.4317790000000006</v>
      </c>
      <c r="G13" t="s">
        <v>2858</v>
      </c>
      <c r="H13">
        <v>5.43730266440722E-3</v>
      </c>
      <c r="I13">
        <v>5.9935176272979804</v>
      </c>
      <c r="J13" s="1">
        <v>2.6363593634537899E-9</v>
      </c>
      <c r="K13" s="1">
        <v>3.9492663264537696E-6</v>
      </c>
      <c r="L13" s="6">
        <v>0.118033470744911</v>
      </c>
      <c r="M13" s="6" t="s">
        <v>3028</v>
      </c>
    </row>
    <row r="14" spans="1:15" x14ac:dyDescent="0.25">
      <c r="A14" t="s">
        <v>12</v>
      </c>
      <c r="B14" s="8" t="s">
        <v>2826</v>
      </c>
      <c r="C14" t="s">
        <v>416</v>
      </c>
      <c r="D14" s="5" t="s">
        <v>3027</v>
      </c>
      <c r="E14" s="5">
        <v>426.35858999999999</v>
      </c>
      <c r="F14" s="7">
        <v>10.1148925</v>
      </c>
      <c r="G14" t="s">
        <v>2859</v>
      </c>
      <c r="H14">
        <v>4.5518590521207297E-3</v>
      </c>
      <c r="I14">
        <v>4.9793225658554299</v>
      </c>
      <c r="J14" s="1">
        <v>6.5124122659020795E-7</v>
      </c>
      <c r="K14">
        <v>1.21944919679016E-4</v>
      </c>
      <c r="L14" s="6">
        <v>0.206951806549902</v>
      </c>
      <c r="M14" s="6" t="s">
        <v>3028</v>
      </c>
    </row>
    <row r="15" spans="1:15" x14ac:dyDescent="0.25">
      <c r="A15" t="s">
        <v>13</v>
      </c>
      <c r="B15" s="8" t="s">
        <v>2826</v>
      </c>
      <c r="C15" t="s">
        <v>1179</v>
      </c>
      <c r="D15" s="5" t="s">
        <v>3027</v>
      </c>
      <c r="E15" s="5">
        <v>290.16008999999997</v>
      </c>
      <c r="F15" s="7">
        <v>1.1335317499999999</v>
      </c>
      <c r="G15" t="s">
        <v>2860</v>
      </c>
      <c r="H15">
        <v>5.7855112278921298E-3</v>
      </c>
      <c r="I15">
        <v>3.57554837855773</v>
      </c>
      <c r="J15">
        <v>3.5550184291189001E-4</v>
      </c>
      <c r="K15">
        <v>1.18913125527633E-2</v>
      </c>
      <c r="L15" s="6">
        <v>0.56662652026362503</v>
      </c>
      <c r="M15" s="6" t="s">
        <v>3028</v>
      </c>
    </row>
    <row r="16" spans="1:15" x14ac:dyDescent="0.25">
      <c r="A16" t="s">
        <v>14</v>
      </c>
      <c r="B16" s="6" t="s">
        <v>2826</v>
      </c>
      <c r="C16" t="s">
        <v>91</v>
      </c>
      <c r="D16" s="5" t="s">
        <v>3027</v>
      </c>
      <c r="E16" s="5">
        <v>283.26403999999997</v>
      </c>
      <c r="F16" s="5">
        <v>11.715405000000001</v>
      </c>
      <c r="G16" t="s">
        <v>2861</v>
      </c>
      <c r="H16">
        <v>6.1699646291262303E-3</v>
      </c>
      <c r="I16">
        <v>3.75824412633601</v>
      </c>
      <c r="J16">
        <v>1.7626629629483601E-4</v>
      </c>
      <c r="K16">
        <v>7.7452295796091603E-3</v>
      </c>
      <c r="L16" s="6">
        <v>0.112634321157777</v>
      </c>
      <c r="M16" s="6" t="s">
        <v>3028</v>
      </c>
    </row>
    <row r="17" spans="1:13" x14ac:dyDescent="0.25">
      <c r="A17" t="s">
        <v>15</v>
      </c>
      <c r="B17" s="8" t="s">
        <v>2826</v>
      </c>
      <c r="C17" t="s">
        <v>395</v>
      </c>
      <c r="D17" s="5" t="s">
        <v>3027</v>
      </c>
      <c r="E17" s="5">
        <v>305.24093999999997</v>
      </c>
      <c r="F17" s="7">
        <v>11.71552</v>
      </c>
      <c r="G17" t="s">
        <v>2862</v>
      </c>
      <c r="H17">
        <v>4.7619075144392396E-3</v>
      </c>
      <c r="I17">
        <v>2.9320903828453102</v>
      </c>
      <c r="J17">
        <v>3.18703530782047E-3</v>
      </c>
      <c r="K17">
        <v>4.59055662607218E-2</v>
      </c>
      <c r="L17" s="8">
        <v>7.2384609027183106E-2</v>
      </c>
      <c r="M17" s="6" t="s">
        <v>3028</v>
      </c>
    </row>
    <row r="18" spans="1:13" x14ac:dyDescent="0.25">
      <c r="A18" t="s">
        <v>16</v>
      </c>
      <c r="B18" s="6" t="s">
        <v>2826</v>
      </c>
      <c r="C18" t="s">
        <v>230</v>
      </c>
      <c r="D18" s="7" t="s">
        <v>3026</v>
      </c>
      <c r="E18" s="7">
        <v>329.24918500000001</v>
      </c>
      <c r="F18" s="7">
        <v>11.62302</v>
      </c>
      <c r="G18" t="s">
        <v>2863</v>
      </c>
      <c r="H18">
        <v>5.5045583539165104E-3</v>
      </c>
      <c r="I18">
        <v>3.2479552863093302</v>
      </c>
      <c r="J18">
        <v>1.0982188332175299E-3</v>
      </c>
      <c r="K18">
        <v>2.37738905452799E-2</v>
      </c>
      <c r="L18" s="6">
        <v>2.7120568843532698E-4</v>
      </c>
      <c r="M18" s="6" t="s">
        <v>3029</v>
      </c>
    </row>
    <row r="19" spans="1:13" x14ac:dyDescent="0.25">
      <c r="A19" t="s">
        <v>17</v>
      </c>
      <c r="B19" s="6" t="s">
        <v>2826</v>
      </c>
      <c r="C19" t="s">
        <v>1818</v>
      </c>
      <c r="D19" s="7" t="s">
        <v>3026</v>
      </c>
      <c r="E19" s="7">
        <v>353.34241000000003</v>
      </c>
      <c r="F19" s="7">
        <v>12.79973</v>
      </c>
      <c r="G19" t="s">
        <v>2864</v>
      </c>
      <c r="H19">
        <v>5.2331101632287803E-3</v>
      </c>
      <c r="I19">
        <v>-3.7899771020517901</v>
      </c>
      <c r="J19">
        <v>1.5797522961993101E-4</v>
      </c>
      <c r="K19">
        <v>7.3036748390033898E-3</v>
      </c>
      <c r="L19" s="8">
        <v>0.88827035611794503</v>
      </c>
      <c r="M19" s="6" t="s">
        <v>3028</v>
      </c>
    </row>
    <row r="20" spans="1:13" x14ac:dyDescent="0.25">
      <c r="A20" t="s">
        <v>18</v>
      </c>
      <c r="B20" s="6" t="s">
        <v>2826</v>
      </c>
      <c r="C20" t="s">
        <v>436</v>
      </c>
      <c r="D20" s="7" t="s">
        <v>3026</v>
      </c>
      <c r="E20" s="5">
        <v>365.342535</v>
      </c>
      <c r="F20" s="5">
        <v>12.8774175</v>
      </c>
      <c r="G20" t="s">
        <v>2865</v>
      </c>
      <c r="H20">
        <v>5.7519151934953897E-3</v>
      </c>
      <c r="I20">
        <v>3.1875312564874601</v>
      </c>
      <c r="J20">
        <v>1.53700766870577E-3</v>
      </c>
      <c r="K20">
        <v>2.88729172084836E-2</v>
      </c>
      <c r="L20" s="8">
        <v>0.195051565552503</v>
      </c>
      <c r="M20" s="6" t="s">
        <v>3028</v>
      </c>
    </row>
    <row r="21" spans="1:13" x14ac:dyDescent="0.25">
      <c r="A21" t="s">
        <v>19</v>
      </c>
      <c r="B21" s="8" t="s">
        <v>2826</v>
      </c>
      <c r="C21" t="s">
        <v>908</v>
      </c>
      <c r="D21" s="7" t="s">
        <v>3026</v>
      </c>
      <c r="E21" s="5">
        <v>341.26920999999999</v>
      </c>
      <c r="F21" s="5">
        <v>11.233117500000001</v>
      </c>
      <c r="G21" t="s">
        <v>2866</v>
      </c>
      <c r="H21">
        <v>7.2582523256557001E-3</v>
      </c>
      <c r="I21">
        <v>-3.05063411641023</v>
      </c>
      <c r="J21">
        <v>2.3642341797771899E-3</v>
      </c>
      <c r="K21">
        <v>3.87062601235654E-2</v>
      </c>
      <c r="L21" s="6">
        <v>0.44065700766395199</v>
      </c>
      <c r="M21" s="6" t="s">
        <v>3028</v>
      </c>
    </row>
    <row r="22" spans="1:13" x14ac:dyDescent="0.25">
      <c r="A22" t="s">
        <v>20</v>
      </c>
      <c r="B22" s="8" t="s">
        <v>2826</v>
      </c>
      <c r="C22" t="s">
        <v>1805</v>
      </c>
      <c r="D22" s="7" t="s">
        <v>3026</v>
      </c>
      <c r="E22" s="7">
        <v>397.33248500000002</v>
      </c>
      <c r="F22" s="7">
        <v>12.2295225</v>
      </c>
      <c r="G22" t="s">
        <v>2867</v>
      </c>
      <c r="H22">
        <v>7.2826513928538703E-3</v>
      </c>
      <c r="I22">
        <v>-3.48021691205324</v>
      </c>
      <c r="J22">
        <v>5.2774655654157503E-4</v>
      </c>
      <c r="K22">
        <v>1.52031604172938E-2</v>
      </c>
      <c r="L22" s="8">
        <v>0.160213005205642</v>
      </c>
      <c r="M22" s="6" t="s">
        <v>3028</v>
      </c>
    </row>
    <row r="23" spans="1:13" x14ac:dyDescent="0.25">
      <c r="A23" t="s">
        <v>21</v>
      </c>
      <c r="B23" s="8" t="s">
        <v>2826</v>
      </c>
      <c r="C23" t="s">
        <v>314</v>
      </c>
      <c r="D23" s="7" t="s">
        <v>3026</v>
      </c>
      <c r="E23" s="5">
        <v>103.04040999999999</v>
      </c>
      <c r="F23" s="5">
        <v>0.76010477499999995</v>
      </c>
      <c r="G23" t="s">
        <v>2868</v>
      </c>
      <c r="H23">
        <v>5.5684677920044201E-3</v>
      </c>
      <c r="I23">
        <v>-2.9742188433382202</v>
      </c>
      <c r="J23">
        <v>2.86097699286967E-3</v>
      </c>
      <c r="K23">
        <v>4.3290338740593598E-2</v>
      </c>
      <c r="L23" s="8">
        <v>0.40759774643068403</v>
      </c>
      <c r="M23" s="6" t="s">
        <v>3028</v>
      </c>
    </row>
    <row r="24" spans="1:13" x14ac:dyDescent="0.25">
      <c r="A24" t="s">
        <v>3034</v>
      </c>
      <c r="B24" s="8" t="s">
        <v>2827</v>
      </c>
      <c r="C24" t="s">
        <v>2437</v>
      </c>
      <c r="D24" s="7" t="s">
        <v>3026</v>
      </c>
      <c r="E24" s="7">
        <v>573.45228499999996</v>
      </c>
      <c r="F24" s="7">
        <v>12.5823125</v>
      </c>
      <c r="G24" t="s">
        <v>2869</v>
      </c>
      <c r="H24">
        <v>6.2652124411970104E-3</v>
      </c>
      <c r="I24">
        <v>-4.0145218049236604</v>
      </c>
      <c r="J24" s="1">
        <v>5.0606442787211102E-5</v>
      </c>
      <c r="K24">
        <v>3.9899184892232802E-3</v>
      </c>
      <c r="L24" s="6">
        <v>0.24942308721079601</v>
      </c>
      <c r="M24" s="6" t="s">
        <v>3028</v>
      </c>
    </row>
    <row r="25" spans="1:13" x14ac:dyDescent="0.25">
      <c r="A25" t="s">
        <v>3035</v>
      </c>
      <c r="B25" s="8" t="s">
        <v>2827</v>
      </c>
      <c r="C25" t="s">
        <v>2358</v>
      </c>
      <c r="D25" s="5" t="s">
        <v>3027</v>
      </c>
      <c r="E25" s="5">
        <v>619.48928999999998</v>
      </c>
      <c r="F25" s="5">
        <v>12.493667500000001</v>
      </c>
      <c r="G25" t="s">
        <v>2870</v>
      </c>
      <c r="H25">
        <v>5.27756197351518E-3</v>
      </c>
      <c r="I25">
        <v>-3.8613346075677302</v>
      </c>
      <c r="J25">
        <v>1.53372881071547E-4</v>
      </c>
      <c r="K25">
        <v>7.2937325665135902E-3</v>
      </c>
      <c r="L25" s="6">
        <v>4.7786666596698002E-2</v>
      </c>
      <c r="M25" s="6" t="s">
        <v>3030</v>
      </c>
    </row>
    <row r="26" spans="1:13" x14ac:dyDescent="0.25">
      <c r="A26" t="s">
        <v>3036</v>
      </c>
      <c r="B26" s="8" t="s">
        <v>2827</v>
      </c>
      <c r="C26" t="s">
        <v>1487</v>
      </c>
      <c r="D26" s="7" t="s">
        <v>3026</v>
      </c>
      <c r="E26" s="7">
        <v>615.46055999999999</v>
      </c>
      <c r="F26" s="7">
        <v>12.431649999999999</v>
      </c>
      <c r="G26" t="s">
        <v>2871</v>
      </c>
      <c r="H26">
        <v>4.3801189587149196E-3</v>
      </c>
      <c r="I26">
        <v>-3.5392607335508801</v>
      </c>
      <c r="J26">
        <v>6.3410021642770905E-4</v>
      </c>
      <c r="K26">
        <v>1.69621807894412E-2</v>
      </c>
      <c r="L26" s="6">
        <v>0.15468055679596099</v>
      </c>
      <c r="M26" s="6" t="s">
        <v>3028</v>
      </c>
    </row>
    <row r="27" spans="1:13" x14ac:dyDescent="0.25">
      <c r="A27" t="s">
        <v>3037</v>
      </c>
      <c r="B27" s="8" t="s">
        <v>2827</v>
      </c>
      <c r="C27" t="s">
        <v>1803</v>
      </c>
      <c r="D27" s="7" t="s">
        <v>3026</v>
      </c>
      <c r="E27" s="7">
        <v>679.551785</v>
      </c>
      <c r="F27" s="7">
        <v>13.510535000000001</v>
      </c>
      <c r="G27" t="s">
        <v>2872</v>
      </c>
      <c r="H27">
        <v>3.0008492810622298E-3</v>
      </c>
      <c r="I27">
        <v>3.0215187088602602</v>
      </c>
      <c r="J27">
        <v>2.7353857726576301E-3</v>
      </c>
      <c r="K27">
        <v>4.2462257900944302E-2</v>
      </c>
      <c r="L27" s="8">
        <v>9.0478542076122895E-2</v>
      </c>
      <c r="M27" s="6" t="s">
        <v>3028</v>
      </c>
    </row>
    <row r="28" spans="1:13" x14ac:dyDescent="0.25">
      <c r="A28" t="s">
        <v>26</v>
      </c>
      <c r="B28" s="6" t="s">
        <v>2828</v>
      </c>
      <c r="C28" t="s">
        <v>707</v>
      </c>
      <c r="D28" s="7" t="s">
        <v>3026</v>
      </c>
      <c r="E28" s="5">
        <v>481.24443500000001</v>
      </c>
      <c r="F28" s="5">
        <v>7.0302040000000003</v>
      </c>
      <c r="G28" t="s">
        <v>2873</v>
      </c>
      <c r="H28">
        <v>5.0158435130038303E-3</v>
      </c>
      <c r="I28">
        <v>2.9668757094041598</v>
      </c>
      <c r="J28">
        <v>2.93170647901518E-3</v>
      </c>
      <c r="K28">
        <v>4.3817200642079002E-2</v>
      </c>
      <c r="L28" s="6">
        <v>1.1451007824141799E-3</v>
      </c>
      <c r="M28" s="6" t="s">
        <v>3030</v>
      </c>
    </row>
    <row r="29" spans="1:13" x14ac:dyDescent="0.25">
      <c r="A29" t="s">
        <v>27</v>
      </c>
      <c r="B29" s="8" t="s">
        <v>2828</v>
      </c>
      <c r="C29" t="s">
        <v>2589</v>
      </c>
      <c r="D29" s="5" t="s">
        <v>3027</v>
      </c>
      <c r="E29" s="5">
        <v>494.32461499999999</v>
      </c>
      <c r="F29" s="7">
        <v>10.18951</v>
      </c>
      <c r="G29" t="s">
        <v>2874</v>
      </c>
      <c r="H29">
        <v>3.7190545023703401E-3</v>
      </c>
      <c r="I29">
        <v>3.5256371070600601</v>
      </c>
      <c r="J29">
        <v>2.7302499332696302E-4</v>
      </c>
      <c r="K29">
        <v>1.0224786000094801E-2</v>
      </c>
      <c r="L29" s="6">
        <v>4.2598460720949999E-2</v>
      </c>
      <c r="M29" s="6" t="s">
        <v>3030</v>
      </c>
    </row>
    <row r="30" spans="1:13" x14ac:dyDescent="0.25">
      <c r="A30" t="s">
        <v>28</v>
      </c>
      <c r="B30" s="8" t="s">
        <v>2828</v>
      </c>
      <c r="C30" t="s">
        <v>1488</v>
      </c>
      <c r="D30" s="7" t="s">
        <v>3026</v>
      </c>
      <c r="E30" s="7">
        <v>568.36203499999999</v>
      </c>
      <c r="F30" s="7">
        <v>11.221187499999999</v>
      </c>
      <c r="G30" t="s">
        <v>2875</v>
      </c>
      <c r="H30">
        <v>3.3052276708987601E-3</v>
      </c>
      <c r="I30">
        <v>3.0120717808759001</v>
      </c>
      <c r="J30">
        <v>2.8240463549680499E-3</v>
      </c>
      <c r="K30">
        <v>4.3167565711654497E-2</v>
      </c>
      <c r="L30" s="8">
        <v>0.45170148776303198</v>
      </c>
      <c r="M30" s="6" t="s">
        <v>3028</v>
      </c>
    </row>
    <row r="31" spans="1:13" x14ac:dyDescent="0.25">
      <c r="A31" t="s">
        <v>29</v>
      </c>
      <c r="B31" s="8" t="s">
        <v>2828</v>
      </c>
      <c r="C31" t="s">
        <v>2058</v>
      </c>
      <c r="D31" s="5" t="s">
        <v>3027</v>
      </c>
      <c r="E31" s="5">
        <v>508.37728999999996</v>
      </c>
      <c r="F31" s="7">
        <v>11.294065</v>
      </c>
      <c r="G31" t="s">
        <v>2876</v>
      </c>
      <c r="H31">
        <v>4.8593491015733502E-3</v>
      </c>
      <c r="I31">
        <v>3.79580135427332</v>
      </c>
      <c r="J31">
        <v>1.92978980567346E-4</v>
      </c>
      <c r="K31">
        <v>8.0473674708930205E-3</v>
      </c>
      <c r="L31" s="6">
        <v>6.7986586680281701E-3</v>
      </c>
      <c r="M31" s="6" t="s">
        <v>3029</v>
      </c>
    </row>
    <row r="32" spans="1:13" x14ac:dyDescent="0.25">
      <c r="A32" t="s">
        <v>30</v>
      </c>
      <c r="B32" s="8" t="s">
        <v>2828</v>
      </c>
      <c r="C32" t="s">
        <v>771</v>
      </c>
      <c r="D32" s="5" t="s">
        <v>3027</v>
      </c>
      <c r="E32" s="5">
        <v>454.294265</v>
      </c>
      <c r="F32" s="7">
        <v>10.526854999999999</v>
      </c>
      <c r="G32" t="s">
        <v>2877</v>
      </c>
      <c r="H32">
        <v>5.4754788235926799E-3</v>
      </c>
      <c r="I32">
        <v>3.80475369420606</v>
      </c>
      <c r="J32">
        <v>1.6186832867735699E-4</v>
      </c>
      <c r="K32">
        <v>7.3478411017782203E-3</v>
      </c>
      <c r="L32" s="8">
        <v>0.408468071315716</v>
      </c>
      <c r="M32" s="6" t="s">
        <v>3028</v>
      </c>
    </row>
    <row r="33" spans="1:13" x14ac:dyDescent="0.25">
      <c r="A33" t="s">
        <v>31</v>
      </c>
      <c r="B33" s="8" t="s">
        <v>2828</v>
      </c>
      <c r="C33" t="s">
        <v>551</v>
      </c>
      <c r="D33" s="5" t="s">
        <v>3027</v>
      </c>
      <c r="E33" s="5">
        <v>502.29411499999998</v>
      </c>
      <c r="F33" s="7">
        <v>10.460245</v>
      </c>
      <c r="G33" t="s">
        <v>2878</v>
      </c>
      <c r="H33">
        <v>4.6430760254549796E-3</v>
      </c>
      <c r="I33">
        <v>3.6475984062404598</v>
      </c>
      <c r="J33">
        <v>2.4117563364933899E-4</v>
      </c>
      <c r="K33">
        <v>9.2636179283771599E-3</v>
      </c>
      <c r="L33" s="8">
        <v>0.57922753191257004</v>
      </c>
      <c r="M33" s="6" t="s">
        <v>3028</v>
      </c>
    </row>
    <row r="34" spans="1:13" x14ac:dyDescent="0.25">
      <c r="A34" t="s">
        <v>32</v>
      </c>
      <c r="B34" s="8" t="s">
        <v>2828</v>
      </c>
      <c r="C34" t="s">
        <v>1093</v>
      </c>
      <c r="D34" s="7" t="s">
        <v>3026</v>
      </c>
      <c r="E34" s="5">
        <v>502.29371000000003</v>
      </c>
      <c r="F34" s="5">
        <v>10.7956675</v>
      </c>
      <c r="G34" t="s">
        <v>2879</v>
      </c>
      <c r="H34">
        <v>4.5997218048017202E-3</v>
      </c>
      <c r="I34">
        <v>3.9481830474338202</v>
      </c>
      <c r="J34" s="1">
        <v>8.3532269813677205E-5</v>
      </c>
      <c r="K34">
        <v>5.2138058408703501E-3</v>
      </c>
      <c r="L34" s="8">
        <v>0.28667750329271702</v>
      </c>
      <c r="M34" s="6" t="s">
        <v>3028</v>
      </c>
    </row>
    <row r="35" spans="1:13" x14ac:dyDescent="0.25">
      <c r="A35" t="s">
        <v>33</v>
      </c>
      <c r="B35" s="8" t="s">
        <v>2828</v>
      </c>
      <c r="C35" t="s">
        <v>1287</v>
      </c>
      <c r="D35" s="7" t="s">
        <v>3026</v>
      </c>
      <c r="E35" s="7">
        <v>498.26243500000004</v>
      </c>
      <c r="F35" s="7">
        <v>10.178817499999999</v>
      </c>
      <c r="G35" t="s">
        <v>2880</v>
      </c>
      <c r="H35">
        <v>5.5348961034570199E-3</v>
      </c>
      <c r="I35">
        <v>3.9870294505688801</v>
      </c>
      <c r="J35" s="1">
        <v>7.95931159112631E-5</v>
      </c>
      <c r="K35">
        <v>5.2138058408703501E-3</v>
      </c>
      <c r="L35" s="6">
        <v>3.9404648421259701E-2</v>
      </c>
      <c r="M35" s="6" t="s">
        <v>3029</v>
      </c>
    </row>
    <row r="36" spans="1:13" x14ac:dyDescent="0.25">
      <c r="A36" t="s">
        <v>34</v>
      </c>
      <c r="B36" s="8" t="s">
        <v>2828</v>
      </c>
      <c r="C36" t="s">
        <v>426</v>
      </c>
      <c r="D36" s="7" t="s">
        <v>3026</v>
      </c>
      <c r="E36" s="5">
        <v>524.27848500000005</v>
      </c>
      <c r="F36" s="5">
        <v>10.5521475</v>
      </c>
      <c r="G36" t="s">
        <v>2881</v>
      </c>
      <c r="H36">
        <v>6.3361267802382404E-3</v>
      </c>
      <c r="I36">
        <v>5.75354965361245</v>
      </c>
      <c r="J36" s="1">
        <v>1.54337311562444E-8</v>
      </c>
      <c r="K36" s="1">
        <v>1.14753372784517E-5</v>
      </c>
      <c r="L36" s="8">
        <v>5.6475200738437203E-2</v>
      </c>
      <c r="M36" s="6" t="s">
        <v>3028</v>
      </c>
    </row>
    <row r="37" spans="1:13" x14ac:dyDescent="0.25">
      <c r="A37" t="s">
        <v>3039</v>
      </c>
      <c r="B37" s="8" t="s">
        <v>2828</v>
      </c>
      <c r="C37" t="s">
        <v>391</v>
      </c>
      <c r="D37" s="7" t="s">
        <v>3026</v>
      </c>
      <c r="E37" s="5">
        <v>482.23398500000002</v>
      </c>
      <c r="F37" s="5">
        <v>11.763935</v>
      </c>
      <c r="G37" t="s">
        <v>2882</v>
      </c>
      <c r="H37">
        <v>3.4204472001425801E-3</v>
      </c>
      <c r="I37">
        <v>3.2630932248086202</v>
      </c>
      <c r="J37">
        <v>1.2162144622122799E-3</v>
      </c>
      <c r="K37">
        <v>2.5190332174643899E-2</v>
      </c>
      <c r="L37" s="6">
        <v>2.94664103652045E-2</v>
      </c>
      <c r="M37" s="6" t="s">
        <v>3029</v>
      </c>
    </row>
    <row r="38" spans="1:13" x14ac:dyDescent="0.25">
      <c r="A38" t="s">
        <v>36</v>
      </c>
      <c r="B38" s="6" t="s">
        <v>2828</v>
      </c>
      <c r="C38" t="s">
        <v>367</v>
      </c>
      <c r="D38" s="7" t="s">
        <v>3026</v>
      </c>
      <c r="E38" s="7">
        <v>643.44511</v>
      </c>
      <c r="F38" s="7">
        <v>11.76662</v>
      </c>
      <c r="G38" t="s">
        <v>2883</v>
      </c>
      <c r="H38">
        <v>5.24818448261397E-3</v>
      </c>
      <c r="I38">
        <v>2.9763249675719701</v>
      </c>
      <c r="J38">
        <v>2.9562854365448301E-3</v>
      </c>
      <c r="K38">
        <v>4.3846688949942099E-2</v>
      </c>
      <c r="L38" s="8">
        <v>5.6024241502470901E-2</v>
      </c>
      <c r="M38" s="6" t="s">
        <v>3028</v>
      </c>
    </row>
    <row r="39" spans="1:13" x14ac:dyDescent="0.25">
      <c r="A39" t="s">
        <v>37</v>
      </c>
      <c r="B39" s="6" t="s">
        <v>2828</v>
      </c>
      <c r="C39" t="s">
        <v>90</v>
      </c>
      <c r="D39" s="7" t="s">
        <v>3026</v>
      </c>
      <c r="E39" s="5">
        <v>677.44518500000004</v>
      </c>
      <c r="F39" s="5">
        <v>11.7662125</v>
      </c>
      <c r="G39" t="s">
        <v>2884</v>
      </c>
      <c r="H39">
        <v>5.1328291868446702E-3</v>
      </c>
      <c r="I39">
        <v>3.1924690772414399</v>
      </c>
      <c r="J39">
        <v>1.5419448442447899E-3</v>
      </c>
      <c r="K39">
        <v>2.88729172084836E-2</v>
      </c>
      <c r="L39" s="6">
        <v>3.7439526465206797E-2</v>
      </c>
      <c r="M39" s="6" t="s">
        <v>3029</v>
      </c>
    </row>
    <row r="40" spans="1:13" x14ac:dyDescent="0.25">
      <c r="A40" t="s">
        <v>3040</v>
      </c>
      <c r="B40" s="6" t="s">
        <v>2828</v>
      </c>
      <c r="C40" t="s">
        <v>658</v>
      </c>
      <c r="D40" s="7" t="s">
        <v>3026</v>
      </c>
      <c r="E40" s="5">
        <v>751.52773500000001</v>
      </c>
      <c r="F40" s="5">
        <v>7.5071907500000004</v>
      </c>
      <c r="G40" t="s">
        <v>2885</v>
      </c>
      <c r="H40">
        <v>1.0763488830581099E-3</v>
      </c>
      <c r="I40">
        <v>3.06678963700507</v>
      </c>
      <c r="J40">
        <v>3.3433900817154E-3</v>
      </c>
      <c r="K40">
        <v>4.7472970070233801E-2</v>
      </c>
      <c r="L40" s="8">
        <v>1.4588706585615599E-2</v>
      </c>
      <c r="M40" s="6" t="s">
        <v>3030</v>
      </c>
    </row>
    <row r="41" spans="1:13" x14ac:dyDescent="0.25">
      <c r="A41" t="s">
        <v>39</v>
      </c>
      <c r="B41" s="8" t="s">
        <v>2828</v>
      </c>
      <c r="C41" t="s">
        <v>653</v>
      </c>
      <c r="D41" s="5" t="s">
        <v>3027</v>
      </c>
      <c r="E41" s="5">
        <v>732.55591500000003</v>
      </c>
      <c r="F41" s="7">
        <v>13.13982</v>
      </c>
      <c r="G41" t="s">
        <v>2886</v>
      </c>
      <c r="H41">
        <v>4.65085724618086E-3</v>
      </c>
      <c r="I41">
        <v>3.9772769488401098</v>
      </c>
      <c r="J41" s="1">
        <v>6.30884392000989E-5</v>
      </c>
      <c r="K41">
        <v>4.68772061029932E-3</v>
      </c>
      <c r="L41" s="6">
        <v>1.17340496682576E-2</v>
      </c>
      <c r="M41" s="6" t="s">
        <v>3030</v>
      </c>
    </row>
    <row r="42" spans="1:13" x14ac:dyDescent="0.25">
      <c r="A42" t="s">
        <v>40</v>
      </c>
      <c r="B42" s="8" t="s">
        <v>2828</v>
      </c>
      <c r="C42" t="s">
        <v>1970</v>
      </c>
      <c r="D42" s="7" t="s">
        <v>3026</v>
      </c>
      <c r="E42" s="5">
        <v>818.59266000000002</v>
      </c>
      <c r="F42" s="5">
        <v>13.516035</v>
      </c>
      <c r="G42" t="s">
        <v>2887</v>
      </c>
      <c r="H42">
        <v>2.8128353955091398E-3</v>
      </c>
      <c r="I42">
        <v>3.14025354901128</v>
      </c>
      <c r="J42">
        <v>1.4867386413247199E-3</v>
      </c>
      <c r="K42">
        <v>2.8737219157476599E-2</v>
      </c>
      <c r="L42" s="8">
        <v>0.13144411416899299</v>
      </c>
      <c r="M42" s="6" t="s">
        <v>3028</v>
      </c>
    </row>
    <row r="43" spans="1:13" x14ac:dyDescent="0.25">
      <c r="A43" t="s">
        <v>3041</v>
      </c>
      <c r="B43" s="8" t="s">
        <v>2828</v>
      </c>
      <c r="C43" t="s">
        <v>2009</v>
      </c>
      <c r="D43" s="5" t="s">
        <v>3027</v>
      </c>
      <c r="E43" s="5">
        <v>716.55198999999993</v>
      </c>
      <c r="F43" s="5">
        <v>11.7097175</v>
      </c>
      <c r="G43" t="s">
        <v>2888</v>
      </c>
      <c r="H43">
        <v>3.6947350015679899E-3</v>
      </c>
      <c r="I43">
        <v>3.0902932377408199</v>
      </c>
      <c r="J43">
        <v>2.7304123009111001E-3</v>
      </c>
      <c r="K43">
        <v>4.2462257900944302E-2</v>
      </c>
      <c r="L43" s="8">
        <v>2.3161000750737501E-2</v>
      </c>
      <c r="M43" s="6" t="s">
        <v>3029</v>
      </c>
    </row>
    <row r="44" spans="1:13" x14ac:dyDescent="0.25">
      <c r="A44" t="s">
        <v>42</v>
      </c>
      <c r="B44" s="8" t="s">
        <v>2828</v>
      </c>
      <c r="C44" t="s">
        <v>2010</v>
      </c>
      <c r="D44" s="7" t="s">
        <v>3026</v>
      </c>
      <c r="E44" s="5">
        <v>567.31743500000005</v>
      </c>
      <c r="F44" s="5">
        <v>9.9725529999999996</v>
      </c>
      <c r="G44" t="s">
        <v>2889</v>
      </c>
      <c r="H44">
        <v>7.3047925620598501E-3</v>
      </c>
      <c r="I44">
        <v>3.3739977745138701</v>
      </c>
      <c r="J44">
        <v>7.3799534874286604E-4</v>
      </c>
      <c r="K44">
        <v>1.8285914543472299E-2</v>
      </c>
      <c r="L44" s="8">
        <v>0.55708308401161299</v>
      </c>
      <c r="M44" s="6" t="s">
        <v>3028</v>
      </c>
    </row>
    <row r="45" spans="1:13" x14ac:dyDescent="0.25">
      <c r="A45" t="s">
        <v>43</v>
      </c>
      <c r="B45" s="8" t="s">
        <v>2828</v>
      </c>
      <c r="C45" t="s">
        <v>150</v>
      </c>
      <c r="D45" s="7" t="s">
        <v>3026</v>
      </c>
      <c r="E45" s="5">
        <v>743.47538499999996</v>
      </c>
      <c r="F45" s="5">
        <v>11.767635</v>
      </c>
      <c r="G45" t="s">
        <v>2890</v>
      </c>
      <c r="H45">
        <v>4.3132732141440196E-3</v>
      </c>
      <c r="I45">
        <v>3.6034331967853799</v>
      </c>
      <c r="J45">
        <v>3.3572233508315599E-4</v>
      </c>
      <c r="K45">
        <v>1.1561196734587701E-2</v>
      </c>
      <c r="L45" s="8">
        <v>1.37126249219192E-2</v>
      </c>
      <c r="M45" s="6" t="s">
        <v>3029</v>
      </c>
    </row>
    <row r="46" spans="1:13" x14ac:dyDescent="0.25">
      <c r="A46" t="s">
        <v>3042</v>
      </c>
      <c r="B46" s="8" t="s">
        <v>2828</v>
      </c>
      <c r="C46" t="s">
        <v>428</v>
      </c>
      <c r="D46" s="7" t="s">
        <v>3026</v>
      </c>
      <c r="E46" s="7">
        <v>913.49811</v>
      </c>
      <c r="F46" s="7">
        <v>11.77458</v>
      </c>
      <c r="G46" t="s">
        <v>2891</v>
      </c>
      <c r="H46">
        <v>3.3284333610455602E-3</v>
      </c>
      <c r="I46">
        <v>3.7268530631154699</v>
      </c>
      <c r="J46">
        <v>2.1208532107371399E-4</v>
      </c>
      <c r="K46">
        <v>8.3606266044321999E-3</v>
      </c>
      <c r="L46" s="6">
        <v>5.1398061854323898E-2</v>
      </c>
      <c r="M46" s="6" t="s">
        <v>3028</v>
      </c>
    </row>
    <row r="47" spans="1:13" x14ac:dyDescent="0.25">
      <c r="A47" t="s">
        <v>45</v>
      </c>
      <c r="B47" s="8" t="s">
        <v>2828</v>
      </c>
      <c r="C47" t="s">
        <v>253</v>
      </c>
      <c r="D47" s="7" t="s">
        <v>3026</v>
      </c>
      <c r="E47" s="5">
        <v>704.467985</v>
      </c>
      <c r="F47" s="5">
        <v>11.7673025</v>
      </c>
      <c r="G47" t="s">
        <v>2892</v>
      </c>
      <c r="H47">
        <v>4.1940232487223299E-3</v>
      </c>
      <c r="I47">
        <v>3.91737397749149</v>
      </c>
      <c r="J47">
        <v>1.07676370852829E-4</v>
      </c>
      <c r="K47">
        <v>6.32545896225637E-3</v>
      </c>
      <c r="L47" s="6">
        <v>3.3119088662968399E-3</v>
      </c>
      <c r="M47" s="6" t="s">
        <v>3029</v>
      </c>
    </row>
    <row r="48" spans="1:13" x14ac:dyDescent="0.25">
      <c r="A48" t="s">
        <v>46</v>
      </c>
      <c r="B48" s="8" t="s">
        <v>2828</v>
      </c>
      <c r="C48" t="s">
        <v>2782</v>
      </c>
      <c r="D48" s="5" t="s">
        <v>3027</v>
      </c>
      <c r="E48" s="5">
        <v>864.57136500000001</v>
      </c>
      <c r="F48" s="5">
        <v>13.356837499999999</v>
      </c>
      <c r="G48" t="s">
        <v>2893</v>
      </c>
      <c r="H48">
        <v>4.3272790684153401E-3</v>
      </c>
      <c r="I48">
        <v>3.1763075895916901</v>
      </c>
      <c r="J48">
        <v>1.6003745283603801E-3</v>
      </c>
      <c r="K48">
        <v>2.9454420999816499E-2</v>
      </c>
      <c r="L48" s="8">
        <v>0.27135740947660097</v>
      </c>
      <c r="M48" s="6" t="s">
        <v>3028</v>
      </c>
    </row>
    <row r="49" spans="1:13" x14ac:dyDescent="0.25">
      <c r="A49" t="s">
        <v>3043</v>
      </c>
      <c r="B49" s="8" t="s">
        <v>2828</v>
      </c>
      <c r="C49" t="s">
        <v>120</v>
      </c>
      <c r="D49" s="7" t="s">
        <v>3026</v>
      </c>
      <c r="E49" s="5">
        <v>930.69806000000005</v>
      </c>
      <c r="F49" s="5">
        <v>11.7643875</v>
      </c>
      <c r="G49" t="s">
        <v>2894</v>
      </c>
      <c r="H49">
        <v>5.1889935911238697E-3</v>
      </c>
      <c r="I49">
        <v>3.60082438258654</v>
      </c>
      <c r="J49">
        <v>3.8613803824666198E-4</v>
      </c>
      <c r="K49">
        <v>1.2439457662225799E-2</v>
      </c>
      <c r="L49" s="8">
        <v>3.51598888288297E-2</v>
      </c>
      <c r="M49" s="6" t="s">
        <v>3029</v>
      </c>
    </row>
    <row r="50" spans="1:13" x14ac:dyDescent="0.25">
      <c r="A50" t="s">
        <v>48</v>
      </c>
      <c r="B50" s="8" t="s">
        <v>2828</v>
      </c>
      <c r="C50" t="s">
        <v>324</v>
      </c>
      <c r="D50" s="7" t="s">
        <v>3026</v>
      </c>
      <c r="E50" s="5">
        <v>804.61213499999997</v>
      </c>
      <c r="F50" s="5">
        <v>11.755265</v>
      </c>
      <c r="G50" t="s">
        <v>2895</v>
      </c>
      <c r="H50">
        <v>5.93104216612729E-3</v>
      </c>
      <c r="I50">
        <v>3.0603609033357402</v>
      </c>
      <c r="J50">
        <v>2.3380363705536298E-3</v>
      </c>
      <c r="K50">
        <v>3.87003147302689E-2</v>
      </c>
      <c r="L50" s="8">
        <v>1.0574973740703699E-2</v>
      </c>
      <c r="M50" s="6" t="s">
        <v>3029</v>
      </c>
    </row>
    <row r="51" spans="1:13" x14ac:dyDescent="0.25">
      <c r="A51" t="s">
        <v>49</v>
      </c>
      <c r="B51" s="8" t="s">
        <v>2829</v>
      </c>
      <c r="C51" t="s">
        <v>2569</v>
      </c>
      <c r="D51" s="7" t="s">
        <v>3026</v>
      </c>
      <c r="E51" s="5">
        <v>135.03078500000001</v>
      </c>
      <c r="F51" s="5">
        <v>0.46714705000000001</v>
      </c>
      <c r="G51" t="s">
        <v>2896</v>
      </c>
      <c r="H51">
        <v>4.03668749319455E-3</v>
      </c>
      <c r="I51">
        <v>4.2603918398807803</v>
      </c>
      <c r="J51" s="1">
        <v>2.65766857349678E-5</v>
      </c>
      <c r="K51">
        <v>2.74564656765391E-3</v>
      </c>
      <c r="L51" s="8">
        <v>0.31803799628038698</v>
      </c>
      <c r="M51" s="6" t="s">
        <v>3028</v>
      </c>
    </row>
    <row r="52" spans="1:13" x14ac:dyDescent="0.25">
      <c r="A52" t="s">
        <v>50</v>
      </c>
      <c r="B52" s="8" t="s">
        <v>2830</v>
      </c>
      <c r="C52" t="s">
        <v>2689</v>
      </c>
      <c r="D52" s="5" t="s">
        <v>3027</v>
      </c>
      <c r="E52" s="5">
        <v>192.06626499999999</v>
      </c>
      <c r="F52" s="7">
        <v>0.93950409999999995</v>
      </c>
      <c r="G52" t="s">
        <v>2879</v>
      </c>
      <c r="H52">
        <v>4.7314961114730001E-3</v>
      </c>
      <c r="I52">
        <v>3.8097403288384699</v>
      </c>
      <c r="J52">
        <v>1.5195909710369901E-4</v>
      </c>
      <c r="K52">
        <v>7.2937325665135902E-3</v>
      </c>
      <c r="L52" s="8">
        <v>0.40916578528374298</v>
      </c>
      <c r="M52" s="6" t="s">
        <v>3028</v>
      </c>
    </row>
    <row r="53" spans="1:13" x14ac:dyDescent="0.25">
      <c r="A53" t="s">
        <v>51</v>
      </c>
      <c r="B53" s="6" t="s">
        <v>2830</v>
      </c>
      <c r="C53" t="s">
        <v>1364</v>
      </c>
      <c r="D53" s="5" t="s">
        <v>3027</v>
      </c>
      <c r="E53" s="5">
        <v>118.06564</v>
      </c>
      <c r="F53" s="5">
        <v>1.28107525</v>
      </c>
      <c r="G53" t="s">
        <v>2897</v>
      </c>
      <c r="H53">
        <v>5.3128623003843101E-3</v>
      </c>
      <c r="I53">
        <v>-3.8606439633888501</v>
      </c>
      <c r="J53">
        <v>1.26565248653678E-4</v>
      </c>
      <c r="K53">
        <v>6.8943542721167103E-3</v>
      </c>
      <c r="L53" s="6">
        <v>1.9882830494632901E-2</v>
      </c>
      <c r="M53" s="6" t="s">
        <v>3029</v>
      </c>
    </row>
    <row r="54" spans="1:13" x14ac:dyDescent="0.25">
      <c r="A54" t="s">
        <v>3038</v>
      </c>
      <c r="B54" s="6" t="s">
        <v>2830</v>
      </c>
      <c r="C54" t="s">
        <v>1480</v>
      </c>
      <c r="D54" s="5" t="s">
        <v>3027</v>
      </c>
      <c r="E54" s="5">
        <v>142.06554</v>
      </c>
      <c r="F54" s="7">
        <v>1.28128675</v>
      </c>
      <c r="G54" t="s">
        <v>2898</v>
      </c>
      <c r="H54">
        <v>3.66858311622161E-3</v>
      </c>
      <c r="I54">
        <v>-4.1371244075134399</v>
      </c>
      <c r="J54" s="1">
        <v>4.0342015633111797E-5</v>
      </c>
      <c r="K54">
        <v>3.66018726094433E-3</v>
      </c>
      <c r="L54" s="6">
        <v>7.4263823599390296E-3</v>
      </c>
      <c r="M54" s="6" t="s">
        <v>3029</v>
      </c>
    </row>
    <row r="55" spans="1:13" x14ac:dyDescent="0.25">
      <c r="A55" t="s">
        <v>53</v>
      </c>
      <c r="B55" s="6" t="s">
        <v>2830</v>
      </c>
      <c r="C55" t="s">
        <v>1221</v>
      </c>
      <c r="D55" s="5" t="s">
        <v>3027</v>
      </c>
      <c r="E55" s="5">
        <v>170.06046499999999</v>
      </c>
      <c r="F55" s="5">
        <v>1.2810125000000001</v>
      </c>
      <c r="G55" t="s">
        <v>2899</v>
      </c>
      <c r="H55">
        <v>5.3620091513237496E-3</v>
      </c>
      <c r="I55">
        <v>-3.82371628618036</v>
      </c>
      <c r="J55">
        <v>1.4838627994248599E-4</v>
      </c>
      <c r="K55">
        <v>7.2879556509456997E-3</v>
      </c>
      <c r="L55" s="8">
        <v>1.19617829690943E-2</v>
      </c>
      <c r="M55" s="6" t="s">
        <v>3029</v>
      </c>
    </row>
    <row r="56" spans="1:13" x14ac:dyDescent="0.25">
      <c r="A56" t="s">
        <v>54</v>
      </c>
      <c r="B56" s="6" t="s">
        <v>2830</v>
      </c>
      <c r="C56" t="s">
        <v>1325</v>
      </c>
      <c r="D56" s="5" t="s">
        <v>3027</v>
      </c>
      <c r="E56" s="5">
        <v>146.06063999999998</v>
      </c>
      <c r="F56" s="5">
        <v>1.281139</v>
      </c>
      <c r="G56" t="s">
        <v>2900</v>
      </c>
      <c r="H56">
        <v>3.58695742379516E-3</v>
      </c>
      <c r="I56">
        <v>-3.94426293479609</v>
      </c>
      <c r="J56" s="1">
        <v>9.1122320239927105E-5</v>
      </c>
      <c r="K56">
        <v>5.5714790089555497E-3</v>
      </c>
      <c r="L56" s="6">
        <v>2.27748991367809E-2</v>
      </c>
      <c r="M56" s="6" t="s">
        <v>3029</v>
      </c>
    </row>
    <row r="57" spans="1:13" x14ac:dyDescent="0.25">
      <c r="A57" t="s">
        <v>55</v>
      </c>
      <c r="B57" s="6" t="s">
        <v>2830</v>
      </c>
      <c r="C57" t="s">
        <v>2709</v>
      </c>
      <c r="D57" s="5" t="s">
        <v>3027</v>
      </c>
      <c r="E57" s="5">
        <v>188.07156499999999</v>
      </c>
      <c r="F57" s="5">
        <v>1.2811505000000001</v>
      </c>
      <c r="G57" t="s">
        <v>2901</v>
      </c>
      <c r="H57">
        <v>3.7514700153363999E-3</v>
      </c>
      <c r="I57">
        <v>-3.3683891777041</v>
      </c>
      <c r="J57">
        <v>8.2721865842238596E-4</v>
      </c>
      <c r="K57">
        <v>2.0149163419784299E-2</v>
      </c>
      <c r="L57" s="8">
        <v>5.8908499636199103E-2</v>
      </c>
      <c r="M57" s="6" t="s">
        <v>3028</v>
      </c>
    </row>
    <row r="58" spans="1:13" x14ac:dyDescent="0.25">
      <c r="A58" t="s">
        <v>56</v>
      </c>
      <c r="B58" s="6" t="s">
        <v>2830</v>
      </c>
      <c r="C58" t="s">
        <v>670</v>
      </c>
      <c r="D58" s="7" t="s">
        <v>3026</v>
      </c>
      <c r="E58" s="5">
        <v>203.08283500000002</v>
      </c>
      <c r="F58" s="5">
        <v>1.30369275</v>
      </c>
      <c r="G58" t="s">
        <v>2902</v>
      </c>
      <c r="H58">
        <v>5.02307759479144E-3</v>
      </c>
      <c r="I58">
        <v>-4.2961177172449796</v>
      </c>
      <c r="J58" s="1">
        <v>2.5316625579916201E-5</v>
      </c>
      <c r="K58">
        <v>2.7208972541917201E-3</v>
      </c>
      <c r="L58" s="8">
        <v>6.7381896329588506E-2</v>
      </c>
      <c r="M58" s="6" t="s">
        <v>3028</v>
      </c>
    </row>
    <row r="59" spans="1:13" x14ac:dyDescent="0.25">
      <c r="A59" t="s">
        <v>3044</v>
      </c>
      <c r="B59" s="8" t="s">
        <v>2830</v>
      </c>
      <c r="C59" t="s">
        <v>764</v>
      </c>
      <c r="D59" s="5" t="s">
        <v>3027</v>
      </c>
      <c r="E59" s="5">
        <v>367.15044</v>
      </c>
      <c r="F59" s="5">
        <v>0.82975080000000001</v>
      </c>
      <c r="G59" t="s">
        <v>2903</v>
      </c>
      <c r="H59">
        <v>4.1879280929712397E-3</v>
      </c>
      <c r="I59">
        <v>7.9567179741373204</v>
      </c>
      <c r="J59" s="1">
        <v>8.8027818848583201E-15</v>
      </c>
      <c r="K59" s="1">
        <v>2.6373134527035499E-11</v>
      </c>
      <c r="L59" s="8">
        <v>0.231180358615799</v>
      </c>
      <c r="M59" s="6" t="s">
        <v>3028</v>
      </c>
    </row>
    <row r="60" spans="1:13" x14ac:dyDescent="0.25">
      <c r="A60" t="s">
        <v>58</v>
      </c>
      <c r="B60" s="8" t="s">
        <v>2831</v>
      </c>
      <c r="C60" t="s">
        <v>1456</v>
      </c>
      <c r="D60" s="7" t="s">
        <v>3026</v>
      </c>
      <c r="E60" s="5">
        <v>145.06213500000001</v>
      </c>
      <c r="F60" s="5">
        <v>2.49937225</v>
      </c>
      <c r="G60" t="s">
        <v>2904</v>
      </c>
      <c r="H60">
        <v>6.5067160794746301E-3</v>
      </c>
      <c r="I60">
        <v>5.4928178102128404</v>
      </c>
      <c r="J60" s="1">
        <v>5.66033102749471E-8</v>
      </c>
      <c r="K60" s="1">
        <v>2.4226216797677299E-5</v>
      </c>
      <c r="L60" s="6">
        <v>0.25016179492542501</v>
      </c>
      <c r="M60" s="6" t="s">
        <v>3028</v>
      </c>
    </row>
    <row r="61" spans="1:13" x14ac:dyDescent="0.25">
      <c r="A61" t="s">
        <v>59</v>
      </c>
      <c r="B61" s="6" t="s">
        <v>2832</v>
      </c>
      <c r="C61" t="s">
        <v>1758</v>
      </c>
      <c r="D61" s="5" t="s">
        <v>3027</v>
      </c>
      <c r="E61" s="5">
        <v>104.10789</v>
      </c>
      <c r="F61" s="7">
        <v>0.44491354999999999</v>
      </c>
      <c r="G61" t="s">
        <v>2905</v>
      </c>
      <c r="H61">
        <v>4.10816569684146E-3</v>
      </c>
      <c r="I61">
        <v>3.0182707079836999</v>
      </c>
      <c r="J61">
        <v>2.5056945645471102E-3</v>
      </c>
      <c r="K61">
        <v>4.03605425558234E-2</v>
      </c>
      <c r="L61" s="8">
        <v>7.9880062458168893E-2</v>
      </c>
      <c r="M61" s="6" t="s">
        <v>3028</v>
      </c>
    </row>
    <row r="62" spans="1:13" x14ac:dyDescent="0.25">
      <c r="A62" t="s">
        <v>60</v>
      </c>
      <c r="B62" s="6" t="s">
        <v>2833</v>
      </c>
      <c r="C62" t="s">
        <v>1834</v>
      </c>
      <c r="D62" s="5" t="s">
        <v>3027</v>
      </c>
      <c r="E62" s="5">
        <v>91.054690000000008</v>
      </c>
      <c r="F62" s="5">
        <v>1.2809677500000001</v>
      </c>
      <c r="G62" t="s">
        <v>2906</v>
      </c>
      <c r="H62">
        <v>4.0490962798820501E-3</v>
      </c>
      <c r="I62">
        <v>-3.4320177579542199</v>
      </c>
      <c r="J62">
        <v>7.0828214649885002E-4</v>
      </c>
      <c r="K62">
        <v>1.7852037037352001E-2</v>
      </c>
      <c r="L62" s="8">
        <v>0.110087417179124</v>
      </c>
      <c r="M62" s="6" t="s">
        <v>3028</v>
      </c>
    </row>
    <row r="63" spans="1:13" x14ac:dyDescent="0.25">
      <c r="A63" t="s">
        <v>61</v>
      </c>
      <c r="B63" s="6" t="s">
        <v>2833</v>
      </c>
      <c r="C63" t="s">
        <v>1644</v>
      </c>
      <c r="D63" s="5" t="s">
        <v>3027</v>
      </c>
      <c r="E63" s="5">
        <v>77.038939999999997</v>
      </c>
      <c r="F63" s="5">
        <v>2.1705657500000002</v>
      </c>
      <c r="G63" t="s">
        <v>2907</v>
      </c>
      <c r="H63">
        <v>7.9996991511386093E-3</v>
      </c>
      <c r="I63">
        <v>3.9470356135754501</v>
      </c>
      <c r="J63" s="1">
        <v>8.2241334201579402E-5</v>
      </c>
      <c r="K63">
        <v>5.2138058408703501E-3</v>
      </c>
      <c r="L63" s="6">
        <v>7.60902950280644E-2</v>
      </c>
      <c r="M63" s="6" t="s">
        <v>3028</v>
      </c>
    </row>
    <row r="64" spans="1:13" x14ac:dyDescent="0.25">
      <c r="A64" t="s">
        <v>62</v>
      </c>
      <c r="B64" s="6" t="s">
        <v>2834</v>
      </c>
      <c r="C64" t="s">
        <v>114</v>
      </c>
      <c r="D64" s="5" t="s">
        <v>3027</v>
      </c>
      <c r="E64" s="5">
        <v>337.18358999999998</v>
      </c>
      <c r="F64" s="7">
        <v>11.716077500000001</v>
      </c>
      <c r="G64" t="s">
        <v>2908</v>
      </c>
      <c r="H64">
        <v>6.2363095157564096E-3</v>
      </c>
      <c r="I64">
        <v>3.0651678515484799</v>
      </c>
      <c r="J64">
        <v>2.1843500773749201E-3</v>
      </c>
      <c r="K64">
        <v>3.7431116609179603E-2</v>
      </c>
      <c r="L64" s="8">
        <v>5.0459056209625201E-2</v>
      </c>
      <c r="M64" s="6" t="s">
        <v>3028</v>
      </c>
    </row>
    <row r="65" spans="1:13" x14ac:dyDescent="0.25">
      <c r="A65" t="s">
        <v>63</v>
      </c>
      <c r="B65" s="6" t="s">
        <v>2835</v>
      </c>
      <c r="C65" t="s">
        <v>1114</v>
      </c>
      <c r="D65" s="7" t="s">
        <v>3026</v>
      </c>
      <c r="E65" s="5">
        <v>378.24138500000004</v>
      </c>
      <c r="F65" s="5">
        <v>10.140180000000001</v>
      </c>
      <c r="G65" t="s">
        <v>2909</v>
      </c>
      <c r="H65">
        <v>5.0016521603498997E-3</v>
      </c>
      <c r="I65">
        <v>-3.0532843594654699</v>
      </c>
      <c r="J65">
        <v>2.6202266237621299E-3</v>
      </c>
      <c r="K65">
        <v>4.1316836656796502E-2</v>
      </c>
      <c r="L65" s="8">
        <v>0.87485686356463599</v>
      </c>
      <c r="M65" s="6" t="s">
        <v>3028</v>
      </c>
    </row>
    <row r="66" spans="1:13" x14ac:dyDescent="0.25">
      <c r="A66" t="s">
        <v>64</v>
      </c>
      <c r="B66" s="8" t="s">
        <v>2836</v>
      </c>
      <c r="C66" t="s">
        <v>96</v>
      </c>
      <c r="D66" s="7" t="s">
        <v>3026</v>
      </c>
      <c r="E66" s="5">
        <v>391.28293500000001</v>
      </c>
      <c r="F66" s="5">
        <v>12.208982499999999</v>
      </c>
      <c r="G66" t="s">
        <v>2910</v>
      </c>
      <c r="H66">
        <v>6.4428221497233396E-3</v>
      </c>
      <c r="I66">
        <v>3.4514385361944102</v>
      </c>
      <c r="J66">
        <v>6.0156782268231605E-4</v>
      </c>
      <c r="K66">
        <v>1.6534836667488201E-2</v>
      </c>
      <c r="L66" s="6">
        <v>5.8262366706570402E-2</v>
      </c>
      <c r="M66" s="6" t="s">
        <v>3028</v>
      </c>
    </row>
    <row r="67" spans="1:13" x14ac:dyDescent="0.25">
      <c r="A67" t="s">
        <v>65</v>
      </c>
      <c r="B67" s="6" t="s">
        <v>2836</v>
      </c>
      <c r="C67" t="s">
        <v>200</v>
      </c>
      <c r="D67" s="7" t="s">
        <v>3026</v>
      </c>
      <c r="E67" s="7">
        <v>445.25551000000002</v>
      </c>
      <c r="F67" s="7">
        <v>11.772309999999999</v>
      </c>
      <c r="G67" t="s">
        <v>2911</v>
      </c>
      <c r="H67">
        <v>4.7961583213484496E-3</v>
      </c>
      <c r="I67">
        <v>3.4769062329623299</v>
      </c>
      <c r="J67">
        <v>5.6267975573313499E-4</v>
      </c>
      <c r="K67">
        <v>1.59036655488346E-2</v>
      </c>
      <c r="L67" s="8">
        <v>1.56886516422949E-3</v>
      </c>
      <c r="M67" s="6" t="s">
        <v>3029</v>
      </c>
    </row>
    <row r="68" spans="1:13" x14ac:dyDescent="0.25">
      <c r="A68" t="s">
        <v>2837</v>
      </c>
      <c r="B68" s="6" t="s">
        <v>2836</v>
      </c>
      <c r="C68" t="s">
        <v>83</v>
      </c>
      <c r="D68" s="7" t="s">
        <v>3026</v>
      </c>
      <c r="E68" s="7">
        <v>423.26035999999999</v>
      </c>
      <c r="F68" s="7">
        <v>11.771050000000001</v>
      </c>
      <c r="G68" t="s">
        <v>2908</v>
      </c>
      <c r="H68">
        <v>5.8422369996172603E-3</v>
      </c>
      <c r="I68">
        <v>3.2554594230093699</v>
      </c>
      <c r="J68">
        <v>1.19045707256973E-3</v>
      </c>
      <c r="K68">
        <v>2.5116967531119E-2</v>
      </c>
      <c r="L68" s="8">
        <v>1.33154350958376E-2</v>
      </c>
      <c r="M68" s="6" t="s">
        <v>3029</v>
      </c>
    </row>
    <row r="69" spans="1:13" x14ac:dyDescent="0.25">
      <c r="A69" t="s">
        <v>3032</v>
      </c>
      <c r="B69" s="6" t="s">
        <v>2838</v>
      </c>
      <c r="C69" t="s">
        <v>476</v>
      </c>
      <c r="D69" s="5" t="s">
        <v>3027</v>
      </c>
      <c r="E69" s="5">
        <v>585.27139</v>
      </c>
      <c r="F69" s="7">
        <v>6.3164389999999999</v>
      </c>
      <c r="G69" t="s">
        <v>2912</v>
      </c>
      <c r="H69">
        <v>6.2330903626203202E-3</v>
      </c>
      <c r="I69">
        <v>2.98654387234855</v>
      </c>
      <c r="J69">
        <v>2.8512450634146599E-3</v>
      </c>
      <c r="K69">
        <v>4.3290338740593598E-2</v>
      </c>
      <c r="L69" s="8">
        <v>0.36037101794170101</v>
      </c>
      <c r="M69" s="6" t="s">
        <v>3028</v>
      </c>
    </row>
    <row r="70" spans="1:13" x14ac:dyDescent="0.25">
      <c r="A70" t="s">
        <v>3045</v>
      </c>
      <c r="B70" s="7"/>
      <c r="C70" t="s">
        <v>1732</v>
      </c>
      <c r="D70" s="5" t="s">
        <v>3027</v>
      </c>
      <c r="E70" s="5">
        <v>193.086365</v>
      </c>
      <c r="F70" s="5">
        <v>4.7383075000000003</v>
      </c>
      <c r="G70" t="s">
        <v>2978</v>
      </c>
      <c r="H70">
        <v>7.5610280126988403E-3</v>
      </c>
      <c r="I70">
        <v>3.40288500404148</v>
      </c>
      <c r="J70">
        <v>7.0645363180982896E-4</v>
      </c>
      <c r="K70">
        <v>1.7852037037352001E-2</v>
      </c>
      <c r="L70" s="8">
        <v>1.2259837605164701E-4</v>
      </c>
      <c r="M70" s="6" t="s">
        <v>3029</v>
      </c>
    </row>
    <row r="71" spans="1:13" x14ac:dyDescent="0.25">
      <c r="A71" t="s">
        <v>3045</v>
      </c>
      <c r="B71" s="7"/>
      <c r="C71" t="s">
        <v>2263</v>
      </c>
      <c r="D71" s="5" t="s">
        <v>3027</v>
      </c>
      <c r="E71" s="5">
        <v>239.09178999999997</v>
      </c>
      <c r="F71" s="7">
        <v>4.7376327500000004</v>
      </c>
      <c r="G71" t="s">
        <v>2995</v>
      </c>
      <c r="H71">
        <v>6.11780727243232E-3</v>
      </c>
      <c r="I71">
        <v>3.3512939694181201</v>
      </c>
      <c r="J71">
        <v>8.5168365517038702E-4</v>
      </c>
      <c r="K71">
        <v>2.05777760555684E-2</v>
      </c>
      <c r="L71" s="8">
        <v>4.6727192183483601E-4</v>
      </c>
      <c r="M71" s="6" t="s">
        <v>3029</v>
      </c>
    </row>
    <row r="72" spans="1:13" x14ac:dyDescent="0.25">
      <c r="A72" t="s">
        <v>3045</v>
      </c>
      <c r="B72" s="7"/>
      <c r="C72" t="s">
        <v>1731</v>
      </c>
      <c r="D72" s="7" t="s">
        <v>3026</v>
      </c>
      <c r="E72" s="7">
        <v>255.08701000000002</v>
      </c>
      <c r="F72" s="7">
        <v>4.8167047500000004</v>
      </c>
      <c r="G72" t="s">
        <v>2992</v>
      </c>
      <c r="H72">
        <v>6.1379643399361496E-3</v>
      </c>
      <c r="I72">
        <v>3.2422776398649602</v>
      </c>
      <c r="J72">
        <v>1.2779724288408199E-3</v>
      </c>
      <c r="K72">
        <v>2.5471778068186401E-2</v>
      </c>
      <c r="L72" s="8">
        <v>5.4837024900874403E-4</v>
      </c>
      <c r="M72" s="6" t="s">
        <v>3029</v>
      </c>
    </row>
    <row r="73" spans="1:13" x14ac:dyDescent="0.25">
      <c r="A73" t="s">
        <v>3045</v>
      </c>
      <c r="B73" s="7"/>
      <c r="C73" t="s">
        <v>1784</v>
      </c>
      <c r="D73" s="7" t="s">
        <v>3026</v>
      </c>
      <c r="E73" s="7">
        <v>211.09711000000001</v>
      </c>
      <c r="F73" s="7">
        <v>4.8168024999999997</v>
      </c>
      <c r="G73" t="s">
        <v>2991</v>
      </c>
      <c r="H73">
        <v>5.8477571328274004E-3</v>
      </c>
      <c r="I73">
        <v>3.3205115056902401</v>
      </c>
      <c r="J73">
        <v>1.01579975337864E-3</v>
      </c>
      <c r="K73">
        <v>2.32315729856672E-2</v>
      </c>
      <c r="L73" s="6">
        <v>5.58859541684266E-4</v>
      </c>
      <c r="M73" s="6" t="s">
        <v>3029</v>
      </c>
    </row>
    <row r="74" spans="1:13" x14ac:dyDescent="0.25">
      <c r="A74" t="s">
        <v>3045</v>
      </c>
      <c r="B74" s="7"/>
      <c r="C74" t="s">
        <v>1522</v>
      </c>
      <c r="D74" s="7" t="s">
        <v>3026</v>
      </c>
      <c r="E74" s="7">
        <v>277.06876</v>
      </c>
      <c r="F74" s="7">
        <v>4.8172030000000001</v>
      </c>
      <c r="G74" t="s">
        <v>2913</v>
      </c>
      <c r="H74">
        <v>5.9144959036503096E-3</v>
      </c>
      <c r="I74">
        <v>3.1959634368985501</v>
      </c>
      <c r="J74">
        <v>1.5296162755078901E-3</v>
      </c>
      <c r="K74">
        <v>2.88729172084836E-2</v>
      </c>
      <c r="L74" s="8">
        <v>5.9725845351714E-4</v>
      </c>
      <c r="M74" s="6" t="s">
        <v>3029</v>
      </c>
    </row>
    <row r="75" spans="1:13" x14ac:dyDescent="0.25">
      <c r="A75" t="s">
        <v>3045</v>
      </c>
      <c r="B75" s="7"/>
      <c r="C75" t="s">
        <v>2038</v>
      </c>
      <c r="D75" s="7" t="s">
        <v>3026</v>
      </c>
      <c r="E75" s="7">
        <v>490.07953500000002</v>
      </c>
      <c r="F75" s="7">
        <v>1.3010882500000001</v>
      </c>
      <c r="G75" t="s">
        <v>2982</v>
      </c>
      <c r="H75">
        <v>4.6063197305752099E-3</v>
      </c>
      <c r="I75">
        <v>-4.4498994220477401</v>
      </c>
      <c r="J75" s="1">
        <v>1.35797428981899E-5</v>
      </c>
      <c r="K75">
        <v>1.6952045717907099E-3</v>
      </c>
      <c r="L75" s="8">
        <v>1.09032167229321E-3</v>
      </c>
      <c r="M75" s="6" t="s">
        <v>3029</v>
      </c>
    </row>
    <row r="76" spans="1:13" x14ac:dyDescent="0.25">
      <c r="A76" t="s">
        <v>3045</v>
      </c>
      <c r="B76" s="7"/>
      <c r="C76" t="s">
        <v>1186</v>
      </c>
      <c r="D76" s="5" t="s">
        <v>3027</v>
      </c>
      <c r="E76" s="5">
        <v>301.11901499999999</v>
      </c>
      <c r="F76" s="5">
        <v>6.1281342499999996</v>
      </c>
      <c r="G76" t="s">
        <v>3003</v>
      </c>
      <c r="H76">
        <v>7.15873842110871E-3</v>
      </c>
      <c r="I76">
        <v>3.2856974708623499</v>
      </c>
      <c r="J76">
        <v>1.0648893502940399E-3</v>
      </c>
      <c r="K76">
        <v>2.3629950283539401E-2</v>
      </c>
      <c r="L76" s="6">
        <v>1.3774655060288599E-3</v>
      </c>
      <c r="M76" s="6" t="s">
        <v>3029</v>
      </c>
    </row>
    <row r="77" spans="1:13" x14ac:dyDescent="0.25">
      <c r="A77" t="s">
        <v>3045</v>
      </c>
      <c r="B77" s="7"/>
      <c r="C77" t="s">
        <v>2378</v>
      </c>
      <c r="D77" s="5" t="s">
        <v>3027</v>
      </c>
      <c r="E77" s="5">
        <v>492.09416499999998</v>
      </c>
      <c r="F77" s="7">
        <v>1.2793322499999999</v>
      </c>
      <c r="G77" t="s">
        <v>2981</v>
      </c>
      <c r="H77">
        <v>4.4201475526786096E-3</v>
      </c>
      <c r="I77">
        <v>-4.8238593963826304</v>
      </c>
      <c r="J77" s="1">
        <v>2.1758964544048498E-6</v>
      </c>
      <c r="K77">
        <v>3.2594928886984701E-4</v>
      </c>
      <c r="L77" s="8">
        <v>1.42550660556639E-3</v>
      </c>
      <c r="M77" s="6" t="s">
        <v>3029</v>
      </c>
    </row>
    <row r="78" spans="1:13" x14ac:dyDescent="0.25">
      <c r="A78" t="s">
        <v>3045</v>
      </c>
      <c r="B78" s="7"/>
      <c r="C78" t="s">
        <v>2144</v>
      </c>
      <c r="D78" s="7" t="s">
        <v>3026</v>
      </c>
      <c r="E78" s="7">
        <v>573.16355999999996</v>
      </c>
      <c r="F78" s="7">
        <v>11.0279975</v>
      </c>
      <c r="G78" t="s">
        <v>2983</v>
      </c>
      <c r="H78">
        <v>1.23500051799113E-3</v>
      </c>
      <c r="I78">
        <v>-3.3881101055751701</v>
      </c>
      <c r="J78">
        <v>1.0726546190124699E-3</v>
      </c>
      <c r="K78">
        <v>2.3629950283539401E-2</v>
      </c>
      <c r="L78" s="8">
        <v>2.1232018168004601E-3</v>
      </c>
      <c r="M78" s="6" t="s">
        <v>3029</v>
      </c>
    </row>
    <row r="79" spans="1:13" x14ac:dyDescent="0.25">
      <c r="A79" t="s">
        <v>3045</v>
      </c>
      <c r="B79" s="7"/>
      <c r="C79" t="s">
        <v>289</v>
      </c>
      <c r="D79" s="7" t="s">
        <v>3026</v>
      </c>
      <c r="E79" s="5">
        <v>307.18970999999999</v>
      </c>
      <c r="F79" s="5">
        <v>10.755492500000001</v>
      </c>
      <c r="G79" t="s">
        <v>3003</v>
      </c>
      <c r="H79">
        <v>7.3611138104415002E-3</v>
      </c>
      <c r="I79">
        <v>3.2174408818998499</v>
      </c>
      <c r="J79">
        <v>1.28379121772235E-3</v>
      </c>
      <c r="K79">
        <v>2.5471778068186401E-2</v>
      </c>
      <c r="L79" s="6">
        <v>2.3730870786353702E-3</v>
      </c>
      <c r="M79" s="6" t="s">
        <v>3029</v>
      </c>
    </row>
    <row r="80" spans="1:13" x14ac:dyDescent="0.25">
      <c r="A80" t="s">
        <v>3045</v>
      </c>
      <c r="B80" s="7"/>
      <c r="C80" t="s">
        <v>1860</v>
      </c>
      <c r="D80" s="5" t="s">
        <v>3027</v>
      </c>
      <c r="E80" s="5">
        <v>115.05474</v>
      </c>
      <c r="F80" s="7">
        <v>1.28136625</v>
      </c>
      <c r="G80" t="s">
        <v>2979</v>
      </c>
      <c r="H80">
        <v>5.1734727662510896E-3</v>
      </c>
      <c r="I80">
        <v>-3.90727439042338</v>
      </c>
      <c r="J80">
        <v>1.05998715886945E-4</v>
      </c>
      <c r="K80">
        <v>6.32545896225637E-3</v>
      </c>
      <c r="L80" s="8">
        <v>4.1324953391787198E-3</v>
      </c>
      <c r="M80" s="6" t="s">
        <v>3029</v>
      </c>
    </row>
    <row r="81" spans="1:13" x14ac:dyDescent="0.25">
      <c r="A81" t="s">
        <v>3045</v>
      </c>
      <c r="B81" s="7"/>
      <c r="C81" t="s">
        <v>79</v>
      </c>
      <c r="D81" s="7" t="s">
        <v>3026</v>
      </c>
      <c r="E81" s="5">
        <v>949.73238500000002</v>
      </c>
      <c r="F81" s="5">
        <v>11.766355000000001</v>
      </c>
      <c r="G81" t="s">
        <v>2994</v>
      </c>
      <c r="H81">
        <v>5.3275554741436604E-3</v>
      </c>
      <c r="I81">
        <v>3.81037347350511</v>
      </c>
      <c r="J81">
        <v>1.5845756493164899E-4</v>
      </c>
      <c r="K81">
        <v>7.3036748390033898E-3</v>
      </c>
      <c r="L81" s="8">
        <v>4.9025260069857904E-3</v>
      </c>
      <c r="M81" s="6" t="s">
        <v>3029</v>
      </c>
    </row>
    <row r="82" spans="1:13" x14ac:dyDescent="0.25">
      <c r="A82" t="s">
        <v>3045</v>
      </c>
      <c r="B82" s="7"/>
      <c r="C82" t="s">
        <v>2115</v>
      </c>
      <c r="D82" s="7" t="s">
        <v>3026</v>
      </c>
      <c r="E82" s="7">
        <v>835.48643500000003</v>
      </c>
      <c r="F82" s="7">
        <v>7.5099270000000002</v>
      </c>
      <c r="G82" t="s">
        <v>3022</v>
      </c>
      <c r="H82">
        <v>2.1836907512777699E-3</v>
      </c>
      <c r="I82">
        <v>-3.9140487811522102</v>
      </c>
      <c r="J82">
        <v>1.18330521066382E-4</v>
      </c>
      <c r="K82">
        <v>6.6946059481848398E-3</v>
      </c>
      <c r="L82" s="6">
        <v>5.1034989000895998E-3</v>
      </c>
      <c r="M82" s="6" t="s">
        <v>3030</v>
      </c>
    </row>
    <row r="83" spans="1:13" x14ac:dyDescent="0.25">
      <c r="A83" t="s">
        <v>3045</v>
      </c>
      <c r="B83" s="7"/>
      <c r="C83" t="s">
        <v>76</v>
      </c>
      <c r="D83" s="7" t="s">
        <v>3026</v>
      </c>
      <c r="E83" s="7">
        <v>363.25228500000003</v>
      </c>
      <c r="F83" s="7">
        <v>11.768492500000001</v>
      </c>
      <c r="G83" t="s">
        <v>3000</v>
      </c>
      <c r="H83">
        <v>5.9905909978645996E-3</v>
      </c>
      <c r="I83">
        <v>3.7369507473628101</v>
      </c>
      <c r="J83">
        <v>2.0378871253373001E-4</v>
      </c>
      <c r="K83">
        <v>8.2506889560953599E-3</v>
      </c>
      <c r="L83" s="8">
        <v>5.44153454964642E-3</v>
      </c>
      <c r="M83" s="6" t="s">
        <v>3029</v>
      </c>
    </row>
    <row r="84" spans="1:13" x14ac:dyDescent="0.25">
      <c r="A84" t="s">
        <v>3045</v>
      </c>
      <c r="B84" s="7"/>
      <c r="C84" t="s">
        <v>1930</v>
      </c>
      <c r="D84" s="5" t="s">
        <v>3027</v>
      </c>
      <c r="E84" s="5">
        <v>295.26438999999999</v>
      </c>
      <c r="F84" s="7">
        <v>11.981847500000001</v>
      </c>
      <c r="G84" t="s">
        <v>3020</v>
      </c>
      <c r="H84">
        <v>5.29019184735347E-3</v>
      </c>
      <c r="I84">
        <v>-2.94665026261695</v>
      </c>
      <c r="J84">
        <v>3.4192176048851199E-3</v>
      </c>
      <c r="K84">
        <v>4.8320641246395402E-2</v>
      </c>
      <c r="L84" s="8">
        <v>6.8138255243209104E-3</v>
      </c>
      <c r="M84" s="6" t="s">
        <v>3030</v>
      </c>
    </row>
    <row r="85" spans="1:13" x14ac:dyDescent="0.25">
      <c r="A85" t="s">
        <v>3045</v>
      </c>
      <c r="B85" s="7"/>
      <c r="C85" t="s">
        <v>2460</v>
      </c>
      <c r="D85" s="5" t="s">
        <v>3027</v>
      </c>
      <c r="E85" s="5">
        <v>550.09959000000003</v>
      </c>
      <c r="F85" s="5">
        <v>1.27967225</v>
      </c>
      <c r="G85" t="s">
        <v>2980</v>
      </c>
      <c r="H85">
        <v>5.4707170834063703E-3</v>
      </c>
      <c r="I85">
        <v>-4.0512571950720497</v>
      </c>
      <c r="J85" s="1">
        <v>7.2967191731558698E-5</v>
      </c>
      <c r="K85">
        <v>5.0839466611104604E-3</v>
      </c>
      <c r="L85" s="8">
        <v>7.3346857329294399E-3</v>
      </c>
      <c r="M85" s="6" t="s">
        <v>3029</v>
      </c>
    </row>
    <row r="86" spans="1:13" x14ac:dyDescent="0.25">
      <c r="A86" t="s">
        <v>3045</v>
      </c>
      <c r="B86" s="7"/>
      <c r="C86" t="s">
        <v>325</v>
      </c>
      <c r="D86" s="7" t="s">
        <v>3026</v>
      </c>
      <c r="E86" s="7">
        <v>451.17923500000001</v>
      </c>
      <c r="F86" s="7">
        <v>11.139295000000001</v>
      </c>
      <c r="G86" t="s">
        <v>3001</v>
      </c>
      <c r="H86">
        <v>6.2960880972406496E-3</v>
      </c>
      <c r="I86">
        <v>3.5292182283718301</v>
      </c>
      <c r="J86">
        <v>4.26996130038028E-4</v>
      </c>
      <c r="K86">
        <v>1.33258375582701E-2</v>
      </c>
      <c r="L86" s="6">
        <v>8.92175794004842E-3</v>
      </c>
      <c r="M86" s="6" t="s">
        <v>3029</v>
      </c>
    </row>
    <row r="87" spans="1:13" x14ac:dyDescent="0.25">
      <c r="A87" t="s">
        <v>3045</v>
      </c>
      <c r="B87" s="7"/>
      <c r="C87" t="s">
        <v>75</v>
      </c>
      <c r="D87" s="7" t="s">
        <v>3026</v>
      </c>
      <c r="E87" s="7">
        <v>661.47221000000002</v>
      </c>
      <c r="F87" s="7">
        <v>11.766335</v>
      </c>
      <c r="G87" t="s">
        <v>2998</v>
      </c>
      <c r="H87">
        <v>6.0345039653878297E-3</v>
      </c>
      <c r="I87">
        <v>3.6096796047614101</v>
      </c>
      <c r="J87">
        <v>3.39970495138581E-4</v>
      </c>
      <c r="K87">
        <v>1.15744500390362E-2</v>
      </c>
      <c r="L87" s="6">
        <v>1.1618395492263799E-2</v>
      </c>
      <c r="M87" s="6" t="s">
        <v>3029</v>
      </c>
    </row>
    <row r="88" spans="1:13" x14ac:dyDescent="0.25">
      <c r="A88" t="s">
        <v>3045</v>
      </c>
      <c r="B88" s="7"/>
      <c r="C88" t="s">
        <v>99</v>
      </c>
      <c r="D88" s="7" t="s">
        <v>3026</v>
      </c>
      <c r="E88" s="5">
        <v>439.16008500000004</v>
      </c>
      <c r="F88" s="5">
        <v>11.771245</v>
      </c>
      <c r="G88" t="s">
        <v>3000</v>
      </c>
      <c r="H88">
        <v>5.8914038159800898E-3</v>
      </c>
      <c r="I88">
        <v>3.74647964446353</v>
      </c>
      <c r="J88">
        <v>1.94579379017814E-4</v>
      </c>
      <c r="K88">
        <v>8.0473674708930205E-3</v>
      </c>
      <c r="L88" s="6">
        <v>1.4396776064755E-2</v>
      </c>
      <c r="M88" s="6" t="s">
        <v>3029</v>
      </c>
    </row>
    <row r="89" spans="1:13" x14ac:dyDescent="0.25">
      <c r="A89" t="s">
        <v>3045</v>
      </c>
      <c r="B89" s="7"/>
      <c r="C89" t="s">
        <v>95</v>
      </c>
      <c r="D89" s="7" t="s">
        <v>3026</v>
      </c>
      <c r="E89" s="7">
        <v>971.72688500000004</v>
      </c>
      <c r="F89" s="7">
        <v>11.7679925</v>
      </c>
      <c r="G89" t="s">
        <v>2990</v>
      </c>
      <c r="H89">
        <v>5.1288371857042703E-3</v>
      </c>
      <c r="I89">
        <v>3.35152681289523</v>
      </c>
      <c r="J89">
        <v>9.0617328155725399E-4</v>
      </c>
      <c r="K89">
        <v>2.1546786917028E-2</v>
      </c>
      <c r="L89" s="6">
        <v>1.50873440384306E-2</v>
      </c>
      <c r="M89" s="6" t="s">
        <v>3029</v>
      </c>
    </row>
    <row r="90" spans="1:13" x14ac:dyDescent="0.25">
      <c r="A90" t="s">
        <v>3045</v>
      </c>
      <c r="B90" s="7"/>
      <c r="C90" t="s">
        <v>211</v>
      </c>
      <c r="D90" s="7" t="s">
        <v>3026</v>
      </c>
      <c r="E90" s="7">
        <v>735.40493500000002</v>
      </c>
      <c r="F90" s="7">
        <v>11.76676</v>
      </c>
      <c r="G90" t="s">
        <v>2884</v>
      </c>
      <c r="H90">
        <v>5.0579310857071097E-3</v>
      </c>
      <c r="I90">
        <v>3.2265320366369199</v>
      </c>
      <c r="J90">
        <v>1.3776133663173399E-3</v>
      </c>
      <c r="K90">
        <v>2.7153484509781198E-2</v>
      </c>
      <c r="L90" s="8">
        <v>1.5304954885048599E-2</v>
      </c>
      <c r="M90" s="6" t="s">
        <v>3029</v>
      </c>
    </row>
    <row r="91" spans="1:13" x14ac:dyDescent="0.25">
      <c r="A91" t="s">
        <v>3045</v>
      </c>
      <c r="B91" s="7"/>
      <c r="C91" t="s">
        <v>1936</v>
      </c>
      <c r="D91" s="5" t="s">
        <v>3027</v>
      </c>
      <c r="E91" s="5">
        <v>871.73691499999995</v>
      </c>
      <c r="F91" s="5">
        <v>14.6568375</v>
      </c>
      <c r="G91" t="s">
        <v>3023</v>
      </c>
      <c r="H91">
        <v>1.63184724211022E-3</v>
      </c>
      <c r="I91">
        <v>-3.0879026204636202</v>
      </c>
      <c r="J91">
        <v>3.1203933527652098E-3</v>
      </c>
      <c r="K91">
        <v>4.5162794612969001E-2</v>
      </c>
      <c r="L91" s="6">
        <v>1.6429140787275399E-2</v>
      </c>
      <c r="M91" s="6" t="s">
        <v>3030</v>
      </c>
    </row>
    <row r="92" spans="1:13" x14ac:dyDescent="0.25">
      <c r="A92" t="s">
        <v>3045</v>
      </c>
      <c r="B92" s="7"/>
      <c r="C92" t="s">
        <v>111</v>
      </c>
      <c r="D92" s="7" t="s">
        <v>3026</v>
      </c>
      <c r="E92" s="5">
        <v>667.49045999999998</v>
      </c>
      <c r="F92" s="5">
        <v>11.7671925</v>
      </c>
      <c r="G92" t="s">
        <v>2988</v>
      </c>
      <c r="H92">
        <v>4.77797448284808E-3</v>
      </c>
      <c r="I92">
        <v>3.28565295324985</v>
      </c>
      <c r="J92">
        <v>1.10709240889531E-3</v>
      </c>
      <c r="K92">
        <v>2.37738905452799E-2</v>
      </c>
      <c r="L92" s="8">
        <v>1.76746568577461E-2</v>
      </c>
      <c r="M92" s="6" t="s">
        <v>3029</v>
      </c>
    </row>
    <row r="93" spans="1:13" x14ac:dyDescent="0.25">
      <c r="A93" t="s">
        <v>3045</v>
      </c>
      <c r="B93" s="7"/>
      <c r="C93" t="s">
        <v>241</v>
      </c>
      <c r="D93" s="7" t="s">
        <v>3026</v>
      </c>
      <c r="E93" s="5">
        <v>841.45150999999998</v>
      </c>
      <c r="F93" s="5">
        <v>11.769992500000001</v>
      </c>
      <c r="G93" t="s">
        <v>2944</v>
      </c>
      <c r="H93">
        <v>4.7957894316786797E-3</v>
      </c>
      <c r="I93">
        <v>3.0190884313622202</v>
      </c>
      <c r="J93">
        <v>3.4421362975906298E-3</v>
      </c>
      <c r="K93">
        <v>4.8416151866579903E-2</v>
      </c>
      <c r="L93" s="6">
        <v>1.8125984802167799E-2</v>
      </c>
      <c r="M93" s="6" t="s">
        <v>3029</v>
      </c>
    </row>
    <row r="94" spans="1:13" x14ac:dyDescent="0.25">
      <c r="A94" t="s">
        <v>3045</v>
      </c>
      <c r="B94" s="7"/>
      <c r="C94" t="s">
        <v>155</v>
      </c>
      <c r="D94" s="7" t="s">
        <v>3026</v>
      </c>
      <c r="E94" s="5">
        <v>1053.72666</v>
      </c>
      <c r="F94" s="5">
        <v>11.7685575</v>
      </c>
      <c r="G94" t="s">
        <v>2911</v>
      </c>
      <c r="H94">
        <v>5.1917002846576504E-3</v>
      </c>
      <c r="I94">
        <v>3.293178447277</v>
      </c>
      <c r="J94">
        <v>1.0430241663066499E-3</v>
      </c>
      <c r="K94">
        <v>2.3495491746276201E-2</v>
      </c>
      <c r="L94" s="8">
        <v>1.8166436755835201E-2</v>
      </c>
      <c r="M94" s="6" t="s">
        <v>3029</v>
      </c>
    </row>
    <row r="95" spans="1:13" x14ac:dyDescent="0.25">
      <c r="A95" t="s">
        <v>3045</v>
      </c>
      <c r="B95" s="7"/>
      <c r="C95" t="s">
        <v>989</v>
      </c>
      <c r="D95" s="7" t="s">
        <v>3026</v>
      </c>
      <c r="E95" s="7">
        <v>1181.6949099999999</v>
      </c>
      <c r="F95" s="7">
        <v>10.920265000000001</v>
      </c>
      <c r="G95" t="s">
        <v>3025</v>
      </c>
      <c r="H95">
        <v>4.7267248629049297E-3</v>
      </c>
      <c r="I95">
        <v>3.1306475470580901</v>
      </c>
      <c r="J95">
        <v>2.05504930366125E-3</v>
      </c>
      <c r="K95">
        <v>3.5796091359122699E-2</v>
      </c>
      <c r="L95" s="6">
        <v>1.8681796875230999E-2</v>
      </c>
      <c r="M95" s="6" t="s">
        <v>3030</v>
      </c>
    </row>
    <row r="96" spans="1:13" x14ac:dyDescent="0.25">
      <c r="A96" t="s">
        <v>3045</v>
      </c>
      <c r="B96" s="7"/>
      <c r="C96" t="s">
        <v>809</v>
      </c>
      <c r="D96" s="5" t="s">
        <v>3027</v>
      </c>
      <c r="E96" s="5">
        <v>229.03866499999998</v>
      </c>
      <c r="F96" s="5">
        <v>1.6196492499999999</v>
      </c>
      <c r="G96" t="s">
        <v>3019</v>
      </c>
      <c r="H96">
        <v>5.8174719976939503E-3</v>
      </c>
      <c r="I96">
        <v>-3.47831029204051</v>
      </c>
      <c r="J96">
        <v>5.4575152664446201E-4</v>
      </c>
      <c r="K96">
        <v>1.5572110226922E-2</v>
      </c>
      <c r="L96" s="6">
        <v>1.9339442206134799E-2</v>
      </c>
      <c r="M96" s="6" t="s">
        <v>3030</v>
      </c>
    </row>
    <row r="97" spans="1:13" x14ac:dyDescent="0.25">
      <c r="A97" t="s">
        <v>3045</v>
      </c>
      <c r="B97" s="7"/>
      <c r="C97" t="s">
        <v>191</v>
      </c>
      <c r="D97" s="7" t="s">
        <v>3026</v>
      </c>
      <c r="E97" s="5">
        <v>809.50085999999999</v>
      </c>
      <c r="F97" s="5">
        <v>11.7707175</v>
      </c>
      <c r="G97" t="s">
        <v>2943</v>
      </c>
      <c r="H97">
        <v>4.2554585880035696E-3</v>
      </c>
      <c r="I97">
        <v>3.2683796534657099</v>
      </c>
      <c r="J97">
        <v>1.2514865798899601E-3</v>
      </c>
      <c r="K97">
        <v>2.5471778068186401E-2</v>
      </c>
      <c r="L97" s="8">
        <v>2.1064789406092899E-2</v>
      </c>
      <c r="M97" s="6" t="s">
        <v>3029</v>
      </c>
    </row>
    <row r="98" spans="1:13" x14ac:dyDescent="0.25">
      <c r="A98" t="s">
        <v>3045</v>
      </c>
      <c r="B98" s="7"/>
      <c r="C98" t="s">
        <v>2436</v>
      </c>
      <c r="D98" s="5" t="s">
        <v>3027</v>
      </c>
      <c r="E98" s="5">
        <v>974.15454</v>
      </c>
      <c r="F98" s="5">
        <v>0.51514004999999996</v>
      </c>
      <c r="G98" t="s">
        <v>3024</v>
      </c>
      <c r="H98">
        <v>3.4202999015286099E-3</v>
      </c>
      <c r="I98">
        <v>3.0348371659774598</v>
      </c>
      <c r="J98">
        <v>2.4110973039829799E-3</v>
      </c>
      <c r="K98">
        <v>3.9046743366124299E-2</v>
      </c>
      <c r="L98" s="8">
        <v>2.1524014724319199E-2</v>
      </c>
      <c r="M98" s="6" t="s">
        <v>3030</v>
      </c>
    </row>
    <row r="99" spans="1:13" x14ac:dyDescent="0.25">
      <c r="A99" t="s">
        <v>3045</v>
      </c>
      <c r="B99" s="7"/>
      <c r="C99" t="s">
        <v>107</v>
      </c>
      <c r="D99" s="7" t="s">
        <v>3026</v>
      </c>
      <c r="E99" s="5">
        <v>585.48746000000006</v>
      </c>
      <c r="F99" s="5">
        <v>11.765672500000001</v>
      </c>
      <c r="G99" t="s">
        <v>2987</v>
      </c>
      <c r="H99">
        <v>4.7476970526018399E-3</v>
      </c>
      <c r="I99">
        <v>3.3054508840958898</v>
      </c>
      <c r="J99">
        <v>1.01151878786169E-3</v>
      </c>
      <c r="K99">
        <v>2.32315729856672E-2</v>
      </c>
      <c r="L99" s="6">
        <v>2.2018715705662901E-2</v>
      </c>
      <c r="M99" s="6" t="s">
        <v>3029</v>
      </c>
    </row>
    <row r="100" spans="1:13" x14ac:dyDescent="0.25">
      <c r="A100" t="s">
        <v>3045</v>
      </c>
      <c r="B100" s="7"/>
      <c r="C100" t="s">
        <v>115</v>
      </c>
      <c r="D100" s="7" t="s">
        <v>3026</v>
      </c>
      <c r="E100" s="5">
        <v>1031.7349099999999</v>
      </c>
      <c r="F100" s="5">
        <v>11.76763</v>
      </c>
      <c r="G100" t="s">
        <v>2985</v>
      </c>
      <c r="H100">
        <v>4.7125246292770697E-3</v>
      </c>
      <c r="I100">
        <v>3.1350933922448001</v>
      </c>
      <c r="J100">
        <v>1.8150609536283599E-3</v>
      </c>
      <c r="K100">
        <v>3.2181277732337303E-2</v>
      </c>
      <c r="L100" s="8">
        <v>2.2230285276041199E-2</v>
      </c>
      <c r="M100" s="6" t="s">
        <v>3029</v>
      </c>
    </row>
    <row r="101" spans="1:13" x14ac:dyDescent="0.25">
      <c r="A101" t="s">
        <v>3045</v>
      </c>
      <c r="B101" s="7"/>
      <c r="C101" t="s">
        <v>74</v>
      </c>
      <c r="D101" s="7" t="s">
        <v>3026</v>
      </c>
      <c r="E101" s="5">
        <v>645.49500999999998</v>
      </c>
      <c r="F101" s="5">
        <v>11.765779999999999</v>
      </c>
      <c r="G101" t="s">
        <v>2993</v>
      </c>
      <c r="H101">
        <v>5.9939587510274396E-3</v>
      </c>
      <c r="I101">
        <v>3.32395828513528</v>
      </c>
      <c r="J101">
        <v>9.6314015716169904E-4</v>
      </c>
      <c r="K101">
        <v>2.2721007172098E-2</v>
      </c>
      <c r="L101" s="8">
        <v>2.2352007622355601E-2</v>
      </c>
      <c r="M101" s="6" t="s">
        <v>3029</v>
      </c>
    </row>
    <row r="102" spans="1:13" x14ac:dyDescent="0.25">
      <c r="A102" t="s">
        <v>3045</v>
      </c>
      <c r="B102" s="7"/>
      <c r="C102" t="s">
        <v>125</v>
      </c>
      <c r="D102" s="7" t="s">
        <v>3026</v>
      </c>
      <c r="E102" s="7">
        <v>727.49818500000003</v>
      </c>
      <c r="F102" s="7">
        <v>11.76797</v>
      </c>
      <c r="G102" t="s">
        <v>2943</v>
      </c>
      <c r="H102">
        <v>4.3522196731291696E-3</v>
      </c>
      <c r="I102">
        <v>3.2468192429770601</v>
      </c>
      <c r="J102">
        <v>1.280467754245E-3</v>
      </c>
      <c r="K102">
        <v>2.5471778068186401E-2</v>
      </c>
      <c r="L102" s="8">
        <v>2.2717241241084499E-2</v>
      </c>
      <c r="M102" s="6" t="s">
        <v>3029</v>
      </c>
    </row>
    <row r="103" spans="1:13" x14ac:dyDescent="0.25">
      <c r="A103" t="s">
        <v>3045</v>
      </c>
      <c r="B103" s="7"/>
      <c r="C103" t="s">
        <v>304</v>
      </c>
      <c r="D103" s="7" t="s">
        <v>3026</v>
      </c>
      <c r="E103" s="5">
        <v>225.18448500000002</v>
      </c>
      <c r="F103" s="5">
        <v>10.769679999999999</v>
      </c>
      <c r="G103" t="s">
        <v>3002</v>
      </c>
      <c r="H103">
        <v>7.5690142119344498E-3</v>
      </c>
      <c r="I103">
        <v>3.06609158573862</v>
      </c>
      <c r="J103">
        <v>2.2396627731085601E-3</v>
      </c>
      <c r="K103">
        <v>3.7909772136910901E-2</v>
      </c>
      <c r="L103" s="6">
        <v>2.3393670163446401E-2</v>
      </c>
      <c r="M103" s="6" t="s">
        <v>3029</v>
      </c>
    </row>
    <row r="104" spans="1:13" x14ac:dyDescent="0.25">
      <c r="A104" t="s">
        <v>3045</v>
      </c>
      <c r="B104" s="7"/>
      <c r="C104" t="s">
        <v>81</v>
      </c>
      <c r="D104" s="7" t="s">
        <v>3026</v>
      </c>
      <c r="E104" s="7">
        <v>646.42773499999998</v>
      </c>
      <c r="F104" s="7">
        <v>11.76404</v>
      </c>
      <c r="G104" t="s">
        <v>2997</v>
      </c>
      <c r="H104">
        <v>6.7593898034173702E-3</v>
      </c>
      <c r="I104">
        <v>3.16154950319117</v>
      </c>
      <c r="J104">
        <v>1.6170093198495099E-3</v>
      </c>
      <c r="K104">
        <v>2.9511457534489201E-2</v>
      </c>
      <c r="L104" s="6">
        <v>2.64416333367033E-2</v>
      </c>
      <c r="M104" s="6" t="s">
        <v>3029</v>
      </c>
    </row>
    <row r="105" spans="1:13" x14ac:dyDescent="0.25">
      <c r="A105" t="s">
        <v>3045</v>
      </c>
      <c r="B105" s="7"/>
      <c r="C105" t="s">
        <v>466</v>
      </c>
      <c r="D105" s="7" t="s">
        <v>3026</v>
      </c>
      <c r="E105" s="7">
        <v>447.34578500000003</v>
      </c>
      <c r="F105" s="7">
        <v>12.8781275</v>
      </c>
      <c r="G105" t="s">
        <v>2986</v>
      </c>
      <c r="H105">
        <v>4.7805336222602E-3</v>
      </c>
      <c r="I105">
        <v>3.2070605940858901</v>
      </c>
      <c r="J105">
        <v>1.5315824130764501E-3</v>
      </c>
      <c r="K105">
        <v>2.88729172084836E-2</v>
      </c>
      <c r="L105" s="6">
        <v>2.7173551957675401E-2</v>
      </c>
      <c r="M105" s="6" t="s">
        <v>3029</v>
      </c>
    </row>
    <row r="106" spans="1:13" x14ac:dyDescent="0.25">
      <c r="A106" t="s">
        <v>3045</v>
      </c>
      <c r="B106" s="7"/>
      <c r="C106" t="s">
        <v>2075</v>
      </c>
      <c r="D106" s="5" t="s">
        <v>3027</v>
      </c>
      <c r="E106" s="5">
        <v>146.06068999999999</v>
      </c>
      <c r="F106" s="7">
        <v>0.93974614999999995</v>
      </c>
      <c r="G106" t="s">
        <v>2989</v>
      </c>
      <c r="H106">
        <v>4.1389835107024497E-3</v>
      </c>
      <c r="I106">
        <v>3.8244143763402199</v>
      </c>
      <c r="J106">
        <v>1.44584739905323E-4</v>
      </c>
      <c r="K106">
        <v>7.2879556509456997E-3</v>
      </c>
      <c r="L106" s="8">
        <v>2.7953082111237999E-2</v>
      </c>
      <c r="M106" s="6" t="s">
        <v>3029</v>
      </c>
    </row>
    <row r="107" spans="1:13" x14ac:dyDescent="0.25">
      <c r="A107" t="s">
        <v>3045</v>
      </c>
      <c r="B107" s="7"/>
      <c r="C107" t="s">
        <v>139</v>
      </c>
      <c r="D107" s="7" t="s">
        <v>3026</v>
      </c>
      <c r="E107" s="7">
        <v>749.49298499999998</v>
      </c>
      <c r="F107" s="7">
        <v>11.76962</v>
      </c>
      <c r="G107" t="s">
        <v>2985</v>
      </c>
      <c r="H107">
        <v>4.5560257149096697E-3</v>
      </c>
      <c r="I107">
        <v>3.2831181234677498</v>
      </c>
      <c r="J107">
        <v>1.0884926434213201E-3</v>
      </c>
      <c r="K107">
        <v>2.37738905452799E-2</v>
      </c>
      <c r="L107" s="8">
        <v>2.9121665731579399E-2</v>
      </c>
      <c r="M107" s="6" t="s">
        <v>3029</v>
      </c>
    </row>
    <row r="108" spans="1:13" x14ac:dyDescent="0.25">
      <c r="A108" t="s">
        <v>3045</v>
      </c>
      <c r="B108" s="7"/>
      <c r="C108" t="s">
        <v>2192</v>
      </c>
      <c r="D108" s="5" t="s">
        <v>3027</v>
      </c>
      <c r="E108" s="5">
        <v>512.33526500000005</v>
      </c>
      <c r="F108" s="5">
        <v>9.1974142499999996</v>
      </c>
      <c r="G108" t="s">
        <v>2999</v>
      </c>
      <c r="H108">
        <v>4.2216948387555596E-3</v>
      </c>
      <c r="I108">
        <v>5.1931703458289196</v>
      </c>
      <c r="J108" s="1">
        <v>1.9225230823160999E-7</v>
      </c>
      <c r="K108" s="1">
        <v>5.2362537769264101E-5</v>
      </c>
      <c r="L108" s="6">
        <v>3.07116030902682E-2</v>
      </c>
      <c r="M108" s="6" t="s">
        <v>3029</v>
      </c>
    </row>
    <row r="109" spans="1:13" x14ac:dyDescent="0.25">
      <c r="A109" t="s">
        <v>3045</v>
      </c>
      <c r="B109" s="7"/>
      <c r="C109" t="s">
        <v>2057</v>
      </c>
      <c r="D109" s="5" t="s">
        <v>3027</v>
      </c>
      <c r="E109" s="5">
        <v>754.18926499999998</v>
      </c>
      <c r="F109" s="7">
        <v>1.2797875000000001</v>
      </c>
      <c r="G109" t="s">
        <v>2980</v>
      </c>
      <c r="H109">
        <v>5.3996128219725098E-3</v>
      </c>
      <c r="I109">
        <v>-4.1430601060651497</v>
      </c>
      <c r="J109" s="1">
        <v>4.5690206216618601E-5</v>
      </c>
      <c r="K109">
        <v>3.8024404951385901E-3</v>
      </c>
      <c r="L109" s="6">
        <v>3.1276076258546601E-2</v>
      </c>
      <c r="M109" s="6" t="s">
        <v>3029</v>
      </c>
    </row>
    <row r="110" spans="1:13" x14ac:dyDescent="0.25">
      <c r="A110" t="s">
        <v>3045</v>
      </c>
      <c r="B110" s="7"/>
      <c r="C110" t="s">
        <v>78</v>
      </c>
      <c r="D110" s="7" t="s">
        <v>3026</v>
      </c>
      <c r="E110" s="7">
        <v>309.27983499999999</v>
      </c>
      <c r="F110" s="7">
        <v>12.2080625</v>
      </c>
      <c r="G110" t="s">
        <v>3004</v>
      </c>
      <c r="H110">
        <v>6.8662894914568503E-3</v>
      </c>
      <c r="I110">
        <v>3.4520292416603899</v>
      </c>
      <c r="J110">
        <v>6.1761090660640496E-4</v>
      </c>
      <c r="K110">
        <v>1.68214752381163E-2</v>
      </c>
      <c r="L110" s="6">
        <v>3.2003906291369698E-2</v>
      </c>
      <c r="M110" s="6" t="s">
        <v>3029</v>
      </c>
    </row>
    <row r="111" spans="1:13" x14ac:dyDescent="0.25">
      <c r="A111" t="s">
        <v>3045</v>
      </c>
      <c r="B111" s="7"/>
      <c r="C111" t="s">
        <v>307</v>
      </c>
      <c r="D111" s="7" t="s">
        <v>3026</v>
      </c>
      <c r="E111" s="5">
        <v>1047.6356599999999</v>
      </c>
      <c r="F111" s="5">
        <v>11.765335</v>
      </c>
      <c r="G111" t="s">
        <v>2939</v>
      </c>
      <c r="H111">
        <v>2.6171242797904701E-3</v>
      </c>
      <c r="I111">
        <v>3.5518083369939499</v>
      </c>
      <c r="J111">
        <v>4.57254480014604E-4</v>
      </c>
      <c r="K111">
        <v>1.3847915569045599E-2</v>
      </c>
      <c r="L111" s="6">
        <v>3.3750009584175199E-2</v>
      </c>
      <c r="M111" s="6" t="s">
        <v>3029</v>
      </c>
    </row>
    <row r="112" spans="1:13" x14ac:dyDescent="0.25">
      <c r="A112" t="s">
        <v>3045</v>
      </c>
      <c r="B112" s="7"/>
      <c r="C112" t="s">
        <v>162</v>
      </c>
      <c r="D112" s="7" t="s">
        <v>3026</v>
      </c>
      <c r="E112" s="5">
        <v>661.39495999999997</v>
      </c>
      <c r="F112" s="5">
        <v>11.765395</v>
      </c>
      <c r="G112" t="s">
        <v>2890</v>
      </c>
      <c r="H112">
        <v>4.0988859319865904E-3</v>
      </c>
      <c r="I112">
        <v>3.79041298488881</v>
      </c>
      <c r="J112">
        <v>1.69840911676063E-4</v>
      </c>
      <c r="K112">
        <v>7.5946771847982897E-3</v>
      </c>
      <c r="L112" s="6">
        <v>3.39660870079736E-2</v>
      </c>
      <c r="M112" s="6" t="s">
        <v>3029</v>
      </c>
    </row>
    <row r="113" spans="1:13" x14ac:dyDescent="0.25">
      <c r="A113" t="s">
        <v>3045</v>
      </c>
      <c r="B113" s="7"/>
      <c r="C113" t="s">
        <v>2063</v>
      </c>
      <c r="D113" s="7" t="s">
        <v>3026</v>
      </c>
      <c r="E113" s="5">
        <v>525.36578499999996</v>
      </c>
      <c r="F113" s="5">
        <v>6.8222082500000001</v>
      </c>
      <c r="G113" t="s">
        <v>3021</v>
      </c>
      <c r="H113">
        <v>3.2843491991386099E-3</v>
      </c>
      <c r="I113">
        <v>-3.1673420383038602</v>
      </c>
      <c r="J113">
        <v>1.6351475135931901E-3</v>
      </c>
      <c r="K113">
        <v>2.9511457534489201E-2</v>
      </c>
      <c r="L113" s="8">
        <v>4.29048910065963E-2</v>
      </c>
      <c r="M113" s="6" t="s">
        <v>3030</v>
      </c>
    </row>
    <row r="114" spans="1:13" x14ac:dyDescent="0.25">
      <c r="A114" t="s">
        <v>3045</v>
      </c>
      <c r="B114" s="7"/>
      <c r="C114" t="s">
        <v>86</v>
      </c>
      <c r="D114" s="7" t="s">
        <v>3026</v>
      </c>
      <c r="E114" s="7">
        <v>708.46306000000004</v>
      </c>
      <c r="F114" s="7">
        <v>11.766965000000001</v>
      </c>
      <c r="G114" t="s">
        <v>2996</v>
      </c>
      <c r="H114">
        <v>5.8339800256286701E-3</v>
      </c>
      <c r="I114">
        <v>3.61137801423981</v>
      </c>
      <c r="J114">
        <v>3.1486013491827E-4</v>
      </c>
      <c r="K114">
        <v>1.0968848421106301E-2</v>
      </c>
      <c r="L114" s="8">
        <v>4.4303383051363499E-2</v>
      </c>
      <c r="M114" s="6" t="s">
        <v>3029</v>
      </c>
    </row>
    <row r="115" spans="1:13" x14ac:dyDescent="0.25">
      <c r="A115" t="s">
        <v>3045</v>
      </c>
      <c r="B115" s="7"/>
      <c r="C115" t="s">
        <v>1633</v>
      </c>
      <c r="D115" s="7" t="s">
        <v>3026</v>
      </c>
      <c r="E115" s="5">
        <v>1343.6836599999999</v>
      </c>
      <c r="F115" s="5">
        <v>10.637425</v>
      </c>
      <c r="G115" t="s">
        <v>2871</v>
      </c>
      <c r="H115">
        <v>4.6383601066277902E-3</v>
      </c>
      <c r="I115">
        <v>-3.46643290857457</v>
      </c>
      <c r="J115">
        <v>6.6710979600004305E-4</v>
      </c>
      <c r="K115">
        <v>1.7471746332381199E-2</v>
      </c>
      <c r="L115" s="8">
        <v>4.4533591370051202E-2</v>
      </c>
      <c r="M115" s="6" t="s">
        <v>3029</v>
      </c>
    </row>
    <row r="116" spans="1:13" x14ac:dyDescent="0.25">
      <c r="A116" t="s">
        <v>3045</v>
      </c>
      <c r="B116" s="7"/>
      <c r="C116" t="s">
        <v>267</v>
      </c>
      <c r="D116" s="7" t="s">
        <v>3026</v>
      </c>
      <c r="E116" s="5">
        <v>521.16321000000005</v>
      </c>
      <c r="F116" s="5">
        <v>11.77</v>
      </c>
      <c r="G116" t="s">
        <v>2984</v>
      </c>
      <c r="H116">
        <v>3.74453934132697E-3</v>
      </c>
      <c r="I116">
        <v>3.19262709904672</v>
      </c>
      <c r="J116">
        <v>1.56689418316355E-3</v>
      </c>
      <c r="K116">
        <v>2.9157856973652099E-2</v>
      </c>
      <c r="L116" s="6">
        <v>4.67439457345349E-2</v>
      </c>
      <c r="M116" s="6" t="s">
        <v>3029</v>
      </c>
    </row>
    <row r="117" spans="1:13" x14ac:dyDescent="0.25">
      <c r="A117" t="s">
        <v>3045</v>
      </c>
      <c r="B117" s="7"/>
      <c r="C117" t="s">
        <v>122</v>
      </c>
      <c r="D117" s="7" t="s">
        <v>3026</v>
      </c>
      <c r="E117" s="7">
        <v>415.11543499999999</v>
      </c>
      <c r="F117" s="7">
        <v>11.768765</v>
      </c>
      <c r="G117" t="s">
        <v>2856</v>
      </c>
      <c r="H117">
        <v>5.3713802174476903E-3</v>
      </c>
      <c r="I117">
        <v>3.55647805834661</v>
      </c>
      <c r="J117">
        <v>4.0341658185023003E-4</v>
      </c>
      <c r="K117">
        <v>1.2857830630035001E-2</v>
      </c>
      <c r="L117" s="6">
        <v>4.8091259713071599E-2</v>
      </c>
      <c r="M117" s="6" t="s">
        <v>3029</v>
      </c>
    </row>
    <row r="118" spans="1:13" x14ac:dyDescent="0.25">
      <c r="A118" t="s">
        <v>3045</v>
      </c>
      <c r="B118" s="7"/>
      <c r="C118" t="s">
        <v>130</v>
      </c>
      <c r="D118" s="7" t="s">
        <v>3026</v>
      </c>
      <c r="E118" s="7">
        <v>1135.73091</v>
      </c>
      <c r="F118" s="7">
        <v>11.768655000000001</v>
      </c>
      <c r="G118" t="s">
        <v>2985</v>
      </c>
      <c r="H118">
        <v>5.0673804048388098E-3</v>
      </c>
      <c r="I118">
        <v>3.0151585663189899</v>
      </c>
      <c r="J118">
        <v>2.6080906498132102E-3</v>
      </c>
      <c r="K118">
        <v>4.1316836656796502E-2</v>
      </c>
      <c r="L118" s="8">
        <v>4.8106025930172901E-2</v>
      </c>
      <c r="M118" s="6" t="s">
        <v>3029</v>
      </c>
    </row>
    <row r="119" spans="1:13" x14ac:dyDescent="0.25">
      <c r="A119" t="s">
        <v>3045</v>
      </c>
      <c r="B119" s="7"/>
      <c r="C119" t="s">
        <v>1446</v>
      </c>
      <c r="D119" s="7" t="s">
        <v>3026</v>
      </c>
      <c r="E119" s="7">
        <v>275.94150999999999</v>
      </c>
      <c r="F119" s="7">
        <v>2.208726</v>
      </c>
      <c r="G119" t="s">
        <v>3005</v>
      </c>
      <c r="H119">
        <v>7.1634619120040299E-3</v>
      </c>
      <c r="I119">
        <v>3.9631408061640401</v>
      </c>
      <c r="J119" s="1">
        <v>7.60901720161121E-5</v>
      </c>
      <c r="K119">
        <v>5.1810489854607197E-3</v>
      </c>
      <c r="L119" s="6">
        <v>4.8860582635717499E-2</v>
      </c>
      <c r="M119" s="6" t="s">
        <v>3029</v>
      </c>
    </row>
    <row r="120" spans="1:13" x14ac:dyDescent="0.25">
      <c r="A120" t="s">
        <v>3045</v>
      </c>
      <c r="B120" s="7"/>
      <c r="C120" t="s">
        <v>968</v>
      </c>
      <c r="D120" s="7" t="s">
        <v>3026</v>
      </c>
      <c r="E120" s="5">
        <v>134.06106000000003</v>
      </c>
      <c r="F120" s="5">
        <v>2.20835325</v>
      </c>
      <c r="G120" t="s">
        <v>2968</v>
      </c>
      <c r="H120">
        <v>6.4905524133659197E-3</v>
      </c>
      <c r="I120">
        <v>4.0084471424589703</v>
      </c>
      <c r="J120" s="1">
        <v>6.0212786246035901E-5</v>
      </c>
      <c r="K120">
        <v>4.6255771177724E-3</v>
      </c>
      <c r="L120" s="6">
        <v>5.0102421109054503E-2</v>
      </c>
      <c r="M120" s="6" t="s">
        <v>3028</v>
      </c>
    </row>
    <row r="121" spans="1:13" x14ac:dyDescent="0.25">
      <c r="A121" t="s">
        <v>3045</v>
      </c>
      <c r="B121" s="7"/>
      <c r="C121" t="s">
        <v>127</v>
      </c>
      <c r="D121" s="7" t="s">
        <v>3026</v>
      </c>
      <c r="E121" s="5">
        <v>281.24958500000002</v>
      </c>
      <c r="F121" s="5">
        <v>11.765247499999999</v>
      </c>
      <c r="G121" t="s">
        <v>2949</v>
      </c>
      <c r="H121">
        <v>5.4050495986351097E-3</v>
      </c>
      <c r="I121">
        <v>3.7131952476716901</v>
      </c>
      <c r="J121">
        <v>2.2007736086757801E-4</v>
      </c>
      <c r="K121">
        <v>8.5630100410294101E-3</v>
      </c>
      <c r="L121" s="8">
        <v>5.17380435221204E-2</v>
      </c>
      <c r="M121" s="6" t="s">
        <v>3028</v>
      </c>
    </row>
    <row r="122" spans="1:13" x14ac:dyDescent="0.25">
      <c r="A122" t="s">
        <v>3045</v>
      </c>
      <c r="B122" s="7"/>
      <c r="C122" t="s">
        <v>138</v>
      </c>
      <c r="D122" s="7" t="s">
        <v>3026</v>
      </c>
      <c r="E122" s="5">
        <v>867.72910999999999</v>
      </c>
      <c r="F122" s="5">
        <v>11.765535</v>
      </c>
      <c r="G122" t="s">
        <v>2945</v>
      </c>
      <c r="H122">
        <v>4.4995590228342703E-3</v>
      </c>
      <c r="I122">
        <v>3.2690682132230799</v>
      </c>
      <c r="J122">
        <v>1.1667121958746399E-3</v>
      </c>
      <c r="K122">
        <v>2.4790565523691001E-2</v>
      </c>
      <c r="L122" s="6">
        <v>5.2887842712458902E-2</v>
      </c>
      <c r="M122" s="6" t="s">
        <v>3028</v>
      </c>
    </row>
    <row r="123" spans="1:13" x14ac:dyDescent="0.25">
      <c r="A123" t="s">
        <v>3045</v>
      </c>
      <c r="B123" s="7"/>
      <c r="C123" t="s">
        <v>2003</v>
      </c>
      <c r="D123" s="7" t="s">
        <v>3026</v>
      </c>
      <c r="E123" s="7">
        <v>260.05356</v>
      </c>
      <c r="F123" s="7">
        <v>2.2090017500000001</v>
      </c>
      <c r="G123" t="s">
        <v>2963</v>
      </c>
      <c r="H123">
        <v>5.8859169394691498E-3</v>
      </c>
      <c r="I123">
        <v>4.1885122990505899</v>
      </c>
      <c r="J123" s="1">
        <v>2.7789195558854501E-5</v>
      </c>
      <c r="K123">
        <v>2.7752143298109401E-3</v>
      </c>
      <c r="L123" s="8">
        <v>5.39546075271857E-2</v>
      </c>
      <c r="M123" s="6" t="s">
        <v>3028</v>
      </c>
    </row>
    <row r="124" spans="1:13" x14ac:dyDescent="0.25">
      <c r="A124" t="s">
        <v>3045</v>
      </c>
      <c r="B124" s="7"/>
      <c r="C124" t="s">
        <v>503</v>
      </c>
      <c r="D124" s="5" t="s">
        <v>3027</v>
      </c>
      <c r="E124" s="5">
        <v>509.27651499999996</v>
      </c>
      <c r="F124" s="7">
        <v>11.722135</v>
      </c>
      <c r="G124" t="s">
        <v>2940</v>
      </c>
      <c r="H124">
        <v>3.67602806468705E-3</v>
      </c>
      <c r="I124">
        <v>3.5407681171246601</v>
      </c>
      <c r="J124">
        <v>3.72676888561164E-4</v>
      </c>
      <c r="K124">
        <v>1.2136303892709199E-2</v>
      </c>
      <c r="L124" s="6">
        <v>5.6742341264648402E-2</v>
      </c>
      <c r="M124" s="6" t="s">
        <v>3028</v>
      </c>
    </row>
    <row r="125" spans="1:13" x14ac:dyDescent="0.25">
      <c r="A125" t="s">
        <v>3045</v>
      </c>
      <c r="B125" s="7"/>
      <c r="C125" t="s">
        <v>266</v>
      </c>
      <c r="D125" s="7" t="s">
        <v>3026</v>
      </c>
      <c r="E125" s="7">
        <v>831.49550999999997</v>
      </c>
      <c r="F125" s="7">
        <v>11.7718975</v>
      </c>
      <c r="G125" t="s">
        <v>2857</v>
      </c>
      <c r="H125">
        <v>3.7929370907190002E-3</v>
      </c>
      <c r="I125">
        <v>3.2959789830195101</v>
      </c>
      <c r="J125">
        <v>1.0309180579147401E-3</v>
      </c>
      <c r="K125">
        <v>2.33987159205498E-2</v>
      </c>
      <c r="L125" s="8">
        <v>5.9305083977470002E-2</v>
      </c>
      <c r="M125" s="6" t="s">
        <v>3028</v>
      </c>
    </row>
    <row r="126" spans="1:13" x14ac:dyDescent="0.25">
      <c r="A126" t="s">
        <v>3045</v>
      </c>
      <c r="B126" s="7"/>
      <c r="C126" t="s">
        <v>108</v>
      </c>
      <c r="D126" s="7" t="s">
        <v>3026</v>
      </c>
      <c r="E126" s="5">
        <v>1171.9661599999999</v>
      </c>
      <c r="F126" s="5">
        <v>11.76571</v>
      </c>
      <c r="G126" t="s">
        <v>2944</v>
      </c>
      <c r="H126">
        <v>4.7871971902530902E-3</v>
      </c>
      <c r="I126">
        <v>2.9925001583535198</v>
      </c>
      <c r="J126">
        <v>2.9825061188976701E-3</v>
      </c>
      <c r="K126">
        <v>4.4017676513386297E-2</v>
      </c>
      <c r="L126" s="6">
        <v>6.6651204568794101E-2</v>
      </c>
      <c r="M126" s="6" t="s">
        <v>3028</v>
      </c>
    </row>
    <row r="127" spans="1:13" x14ac:dyDescent="0.25">
      <c r="A127" t="s">
        <v>3045</v>
      </c>
      <c r="B127" s="7"/>
      <c r="C127" t="s">
        <v>301</v>
      </c>
      <c r="D127" s="7" t="s">
        <v>3026</v>
      </c>
      <c r="E127" s="5">
        <v>1063.68541</v>
      </c>
      <c r="F127" s="5">
        <v>11.766512499999999</v>
      </c>
      <c r="G127" t="s">
        <v>2953</v>
      </c>
      <c r="H127">
        <v>5.2813998115429197E-3</v>
      </c>
      <c r="I127">
        <v>4.0618004830144399</v>
      </c>
      <c r="J127" s="1">
        <v>6.4750028831155997E-5</v>
      </c>
      <c r="K127">
        <v>4.68772061029932E-3</v>
      </c>
      <c r="L127" s="8">
        <v>6.9730290067871001E-2</v>
      </c>
      <c r="M127" s="6" t="s">
        <v>3028</v>
      </c>
    </row>
    <row r="128" spans="1:13" x14ac:dyDescent="0.25">
      <c r="A128" t="s">
        <v>3045</v>
      </c>
      <c r="B128" s="7"/>
      <c r="C128" t="s">
        <v>829</v>
      </c>
      <c r="D128" s="7" t="s">
        <v>3026</v>
      </c>
      <c r="E128" s="5">
        <v>373.06053500000002</v>
      </c>
      <c r="F128" s="5">
        <v>1.57712125</v>
      </c>
      <c r="G128" t="s">
        <v>2918</v>
      </c>
      <c r="H128">
        <v>6.9670904418055596E-3</v>
      </c>
      <c r="I128">
        <v>-4.1175109444623104</v>
      </c>
      <c r="J128" s="1">
        <v>4.40896976464467E-5</v>
      </c>
      <c r="K128">
        <v>3.7740781185358302E-3</v>
      </c>
      <c r="L128" s="8">
        <v>7.4965408187049998E-2</v>
      </c>
      <c r="M128" s="6" t="s">
        <v>3028</v>
      </c>
    </row>
    <row r="129" spans="1:13" x14ac:dyDescent="0.25">
      <c r="A129" t="s">
        <v>3045</v>
      </c>
      <c r="B129" s="7"/>
      <c r="C129" t="s">
        <v>468</v>
      </c>
      <c r="D129" s="7" t="s">
        <v>3026</v>
      </c>
      <c r="E129" s="5">
        <v>688.28278499999999</v>
      </c>
      <c r="F129" s="5">
        <v>10.551472499999999</v>
      </c>
      <c r="G129" t="s">
        <v>2958</v>
      </c>
      <c r="H129">
        <v>5.0801820832216899E-3</v>
      </c>
      <c r="I129">
        <v>4.45779507737738</v>
      </c>
      <c r="J129" s="1">
        <v>9.8279859536151695E-6</v>
      </c>
      <c r="K129">
        <v>1.2802019963926499E-3</v>
      </c>
      <c r="L129" s="8">
        <v>7.7043900418005795E-2</v>
      </c>
      <c r="M129" s="6" t="s">
        <v>3028</v>
      </c>
    </row>
    <row r="130" spans="1:13" x14ac:dyDescent="0.25">
      <c r="A130" t="s">
        <v>3045</v>
      </c>
      <c r="B130" s="7"/>
      <c r="C130" t="s">
        <v>1666</v>
      </c>
      <c r="D130" s="7" t="s">
        <v>3026</v>
      </c>
      <c r="E130" s="5">
        <v>1377.6876600000001</v>
      </c>
      <c r="F130" s="5">
        <v>10.875830000000001</v>
      </c>
      <c r="G130" t="s">
        <v>3014</v>
      </c>
      <c r="H130">
        <v>1.95219674082206E-3</v>
      </c>
      <c r="I130">
        <v>3.0867466414272902</v>
      </c>
      <c r="J130">
        <v>2.03196930908912E-3</v>
      </c>
      <c r="K130">
        <v>3.5601052924158001E-2</v>
      </c>
      <c r="L130" s="8">
        <v>7.9976827681766005E-2</v>
      </c>
      <c r="M130" s="6" t="s">
        <v>3028</v>
      </c>
    </row>
    <row r="131" spans="1:13" x14ac:dyDescent="0.25">
      <c r="A131" t="s">
        <v>3045</v>
      </c>
      <c r="B131" s="7"/>
      <c r="C131" t="s">
        <v>1387</v>
      </c>
      <c r="D131" s="5" t="s">
        <v>3027</v>
      </c>
      <c r="E131" s="5">
        <v>513.18199000000004</v>
      </c>
      <c r="F131" s="5">
        <v>8.5797434999999993</v>
      </c>
      <c r="G131" t="s">
        <v>2926</v>
      </c>
      <c r="H131">
        <v>5.5747166563106703E-3</v>
      </c>
      <c r="I131">
        <v>-3.2877306065409102</v>
      </c>
      <c r="J131">
        <v>1.2495552041997299E-3</v>
      </c>
      <c r="K131">
        <v>2.5471778068186401E-2</v>
      </c>
      <c r="L131" s="6">
        <v>8.2362591007255598E-2</v>
      </c>
      <c r="M131" s="6" t="s">
        <v>3028</v>
      </c>
    </row>
    <row r="132" spans="1:13" x14ac:dyDescent="0.25">
      <c r="A132" t="s">
        <v>3045</v>
      </c>
      <c r="B132" s="7"/>
      <c r="C132" t="s">
        <v>817</v>
      </c>
      <c r="D132" s="5" t="s">
        <v>3027</v>
      </c>
      <c r="E132" s="5">
        <v>126.09166500000001</v>
      </c>
      <c r="F132" s="5">
        <v>2.3542624999999999</v>
      </c>
      <c r="G132" t="s">
        <v>2947</v>
      </c>
      <c r="H132">
        <v>4.90926389621478E-3</v>
      </c>
      <c r="I132">
        <v>3.6182055739962902</v>
      </c>
      <c r="J132">
        <v>3.1146733302023103E-4</v>
      </c>
      <c r="K132">
        <v>1.0968848421106301E-2</v>
      </c>
      <c r="L132" s="8">
        <v>8.2716852002358995E-2</v>
      </c>
      <c r="M132" s="6" t="s">
        <v>3028</v>
      </c>
    </row>
    <row r="133" spans="1:13" x14ac:dyDescent="0.25">
      <c r="A133" t="s">
        <v>3045</v>
      </c>
      <c r="B133" s="7"/>
      <c r="C133" t="s">
        <v>1178</v>
      </c>
      <c r="D133" s="7" t="s">
        <v>3026</v>
      </c>
      <c r="E133" s="7">
        <v>379.09120999999999</v>
      </c>
      <c r="F133" s="7">
        <v>2.2074457500000002</v>
      </c>
      <c r="G133" t="s">
        <v>2973</v>
      </c>
      <c r="H133">
        <v>7.45126777209107E-3</v>
      </c>
      <c r="I133">
        <v>4.0000877448348398</v>
      </c>
      <c r="J133" s="1">
        <v>6.57157094901774E-5</v>
      </c>
      <c r="K133">
        <v>4.68772061029932E-3</v>
      </c>
      <c r="L133" s="6">
        <v>8.7354133317733507E-2</v>
      </c>
      <c r="M133" s="6" t="s">
        <v>3028</v>
      </c>
    </row>
    <row r="134" spans="1:13" x14ac:dyDescent="0.25">
      <c r="A134" t="s">
        <v>3045</v>
      </c>
      <c r="B134" s="7"/>
      <c r="C134" t="s">
        <v>901</v>
      </c>
      <c r="D134" s="7" t="s">
        <v>3026</v>
      </c>
      <c r="E134" s="5">
        <v>383.14626000000004</v>
      </c>
      <c r="F134" s="5">
        <v>1.3006982499999999</v>
      </c>
      <c r="G134" t="s">
        <v>2930</v>
      </c>
      <c r="H134">
        <v>5.1328569036671601E-3</v>
      </c>
      <c r="I134">
        <v>-3.1651476041153299</v>
      </c>
      <c r="J134">
        <v>1.75801031178728E-3</v>
      </c>
      <c r="K134">
        <v>3.1538915533620898E-2</v>
      </c>
      <c r="L134" s="6">
        <v>9.0660083868649002E-2</v>
      </c>
      <c r="M134" s="6" t="s">
        <v>3028</v>
      </c>
    </row>
    <row r="135" spans="1:13" x14ac:dyDescent="0.25">
      <c r="A135" t="s">
        <v>3045</v>
      </c>
      <c r="B135" s="7"/>
      <c r="C135" t="s">
        <v>1814</v>
      </c>
      <c r="D135" s="7" t="s">
        <v>3026</v>
      </c>
      <c r="E135" s="7">
        <v>373.00536</v>
      </c>
      <c r="F135" s="7">
        <v>0.47124867500000001</v>
      </c>
      <c r="G135" t="s">
        <v>2935</v>
      </c>
      <c r="H135">
        <v>4.0998872183351598E-3</v>
      </c>
      <c r="I135">
        <v>-2.9275802929137198</v>
      </c>
      <c r="J135">
        <v>3.5393752404835801E-3</v>
      </c>
      <c r="K135">
        <v>4.9551253366770097E-2</v>
      </c>
      <c r="L135" s="8">
        <v>9.1000137695903302E-2</v>
      </c>
      <c r="M135" s="6" t="s">
        <v>3028</v>
      </c>
    </row>
    <row r="136" spans="1:13" x14ac:dyDescent="0.25">
      <c r="A136" t="s">
        <v>3045</v>
      </c>
      <c r="B136" s="7"/>
      <c r="C136" t="s">
        <v>2255</v>
      </c>
      <c r="D136" s="7" t="s">
        <v>3026</v>
      </c>
      <c r="E136" s="7">
        <v>570.06710999999996</v>
      </c>
      <c r="F136" s="7">
        <v>1.302254</v>
      </c>
      <c r="G136" t="s">
        <v>2936</v>
      </c>
      <c r="H136">
        <v>3.1047324830057602E-3</v>
      </c>
      <c r="I136">
        <v>-3.49616165898414</v>
      </c>
      <c r="J136">
        <v>6.8106084505957097E-4</v>
      </c>
      <c r="K136">
        <v>1.7590157687917898E-2</v>
      </c>
      <c r="L136" s="8">
        <v>9.2294712366110199E-2</v>
      </c>
      <c r="M136" s="6" t="s">
        <v>3028</v>
      </c>
    </row>
    <row r="137" spans="1:13" x14ac:dyDescent="0.25">
      <c r="A137" t="s">
        <v>3045</v>
      </c>
      <c r="B137" s="7"/>
      <c r="C137" t="s">
        <v>761</v>
      </c>
      <c r="D137" s="7" t="s">
        <v>3026</v>
      </c>
      <c r="E137" s="7">
        <v>429.15476000000001</v>
      </c>
      <c r="F137" s="7">
        <v>1.30272575</v>
      </c>
      <c r="G137" t="s">
        <v>2920</v>
      </c>
      <c r="H137">
        <v>5.8058654652262103E-3</v>
      </c>
      <c r="I137">
        <v>-4.2135260586623904</v>
      </c>
      <c r="J137" s="1">
        <v>3.6912944037594199E-5</v>
      </c>
      <c r="K137">
        <v>3.4559743855197599E-3</v>
      </c>
      <c r="L137" s="6">
        <v>9.4979172915761495E-2</v>
      </c>
      <c r="M137" s="6" t="s">
        <v>3028</v>
      </c>
    </row>
    <row r="138" spans="1:13" x14ac:dyDescent="0.25">
      <c r="A138" t="s">
        <v>3045</v>
      </c>
      <c r="B138" s="7"/>
      <c r="C138" t="s">
        <v>290</v>
      </c>
      <c r="D138" s="5" t="s">
        <v>3027</v>
      </c>
      <c r="E138" s="5">
        <v>255.23246499999999</v>
      </c>
      <c r="F138" s="7">
        <v>11.154350000000001</v>
      </c>
      <c r="G138" t="s">
        <v>2916</v>
      </c>
      <c r="H138">
        <v>7.9298546285771297E-3</v>
      </c>
      <c r="I138">
        <v>3.49849951441667</v>
      </c>
      <c r="J138">
        <v>4.92909769259307E-4</v>
      </c>
      <c r="K138">
        <v>1.4370925157875599E-2</v>
      </c>
      <c r="L138" s="8">
        <v>9.5982170625040095E-2</v>
      </c>
      <c r="M138" s="6" t="s">
        <v>3028</v>
      </c>
    </row>
    <row r="139" spans="1:13" x14ac:dyDescent="0.25">
      <c r="A139" t="s">
        <v>3045</v>
      </c>
      <c r="B139" s="7"/>
      <c r="C139" t="s">
        <v>404</v>
      </c>
      <c r="D139" s="7" t="s">
        <v>3026</v>
      </c>
      <c r="E139" s="5">
        <v>583.25651000000005</v>
      </c>
      <c r="F139" s="5">
        <v>7.6964420000000002</v>
      </c>
      <c r="G139" t="s">
        <v>2962</v>
      </c>
      <c r="H139">
        <v>6.32493858556881E-3</v>
      </c>
      <c r="I139">
        <v>3.89437512498094</v>
      </c>
      <c r="J139">
        <v>1.2033917763661701E-4</v>
      </c>
      <c r="K139">
        <v>6.6946059481848398E-3</v>
      </c>
      <c r="L139" s="6">
        <v>9.6571053704725601E-2</v>
      </c>
      <c r="M139" s="6" t="s">
        <v>3028</v>
      </c>
    </row>
    <row r="140" spans="1:13" x14ac:dyDescent="0.25">
      <c r="A140" t="s">
        <v>3045</v>
      </c>
      <c r="B140" s="7"/>
      <c r="C140" t="s">
        <v>145</v>
      </c>
      <c r="D140" s="7" t="s">
        <v>3026</v>
      </c>
      <c r="E140" s="7">
        <v>719.35825999999997</v>
      </c>
      <c r="F140" s="7">
        <v>11.764597500000001</v>
      </c>
      <c r="G140" t="s">
        <v>2957</v>
      </c>
      <c r="H140">
        <v>7.4973682584745897E-3</v>
      </c>
      <c r="I140">
        <v>2.9810321795348198</v>
      </c>
      <c r="J140">
        <v>3.0173277189682601E-3</v>
      </c>
      <c r="K140">
        <v>4.4313303166808399E-2</v>
      </c>
      <c r="L140" s="8">
        <v>0.108861183335733</v>
      </c>
      <c r="M140" s="6" t="s">
        <v>3028</v>
      </c>
    </row>
    <row r="141" spans="1:13" x14ac:dyDescent="0.25">
      <c r="A141" t="s">
        <v>3045</v>
      </c>
      <c r="B141" s="7"/>
      <c r="C141" t="s">
        <v>2079</v>
      </c>
      <c r="D141" s="7" t="s">
        <v>3026</v>
      </c>
      <c r="E141" s="5">
        <v>570.34145999999998</v>
      </c>
      <c r="F141" s="5">
        <v>9.319877</v>
      </c>
      <c r="G141" t="s">
        <v>2954</v>
      </c>
      <c r="H141">
        <v>4.3183792855487598E-3</v>
      </c>
      <c r="I141">
        <v>4.9946246603147699</v>
      </c>
      <c r="J141" s="1">
        <v>6.1447333578230697E-7</v>
      </c>
      <c r="K141">
        <v>1.21944919679016E-4</v>
      </c>
      <c r="L141" s="8">
        <v>0.114441107510023</v>
      </c>
      <c r="M141" s="6" t="s">
        <v>3028</v>
      </c>
    </row>
    <row r="142" spans="1:13" x14ac:dyDescent="0.25">
      <c r="A142" t="s">
        <v>3045</v>
      </c>
      <c r="B142" s="7"/>
      <c r="C142" t="s">
        <v>1118</v>
      </c>
      <c r="D142" s="5" t="s">
        <v>3027</v>
      </c>
      <c r="E142" s="5">
        <v>294.00626499999998</v>
      </c>
      <c r="F142" s="7">
        <v>2.1714660000000001</v>
      </c>
      <c r="G142" t="s">
        <v>2966</v>
      </c>
      <c r="H142">
        <v>7.15170960256299E-3</v>
      </c>
      <c r="I142">
        <v>3.5950283597613502</v>
      </c>
      <c r="J142">
        <v>3.13522764562151E-4</v>
      </c>
      <c r="K142">
        <v>1.0968848421106301E-2</v>
      </c>
      <c r="L142" s="8">
        <v>0.116701755017894</v>
      </c>
      <c r="M142" s="6" t="s">
        <v>3028</v>
      </c>
    </row>
    <row r="143" spans="1:13" x14ac:dyDescent="0.25">
      <c r="A143" t="s">
        <v>3045</v>
      </c>
      <c r="B143" s="7"/>
      <c r="C143" t="s">
        <v>1222</v>
      </c>
      <c r="D143" s="5" t="s">
        <v>3027</v>
      </c>
      <c r="E143" s="5">
        <v>180.06591499999999</v>
      </c>
      <c r="F143" s="5">
        <v>2.1710615</v>
      </c>
      <c r="G143" t="s">
        <v>2959</v>
      </c>
      <c r="H143">
        <v>6.3038312281048E-3</v>
      </c>
      <c r="I143">
        <v>3.6161860301645801</v>
      </c>
      <c r="J143">
        <v>2.8847403329768101E-4</v>
      </c>
      <c r="K143">
        <v>1.06699778241957E-2</v>
      </c>
      <c r="L143" s="6">
        <v>0.117399856715362</v>
      </c>
      <c r="M143" s="6" t="s">
        <v>3028</v>
      </c>
    </row>
    <row r="144" spans="1:13" x14ac:dyDescent="0.25">
      <c r="A144" t="s">
        <v>3045</v>
      </c>
      <c r="B144" s="7"/>
      <c r="C144" t="s">
        <v>204</v>
      </c>
      <c r="D144" s="7" t="s">
        <v>3026</v>
      </c>
      <c r="E144" s="7">
        <v>743.39826000000005</v>
      </c>
      <c r="F144" s="7">
        <v>11.7646225</v>
      </c>
      <c r="G144" t="s">
        <v>2941</v>
      </c>
      <c r="H144">
        <v>4.24037633118914E-3</v>
      </c>
      <c r="I144">
        <v>3.1473192329101698</v>
      </c>
      <c r="J144">
        <v>1.81529904431409E-3</v>
      </c>
      <c r="K144">
        <v>3.2181277732337303E-2</v>
      </c>
      <c r="L144" s="8">
        <v>0.123037384257523</v>
      </c>
      <c r="M144" s="6" t="s">
        <v>3028</v>
      </c>
    </row>
    <row r="145" spans="1:13" x14ac:dyDescent="0.25">
      <c r="A145" t="s">
        <v>3045</v>
      </c>
      <c r="B145" s="7"/>
      <c r="C145" t="s">
        <v>2409</v>
      </c>
      <c r="D145" s="5" t="s">
        <v>3027</v>
      </c>
      <c r="E145" s="5">
        <v>409.18738999999999</v>
      </c>
      <c r="F145" s="7">
        <v>1.2804074999999999</v>
      </c>
      <c r="G145" t="s">
        <v>2922</v>
      </c>
      <c r="H145">
        <v>5.6474631382743799E-3</v>
      </c>
      <c r="I145">
        <v>-3.8935313986838702</v>
      </c>
      <c r="J145">
        <v>1.3669136041375701E-4</v>
      </c>
      <c r="K145">
        <v>7.1846897508704597E-3</v>
      </c>
      <c r="L145" s="6">
        <v>0.124093628220769</v>
      </c>
      <c r="M145" s="6" t="s">
        <v>3028</v>
      </c>
    </row>
    <row r="146" spans="1:13" x14ac:dyDescent="0.25">
      <c r="A146" t="s">
        <v>3045</v>
      </c>
      <c r="B146" s="7"/>
      <c r="C146" t="s">
        <v>166</v>
      </c>
      <c r="D146" s="5" t="s">
        <v>3027</v>
      </c>
      <c r="E146" s="5">
        <v>321.21146499999998</v>
      </c>
      <c r="F146" s="7">
        <v>11.715695</v>
      </c>
      <c r="G146" t="s">
        <v>2956</v>
      </c>
      <c r="H146">
        <v>6.5206846859196402E-3</v>
      </c>
      <c r="I146">
        <v>3.4099418842968099</v>
      </c>
      <c r="J146">
        <v>7.0907623746491503E-4</v>
      </c>
      <c r="K146">
        <v>1.7852037037352001E-2</v>
      </c>
      <c r="L146" s="8">
        <v>0.124172018847459</v>
      </c>
      <c r="M146" s="6" t="s">
        <v>3028</v>
      </c>
    </row>
    <row r="147" spans="1:13" x14ac:dyDescent="0.25">
      <c r="A147" t="s">
        <v>3045</v>
      </c>
      <c r="B147" s="7"/>
      <c r="C147" t="s">
        <v>1442</v>
      </c>
      <c r="D147" s="7" t="s">
        <v>3026</v>
      </c>
      <c r="E147" s="7">
        <v>329.17548500000004</v>
      </c>
      <c r="F147" s="7">
        <v>7.0112022500000002</v>
      </c>
      <c r="G147" t="s">
        <v>2931</v>
      </c>
      <c r="H147">
        <v>4.4989230793420097E-3</v>
      </c>
      <c r="I147">
        <v>-3.55699853785883</v>
      </c>
      <c r="J147">
        <v>4.5759133555925001E-4</v>
      </c>
      <c r="K147">
        <v>1.3847915569045599E-2</v>
      </c>
      <c r="L147" s="6">
        <v>0.127237847621927</v>
      </c>
      <c r="M147" s="6" t="s">
        <v>3028</v>
      </c>
    </row>
    <row r="148" spans="1:13" x14ac:dyDescent="0.25">
      <c r="A148" t="s">
        <v>3045</v>
      </c>
      <c r="B148" s="7"/>
      <c r="C148" t="s">
        <v>205</v>
      </c>
      <c r="D148" s="5" t="s">
        <v>3027</v>
      </c>
      <c r="E148" s="5">
        <v>381.23239000000001</v>
      </c>
      <c r="F148" s="7">
        <v>11.717207500000001</v>
      </c>
      <c r="G148" t="s">
        <v>2946</v>
      </c>
      <c r="H148">
        <v>5.7617980147921096E-3</v>
      </c>
      <c r="I148">
        <v>3.0137420995555502</v>
      </c>
      <c r="J148">
        <v>2.8084620769189298E-3</v>
      </c>
      <c r="K148">
        <v>4.3149499397175002E-2</v>
      </c>
      <c r="L148" s="8">
        <v>0.13200413318763199</v>
      </c>
      <c r="M148" s="6" t="s">
        <v>3028</v>
      </c>
    </row>
    <row r="149" spans="1:13" x14ac:dyDescent="0.25">
      <c r="A149" t="s">
        <v>3045</v>
      </c>
      <c r="B149" s="7"/>
      <c r="C149" t="s">
        <v>147</v>
      </c>
      <c r="D149" s="7" t="s">
        <v>3026</v>
      </c>
      <c r="E149" s="7">
        <v>965.63293499999997</v>
      </c>
      <c r="F149" s="7">
        <v>11.76408</v>
      </c>
      <c r="G149" t="s">
        <v>2942</v>
      </c>
      <c r="H149">
        <v>4.2561864851363403E-3</v>
      </c>
      <c r="I149">
        <v>3.2072484085949799</v>
      </c>
      <c r="J149">
        <v>1.4068276465796299E-3</v>
      </c>
      <c r="K149">
        <v>2.7545566412299199E-2</v>
      </c>
      <c r="L149" s="6">
        <v>0.138515155387547</v>
      </c>
      <c r="M149" s="6" t="s">
        <v>3028</v>
      </c>
    </row>
    <row r="150" spans="1:13" x14ac:dyDescent="0.25">
      <c r="A150" t="s">
        <v>3045</v>
      </c>
      <c r="B150" s="7"/>
      <c r="C150" t="s">
        <v>727</v>
      </c>
      <c r="D150" s="7" t="s">
        <v>3026</v>
      </c>
      <c r="E150" s="7">
        <v>382.10046</v>
      </c>
      <c r="F150" s="7">
        <v>1.9218065</v>
      </c>
      <c r="G150" t="s">
        <v>2952</v>
      </c>
      <c r="H150">
        <v>4.18919679766793E-3</v>
      </c>
      <c r="I150">
        <v>4.9553627887619696</v>
      </c>
      <c r="J150" s="1">
        <v>1.0344000717372401E-6</v>
      </c>
      <c r="K150">
        <v>1.72170145273599E-4</v>
      </c>
      <c r="L150" s="6">
        <v>0.139409776800377</v>
      </c>
      <c r="M150" s="6" t="s">
        <v>3028</v>
      </c>
    </row>
    <row r="151" spans="1:13" x14ac:dyDescent="0.25">
      <c r="A151" t="s">
        <v>3045</v>
      </c>
      <c r="B151" s="7"/>
      <c r="C151" t="s">
        <v>425</v>
      </c>
      <c r="D151" s="5" t="s">
        <v>3027</v>
      </c>
      <c r="E151" s="5">
        <v>370.29588999999999</v>
      </c>
      <c r="F151" s="7">
        <v>8.8456087500000002</v>
      </c>
      <c r="G151" t="s">
        <v>2914</v>
      </c>
      <c r="H151">
        <v>6.1249100501874904E-3</v>
      </c>
      <c r="I151">
        <v>3.27558806376513</v>
      </c>
      <c r="J151">
        <v>9.999185377080771E-4</v>
      </c>
      <c r="K151">
        <v>2.3222914255607699E-2</v>
      </c>
      <c r="L151" s="6">
        <v>0.151127058857351</v>
      </c>
      <c r="M151" s="6" t="s">
        <v>3028</v>
      </c>
    </row>
    <row r="152" spans="1:13" x14ac:dyDescent="0.25">
      <c r="A152" t="s">
        <v>3045</v>
      </c>
      <c r="B152" s="7"/>
      <c r="C152" t="s">
        <v>464</v>
      </c>
      <c r="D152" s="5" t="s">
        <v>3027</v>
      </c>
      <c r="E152" s="5">
        <v>585.27146500000003</v>
      </c>
      <c r="F152" s="5">
        <v>7.5723795000000003</v>
      </c>
      <c r="G152" t="s">
        <v>2961</v>
      </c>
      <c r="H152">
        <v>6.6974682096644098E-3</v>
      </c>
      <c r="I152">
        <v>3.46700484746518</v>
      </c>
      <c r="J152">
        <v>5.7704807052307201E-4</v>
      </c>
      <c r="K152">
        <v>1.6052532068393001E-2</v>
      </c>
      <c r="L152" s="6">
        <v>0.15155582152233801</v>
      </c>
      <c r="M152" s="6" t="s">
        <v>3028</v>
      </c>
    </row>
    <row r="153" spans="1:13" x14ac:dyDescent="0.25">
      <c r="A153" t="s">
        <v>3045</v>
      </c>
      <c r="B153" s="7"/>
      <c r="C153" t="s">
        <v>847</v>
      </c>
      <c r="D153" s="7" t="s">
        <v>3026</v>
      </c>
      <c r="E153" s="7">
        <v>655.22666000000004</v>
      </c>
      <c r="F153" s="7">
        <v>1.3026230000000001</v>
      </c>
      <c r="G153" t="s">
        <v>2929</v>
      </c>
      <c r="H153">
        <v>4.6499929965280297E-3</v>
      </c>
      <c r="I153">
        <v>-3.7067958257618199</v>
      </c>
      <c r="J153">
        <v>3.09642398970931E-4</v>
      </c>
      <c r="K153">
        <v>1.0968848421106301E-2</v>
      </c>
      <c r="L153" s="8">
        <v>0.161826119414583</v>
      </c>
      <c r="M153" s="6" t="s">
        <v>3028</v>
      </c>
    </row>
    <row r="154" spans="1:13" x14ac:dyDescent="0.25">
      <c r="A154" t="s">
        <v>3045</v>
      </c>
      <c r="B154" s="7"/>
      <c r="C154" t="s">
        <v>2778</v>
      </c>
      <c r="D154" s="5" t="s">
        <v>3027</v>
      </c>
      <c r="E154" s="5">
        <v>529.15413999999998</v>
      </c>
      <c r="F154" s="5">
        <v>8.5808942500000001</v>
      </c>
      <c r="G154" t="s">
        <v>2923</v>
      </c>
      <c r="H154">
        <v>5.0036745024609301E-3</v>
      </c>
      <c r="I154">
        <v>-4.2303423625074998</v>
      </c>
      <c r="J154" s="1">
        <v>3.4563519283719799E-5</v>
      </c>
      <c r="K154">
        <v>3.3403968959362699E-3</v>
      </c>
      <c r="L154" s="6">
        <v>0.166735084411954</v>
      </c>
      <c r="M154" s="6" t="s">
        <v>3028</v>
      </c>
    </row>
    <row r="155" spans="1:13" x14ac:dyDescent="0.25">
      <c r="A155" t="s">
        <v>3045</v>
      </c>
      <c r="B155" s="7"/>
      <c r="C155" t="s">
        <v>1851</v>
      </c>
      <c r="D155" s="7" t="s">
        <v>3026</v>
      </c>
      <c r="E155" s="7">
        <v>445.12720999999999</v>
      </c>
      <c r="F155" s="7">
        <v>1.3027387500000001</v>
      </c>
      <c r="G155" t="s">
        <v>2933</v>
      </c>
      <c r="H155">
        <v>4.9895088081601197E-3</v>
      </c>
      <c r="I155">
        <v>-3.0865252478243201</v>
      </c>
      <c r="J155">
        <v>2.35190393384031E-3</v>
      </c>
      <c r="K155">
        <v>3.87062601235654E-2</v>
      </c>
      <c r="L155" s="6">
        <v>0.17735958281640701</v>
      </c>
      <c r="M155" s="6" t="s">
        <v>3028</v>
      </c>
    </row>
    <row r="156" spans="1:13" x14ac:dyDescent="0.25">
      <c r="A156" t="s">
        <v>3045</v>
      </c>
      <c r="B156" s="7"/>
      <c r="C156" t="s">
        <v>587</v>
      </c>
      <c r="D156" s="5" t="s">
        <v>3027</v>
      </c>
      <c r="E156" s="5">
        <v>215.01703999999998</v>
      </c>
      <c r="F156" s="5">
        <v>0.53876299999999999</v>
      </c>
      <c r="G156" t="s">
        <v>2943</v>
      </c>
      <c r="H156">
        <v>4.4058840534922303E-3</v>
      </c>
      <c r="I156">
        <v>3.18837314734236</v>
      </c>
      <c r="J156">
        <v>1.4158936006321999E-3</v>
      </c>
      <c r="K156">
        <v>2.7545566412299199E-2</v>
      </c>
      <c r="L156" s="6">
        <v>0.18148910387855999</v>
      </c>
      <c r="M156" s="6" t="s">
        <v>3028</v>
      </c>
    </row>
    <row r="157" spans="1:13" x14ac:dyDescent="0.25">
      <c r="A157" t="s">
        <v>3045</v>
      </c>
      <c r="B157" s="7"/>
      <c r="C157" t="s">
        <v>2197</v>
      </c>
      <c r="D157" s="5" t="s">
        <v>3027</v>
      </c>
      <c r="E157" s="5">
        <v>123.05574</v>
      </c>
      <c r="F157" s="7">
        <v>1.0413969999999999</v>
      </c>
      <c r="G157" t="s">
        <v>2919</v>
      </c>
      <c r="H157">
        <v>7.2308143949892604E-3</v>
      </c>
      <c r="I157">
        <v>-3.8650254062471299</v>
      </c>
      <c r="J157">
        <v>1.20663792123492E-4</v>
      </c>
      <c r="K157">
        <v>6.6946059481848398E-3</v>
      </c>
      <c r="L157" s="6">
        <v>0.18822183590098701</v>
      </c>
      <c r="M157" s="6" t="s">
        <v>3028</v>
      </c>
    </row>
    <row r="158" spans="1:13" x14ac:dyDescent="0.25">
      <c r="A158" t="s">
        <v>3045</v>
      </c>
      <c r="B158" s="7"/>
      <c r="C158" t="s">
        <v>1571</v>
      </c>
      <c r="D158" s="5" t="s">
        <v>3027</v>
      </c>
      <c r="E158" s="5">
        <v>324.07448999999997</v>
      </c>
      <c r="F158" s="7">
        <v>2.1718774999999999</v>
      </c>
      <c r="G158" t="s">
        <v>2966</v>
      </c>
      <c r="H158">
        <v>7.84861648857757E-3</v>
      </c>
      <c r="I158">
        <v>3.3462053672106702</v>
      </c>
      <c r="J158">
        <v>8.0879160161139796E-4</v>
      </c>
      <c r="K158">
        <v>1.9861800314981502E-2</v>
      </c>
      <c r="L158" s="8">
        <v>0.190850742628562</v>
      </c>
      <c r="M158" s="6" t="s">
        <v>3028</v>
      </c>
    </row>
    <row r="159" spans="1:13" x14ac:dyDescent="0.25">
      <c r="A159" t="s">
        <v>3045</v>
      </c>
      <c r="B159" s="7"/>
      <c r="C159" t="s">
        <v>577</v>
      </c>
      <c r="D159" s="7" t="s">
        <v>3026</v>
      </c>
      <c r="E159" s="5">
        <v>311.22251</v>
      </c>
      <c r="F159" s="5">
        <v>10.42873</v>
      </c>
      <c r="G159" t="s">
        <v>3017</v>
      </c>
      <c r="H159">
        <v>5.0344517624610402E-3</v>
      </c>
      <c r="I159">
        <v>3.2811920549521698</v>
      </c>
      <c r="J159">
        <v>1.1109294647327001E-3</v>
      </c>
      <c r="K159">
        <v>2.37738905452799E-2</v>
      </c>
      <c r="L159" s="6">
        <v>0.21060219774761399</v>
      </c>
      <c r="M159" s="6" t="s">
        <v>3028</v>
      </c>
    </row>
    <row r="160" spans="1:13" x14ac:dyDescent="0.25">
      <c r="A160" t="s">
        <v>3045</v>
      </c>
      <c r="B160" s="7"/>
      <c r="C160" t="s">
        <v>1794</v>
      </c>
      <c r="D160" s="7" t="s">
        <v>3026</v>
      </c>
      <c r="E160" s="5">
        <v>449.25453500000003</v>
      </c>
      <c r="F160" s="5">
        <v>10.244832499999999</v>
      </c>
      <c r="G160" t="s">
        <v>2922</v>
      </c>
      <c r="H160">
        <v>6.3784463763899698E-3</v>
      </c>
      <c r="I160">
        <v>-3.5264079389262299</v>
      </c>
      <c r="J160">
        <v>4.8864036519740296E-4</v>
      </c>
      <c r="K160">
        <v>1.4370925157875599E-2</v>
      </c>
      <c r="L160" s="8">
        <v>0.21757733205193899</v>
      </c>
      <c r="M160" s="6" t="s">
        <v>3028</v>
      </c>
    </row>
    <row r="161" spans="1:13" x14ac:dyDescent="0.25">
      <c r="A161" t="s">
        <v>3045</v>
      </c>
      <c r="B161" s="7"/>
      <c r="C161" t="s">
        <v>2288</v>
      </c>
      <c r="D161" s="7" t="s">
        <v>3026</v>
      </c>
      <c r="E161" s="7">
        <v>439.37931000000003</v>
      </c>
      <c r="F161" s="7">
        <v>12.7235475</v>
      </c>
      <c r="G161" t="s">
        <v>2925</v>
      </c>
      <c r="H161">
        <v>6.6011265364160597E-3</v>
      </c>
      <c r="I161">
        <v>-2.9883195295656799</v>
      </c>
      <c r="J161">
        <v>3.1061684477913798E-3</v>
      </c>
      <c r="K161">
        <v>4.5162794612969001E-2</v>
      </c>
      <c r="L161" s="8">
        <v>0.22815805484437501</v>
      </c>
      <c r="M161" s="6" t="s">
        <v>3028</v>
      </c>
    </row>
    <row r="162" spans="1:13" x14ac:dyDescent="0.25">
      <c r="A162" t="s">
        <v>3045</v>
      </c>
      <c r="B162" s="7"/>
      <c r="C162" t="s">
        <v>227</v>
      </c>
      <c r="D162" s="7" t="s">
        <v>3026</v>
      </c>
      <c r="E162" s="7">
        <v>899.67980999999997</v>
      </c>
      <c r="F162" s="7">
        <v>11.7647975</v>
      </c>
      <c r="G162" t="s">
        <v>2905</v>
      </c>
      <c r="H162">
        <v>3.9059173497706999E-3</v>
      </c>
      <c r="I162">
        <v>2.9872000993254599</v>
      </c>
      <c r="J162">
        <v>2.9396720056935502E-3</v>
      </c>
      <c r="K162">
        <v>4.3817200642079002E-2</v>
      </c>
      <c r="L162" s="6">
        <v>0.229836873092639</v>
      </c>
      <c r="M162" s="6" t="s">
        <v>3028</v>
      </c>
    </row>
    <row r="163" spans="1:13" x14ac:dyDescent="0.25">
      <c r="A163" t="s">
        <v>3045</v>
      </c>
      <c r="B163" s="7"/>
      <c r="C163" t="s">
        <v>446</v>
      </c>
      <c r="D163" s="7" t="s">
        <v>3026</v>
      </c>
      <c r="E163" s="7">
        <v>606.28130999999996</v>
      </c>
      <c r="F163" s="7">
        <v>10.551085</v>
      </c>
      <c r="G163" t="s">
        <v>2972</v>
      </c>
      <c r="H163">
        <v>5.3973102982725696E-3</v>
      </c>
      <c r="I163">
        <v>5.3238693063445499</v>
      </c>
      <c r="J163" s="1">
        <v>1.51947418133437E-7</v>
      </c>
      <c r="K163" s="1">
        <v>4.5523446472777698E-5</v>
      </c>
      <c r="L163" s="8">
        <v>0.23262226367181299</v>
      </c>
      <c r="M163" s="6" t="s">
        <v>3028</v>
      </c>
    </row>
    <row r="164" spans="1:13" x14ac:dyDescent="0.25">
      <c r="A164" t="s">
        <v>3045</v>
      </c>
      <c r="B164" s="7"/>
      <c r="C164" t="s">
        <v>2570</v>
      </c>
      <c r="D164" s="7" t="s">
        <v>3026</v>
      </c>
      <c r="E164" s="5">
        <v>697.46263499999998</v>
      </c>
      <c r="F164" s="5">
        <v>12.432740000000001</v>
      </c>
      <c r="G164" t="s">
        <v>3008</v>
      </c>
      <c r="H164">
        <v>5.5370509022302401E-3</v>
      </c>
      <c r="I164">
        <v>-3.0212393035315901</v>
      </c>
      <c r="J164">
        <v>2.8000485045749598E-3</v>
      </c>
      <c r="K164">
        <v>4.3149499397175002E-2</v>
      </c>
      <c r="L164" s="6">
        <v>0.236535401997476</v>
      </c>
      <c r="M164" s="6" t="s">
        <v>3028</v>
      </c>
    </row>
    <row r="165" spans="1:13" x14ac:dyDescent="0.25">
      <c r="A165" t="s">
        <v>3045</v>
      </c>
      <c r="B165" s="7"/>
      <c r="C165" t="s">
        <v>1046</v>
      </c>
      <c r="D165" s="7" t="s">
        <v>3026</v>
      </c>
      <c r="E165" s="7">
        <v>421.22320999999999</v>
      </c>
      <c r="F165" s="7">
        <v>7.0678842499999996</v>
      </c>
      <c r="G165" t="s">
        <v>2951</v>
      </c>
      <c r="H165">
        <v>6.2487450720334703E-3</v>
      </c>
      <c r="I165">
        <v>3.2859159367914401</v>
      </c>
      <c r="J165">
        <v>1.0582121306839201E-3</v>
      </c>
      <c r="K165">
        <v>2.3629950283539401E-2</v>
      </c>
      <c r="L165" s="8">
        <v>0.249662281434475</v>
      </c>
      <c r="M165" s="6" t="s">
        <v>3028</v>
      </c>
    </row>
    <row r="166" spans="1:13" x14ac:dyDescent="0.25">
      <c r="A166" t="s">
        <v>3045</v>
      </c>
      <c r="B166" s="7"/>
      <c r="C166" t="s">
        <v>539</v>
      </c>
      <c r="D166" s="7" t="s">
        <v>3026</v>
      </c>
      <c r="E166" s="5">
        <v>718.41683499999999</v>
      </c>
      <c r="F166" s="5">
        <v>11.4200725</v>
      </c>
      <c r="G166" t="s">
        <v>3012</v>
      </c>
      <c r="H166">
        <v>3.03955818740958E-3</v>
      </c>
      <c r="I166">
        <v>-3.0606236687770201</v>
      </c>
      <c r="J166">
        <v>2.2794270806779501E-3</v>
      </c>
      <c r="K166">
        <v>3.8151751584978397E-2</v>
      </c>
      <c r="L166" s="6">
        <v>0.25132798971433201</v>
      </c>
      <c r="M166" s="6" t="s">
        <v>3028</v>
      </c>
    </row>
    <row r="167" spans="1:13" x14ac:dyDescent="0.25">
      <c r="A167" t="s">
        <v>3045</v>
      </c>
      <c r="B167" s="7"/>
      <c r="C167" t="s">
        <v>546</v>
      </c>
      <c r="D167" s="5" t="s">
        <v>3027</v>
      </c>
      <c r="E167" s="5">
        <v>185.12873999999999</v>
      </c>
      <c r="F167" s="7">
        <v>2.3534502499999999</v>
      </c>
      <c r="G167" t="s">
        <v>2894</v>
      </c>
      <c r="H167">
        <v>5.9797447507224802E-3</v>
      </c>
      <c r="I167">
        <v>3.21893240099116</v>
      </c>
      <c r="J167">
        <v>1.27838722869379E-3</v>
      </c>
      <c r="K167">
        <v>2.5471778068186401E-2</v>
      </c>
      <c r="L167" s="6">
        <v>0.256276401263624</v>
      </c>
      <c r="M167" s="6" t="s">
        <v>3028</v>
      </c>
    </row>
    <row r="168" spans="1:13" x14ac:dyDescent="0.25">
      <c r="A168" t="s">
        <v>3045</v>
      </c>
      <c r="B168" s="7"/>
      <c r="C168" t="s">
        <v>536</v>
      </c>
      <c r="D168" s="7" t="s">
        <v>3026</v>
      </c>
      <c r="E168" s="7">
        <v>527.07691</v>
      </c>
      <c r="F168" s="7">
        <v>0.52574474999999998</v>
      </c>
      <c r="G168" t="s">
        <v>2948</v>
      </c>
      <c r="H168">
        <v>5.1762487807705997E-3</v>
      </c>
      <c r="I168">
        <v>3.7975305081516901</v>
      </c>
      <c r="J168">
        <v>1.4622134597586399E-4</v>
      </c>
      <c r="K168">
        <v>7.2879556509456997E-3</v>
      </c>
      <c r="L168" s="6">
        <v>0.256590272220587</v>
      </c>
      <c r="M168" s="6" t="s">
        <v>3028</v>
      </c>
    </row>
    <row r="169" spans="1:13" x14ac:dyDescent="0.25">
      <c r="A169" t="s">
        <v>3045</v>
      </c>
      <c r="B169" s="7"/>
      <c r="C169" t="s">
        <v>1176</v>
      </c>
      <c r="D169" s="5" t="s">
        <v>3027</v>
      </c>
      <c r="E169" s="5">
        <v>275.07386500000001</v>
      </c>
      <c r="F169" s="7">
        <v>1.652015</v>
      </c>
      <c r="G169" t="s">
        <v>3010</v>
      </c>
      <c r="H169">
        <v>3.4383096512486601E-3</v>
      </c>
      <c r="I169">
        <v>-4.6277824247848001</v>
      </c>
      <c r="J169" s="1">
        <v>9.1476347738320194E-6</v>
      </c>
      <c r="K169">
        <v>1.2457415355636701E-3</v>
      </c>
      <c r="L169" s="8">
        <v>0.26584670489735002</v>
      </c>
      <c r="M169" s="6" t="s">
        <v>3028</v>
      </c>
    </row>
    <row r="170" spans="1:13" x14ac:dyDescent="0.25">
      <c r="A170" t="s">
        <v>3045</v>
      </c>
      <c r="B170" s="7"/>
      <c r="C170" t="s">
        <v>589</v>
      </c>
      <c r="D170" s="7" t="s">
        <v>3026</v>
      </c>
      <c r="E170" s="7">
        <v>595.28821000000005</v>
      </c>
      <c r="F170" s="7">
        <v>11.4644575</v>
      </c>
      <c r="G170" t="s">
        <v>2928</v>
      </c>
      <c r="H170">
        <v>5.84436164993283E-3</v>
      </c>
      <c r="I170">
        <v>-2.9872661695900802</v>
      </c>
      <c r="J170">
        <v>3.23533556535464E-3</v>
      </c>
      <c r="K170">
        <v>4.6222170407771601E-2</v>
      </c>
      <c r="L170" s="8">
        <v>0.266511910299568</v>
      </c>
      <c r="M170" s="6" t="s">
        <v>3028</v>
      </c>
    </row>
    <row r="171" spans="1:13" x14ac:dyDescent="0.25">
      <c r="A171" t="s">
        <v>3045</v>
      </c>
      <c r="B171" s="7"/>
      <c r="C171" t="s">
        <v>594</v>
      </c>
      <c r="D171" s="7" t="s">
        <v>3026</v>
      </c>
      <c r="E171" s="5">
        <v>841.15238499999998</v>
      </c>
      <c r="F171" s="5">
        <v>0.52638514999999997</v>
      </c>
      <c r="G171" t="s">
        <v>2965</v>
      </c>
      <c r="H171">
        <v>6.1041190940250402E-3</v>
      </c>
      <c r="I171">
        <v>4.1046228388076598</v>
      </c>
      <c r="J171" s="1">
        <v>4.15375056315445E-5</v>
      </c>
      <c r="K171">
        <v>3.66018726094433E-3</v>
      </c>
      <c r="L171" s="8">
        <v>0.27295097771680699</v>
      </c>
      <c r="M171" s="6" t="s">
        <v>3028</v>
      </c>
    </row>
    <row r="172" spans="1:13" x14ac:dyDescent="0.25">
      <c r="A172" t="s">
        <v>3045</v>
      </c>
      <c r="B172" s="7"/>
      <c r="C172" t="s">
        <v>912</v>
      </c>
      <c r="D172" s="7" t="s">
        <v>3026</v>
      </c>
      <c r="E172" s="5">
        <v>280.040685</v>
      </c>
      <c r="F172" s="5">
        <v>2.2089910000000001</v>
      </c>
      <c r="G172" t="s">
        <v>2970</v>
      </c>
      <c r="H172">
        <v>7.2887141919244997E-3</v>
      </c>
      <c r="I172">
        <v>3.8344282583081202</v>
      </c>
      <c r="J172">
        <v>1.3461293480422699E-4</v>
      </c>
      <c r="K172">
        <v>7.1846897508704597E-3</v>
      </c>
      <c r="L172" s="6">
        <v>0.27490956283139301</v>
      </c>
      <c r="M172" s="6" t="s">
        <v>3028</v>
      </c>
    </row>
    <row r="173" spans="1:13" x14ac:dyDescent="0.25">
      <c r="A173" t="s">
        <v>3045</v>
      </c>
      <c r="B173" s="7"/>
      <c r="C173" t="s">
        <v>585</v>
      </c>
      <c r="D173" s="5" t="s">
        <v>3027</v>
      </c>
      <c r="E173" s="5">
        <v>312.13046500000002</v>
      </c>
      <c r="F173" s="7">
        <v>2.0512765000000002</v>
      </c>
      <c r="G173" t="s">
        <v>2977</v>
      </c>
      <c r="H173">
        <v>7.0263574435446303E-3</v>
      </c>
      <c r="I173">
        <v>5.1177615454719598</v>
      </c>
      <c r="J173" s="1">
        <v>3.9594316797876402E-7</v>
      </c>
      <c r="K173" s="1">
        <v>8.4731837947455495E-5</v>
      </c>
      <c r="L173" s="8">
        <v>0.275475289437207</v>
      </c>
      <c r="M173" s="6" t="s">
        <v>3028</v>
      </c>
    </row>
    <row r="174" spans="1:13" x14ac:dyDescent="0.25">
      <c r="A174" t="s">
        <v>3045</v>
      </c>
      <c r="B174" s="7"/>
      <c r="C174" t="s">
        <v>2135</v>
      </c>
      <c r="D174" s="7" t="s">
        <v>3026</v>
      </c>
      <c r="E174" s="5">
        <v>593.47878500000002</v>
      </c>
      <c r="F174" s="5">
        <v>12.429209999999999</v>
      </c>
      <c r="G174" t="s">
        <v>2930</v>
      </c>
      <c r="H174">
        <v>4.7636274863754203E-3</v>
      </c>
      <c r="I174">
        <v>-3.4272235684876202</v>
      </c>
      <c r="J174">
        <v>8.6480200373815705E-4</v>
      </c>
      <c r="K174">
        <v>2.0727574425596199E-2</v>
      </c>
      <c r="L174" s="8">
        <v>0.27892292968761601</v>
      </c>
      <c r="M174" s="6" t="s">
        <v>3028</v>
      </c>
    </row>
    <row r="175" spans="1:13" x14ac:dyDescent="0.25">
      <c r="A175" t="s">
        <v>3045</v>
      </c>
      <c r="B175" s="7"/>
      <c r="C175" t="s">
        <v>398</v>
      </c>
      <c r="D175" s="5" t="s">
        <v>3027</v>
      </c>
      <c r="E175" s="5">
        <v>583.25516500000003</v>
      </c>
      <c r="F175" s="5">
        <v>7.5743412499999998</v>
      </c>
      <c r="G175" t="s">
        <v>2955</v>
      </c>
      <c r="H175">
        <v>6.0384479191018803E-3</v>
      </c>
      <c r="I175">
        <v>3.5901073058336901</v>
      </c>
      <c r="J175">
        <v>3.6496907596015698E-4</v>
      </c>
      <c r="K175">
        <v>1.20159049623806E-2</v>
      </c>
      <c r="L175" s="6">
        <v>0.27945279103632098</v>
      </c>
      <c r="M175" s="6" t="s">
        <v>3028</v>
      </c>
    </row>
    <row r="176" spans="1:13" x14ac:dyDescent="0.25">
      <c r="A176" t="s">
        <v>3045</v>
      </c>
      <c r="B176" s="7"/>
      <c r="C176" t="s">
        <v>1289</v>
      </c>
      <c r="D176" s="7" t="s">
        <v>3026</v>
      </c>
      <c r="E176" s="5">
        <v>1179.6801600000001</v>
      </c>
      <c r="F176" s="5">
        <v>10.6349225</v>
      </c>
      <c r="G176" t="s">
        <v>2932</v>
      </c>
      <c r="H176">
        <v>5.0675784834520602E-3</v>
      </c>
      <c r="I176">
        <v>-3.1166517871980002</v>
      </c>
      <c r="J176">
        <v>2.1988906953323102E-3</v>
      </c>
      <c r="K176">
        <v>3.7431116609179603E-2</v>
      </c>
      <c r="L176" s="8">
        <v>0.28172643463536301</v>
      </c>
      <c r="M176" s="6" t="s">
        <v>3028</v>
      </c>
    </row>
    <row r="177" spans="1:13" x14ac:dyDescent="0.25">
      <c r="A177" t="s">
        <v>3045</v>
      </c>
      <c r="B177" s="7"/>
      <c r="C177" t="s">
        <v>172</v>
      </c>
      <c r="D177" s="5" t="s">
        <v>3027</v>
      </c>
      <c r="E177" s="5">
        <v>345.17796499999997</v>
      </c>
      <c r="F177" s="5">
        <v>11.716340000000001</v>
      </c>
      <c r="G177" t="s">
        <v>2946</v>
      </c>
      <c r="H177">
        <v>5.5972616316141898E-3</v>
      </c>
      <c r="I177">
        <v>3.01954417424052</v>
      </c>
      <c r="J177">
        <v>2.6728315170322101E-3</v>
      </c>
      <c r="K177">
        <v>4.1925671335227697E-2</v>
      </c>
      <c r="L177" s="6">
        <v>0.30126136218581001</v>
      </c>
      <c r="M177" s="6" t="s">
        <v>3028</v>
      </c>
    </row>
    <row r="178" spans="1:13" x14ac:dyDescent="0.25">
      <c r="A178" t="s">
        <v>3045</v>
      </c>
      <c r="B178" s="7"/>
      <c r="C178" t="s">
        <v>489</v>
      </c>
      <c r="D178" s="7" t="s">
        <v>3026</v>
      </c>
      <c r="E178" s="5">
        <v>463.20401000000004</v>
      </c>
      <c r="F178" s="5">
        <v>11.7724575</v>
      </c>
      <c r="G178" t="s">
        <v>2939</v>
      </c>
      <c r="H178">
        <v>2.7360388467309398E-3</v>
      </c>
      <c r="I178">
        <v>3.4445714933846698</v>
      </c>
      <c r="J178">
        <v>4.9369458012110299E-4</v>
      </c>
      <c r="K178">
        <v>1.4370925157875599E-2</v>
      </c>
      <c r="L178" s="6">
        <v>0.31501801179731398</v>
      </c>
      <c r="M178" s="6" t="s">
        <v>3028</v>
      </c>
    </row>
    <row r="179" spans="1:13" x14ac:dyDescent="0.25">
      <c r="A179" t="s">
        <v>3045</v>
      </c>
      <c r="B179" s="7"/>
      <c r="C179" t="s">
        <v>2045</v>
      </c>
      <c r="D179" s="7" t="s">
        <v>3026</v>
      </c>
      <c r="E179" s="7">
        <v>830.55165999999997</v>
      </c>
      <c r="F179" s="7">
        <v>11.0429025</v>
      </c>
      <c r="G179" t="s">
        <v>3015</v>
      </c>
      <c r="H179">
        <v>2.5377565752373399E-3</v>
      </c>
      <c r="I179">
        <v>3.0882932717074101</v>
      </c>
      <c r="J179">
        <v>1.9734220834087299E-3</v>
      </c>
      <c r="K179">
        <v>3.4778662128779801E-2</v>
      </c>
      <c r="L179" s="6">
        <v>0.32133484888763603</v>
      </c>
      <c r="M179" s="6" t="s">
        <v>3028</v>
      </c>
    </row>
    <row r="180" spans="1:13" x14ac:dyDescent="0.25">
      <c r="A180" t="s">
        <v>3045</v>
      </c>
      <c r="B180" s="7"/>
      <c r="C180" t="s">
        <v>2260</v>
      </c>
      <c r="D180" s="7" t="s">
        <v>3026</v>
      </c>
      <c r="E180" s="7">
        <v>779.46481000000006</v>
      </c>
      <c r="F180" s="7">
        <v>12.43477</v>
      </c>
      <c r="G180" t="s">
        <v>3006</v>
      </c>
      <c r="H180">
        <v>5.7821356106945001E-3</v>
      </c>
      <c r="I180">
        <v>-3.22826686742965</v>
      </c>
      <c r="J180">
        <v>1.6290780827783399E-3</v>
      </c>
      <c r="K180">
        <v>2.9511457534489201E-2</v>
      </c>
      <c r="L180" s="6">
        <v>0.32585598887115902</v>
      </c>
      <c r="M180" s="6" t="s">
        <v>3028</v>
      </c>
    </row>
    <row r="181" spans="1:13" x14ac:dyDescent="0.25">
      <c r="A181" t="s">
        <v>3045</v>
      </c>
      <c r="B181" s="7"/>
      <c r="C181" t="s">
        <v>2718</v>
      </c>
      <c r="D181" s="5" t="s">
        <v>3027</v>
      </c>
      <c r="E181" s="5">
        <v>286.98998999999998</v>
      </c>
      <c r="F181" s="5">
        <v>2.4818212499999999</v>
      </c>
      <c r="G181" t="s">
        <v>2960</v>
      </c>
      <c r="H181">
        <v>6.28774392101333E-3</v>
      </c>
      <c r="I181">
        <v>3.6703781590278801</v>
      </c>
      <c r="J181">
        <v>2.6032816861974999E-4</v>
      </c>
      <c r="K181">
        <v>9.8726986479084795E-3</v>
      </c>
      <c r="L181" s="6">
        <v>0.32630537932008002</v>
      </c>
      <c r="M181" s="6" t="s">
        <v>3028</v>
      </c>
    </row>
    <row r="182" spans="1:13" x14ac:dyDescent="0.25">
      <c r="A182" t="s">
        <v>3045</v>
      </c>
      <c r="B182" s="7"/>
      <c r="C182" t="s">
        <v>774</v>
      </c>
      <c r="D182" s="7" t="s">
        <v>3026</v>
      </c>
      <c r="E182" s="5">
        <v>565.30201</v>
      </c>
      <c r="F182" s="5">
        <v>9.1339197500000004</v>
      </c>
      <c r="G182" t="s">
        <v>2995</v>
      </c>
      <c r="H182">
        <v>6.7105626781462802E-3</v>
      </c>
      <c r="I182">
        <v>3.08113352282099</v>
      </c>
      <c r="J182">
        <v>2.1218600918431201E-3</v>
      </c>
      <c r="K182">
        <v>3.6746201359317797E-2</v>
      </c>
      <c r="L182" s="8">
        <v>0.339938471290544</v>
      </c>
      <c r="M182" s="6" t="s">
        <v>3028</v>
      </c>
    </row>
    <row r="183" spans="1:13" x14ac:dyDescent="0.25">
      <c r="A183" t="s">
        <v>3045</v>
      </c>
      <c r="B183" s="7"/>
      <c r="C183" t="s">
        <v>1359</v>
      </c>
      <c r="D183" s="7" t="s">
        <v>3026</v>
      </c>
      <c r="E183" s="7">
        <v>345.10676000000001</v>
      </c>
      <c r="F183" s="7">
        <v>2.50148875</v>
      </c>
      <c r="G183" t="s">
        <v>2975</v>
      </c>
      <c r="H183">
        <v>6.4236185194370696E-3</v>
      </c>
      <c r="I183">
        <v>5.3915379694583603</v>
      </c>
      <c r="J183" s="1">
        <v>9.4206400182934895E-8</v>
      </c>
      <c r="K183" s="1">
        <v>3.5280296868509099E-5</v>
      </c>
      <c r="L183" s="6">
        <v>0.36229951336946598</v>
      </c>
      <c r="M183" s="6" t="s">
        <v>3028</v>
      </c>
    </row>
    <row r="184" spans="1:13" x14ac:dyDescent="0.25">
      <c r="A184" t="s">
        <v>3045</v>
      </c>
      <c r="B184" s="7"/>
      <c r="C184" t="s">
        <v>568</v>
      </c>
      <c r="D184" s="5" t="s">
        <v>3027</v>
      </c>
      <c r="E184" s="5">
        <v>384.115115</v>
      </c>
      <c r="F184" s="5">
        <v>1.864465</v>
      </c>
      <c r="G184" t="s">
        <v>2964</v>
      </c>
      <c r="H184">
        <v>4.3018897358373604E-3</v>
      </c>
      <c r="I184">
        <v>5.8021620364978297</v>
      </c>
      <c r="J184" s="1">
        <v>1.4988536896114302E-8</v>
      </c>
      <c r="K184" s="1">
        <v>1.14753372784517E-5</v>
      </c>
      <c r="L184" s="8">
        <v>0.37434477963892998</v>
      </c>
      <c r="M184" s="6" t="s">
        <v>3028</v>
      </c>
    </row>
    <row r="185" spans="1:13" x14ac:dyDescent="0.25">
      <c r="A185" t="s">
        <v>3045</v>
      </c>
      <c r="B185" s="7"/>
      <c r="C185" t="s">
        <v>1305</v>
      </c>
      <c r="D185" s="5" t="s">
        <v>3027</v>
      </c>
      <c r="E185" s="5">
        <v>130.05033999999998</v>
      </c>
      <c r="F185" s="7">
        <v>2.4578885000000001</v>
      </c>
      <c r="G185" t="s">
        <v>2974</v>
      </c>
      <c r="H185">
        <v>6.0463064490883104E-3</v>
      </c>
      <c r="I185">
        <v>5.23840967361122</v>
      </c>
      <c r="J185" s="1">
        <v>2.3584061675980299E-7</v>
      </c>
      <c r="K185" s="1">
        <v>5.8881540651030802E-5</v>
      </c>
      <c r="L185" s="6">
        <v>0.37495555061462399</v>
      </c>
      <c r="M185" s="6" t="s">
        <v>3028</v>
      </c>
    </row>
    <row r="186" spans="1:13" x14ac:dyDescent="0.25">
      <c r="A186" t="s">
        <v>3045</v>
      </c>
      <c r="B186" s="7"/>
      <c r="C186" t="s">
        <v>465</v>
      </c>
      <c r="D186" s="5" t="s">
        <v>3027</v>
      </c>
      <c r="E186" s="5">
        <v>601.26601500000004</v>
      </c>
      <c r="F186" s="7">
        <v>5.8028139999999997</v>
      </c>
      <c r="G186" t="s">
        <v>2955</v>
      </c>
      <c r="H186">
        <v>6.3398896529163898E-3</v>
      </c>
      <c r="I186">
        <v>3.5034135378991098</v>
      </c>
      <c r="J186">
        <v>4.9406051110186596E-4</v>
      </c>
      <c r="K186">
        <v>1.4370925157875599E-2</v>
      </c>
      <c r="L186" s="8">
        <v>0.38026407470918899</v>
      </c>
      <c r="M186" s="6" t="s">
        <v>3028</v>
      </c>
    </row>
    <row r="187" spans="1:13" x14ac:dyDescent="0.25">
      <c r="A187" t="s">
        <v>3045</v>
      </c>
      <c r="B187" s="7"/>
      <c r="C187" t="s">
        <v>1661</v>
      </c>
      <c r="D187" s="7" t="s">
        <v>3026</v>
      </c>
      <c r="E187" s="5">
        <v>377.04443500000002</v>
      </c>
      <c r="F187" s="5">
        <v>2.5014704999999999</v>
      </c>
      <c r="G187" t="s">
        <v>2976</v>
      </c>
      <c r="H187">
        <v>7.04722473014514E-3</v>
      </c>
      <c r="I187">
        <v>5.0030120509121803</v>
      </c>
      <c r="J187" s="1">
        <v>7.0697179646900695E-7</v>
      </c>
      <c r="K187">
        <v>1.24593382483597E-4</v>
      </c>
      <c r="L187" s="6">
        <v>0.38565001480563699</v>
      </c>
      <c r="M187" s="6" t="s">
        <v>3028</v>
      </c>
    </row>
    <row r="188" spans="1:13" x14ac:dyDescent="0.25">
      <c r="A188" t="s">
        <v>3045</v>
      </c>
      <c r="B188" s="7"/>
      <c r="C188" t="s">
        <v>2279</v>
      </c>
      <c r="D188" s="7" t="s">
        <v>3026</v>
      </c>
      <c r="E188" s="5">
        <v>129.05581000000001</v>
      </c>
      <c r="F188" s="5">
        <v>1.4757372499999999</v>
      </c>
      <c r="G188" t="s">
        <v>2938</v>
      </c>
      <c r="H188">
        <v>1.62940406934078E-3</v>
      </c>
      <c r="I188">
        <v>-4.3581508187109099</v>
      </c>
      <c r="J188" s="1">
        <v>1.54312943972299E-5</v>
      </c>
      <c r="K188">
        <v>1.8492863205640301E-3</v>
      </c>
      <c r="L188" s="6">
        <v>0.39609606753390803</v>
      </c>
      <c r="M188" s="6" t="s">
        <v>3028</v>
      </c>
    </row>
    <row r="189" spans="1:13" x14ac:dyDescent="0.25">
      <c r="A189" t="s">
        <v>3045</v>
      </c>
      <c r="B189" s="7"/>
      <c r="C189" t="s">
        <v>1919</v>
      </c>
      <c r="D189" s="7" t="s">
        <v>3026</v>
      </c>
      <c r="E189" s="7">
        <v>465.24936000000002</v>
      </c>
      <c r="F189" s="7">
        <v>8.7607422499999998</v>
      </c>
      <c r="G189" t="s">
        <v>2921</v>
      </c>
      <c r="H189">
        <v>6.3946128318985301E-3</v>
      </c>
      <c r="I189">
        <v>-3.7877985079183301</v>
      </c>
      <c r="J189">
        <v>1.87760163219429E-4</v>
      </c>
      <c r="K189">
        <v>8.0361349857915494E-3</v>
      </c>
      <c r="L189" s="6">
        <v>0.40128286104447602</v>
      </c>
      <c r="M189" s="6" t="s">
        <v>3028</v>
      </c>
    </row>
    <row r="190" spans="1:13" x14ac:dyDescent="0.25">
      <c r="A190" t="s">
        <v>3045</v>
      </c>
      <c r="B190" s="7"/>
      <c r="C190" t="s">
        <v>1570</v>
      </c>
      <c r="D190" s="7" t="s">
        <v>3026</v>
      </c>
      <c r="E190" s="5">
        <v>283.08213499999999</v>
      </c>
      <c r="F190" s="5">
        <v>2.6032947499999999</v>
      </c>
      <c r="G190" t="s">
        <v>2969</v>
      </c>
      <c r="H190">
        <v>7.2691552445078803E-3</v>
      </c>
      <c r="I190">
        <v>3.8217758135817101</v>
      </c>
      <c r="J190">
        <v>1.43635238407241E-4</v>
      </c>
      <c r="K190">
        <v>7.2879556509456997E-3</v>
      </c>
      <c r="L190" s="8">
        <v>0.41374158030528702</v>
      </c>
      <c r="M190" s="6" t="s">
        <v>3028</v>
      </c>
    </row>
    <row r="191" spans="1:13" x14ac:dyDescent="0.25">
      <c r="A191" t="s">
        <v>3045</v>
      </c>
      <c r="B191" s="7"/>
      <c r="C191" t="s">
        <v>2545</v>
      </c>
      <c r="D191" s="5" t="s">
        <v>3027</v>
      </c>
      <c r="E191" s="5">
        <v>620.24781499999995</v>
      </c>
      <c r="F191" s="5">
        <v>10.934865</v>
      </c>
      <c r="G191" t="s">
        <v>3016</v>
      </c>
      <c r="H191">
        <v>3.0346236001781201E-3</v>
      </c>
      <c r="I191">
        <v>2.9844052847331901</v>
      </c>
      <c r="J191">
        <v>3.07747537400733E-3</v>
      </c>
      <c r="K191">
        <v>4.4976176685492503E-2</v>
      </c>
      <c r="L191" s="6">
        <v>0.44285674599974501</v>
      </c>
      <c r="M191" s="6" t="s">
        <v>3028</v>
      </c>
    </row>
    <row r="192" spans="1:13" x14ac:dyDescent="0.25">
      <c r="A192" t="s">
        <v>3045</v>
      </c>
      <c r="B192" s="7"/>
      <c r="C192" t="s">
        <v>1617</v>
      </c>
      <c r="D192" s="7" t="s">
        <v>3026</v>
      </c>
      <c r="E192" s="5">
        <v>101.059585</v>
      </c>
      <c r="F192" s="5">
        <v>1.6207977499999999</v>
      </c>
      <c r="G192" t="s">
        <v>2937</v>
      </c>
      <c r="H192">
        <v>2.5721280862417298E-3</v>
      </c>
      <c r="I192">
        <v>-3.6950174736353398</v>
      </c>
      <c r="J192">
        <v>1.9608071607983701E-4</v>
      </c>
      <c r="K192">
        <v>8.0473674708930205E-3</v>
      </c>
      <c r="L192" s="8">
        <v>0.465319978318535</v>
      </c>
      <c r="M192" s="6" t="s">
        <v>3028</v>
      </c>
    </row>
    <row r="193" spans="1:13" x14ac:dyDescent="0.25">
      <c r="A193" t="s">
        <v>3045</v>
      </c>
      <c r="B193" s="7"/>
      <c r="C193" t="s">
        <v>777</v>
      </c>
      <c r="D193" s="7" t="s">
        <v>3026</v>
      </c>
      <c r="E193" s="5">
        <v>281.10046</v>
      </c>
      <c r="F193" s="5">
        <v>1.4830410000000001</v>
      </c>
      <c r="G193" t="s">
        <v>2917</v>
      </c>
      <c r="H193">
        <v>5.6737923995963399E-3</v>
      </c>
      <c r="I193">
        <v>-5.2157018097121401</v>
      </c>
      <c r="J193" s="1">
        <v>3.4090701041019599E-7</v>
      </c>
      <c r="K193" s="1">
        <v>7.8565954091457495E-5</v>
      </c>
      <c r="L193" s="6">
        <v>0.469847581889831</v>
      </c>
      <c r="M193" s="6" t="s">
        <v>3028</v>
      </c>
    </row>
    <row r="194" spans="1:13" x14ac:dyDescent="0.25">
      <c r="A194" t="s">
        <v>3045</v>
      </c>
      <c r="B194" s="7"/>
      <c r="C194" t="s">
        <v>2666</v>
      </c>
      <c r="D194" s="5" t="s">
        <v>3027</v>
      </c>
      <c r="E194" s="5">
        <v>249.15666499999998</v>
      </c>
      <c r="F194" s="7">
        <v>0.4825719</v>
      </c>
      <c r="G194" t="s">
        <v>2927</v>
      </c>
      <c r="H194">
        <v>5.7003318905409599E-3</v>
      </c>
      <c r="I194">
        <v>-3.0686879380632401</v>
      </c>
      <c r="J194">
        <v>2.58603103072285E-3</v>
      </c>
      <c r="K194">
        <v>4.1211430681093897E-2</v>
      </c>
      <c r="L194" s="8">
        <v>0.47078821738906701</v>
      </c>
      <c r="M194" s="6" t="s">
        <v>3028</v>
      </c>
    </row>
    <row r="195" spans="1:13" x14ac:dyDescent="0.25">
      <c r="A195" t="s">
        <v>3045</v>
      </c>
      <c r="B195" s="7"/>
      <c r="C195" t="s">
        <v>1038</v>
      </c>
      <c r="D195" s="7" t="s">
        <v>3026</v>
      </c>
      <c r="E195" s="5">
        <v>505.094335</v>
      </c>
      <c r="F195" s="5">
        <v>0.52525330000000003</v>
      </c>
      <c r="G195" t="s">
        <v>2915</v>
      </c>
      <c r="H195">
        <v>4.97590720187387E-3</v>
      </c>
      <c r="I195">
        <v>3.6065590652741899</v>
      </c>
      <c r="J195">
        <v>3.5721566413507802E-4</v>
      </c>
      <c r="K195">
        <v>1.18913125527633E-2</v>
      </c>
      <c r="L195" s="8">
        <v>0.48706434662255599</v>
      </c>
      <c r="M195" s="6" t="s">
        <v>3028</v>
      </c>
    </row>
    <row r="196" spans="1:13" x14ac:dyDescent="0.25">
      <c r="A196" t="s">
        <v>3045</v>
      </c>
      <c r="B196" s="7"/>
      <c r="C196" t="s">
        <v>1108</v>
      </c>
      <c r="D196" s="7" t="s">
        <v>3026</v>
      </c>
      <c r="E196" s="7">
        <v>980.58203500000002</v>
      </c>
      <c r="F196" s="7">
        <v>13.3626375</v>
      </c>
      <c r="G196" t="s">
        <v>3013</v>
      </c>
      <c r="H196">
        <v>2.1146474155618999E-3</v>
      </c>
      <c r="I196">
        <v>-3.2748464819663701</v>
      </c>
      <c r="J196">
        <v>1.21915826612929E-3</v>
      </c>
      <c r="K196">
        <v>2.5190332174643899E-2</v>
      </c>
      <c r="L196" s="8">
        <v>0.51126885768860997</v>
      </c>
      <c r="M196" s="6" t="s">
        <v>3028</v>
      </c>
    </row>
    <row r="197" spans="1:13" x14ac:dyDescent="0.25">
      <c r="A197" t="s">
        <v>3045</v>
      </c>
      <c r="B197" s="7"/>
      <c r="C197" t="s">
        <v>457</v>
      </c>
      <c r="D197" s="7" t="s">
        <v>3026</v>
      </c>
      <c r="E197" s="7">
        <v>115.03986</v>
      </c>
      <c r="F197" s="7">
        <v>0.85285657500000001</v>
      </c>
      <c r="G197" t="s">
        <v>3011</v>
      </c>
      <c r="H197">
        <v>3.8634912659814098E-3</v>
      </c>
      <c r="I197">
        <v>-3.3732206283679802</v>
      </c>
      <c r="J197">
        <v>7.3851657535385401E-4</v>
      </c>
      <c r="K197">
        <v>1.8285914543472299E-2</v>
      </c>
      <c r="L197" s="6">
        <v>0.52398690145350602</v>
      </c>
      <c r="M197" s="6" t="s">
        <v>3028</v>
      </c>
    </row>
    <row r="198" spans="1:13" x14ac:dyDescent="0.25">
      <c r="A198" t="s">
        <v>3045</v>
      </c>
      <c r="B198" s="7"/>
      <c r="C198" t="s">
        <v>344</v>
      </c>
      <c r="D198" s="7" t="s">
        <v>3026</v>
      </c>
      <c r="E198" s="5">
        <v>159.102135</v>
      </c>
      <c r="F198" s="5">
        <v>5.2032045</v>
      </c>
      <c r="G198" t="s">
        <v>2914</v>
      </c>
      <c r="H198">
        <v>6.7617784155605499E-3</v>
      </c>
      <c r="I198">
        <v>2.96118584209067</v>
      </c>
      <c r="J198">
        <v>2.89165486930976E-3</v>
      </c>
      <c r="K198">
        <v>4.3534663258553E-2</v>
      </c>
      <c r="L198" s="8">
        <v>0.55162569867899303</v>
      </c>
      <c r="M198" s="6" t="s">
        <v>3028</v>
      </c>
    </row>
    <row r="199" spans="1:13" x14ac:dyDescent="0.25">
      <c r="A199" t="s">
        <v>3045</v>
      </c>
      <c r="B199" s="7"/>
      <c r="C199" t="s">
        <v>1007</v>
      </c>
      <c r="D199" s="5" t="s">
        <v>3027</v>
      </c>
      <c r="E199" s="5">
        <v>361.27468999999996</v>
      </c>
      <c r="F199" s="5">
        <v>10.4295575</v>
      </c>
      <c r="G199" t="s">
        <v>2911</v>
      </c>
      <c r="H199">
        <v>5.30715300236976E-3</v>
      </c>
      <c r="I199">
        <v>3.1780435211375702</v>
      </c>
      <c r="J199">
        <v>1.2143275707424701E-3</v>
      </c>
      <c r="K199">
        <v>2.5190332174643899E-2</v>
      </c>
      <c r="L199" s="8">
        <v>0.58612069067101302</v>
      </c>
      <c r="M199" s="6" t="s">
        <v>3028</v>
      </c>
    </row>
    <row r="200" spans="1:13" x14ac:dyDescent="0.25">
      <c r="A200" t="s">
        <v>3045</v>
      </c>
      <c r="B200" s="7"/>
      <c r="C200" t="s">
        <v>414</v>
      </c>
      <c r="D200" s="7" t="s">
        <v>3026</v>
      </c>
      <c r="E200" s="7">
        <v>605.23836000000006</v>
      </c>
      <c r="F200" s="7">
        <v>7.6969957500000001</v>
      </c>
      <c r="G200" t="s">
        <v>2971</v>
      </c>
      <c r="H200">
        <v>7.4706495257657697E-3</v>
      </c>
      <c r="I200">
        <v>3.7638126051489</v>
      </c>
      <c r="J200">
        <v>1.78378117821439E-4</v>
      </c>
      <c r="K200">
        <v>7.7452295796091603E-3</v>
      </c>
      <c r="L200" s="8">
        <v>0.62882491981206901</v>
      </c>
      <c r="M200" s="6" t="s">
        <v>3028</v>
      </c>
    </row>
    <row r="201" spans="1:13" x14ac:dyDescent="0.25">
      <c r="A201" t="s">
        <v>3045</v>
      </c>
      <c r="B201" s="7"/>
      <c r="C201" t="s">
        <v>623</v>
      </c>
      <c r="D201" s="7" t="s">
        <v>3026</v>
      </c>
      <c r="E201" s="5">
        <v>887.55911000000003</v>
      </c>
      <c r="F201" s="5">
        <v>8.6539075000000008</v>
      </c>
      <c r="G201" t="s">
        <v>2924</v>
      </c>
      <c r="H201">
        <v>6.9227542029144098E-3</v>
      </c>
      <c r="I201">
        <v>-3.0191285226848401</v>
      </c>
      <c r="J201">
        <v>2.55151779234912E-3</v>
      </c>
      <c r="K201">
        <v>4.0878862598277797E-2</v>
      </c>
      <c r="L201" s="8">
        <v>0.63947731632318405</v>
      </c>
      <c r="M201" s="6" t="s">
        <v>3028</v>
      </c>
    </row>
    <row r="202" spans="1:13" x14ac:dyDescent="0.25">
      <c r="A202" t="s">
        <v>3045</v>
      </c>
      <c r="B202" s="7"/>
      <c r="C202" t="s">
        <v>2614</v>
      </c>
      <c r="D202" s="5" t="s">
        <v>3027</v>
      </c>
      <c r="E202" s="5">
        <v>307.16879</v>
      </c>
      <c r="F202" s="7">
        <v>2.4790157499999999</v>
      </c>
      <c r="G202" t="s">
        <v>2950</v>
      </c>
      <c r="H202">
        <v>6.5608080613788703E-3</v>
      </c>
      <c r="I202">
        <v>3.0637232620856798</v>
      </c>
      <c r="J202">
        <v>2.1926312325918499E-3</v>
      </c>
      <c r="K202">
        <v>3.7431116609179603E-2</v>
      </c>
      <c r="L202" s="6">
        <v>0.71952694082900703</v>
      </c>
      <c r="M202" s="6" t="s">
        <v>3028</v>
      </c>
    </row>
    <row r="203" spans="1:13" x14ac:dyDescent="0.25">
      <c r="A203" t="s">
        <v>3045</v>
      </c>
      <c r="B203" s="7"/>
      <c r="C203" t="s">
        <v>1828</v>
      </c>
      <c r="D203" s="5" t="s">
        <v>3027</v>
      </c>
      <c r="E203" s="5">
        <v>349.09803999999997</v>
      </c>
      <c r="F203" s="5">
        <v>2.4580134999999999</v>
      </c>
      <c r="G203" t="s">
        <v>2967</v>
      </c>
      <c r="H203">
        <v>7.5235903595525302E-3</v>
      </c>
      <c r="I203">
        <v>3.44665815111121</v>
      </c>
      <c r="J203">
        <v>6.5322653616088199E-4</v>
      </c>
      <c r="K203">
        <v>1.7319174356973499E-2</v>
      </c>
      <c r="L203" s="8">
        <v>0.78308695899255298</v>
      </c>
      <c r="M203" s="6" t="s">
        <v>3028</v>
      </c>
    </row>
    <row r="204" spans="1:13" x14ac:dyDescent="0.25">
      <c r="A204" t="s">
        <v>3045</v>
      </c>
      <c r="B204" s="7"/>
      <c r="C204" t="s">
        <v>1753</v>
      </c>
      <c r="D204" s="7" t="s">
        <v>3026</v>
      </c>
      <c r="E204" s="7">
        <v>557.45766000000003</v>
      </c>
      <c r="F204" s="7">
        <v>12.940457500000001</v>
      </c>
      <c r="G204" t="s">
        <v>3009</v>
      </c>
      <c r="H204">
        <v>5.0843108689915097E-3</v>
      </c>
      <c r="I204">
        <v>-3.25406950668836</v>
      </c>
      <c r="J204">
        <v>1.60249353236652E-3</v>
      </c>
      <c r="K204">
        <v>2.9454420999816499E-2</v>
      </c>
      <c r="L204" s="6">
        <v>0.82344727692243602</v>
      </c>
      <c r="M204" s="6" t="s">
        <v>3028</v>
      </c>
    </row>
    <row r="205" spans="1:13" x14ac:dyDescent="0.25">
      <c r="A205" t="s">
        <v>3045</v>
      </c>
      <c r="B205" s="7"/>
      <c r="C205" t="s">
        <v>1125</v>
      </c>
      <c r="D205" s="7" t="s">
        <v>3026</v>
      </c>
      <c r="E205" s="5">
        <v>287.04426000000001</v>
      </c>
      <c r="F205" s="5">
        <v>1.61594075</v>
      </c>
      <c r="G205" t="s">
        <v>2934</v>
      </c>
      <c r="H205">
        <v>3.6071077316489702E-3</v>
      </c>
      <c r="I205">
        <v>-3.7972589170679001</v>
      </c>
      <c r="J205">
        <v>2.1021062446039399E-4</v>
      </c>
      <c r="K205">
        <v>8.3606266044321999E-3</v>
      </c>
      <c r="L205" s="8">
        <v>0.824580151873471</v>
      </c>
      <c r="M205" s="6" t="s">
        <v>3028</v>
      </c>
    </row>
    <row r="206" spans="1:13" x14ac:dyDescent="0.25">
      <c r="A206" t="s">
        <v>3045</v>
      </c>
      <c r="B206" s="7"/>
      <c r="C206" t="s">
        <v>516</v>
      </c>
      <c r="D206" s="7" t="s">
        <v>3026</v>
      </c>
      <c r="E206" s="7">
        <v>527.213885</v>
      </c>
      <c r="F206" s="7">
        <v>7.1107622499999996</v>
      </c>
      <c r="G206" t="s">
        <v>2988</v>
      </c>
      <c r="H206">
        <v>5.0133975450045E-3</v>
      </c>
      <c r="I206">
        <v>3.1803680727333399</v>
      </c>
      <c r="J206">
        <v>1.5109225658016499E-3</v>
      </c>
      <c r="K206">
        <v>2.88729172084836E-2</v>
      </c>
      <c r="L206" s="6">
        <v>0.85060298357402297</v>
      </c>
      <c r="M206" s="6" t="s">
        <v>3028</v>
      </c>
    </row>
    <row r="207" spans="1:13" x14ac:dyDescent="0.25">
      <c r="A207" t="s">
        <v>3045</v>
      </c>
      <c r="B207" s="7"/>
      <c r="C207" t="s">
        <v>630</v>
      </c>
      <c r="D207" s="7" t="s">
        <v>3026</v>
      </c>
      <c r="E207" s="5">
        <v>613.35946000000001</v>
      </c>
      <c r="F207" s="5">
        <v>9.4789772499999998</v>
      </c>
      <c r="G207" t="s">
        <v>3018</v>
      </c>
      <c r="H207">
        <v>5.3050329080759203E-3</v>
      </c>
      <c r="I207">
        <v>3.4597766528513501</v>
      </c>
      <c r="J207">
        <v>6.2636137586208102E-4</v>
      </c>
      <c r="K207">
        <v>1.6906114252998101E-2</v>
      </c>
      <c r="L207" s="8">
        <v>0.95356853901435801</v>
      </c>
      <c r="M207" s="6" t="s">
        <v>3028</v>
      </c>
    </row>
    <row r="208" spans="1:13" x14ac:dyDescent="0.25">
      <c r="A208" t="s">
        <v>3045</v>
      </c>
      <c r="B208" s="7"/>
      <c r="C208" t="s">
        <v>1024</v>
      </c>
      <c r="D208" s="7" t="s">
        <v>3026</v>
      </c>
      <c r="E208" s="5">
        <v>281.10061000000002</v>
      </c>
      <c r="F208" s="5">
        <v>1.6141492500000001</v>
      </c>
      <c r="G208" t="s">
        <v>3007</v>
      </c>
      <c r="H208">
        <v>3.8157782026005801E-3</v>
      </c>
      <c r="I208">
        <v>-4.8210641247818504</v>
      </c>
      <c r="J208" s="1">
        <v>1.9260255906960601E-6</v>
      </c>
      <c r="K208">
        <v>3.0370382472238999E-4</v>
      </c>
      <c r="L208" s="8">
        <v>0.96521126769983401</v>
      </c>
      <c r="M208" s="6" t="s">
        <v>3028</v>
      </c>
    </row>
    <row r="209" spans="1:13" x14ac:dyDescent="0.25">
      <c r="A209" t="s">
        <v>3045</v>
      </c>
      <c r="B209" s="7"/>
      <c r="C209" t="s">
        <v>2492</v>
      </c>
      <c r="D209" s="5" t="s">
        <v>3027</v>
      </c>
      <c r="E209" s="5">
        <v>333.03151500000001</v>
      </c>
      <c r="F209" s="12">
        <v>2.4834329999999998</v>
      </c>
      <c r="G209" t="s">
        <v>2984</v>
      </c>
      <c r="H209">
        <v>4.2210281999613096E-3</v>
      </c>
      <c r="I209">
        <v>2.9020437626550799</v>
      </c>
      <c r="J209">
        <v>3.2398717575540799E-3</v>
      </c>
      <c r="K209">
        <v>4.6222170407771601E-2</v>
      </c>
      <c r="L209" s="11">
        <v>0.99663293275185105</v>
      </c>
      <c r="M209" s="11" t="s">
        <v>3028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49"/>
  <sheetViews>
    <sheetView workbookViewId="0">
      <selection activeCell="B5" sqref="B5"/>
    </sheetView>
  </sheetViews>
  <sheetFormatPr baseColWidth="10" defaultRowHeight="15" x14ac:dyDescent="0.25"/>
  <cols>
    <col min="1" max="1" width="26.140625" bestFit="1" customWidth="1"/>
    <col min="2" max="2" width="19.7109375" bestFit="1" customWidth="1"/>
  </cols>
  <sheetData>
    <row r="1" spans="1:7" x14ac:dyDescent="0.25">
      <c r="A1" t="s">
        <v>68</v>
      </c>
      <c r="B1" t="s">
        <v>3046</v>
      </c>
      <c r="C1" t="s">
        <v>69</v>
      </c>
      <c r="D1" t="s">
        <v>70</v>
      </c>
      <c r="E1" t="s">
        <v>71</v>
      </c>
      <c r="F1" t="s">
        <v>72</v>
      </c>
      <c r="G1" t="s">
        <v>73</v>
      </c>
    </row>
    <row r="2" spans="1:7" x14ac:dyDescent="0.25">
      <c r="A2" t="s">
        <v>74</v>
      </c>
      <c r="B2" t="s">
        <v>3047</v>
      </c>
      <c r="C2">
        <v>0.57281519700000005</v>
      </c>
      <c r="D2" s="1">
        <v>9.0100000000000003E-7</v>
      </c>
      <c r="E2">
        <v>1.7682542999999998E-2</v>
      </c>
      <c r="F2">
        <v>6.7425419999999998E-3</v>
      </c>
      <c r="G2">
        <v>6.0704408000000001E-2</v>
      </c>
    </row>
    <row r="3" spans="1:7" x14ac:dyDescent="0.25">
      <c r="A3" t="s">
        <v>75</v>
      </c>
      <c r="B3" t="s">
        <v>3047</v>
      </c>
      <c r="C3">
        <v>0.55711252899999997</v>
      </c>
      <c r="D3">
        <v>1.221307E-3</v>
      </c>
      <c r="E3">
        <v>2.2251010000000002E-2</v>
      </c>
      <c r="F3">
        <v>8.0122869999999999E-3</v>
      </c>
      <c r="G3">
        <v>5.5888140000000003E-2</v>
      </c>
    </row>
    <row r="4" spans="1:7" x14ac:dyDescent="0.25">
      <c r="A4" t="s">
        <v>76</v>
      </c>
      <c r="B4" t="s">
        <v>3047</v>
      </c>
      <c r="C4">
        <v>0.54060677300000004</v>
      </c>
      <c r="D4">
        <v>2.333655E-3</v>
      </c>
      <c r="E4">
        <v>2.0024261000000002E-2</v>
      </c>
      <c r="F4">
        <v>1.4648761999999999E-2</v>
      </c>
      <c r="G4">
        <v>8.0432877E-2</v>
      </c>
    </row>
    <row r="5" spans="1:7" x14ac:dyDescent="0.25">
      <c r="A5" t="s">
        <v>77</v>
      </c>
      <c r="B5" t="s">
        <v>2823</v>
      </c>
      <c r="C5">
        <v>0.53934587700000003</v>
      </c>
      <c r="D5">
        <v>2.2549169999999999E-3</v>
      </c>
      <c r="E5">
        <v>7.4522729999999997E-3</v>
      </c>
      <c r="F5">
        <v>8.0403009999999997E-3</v>
      </c>
      <c r="G5">
        <v>1.1588094E-2</v>
      </c>
    </row>
    <row r="6" spans="1:7" x14ac:dyDescent="0.25">
      <c r="A6" t="s">
        <v>78</v>
      </c>
      <c r="B6" t="s">
        <v>3047</v>
      </c>
      <c r="C6">
        <v>0.51818946099999996</v>
      </c>
      <c r="D6" s="1">
        <v>7.1799999999999997E-5</v>
      </c>
      <c r="E6">
        <v>2.0665072999999999E-2</v>
      </c>
      <c r="F6">
        <v>1.1669001E-2</v>
      </c>
      <c r="G6">
        <v>3.6401454999999999E-2</v>
      </c>
    </row>
    <row r="7" spans="1:7" x14ac:dyDescent="0.25">
      <c r="A7" t="s">
        <v>79</v>
      </c>
      <c r="B7" t="s">
        <v>3047</v>
      </c>
      <c r="C7">
        <v>0.51074626400000001</v>
      </c>
      <c r="D7" s="1">
        <v>2.3600000000000001E-5</v>
      </c>
      <c r="E7">
        <v>8.0906050000000007E-3</v>
      </c>
      <c r="F7">
        <v>4.9148200000000003E-3</v>
      </c>
      <c r="G7">
        <v>4.0307151999999999E-2</v>
      </c>
    </row>
    <row r="8" spans="1:7" x14ac:dyDescent="0.25">
      <c r="A8" t="s">
        <v>80</v>
      </c>
      <c r="B8" t="s">
        <v>2823</v>
      </c>
      <c r="C8">
        <v>0.51018102200000004</v>
      </c>
      <c r="D8">
        <v>8.6506300000000001E-4</v>
      </c>
      <c r="E8">
        <v>2.8203709999999999E-3</v>
      </c>
      <c r="F8">
        <v>3.113916E-3</v>
      </c>
      <c r="G8">
        <v>2.293326E-3</v>
      </c>
    </row>
    <row r="9" spans="1:7" x14ac:dyDescent="0.25">
      <c r="A9" t="s">
        <v>81</v>
      </c>
      <c r="B9" t="s">
        <v>3047</v>
      </c>
      <c r="C9">
        <v>0.50546524599999998</v>
      </c>
      <c r="D9" s="1">
        <v>6.6500000000000004E-5</v>
      </c>
      <c r="E9">
        <v>7.6607869999999996E-3</v>
      </c>
      <c r="F9">
        <v>2.9335339999999998E-3</v>
      </c>
      <c r="G9">
        <v>9.4743903000000004E-2</v>
      </c>
    </row>
    <row r="10" spans="1:7" x14ac:dyDescent="0.25">
      <c r="A10" t="s">
        <v>82</v>
      </c>
      <c r="B10" t="s">
        <v>2823</v>
      </c>
      <c r="C10">
        <v>0.49783378</v>
      </c>
      <c r="D10">
        <v>2.0944850000000001E-3</v>
      </c>
      <c r="E10">
        <v>3.014938E-3</v>
      </c>
      <c r="F10">
        <v>9.7620900000000002E-4</v>
      </c>
      <c r="G10">
        <v>9.5760699999999997E-4</v>
      </c>
    </row>
    <row r="11" spans="1:7" x14ac:dyDescent="0.25">
      <c r="A11" t="s">
        <v>83</v>
      </c>
      <c r="B11" t="s">
        <v>3047</v>
      </c>
      <c r="C11">
        <v>0.48857119199999999</v>
      </c>
      <c r="D11" s="1">
        <v>8.8999999999999995E-5</v>
      </c>
      <c r="E11">
        <v>1.5848531999999999E-2</v>
      </c>
      <c r="F11">
        <v>1.5658835999999999E-2</v>
      </c>
      <c r="G11">
        <v>7.8681812000000004E-2</v>
      </c>
    </row>
    <row r="12" spans="1:7" x14ac:dyDescent="0.25">
      <c r="A12" t="s">
        <v>84</v>
      </c>
      <c r="B12" t="s">
        <v>2823</v>
      </c>
      <c r="C12">
        <v>0.48474061499999999</v>
      </c>
      <c r="D12" s="1">
        <v>2.4300000000000001E-5</v>
      </c>
      <c r="E12">
        <v>1.212529E-2</v>
      </c>
      <c r="F12">
        <v>6.2993559999999999E-3</v>
      </c>
      <c r="G12">
        <v>8.5833648999999998E-2</v>
      </c>
    </row>
    <row r="13" spans="1:7" x14ac:dyDescent="0.25">
      <c r="A13" t="s">
        <v>85</v>
      </c>
      <c r="B13" t="s">
        <v>2823</v>
      </c>
      <c r="C13">
        <v>0.48169219000000002</v>
      </c>
      <c r="D13" s="1">
        <v>1.24E-5</v>
      </c>
      <c r="E13">
        <v>1.2253709E-2</v>
      </c>
      <c r="F13">
        <v>7.2257859999999997E-3</v>
      </c>
      <c r="G13">
        <v>8.9454417999999994E-2</v>
      </c>
    </row>
    <row r="14" spans="1:7" x14ac:dyDescent="0.25">
      <c r="A14" t="s">
        <v>86</v>
      </c>
      <c r="B14" t="s">
        <v>3047</v>
      </c>
      <c r="C14">
        <v>0.47944802600000003</v>
      </c>
      <c r="D14">
        <v>1.17219E-4</v>
      </c>
      <c r="E14">
        <v>5.6538059999999999E-3</v>
      </c>
      <c r="F14">
        <v>4.7422700000000003E-4</v>
      </c>
      <c r="G14">
        <v>7.9801776000000005E-2</v>
      </c>
    </row>
    <row r="15" spans="1:7" x14ac:dyDescent="0.25">
      <c r="A15" t="s">
        <v>87</v>
      </c>
      <c r="B15" t="s">
        <v>2823</v>
      </c>
      <c r="C15">
        <v>0.47422524300000002</v>
      </c>
      <c r="D15">
        <v>2.2596839000000001E-2</v>
      </c>
      <c r="E15">
        <v>2.5560625999999999E-2</v>
      </c>
      <c r="F15">
        <v>1.0024193000000001E-2</v>
      </c>
      <c r="G15">
        <v>2.0818960000000002E-3</v>
      </c>
    </row>
    <row r="16" spans="1:7" x14ac:dyDescent="0.25">
      <c r="A16" t="s">
        <v>88</v>
      </c>
      <c r="B16" t="s">
        <v>2823</v>
      </c>
      <c r="C16">
        <v>0.469967409</v>
      </c>
      <c r="D16">
        <v>2.09865E-4</v>
      </c>
      <c r="E16">
        <v>1.7598701000000001E-2</v>
      </c>
      <c r="F16">
        <v>3.7696769999999999E-3</v>
      </c>
      <c r="G16">
        <v>7.2410198999999995E-2</v>
      </c>
    </row>
    <row r="17" spans="1:7" x14ac:dyDescent="0.25">
      <c r="A17" t="s">
        <v>89</v>
      </c>
      <c r="B17" t="s">
        <v>2823</v>
      </c>
      <c r="C17">
        <v>0.46849084600000002</v>
      </c>
      <c r="D17">
        <v>1.0210319000000001E-2</v>
      </c>
      <c r="E17">
        <v>8.1347559999999999E-3</v>
      </c>
      <c r="F17">
        <v>6.1787599999999995E-4</v>
      </c>
      <c r="G17">
        <v>1.0196313E-2</v>
      </c>
    </row>
    <row r="18" spans="1:7" x14ac:dyDescent="0.25">
      <c r="A18" t="s">
        <v>90</v>
      </c>
      <c r="B18" t="s">
        <v>3047</v>
      </c>
      <c r="C18">
        <v>0.464551573</v>
      </c>
      <c r="D18">
        <v>4.8152699999999999E-4</v>
      </c>
      <c r="E18">
        <v>1.7779881000000001E-2</v>
      </c>
      <c r="F18">
        <v>1.5366131E-2</v>
      </c>
      <c r="G18">
        <v>7.2977611999999997E-2</v>
      </c>
    </row>
    <row r="19" spans="1:7" x14ac:dyDescent="0.25">
      <c r="A19" t="s">
        <v>91</v>
      </c>
      <c r="B19" t="s">
        <v>3047</v>
      </c>
      <c r="C19">
        <v>0.45673138400000002</v>
      </c>
      <c r="D19">
        <v>3.1075959999999998E-3</v>
      </c>
      <c r="E19">
        <v>2.5304482999999999E-2</v>
      </c>
      <c r="F19">
        <v>3.848031E-3</v>
      </c>
      <c r="G19">
        <v>3.2768311000000001E-2</v>
      </c>
    </row>
    <row r="20" spans="1:7" x14ac:dyDescent="0.25">
      <c r="A20" t="s">
        <v>92</v>
      </c>
      <c r="B20" t="s">
        <v>2823</v>
      </c>
      <c r="C20">
        <v>0.45280681</v>
      </c>
      <c r="D20">
        <v>4.0993900000000001E-4</v>
      </c>
      <c r="E20">
        <v>2.1723982999999999E-2</v>
      </c>
      <c r="F20">
        <v>2.02726E-4</v>
      </c>
      <c r="G20">
        <v>3.6973589999999999E-3</v>
      </c>
    </row>
    <row r="21" spans="1:7" x14ac:dyDescent="0.25">
      <c r="A21" t="s">
        <v>93</v>
      </c>
      <c r="B21" t="s">
        <v>2823</v>
      </c>
      <c r="C21">
        <v>0.45170793300000001</v>
      </c>
      <c r="D21" s="1">
        <v>1.77E-5</v>
      </c>
      <c r="E21">
        <v>1.7783858999999999E-2</v>
      </c>
      <c r="F21">
        <v>4.4352410000000004E-3</v>
      </c>
      <c r="G21">
        <v>5.2355699999999998E-2</v>
      </c>
    </row>
    <row r="22" spans="1:7" x14ac:dyDescent="0.25">
      <c r="A22" t="s">
        <v>94</v>
      </c>
      <c r="B22" t="s">
        <v>2823</v>
      </c>
      <c r="C22">
        <v>0.44943795800000003</v>
      </c>
      <c r="D22">
        <v>2.072628E-3</v>
      </c>
      <c r="E22">
        <v>1.5229449999999999E-3</v>
      </c>
      <c r="F22">
        <v>2.5993799999999998E-4</v>
      </c>
      <c r="G22">
        <v>3.2533269999999999E-3</v>
      </c>
    </row>
    <row r="23" spans="1:7" x14ac:dyDescent="0.25">
      <c r="A23" t="s">
        <v>95</v>
      </c>
      <c r="B23" t="s">
        <v>3047</v>
      </c>
      <c r="C23">
        <v>0.448732191</v>
      </c>
      <c r="D23" s="1">
        <v>1.8899999999999999E-5</v>
      </c>
      <c r="E23">
        <v>1.4368664999999999E-2</v>
      </c>
      <c r="F23">
        <v>1.559366E-3</v>
      </c>
      <c r="G23">
        <v>4.5837507E-2</v>
      </c>
    </row>
    <row r="24" spans="1:7" x14ac:dyDescent="0.25">
      <c r="A24" t="s">
        <v>96</v>
      </c>
      <c r="B24" t="s">
        <v>3047</v>
      </c>
      <c r="C24">
        <v>0.44644658999999998</v>
      </c>
      <c r="D24">
        <v>4.6337729999999999E-3</v>
      </c>
      <c r="E24">
        <v>1.1664089000000001E-2</v>
      </c>
      <c r="F24">
        <v>4.6936800000000004E-3</v>
      </c>
      <c r="G24">
        <v>1.8876700999999999E-2</v>
      </c>
    </row>
    <row r="25" spans="1:7" x14ac:dyDescent="0.25">
      <c r="A25" t="s">
        <v>97</v>
      </c>
      <c r="B25" t="s">
        <v>2823</v>
      </c>
      <c r="C25">
        <v>0.44487813199999998</v>
      </c>
      <c r="D25" s="1">
        <v>3.8999999999999999E-6</v>
      </c>
      <c r="E25">
        <v>1.6379669999999999E-2</v>
      </c>
      <c r="F25">
        <v>5.376881E-3</v>
      </c>
      <c r="G25">
        <v>7.5228340000000005E-2</v>
      </c>
    </row>
    <row r="26" spans="1:7" x14ac:dyDescent="0.25">
      <c r="A26" t="s">
        <v>98</v>
      </c>
      <c r="B26" t="s">
        <v>2823</v>
      </c>
      <c r="C26">
        <v>0.435776628</v>
      </c>
      <c r="D26">
        <v>1.6305429999999999E-3</v>
      </c>
      <c r="E26">
        <v>7.7103850000000002E-3</v>
      </c>
      <c r="F26">
        <v>2.7829869999999998E-3</v>
      </c>
      <c r="G26">
        <v>8.4589919E-2</v>
      </c>
    </row>
    <row r="27" spans="1:7" x14ac:dyDescent="0.25">
      <c r="A27" t="s">
        <v>99</v>
      </c>
      <c r="B27" t="s">
        <v>3047</v>
      </c>
      <c r="C27">
        <v>0.43574919899999998</v>
      </c>
      <c r="D27">
        <v>2.6919299999999998E-4</v>
      </c>
      <c r="E27">
        <v>1.7080165000000001E-2</v>
      </c>
      <c r="F27">
        <v>5.0924760000000003E-3</v>
      </c>
      <c r="G27">
        <v>4.6276654E-2</v>
      </c>
    </row>
    <row r="28" spans="1:7" x14ac:dyDescent="0.25">
      <c r="A28" t="s">
        <v>100</v>
      </c>
      <c r="B28" t="s">
        <v>2823</v>
      </c>
      <c r="C28">
        <v>0.43226354500000003</v>
      </c>
      <c r="D28">
        <v>1.7660500000000001E-4</v>
      </c>
      <c r="E28" s="1">
        <v>5.91E-5</v>
      </c>
      <c r="F28" s="1">
        <v>3.5500000000000002E-5</v>
      </c>
      <c r="G28">
        <v>4.9980300000000005E-4</v>
      </c>
    </row>
    <row r="29" spans="1:7" x14ac:dyDescent="0.25">
      <c r="A29" t="s">
        <v>101</v>
      </c>
      <c r="B29" t="s">
        <v>2823</v>
      </c>
      <c r="C29">
        <v>0.43222881499999999</v>
      </c>
      <c r="D29">
        <v>1.4757609E-2</v>
      </c>
      <c r="E29">
        <v>3.1923599999999998E-4</v>
      </c>
      <c r="F29" s="1">
        <v>2.0599999999999999E-5</v>
      </c>
      <c r="G29">
        <v>1.4224579999999999E-3</v>
      </c>
    </row>
    <row r="30" spans="1:7" x14ac:dyDescent="0.25">
      <c r="A30" t="s">
        <v>102</v>
      </c>
      <c r="B30" t="s">
        <v>2823</v>
      </c>
      <c r="C30">
        <v>0.42594359700000001</v>
      </c>
      <c r="D30">
        <v>5.6604799999999999E-3</v>
      </c>
      <c r="E30">
        <v>2.6871907E-2</v>
      </c>
      <c r="F30">
        <v>1.039627E-3</v>
      </c>
      <c r="G30">
        <v>2.7738469999999999E-3</v>
      </c>
    </row>
    <row r="31" spans="1:7" x14ac:dyDescent="0.25">
      <c r="A31" t="s">
        <v>103</v>
      </c>
      <c r="B31" t="s">
        <v>2823</v>
      </c>
      <c r="C31">
        <v>0.42307983399999999</v>
      </c>
      <c r="D31">
        <v>4.9003499999999999E-4</v>
      </c>
      <c r="E31">
        <v>1.2327428E-2</v>
      </c>
      <c r="F31">
        <v>4.2403179999999999E-3</v>
      </c>
      <c r="G31">
        <v>4.5856673000000001E-2</v>
      </c>
    </row>
    <row r="32" spans="1:7" x14ac:dyDescent="0.25">
      <c r="A32" t="s">
        <v>104</v>
      </c>
      <c r="B32" t="s">
        <v>2823</v>
      </c>
      <c r="C32">
        <v>0.42192432200000002</v>
      </c>
      <c r="D32">
        <v>7.4642370000000003E-3</v>
      </c>
      <c r="E32">
        <v>1.4950474E-2</v>
      </c>
      <c r="F32">
        <v>7.5270329999999998E-3</v>
      </c>
      <c r="G32">
        <v>1.24564E-4</v>
      </c>
    </row>
    <row r="33" spans="1:7" x14ac:dyDescent="0.25">
      <c r="A33" t="s">
        <v>105</v>
      </c>
      <c r="B33" t="s">
        <v>2823</v>
      </c>
      <c r="C33">
        <v>0.41581335699999999</v>
      </c>
      <c r="D33">
        <v>4.2574600000000001E-4</v>
      </c>
      <c r="E33">
        <v>3.0392987999999999E-2</v>
      </c>
      <c r="F33">
        <v>3.63421E-4</v>
      </c>
      <c r="G33">
        <v>1.1633500000000001E-3</v>
      </c>
    </row>
    <row r="34" spans="1:7" x14ac:dyDescent="0.25">
      <c r="A34" t="s">
        <v>106</v>
      </c>
      <c r="B34" t="s">
        <v>2823</v>
      </c>
      <c r="C34">
        <v>0.41118444100000001</v>
      </c>
      <c r="D34">
        <v>1.9694973000000001E-2</v>
      </c>
      <c r="E34">
        <v>1.5236972E-2</v>
      </c>
      <c r="F34">
        <v>1.8826861E-2</v>
      </c>
      <c r="G34">
        <v>2.3709999999999998E-3</v>
      </c>
    </row>
    <row r="35" spans="1:7" x14ac:dyDescent="0.25">
      <c r="A35" t="s">
        <v>107</v>
      </c>
      <c r="B35" t="s">
        <v>3047</v>
      </c>
      <c r="C35">
        <v>0.41058838600000003</v>
      </c>
      <c r="D35" s="1">
        <v>1.4E-5</v>
      </c>
      <c r="E35">
        <v>8.9694389999999992E-3</v>
      </c>
      <c r="F35">
        <v>2.9187330000000002E-3</v>
      </c>
      <c r="G35">
        <v>4.1830465999999997E-2</v>
      </c>
    </row>
    <row r="36" spans="1:7" x14ac:dyDescent="0.25">
      <c r="A36" t="s">
        <v>108</v>
      </c>
      <c r="B36" t="s">
        <v>3047</v>
      </c>
      <c r="C36">
        <v>0.40768065199999998</v>
      </c>
      <c r="D36">
        <v>2.437832E-3</v>
      </c>
      <c r="E36">
        <v>2.6581370000000001E-3</v>
      </c>
      <c r="F36">
        <v>1.6496772999999999E-2</v>
      </c>
      <c r="G36">
        <v>3.4449223000000001E-2</v>
      </c>
    </row>
    <row r="37" spans="1:7" x14ac:dyDescent="0.25">
      <c r="A37" t="s">
        <v>109</v>
      </c>
      <c r="B37" t="s">
        <v>2823</v>
      </c>
      <c r="C37">
        <v>0.40202003600000003</v>
      </c>
      <c r="D37">
        <v>1.2003514999999999E-2</v>
      </c>
      <c r="E37">
        <v>2.5894694999999999E-2</v>
      </c>
      <c r="F37">
        <v>7.6023749999999998E-3</v>
      </c>
      <c r="G37" s="1">
        <v>2.9300000000000001E-5</v>
      </c>
    </row>
    <row r="38" spans="1:7" x14ac:dyDescent="0.25">
      <c r="A38" t="s">
        <v>110</v>
      </c>
      <c r="B38" t="s">
        <v>2823</v>
      </c>
      <c r="C38">
        <v>0.40113625600000002</v>
      </c>
      <c r="D38">
        <v>8.4974219999999993E-3</v>
      </c>
      <c r="E38">
        <v>1.5139971E-2</v>
      </c>
      <c r="F38">
        <v>4.014994E-3</v>
      </c>
      <c r="G38" s="1">
        <v>1.22E-5</v>
      </c>
    </row>
    <row r="39" spans="1:7" x14ac:dyDescent="0.25">
      <c r="A39" t="s">
        <v>111</v>
      </c>
      <c r="B39" t="s">
        <v>3047</v>
      </c>
      <c r="C39">
        <v>0.40108262300000003</v>
      </c>
      <c r="D39">
        <v>2.519978E-3</v>
      </c>
      <c r="E39">
        <v>1.1628332999999999E-2</v>
      </c>
      <c r="F39">
        <v>1.5142899E-2</v>
      </c>
      <c r="G39">
        <v>3.3982061000000001E-2</v>
      </c>
    </row>
    <row r="40" spans="1:7" x14ac:dyDescent="0.25">
      <c r="A40" t="s">
        <v>112</v>
      </c>
      <c r="B40" t="s">
        <v>2823</v>
      </c>
      <c r="C40">
        <v>0.39801921699999998</v>
      </c>
      <c r="D40">
        <v>3.8077667000000003E-2</v>
      </c>
      <c r="E40">
        <v>4.0630070000000004E-3</v>
      </c>
      <c r="F40">
        <v>1.7258612E-2</v>
      </c>
      <c r="G40">
        <v>3.0286232999999999E-2</v>
      </c>
    </row>
    <row r="41" spans="1:7" x14ac:dyDescent="0.25">
      <c r="A41" t="s">
        <v>113</v>
      </c>
      <c r="B41" t="s">
        <v>2823</v>
      </c>
      <c r="C41">
        <v>0.39472176199999998</v>
      </c>
      <c r="D41">
        <v>1.94026E-4</v>
      </c>
      <c r="E41">
        <v>3.68491E-3</v>
      </c>
      <c r="F41">
        <v>1.0771953000000001E-2</v>
      </c>
      <c r="G41">
        <v>4.6947447000000003E-2</v>
      </c>
    </row>
    <row r="42" spans="1:7" x14ac:dyDescent="0.25">
      <c r="A42" t="s">
        <v>114</v>
      </c>
      <c r="B42" t="s">
        <v>3047</v>
      </c>
      <c r="C42">
        <v>0.39315024300000001</v>
      </c>
      <c r="D42">
        <v>2.1460899999999999E-4</v>
      </c>
      <c r="E42">
        <v>4.8590327000000003E-2</v>
      </c>
      <c r="F42">
        <v>1.9166526E-2</v>
      </c>
      <c r="G42">
        <v>6.0332981000000001E-2</v>
      </c>
    </row>
    <row r="43" spans="1:7" x14ac:dyDescent="0.25">
      <c r="A43" t="s">
        <v>115</v>
      </c>
      <c r="B43" t="s">
        <v>3047</v>
      </c>
      <c r="C43">
        <v>0.39245069700000002</v>
      </c>
      <c r="D43" s="1">
        <v>3.41E-6</v>
      </c>
      <c r="E43">
        <v>5.3803649999999998E-3</v>
      </c>
      <c r="F43">
        <v>1.574574E-3</v>
      </c>
      <c r="G43">
        <v>5.1022728000000003E-2</v>
      </c>
    </row>
    <row r="44" spans="1:7" x14ac:dyDescent="0.25">
      <c r="A44" t="s">
        <v>116</v>
      </c>
      <c r="B44" t="s">
        <v>2823</v>
      </c>
      <c r="C44">
        <v>0.39116553799999998</v>
      </c>
      <c r="D44">
        <v>1.516454E-3</v>
      </c>
      <c r="E44">
        <v>1.6191732E-2</v>
      </c>
      <c r="F44">
        <v>8.5126709999999994E-3</v>
      </c>
      <c r="G44">
        <v>6.2378010000000003E-3</v>
      </c>
    </row>
    <row r="45" spans="1:7" x14ac:dyDescent="0.25">
      <c r="A45" t="s">
        <v>117</v>
      </c>
      <c r="B45" t="s">
        <v>2823</v>
      </c>
      <c r="C45">
        <v>0.39037416400000002</v>
      </c>
      <c r="D45">
        <v>7.4483880000000002E-3</v>
      </c>
      <c r="E45">
        <v>1.7208879999999999E-2</v>
      </c>
      <c r="F45">
        <v>3.5158200000000002E-4</v>
      </c>
      <c r="G45">
        <v>7.5821999999999999E-4</v>
      </c>
    </row>
    <row r="46" spans="1:7" x14ac:dyDescent="0.25">
      <c r="A46" t="s">
        <v>118</v>
      </c>
      <c r="B46" t="s">
        <v>2823</v>
      </c>
      <c r="C46">
        <v>0.38765855399999999</v>
      </c>
      <c r="D46">
        <v>6.9125300000000001E-3</v>
      </c>
      <c r="E46">
        <v>3.4657741999999998E-2</v>
      </c>
      <c r="F46" s="1">
        <v>1.4800000000000001E-5</v>
      </c>
      <c r="G46">
        <v>1.2543703999999999E-2</v>
      </c>
    </row>
    <row r="47" spans="1:7" x14ac:dyDescent="0.25">
      <c r="A47" t="s">
        <v>119</v>
      </c>
      <c r="B47" t="s">
        <v>2823</v>
      </c>
      <c r="C47">
        <v>0.38256075</v>
      </c>
      <c r="D47">
        <v>2.3146429999999999E-3</v>
      </c>
      <c r="E47">
        <v>4.1033461E-2</v>
      </c>
      <c r="F47">
        <v>8.0909700000000005E-4</v>
      </c>
      <c r="G47">
        <v>1.3280278E-2</v>
      </c>
    </row>
    <row r="48" spans="1:7" x14ac:dyDescent="0.25">
      <c r="A48" t="s">
        <v>120</v>
      </c>
      <c r="B48" t="s">
        <v>3047</v>
      </c>
      <c r="C48">
        <v>0.38077506999999999</v>
      </c>
      <c r="D48">
        <v>8.1265099999999995E-4</v>
      </c>
      <c r="E48">
        <v>1.0162984E-2</v>
      </c>
      <c r="F48">
        <v>3.046333E-3</v>
      </c>
      <c r="G48">
        <v>4.2991408000000002E-2</v>
      </c>
    </row>
    <row r="49" spans="1:7" x14ac:dyDescent="0.25">
      <c r="A49" t="s">
        <v>121</v>
      </c>
      <c r="B49" t="s">
        <v>2823</v>
      </c>
      <c r="C49">
        <v>0.37942583200000002</v>
      </c>
      <c r="D49">
        <v>6.7043599999999995E-4</v>
      </c>
      <c r="E49">
        <v>2.6562259999999998E-3</v>
      </c>
      <c r="F49">
        <v>5.1865740000000002E-3</v>
      </c>
      <c r="G49">
        <v>6.7608792000000001E-2</v>
      </c>
    </row>
    <row r="50" spans="1:7" x14ac:dyDescent="0.25">
      <c r="A50" t="s">
        <v>122</v>
      </c>
      <c r="B50" t="s">
        <v>3047</v>
      </c>
      <c r="C50">
        <v>0.37900316000000001</v>
      </c>
      <c r="D50" s="1">
        <v>7.9200000000000004E-6</v>
      </c>
      <c r="E50">
        <v>3.7975004999999999E-2</v>
      </c>
      <c r="F50">
        <v>8.9634129999999999E-3</v>
      </c>
      <c r="G50">
        <v>2.6957018999999999E-2</v>
      </c>
    </row>
    <row r="51" spans="1:7" x14ac:dyDescent="0.25">
      <c r="A51" t="s">
        <v>123</v>
      </c>
      <c r="B51" t="s">
        <v>2823</v>
      </c>
      <c r="C51">
        <v>0.374670905</v>
      </c>
      <c r="D51" s="1">
        <v>6.7299999999999996E-5</v>
      </c>
      <c r="E51">
        <v>1.0180109E-2</v>
      </c>
      <c r="F51">
        <v>5.1102199999999997E-4</v>
      </c>
      <c r="G51">
        <v>4.9354204999999998E-2</v>
      </c>
    </row>
    <row r="52" spans="1:7" x14ac:dyDescent="0.25">
      <c r="A52" t="s">
        <v>124</v>
      </c>
      <c r="B52" t="s">
        <v>2823</v>
      </c>
      <c r="C52">
        <v>0.372912258</v>
      </c>
      <c r="D52">
        <v>1.463177E-3</v>
      </c>
      <c r="E52">
        <v>2.4218685E-2</v>
      </c>
      <c r="F52">
        <v>5.6475789999999998E-3</v>
      </c>
      <c r="G52">
        <v>2.9213861000000001E-2</v>
      </c>
    </row>
    <row r="53" spans="1:7" x14ac:dyDescent="0.25">
      <c r="A53" t="s">
        <v>125</v>
      </c>
      <c r="B53" t="s">
        <v>3047</v>
      </c>
      <c r="C53">
        <v>0.37270904199999999</v>
      </c>
      <c r="D53">
        <v>3.4942099999999999E-4</v>
      </c>
      <c r="E53">
        <v>3.470931E-3</v>
      </c>
      <c r="F53">
        <v>1.4305520000000001E-3</v>
      </c>
      <c r="G53">
        <v>2.7647179000000001E-2</v>
      </c>
    </row>
    <row r="54" spans="1:7" x14ac:dyDescent="0.25">
      <c r="A54" t="s">
        <v>126</v>
      </c>
      <c r="B54" t="s">
        <v>2823</v>
      </c>
      <c r="C54">
        <v>0.37258913500000002</v>
      </c>
      <c r="D54">
        <v>4.0329899999999998E-4</v>
      </c>
      <c r="E54">
        <v>6.5718299999999999E-4</v>
      </c>
      <c r="F54">
        <v>3.1689679999999999E-3</v>
      </c>
      <c r="G54">
        <v>9.1239059999999993E-3</v>
      </c>
    </row>
    <row r="55" spans="1:7" x14ac:dyDescent="0.25">
      <c r="A55" t="s">
        <v>127</v>
      </c>
      <c r="B55" t="s">
        <v>3047</v>
      </c>
      <c r="C55">
        <v>0.37222465700000001</v>
      </c>
      <c r="D55">
        <v>7.1241860000000002E-3</v>
      </c>
      <c r="E55">
        <v>8.9837749999999994E-3</v>
      </c>
      <c r="F55">
        <v>1.1386219999999999E-3</v>
      </c>
      <c r="G55">
        <v>3.8288183000000003E-2</v>
      </c>
    </row>
    <row r="56" spans="1:7" x14ac:dyDescent="0.25">
      <c r="A56" t="s">
        <v>128</v>
      </c>
      <c r="B56" t="s">
        <v>2823</v>
      </c>
      <c r="C56">
        <v>0.37161368299999997</v>
      </c>
      <c r="D56">
        <v>2.7560610000000002E-3</v>
      </c>
      <c r="E56">
        <v>9.8066499999999992E-4</v>
      </c>
      <c r="F56">
        <v>7.5362400000000005E-4</v>
      </c>
      <c r="G56">
        <v>6.4105298000000005E-2</v>
      </c>
    </row>
    <row r="57" spans="1:7" x14ac:dyDescent="0.25">
      <c r="A57" t="s">
        <v>129</v>
      </c>
      <c r="B57" t="s">
        <v>2823</v>
      </c>
      <c r="C57">
        <v>0.36190193100000001</v>
      </c>
      <c r="D57">
        <v>4.80928E-3</v>
      </c>
      <c r="E57">
        <v>5.0000449999999998E-3</v>
      </c>
      <c r="F57">
        <v>5.4894790000000002E-3</v>
      </c>
      <c r="G57">
        <v>2.1911776000000001E-2</v>
      </c>
    </row>
    <row r="58" spans="1:7" x14ac:dyDescent="0.25">
      <c r="A58" t="s">
        <v>130</v>
      </c>
      <c r="B58" t="s">
        <v>3047</v>
      </c>
      <c r="C58">
        <v>0.35970446099999998</v>
      </c>
      <c r="D58" s="1">
        <v>8.53E-5</v>
      </c>
      <c r="E58">
        <v>1.541669E-2</v>
      </c>
      <c r="F58">
        <v>1.36217E-4</v>
      </c>
      <c r="G58">
        <v>4.0381339000000002E-2</v>
      </c>
    </row>
    <row r="59" spans="1:7" x14ac:dyDescent="0.25">
      <c r="A59" t="s">
        <v>131</v>
      </c>
      <c r="B59" t="s">
        <v>2823</v>
      </c>
      <c r="C59">
        <v>0.359628697</v>
      </c>
      <c r="D59">
        <v>4.7552800000000002E-4</v>
      </c>
      <c r="E59">
        <v>4.8025790000000004E-3</v>
      </c>
      <c r="F59">
        <v>6.4445359999999998E-3</v>
      </c>
      <c r="G59">
        <v>3.3302066999999998E-2</v>
      </c>
    </row>
    <row r="60" spans="1:7" x14ac:dyDescent="0.25">
      <c r="A60" t="s">
        <v>132</v>
      </c>
      <c r="B60" t="s">
        <v>2823</v>
      </c>
      <c r="C60">
        <v>0.35871239300000002</v>
      </c>
      <c r="D60">
        <v>1.1932449999999999E-3</v>
      </c>
      <c r="E60">
        <v>1.2476469999999999E-3</v>
      </c>
      <c r="F60">
        <v>6.347587E-3</v>
      </c>
      <c r="G60">
        <v>1.1322871999999999E-2</v>
      </c>
    </row>
    <row r="61" spans="1:7" x14ac:dyDescent="0.25">
      <c r="A61" t="s">
        <v>133</v>
      </c>
      <c r="B61" t="s">
        <v>2823</v>
      </c>
      <c r="C61">
        <v>0.355131586</v>
      </c>
      <c r="D61">
        <v>4.2633699999999998E-3</v>
      </c>
      <c r="E61">
        <v>1.329222E-2</v>
      </c>
      <c r="F61">
        <v>5.1921300000000003E-4</v>
      </c>
      <c r="G61">
        <v>2.8975109999999998E-2</v>
      </c>
    </row>
    <row r="62" spans="1:7" x14ac:dyDescent="0.25">
      <c r="A62" t="s">
        <v>134</v>
      </c>
      <c r="B62" t="s">
        <v>2823</v>
      </c>
      <c r="C62">
        <v>0.353698703</v>
      </c>
      <c r="D62">
        <v>1.121515E-2</v>
      </c>
      <c r="E62">
        <v>1.7060299999999999E-4</v>
      </c>
      <c r="F62">
        <v>1.6575113999999998E-2</v>
      </c>
      <c r="G62">
        <v>1.65012E-4</v>
      </c>
    </row>
    <row r="63" spans="1:7" x14ac:dyDescent="0.25">
      <c r="A63" t="s">
        <v>135</v>
      </c>
      <c r="B63" t="s">
        <v>2823</v>
      </c>
      <c r="C63">
        <v>0.35361434899999999</v>
      </c>
      <c r="D63">
        <v>1.9677158E-2</v>
      </c>
      <c r="E63">
        <v>1.706098E-2</v>
      </c>
      <c r="F63">
        <v>8.12096E-4</v>
      </c>
      <c r="G63">
        <v>9.4585780000000005E-3</v>
      </c>
    </row>
    <row r="64" spans="1:7" x14ac:dyDescent="0.25">
      <c r="A64" t="s">
        <v>136</v>
      </c>
      <c r="B64" t="s">
        <v>2823</v>
      </c>
      <c r="C64">
        <v>0.35014121799999998</v>
      </c>
      <c r="D64">
        <v>1.23595E-3</v>
      </c>
      <c r="E64">
        <v>1.1090816999999999E-2</v>
      </c>
      <c r="F64">
        <v>1.541689E-3</v>
      </c>
      <c r="G64">
        <v>4.3302480000000001E-3</v>
      </c>
    </row>
    <row r="65" spans="1:7" x14ac:dyDescent="0.25">
      <c r="A65" t="s">
        <v>137</v>
      </c>
      <c r="B65" t="s">
        <v>2823</v>
      </c>
      <c r="C65">
        <v>0.34898982899999997</v>
      </c>
      <c r="D65">
        <v>1.6732523999999999E-2</v>
      </c>
      <c r="E65">
        <v>3.8010383000000002E-2</v>
      </c>
      <c r="F65">
        <v>2.1353230000000002E-3</v>
      </c>
      <c r="G65">
        <v>1.2079079999999999E-3</v>
      </c>
    </row>
    <row r="66" spans="1:7" x14ac:dyDescent="0.25">
      <c r="A66" t="s">
        <v>138</v>
      </c>
      <c r="B66" t="s">
        <v>3047</v>
      </c>
      <c r="C66">
        <v>0.34821258399999999</v>
      </c>
      <c r="D66">
        <v>4.0909249999999996E-3</v>
      </c>
      <c r="E66">
        <v>5.2459359999999997E-3</v>
      </c>
      <c r="F66">
        <v>5.614277E-3</v>
      </c>
      <c r="G66">
        <v>4.8994543000000002E-2</v>
      </c>
    </row>
    <row r="67" spans="1:7" x14ac:dyDescent="0.25">
      <c r="A67" t="s">
        <v>139</v>
      </c>
      <c r="B67" t="s">
        <v>3047</v>
      </c>
      <c r="C67">
        <v>0.347380574</v>
      </c>
      <c r="D67">
        <v>4.5656189999999999E-3</v>
      </c>
      <c r="E67">
        <v>7.2489440000000002E-3</v>
      </c>
      <c r="F67">
        <v>1.3479474E-2</v>
      </c>
      <c r="G67">
        <v>0.101073885</v>
      </c>
    </row>
    <row r="68" spans="1:7" x14ac:dyDescent="0.25">
      <c r="A68" t="s">
        <v>140</v>
      </c>
      <c r="B68" t="s">
        <v>2823</v>
      </c>
      <c r="C68">
        <v>0.346286767</v>
      </c>
      <c r="D68">
        <v>5.8346179999999997E-3</v>
      </c>
      <c r="E68">
        <v>8.5251549999999995E-3</v>
      </c>
      <c r="F68" s="1">
        <v>7.2599999999999997E-10</v>
      </c>
      <c r="G68">
        <v>1.9476140000000001E-3</v>
      </c>
    </row>
    <row r="69" spans="1:7" x14ac:dyDescent="0.25">
      <c r="A69" t="s">
        <v>141</v>
      </c>
      <c r="B69" t="s">
        <v>2823</v>
      </c>
      <c r="C69">
        <v>0.33973004899999998</v>
      </c>
      <c r="D69" s="1">
        <v>8.4699999999999997E-8</v>
      </c>
      <c r="E69">
        <v>7.7037690000000001E-3</v>
      </c>
      <c r="F69">
        <v>1.2240166E-2</v>
      </c>
      <c r="G69">
        <v>7.3535042999999994E-2</v>
      </c>
    </row>
    <row r="70" spans="1:7" x14ac:dyDescent="0.25">
      <c r="A70" t="s">
        <v>142</v>
      </c>
      <c r="B70" t="s">
        <v>2823</v>
      </c>
      <c r="C70">
        <v>0.33926471699999999</v>
      </c>
      <c r="D70">
        <v>4.4474240000000002E-3</v>
      </c>
      <c r="E70">
        <v>8.2751519999999992E-3</v>
      </c>
      <c r="F70" s="1">
        <v>2.1299999999999999E-6</v>
      </c>
      <c r="G70">
        <v>2.5321909E-2</v>
      </c>
    </row>
    <row r="71" spans="1:7" x14ac:dyDescent="0.25">
      <c r="A71" t="s">
        <v>143</v>
      </c>
      <c r="B71" t="s">
        <v>2823</v>
      </c>
      <c r="C71">
        <v>0.339000474</v>
      </c>
      <c r="D71">
        <v>2.2419300000000001E-3</v>
      </c>
      <c r="E71">
        <v>1.4108219999999999E-3</v>
      </c>
      <c r="F71">
        <v>1.1418610000000001E-3</v>
      </c>
      <c r="G71" s="1">
        <v>8.2900000000000002E-6</v>
      </c>
    </row>
    <row r="72" spans="1:7" x14ac:dyDescent="0.25">
      <c r="A72" t="s">
        <v>144</v>
      </c>
      <c r="B72" t="s">
        <v>2823</v>
      </c>
      <c r="C72">
        <v>0.33804926499999999</v>
      </c>
      <c r="D72">
        <v>1.134115E-3</v>
      </c>
      <c r="E72">
        <v>1.9024328E-2</v>
      </c>
      <c r="F72">
        <v>2.5268099999999999E-4</v>
      </c>
      <c r="G72">
        <v>3.0579243999999998E-2</v>
      </c>
    </row>
    <row r="73" spans="1:7" x14ac:dyDescent="0.25">
      <c r="A73" t="s">
        <v>145</v>
      </c>
      <c r="B73" t="s">
        <v>3047</v>
      </c>
      <c r="C73">
        <v>0.33558239499999998</v>
      </c>
      <c r="D73">
        <v>6.9309600000000003E-4</v>
      </c>
      <c r="E73">
        <v>1.7035314999999999E-2</v>
      </c>
      <c r="F73">
        <v>1.6782399999999999E-3</v>
      </c>
      <c r="G73">
        <v>1.4311414999999999E-2</v>
      </c>
    </row>
    <row r="74" spans="1:7" x14ac:dyDescent="0.25">
      <c r="A74" t="s">
        <v>146</v>
      </c>
      <c r="B74" t="s">
        <v>2823</v>
      </c>
      <c r="C74">
        <v>0.33493142999999997</v>
      </c>
      <c r="D74">
        <v>6.56378E-3</v>
      </c>
      <c r="E74">
        <v>5.6269240000000002E-3</v>
      </c>
      <c r="F74" s="1">
        <v>4.6299999999999997E-6</v>
      </c>
      <c r="G74">
        <v>6.9677869999999996E-3</v>
      </c>
    </row>
    <row r="75" spans="1:7" x14ac:dyDescent="0.25">
      <c r="A75" t="s">
        <v>147</v>
      </c>
      <c r="B75" t="s">
        <v>3047</v>
      </c>
      <c r="C75">
        <v>0.33223909800000001</v>
      </c>
      <c r="D75" s="1">
        <v>4.4199999999999997E-5</v>
      </c>
      <c r="E75">
        <v>1.2956484000000001E-2</v>
      </c>
      <c r="F75">
        <v>3.5513500000000002E-4</v>
      </c>
      <c r="G75">
        <v>2.2334473000000001E-2</v>
      </c>
    </row>
    <row r="76" spans="1:7" x14ac:dyDescent="0.25">
      <c r="A76" t="s">
        <v>148</v>
      </c>
      <c r="B76" t="s">
        <v>2823</v>
      </c>
      <c r="C76">
        <v>0.32544347699999998</v>
      </c>
      <c r="D76">
        <v>2.0258799999999999E-3</v>
      </c>
      <c r="E76">
        <v>9.4081800000000004E-3</v>
      </c>
      <c r="F76">
        <v>4.3309860000000002E-3</v>
      </c>
      <c r="G76">
        <v>1.80909E-2</v>
      </c>
    </row>
    <row r="77" spans="1:7" x14ac:dyDescent="0.25">
      <c r="A77" t="s">
        <v>149</v>
      </c>
      <c r="B77" t="s">
        <v>2823</v>
      </c>
      <c r="C77">
        <v>0.32389268100000002</v>
      </c>
      <c r="D77">
        <v>6.1739070000000002E-3</v>
      </c>
      <c r="E77">
        <v>6.7273300000000001E-4</v>
      </c>
      <c r="F77" s="1">
        <v>3.3099999999999998E-5</v>
      </c>
      <c r="G77">
        <v>4.8850209999999998E-3</v>
      </c>
    </row>
    <row r="78" spans="1:7" x14ac:dyDescent="0.25">
      <c r="A78" t="s">
        <v>150</v>
      </c>
      <c r="B78" t="s">
        <v>3047</v>
      </c>
      <c r="C78">
        <v>0.32165572199999998</v>
      </c>
      <c r="D78">
        <v>1.746322E-3</v>
      </c>
      <c r="E78">
        <v>1.0105161E-2</v>
      </c>
      <c r="F78">
        <v>2.2679199999999999E-4</v>
      </c>
      <c r="G78">
        <v>4.2750174000000002E-2</v>
      </c>
    </row>
    <row r="79" spans="1:7" x14ac:dyDescent="0.25">
      <c r="A79" t="s">
        <v>151</v>
      </c>
      <c r="B79" t="s">
        <v>2823</v>
      </c>
      <c r="C79">
        <v>0.32063560099999999</v>
      </c>
      <c r="D79">
        <v>1.7443813999999998E-2</v>
      </c>
      <c r="E79">
        <v>5.7551499999999997E-3</v>
      </c>
      <c r="F79">
        <v>3.0768380000000001E-3</v>
      </c>
      <c r="G79">
        <v>3.14307E-4</v>
      </c>
    </row>
    <row r="80" spans="1:7" x14ac:dyDescent="0.25">
      <c r="A80" t="s">
        <v>152</v>
      </c>
      <c r="B80" t="s">
        <v>2823</v>
      </c>
      <c r="C80">
        <v>0.31924849999999999</v>
      </c>
      <c r="D80">
        <v>1.5870922999999999E-2</v>
      </c>
      <c r="E80" s="1">
        <v>4.3300000000000002E-5</v>
      </c>
      <c r="F80">
        <v>1.0763676E-2</v>
      </c>
      <c r="G80">
        <v>7.9958022000000004E-2</v>
      </c>
    </row>
    <row r="81" spans="1:7" x14ac:dyDescent="0.25">
      <c r="A81" t="s">
        <v>153</v>
      </c>
      <c r="B81" t="s">
        <v>2823</v>
      </c>
      <c r="C81">
        <v>0.31806186800000003</v>
      </c>
      <c r="D81">
        <v>7.01584E-4</v>
      </c>
      <c r="E81">
        <v>4.1151859999999998E-3</v>
      </c>
      <c r="F81">
        <v>7.2047430000000004E-3</v>
      </c>
      <c r="G81">
        <v>9.5085880999999997E-2</v>
      </c>
    </row>
    <row r="82" spans="1:7" x14ac:dyDescent="0.25">
      <c r="A82" t="s">
        <v>154</v>
      </c>
      <c r="B82" t="s">
        <v>2823</v>
      </c>
      <c r="C82">
        <v>0.31779696099999999</v>
      </c>
      <c r="D82">
        <v>2.6017070999999999E-2</v>
      </c>
      <c r="E82">
        <v>2.4146220999999999E-2</v>
      </c>
      <c r="F82">
        <v>1.3162383E-2</v>
      </c>
      <c r="G82">
        <v>3.9352739999999999E-3</v>
      </c>
    </row>
    <row r="83" spans="1:7" x14ac:dyDescent="0.25">
      <c r="A83" t="s">
        <v>155</v>
      </c>
      <c r="B83" t="s">
        <v>3047</v>
      </c>
      <c r="C83">
        <v>0.316802739</v>
      </c>
      <c r="D83">
        <v>2.9677399999999997E-4</v>
      </c>
      <c r="E83">
        <v>1.5584425000000001E-2</v>
      </c>
      <c r="F83">
        <v>1.858974E-3</v>
      </c>
      <c r="G83">
        <v>1.9099409000000001E-2</v>
      </c>
    </row>
    <row r="84" spans="1:7" x14ac:dyDescent="0.25">
      <c r="A84" t="s">
        <v>156</v>
      </c>
      <c r="B84" t="s">
        <v>2823</v>
      </c>
      <c r="C84">
        <v>0.31606254499999997</v>
      </c>
      <c r="D84">
        <v>1.6969240999999999E-2</v>
      </c>
      <c r="E84">
        <v>1.6492145999999999E-2</v>
      </c>
      <c r="F84" s="1">
        <v>2.1299999999999999E-5</v>
      </c>
      <c r="G84">
        <v>1.1596809E-2</v>
      </c>
    </row>
    <row r="85" spans="1:7" x14ac:dyDescent="0.25">
      <c r="A85" t="s">
        <v>157</v>
      </c>
      <c r="B85" t="s">
        <v>2823</v>
      </c>
      <c r="C85">
        <v>0.31580776900000002</v>
      </c>
      <c r="D85" s="1">
        <v>3.0699999999999998E-6</v>
      </c>
      <c r="E85">
        <v>2.1466269999999999E-3</v>
      </c>
      <c r="F85">
        <v>1.2221464E-2</v>
      </c>
      <c r="G85">
        <v>9.7983689999999998E-2</v>
      </c>
    </row>
    <row r="86" spans="1:7" x14ac:dyDescent="0.25">
      <c r="A86" t="s">
        <v>158</v>
      </c>
      <c r="B86" t="s">
        <v>2823</v>
      </c>
      <c r="C86">
        <v>0.31409658099999999</v>
      </c>
      <c r="D86">
        <v>2.418E-4</v>
      </c>
      <c r="E86">
        <v>1.3945180999999999E-2</v>
      </c>
      <c r="F86">
        <v>2.0639793E-2</v>
      </c>
      <c r="G86">
        <v>6.5656199999999997E-4</v>
      </c>
    </row>
    <row r="87" spans="1:7" x14ac:dyDescent="0.25">
      <c r="A87" t="s">
        <v>159</v>
      </c>
      <c r="B87" t="s">
        <v>2823</v>
      </c>
      <c r="C87">
        <v>0.31396890500000002</v>
      </c>
      <c r="D87">
        <v>4.0609400000000002E-4</v>
      </c>
      <c r="E87">
        <v>2.8978430000000002E-3</v>
      </c>
      <c r="F87">
        <v>3.3735589999999999E-3</v>
      </c>
      <c r="G87">
        <v>3.9063562000000003E-2</v>
      </c>
    </row>
    <row r="88" spans="1:7" x14ac:dyDescent="0.25">
      <c r="A88" t="s">
        <v>160</v>
      </c>
      <c r="B88" t="s">
        <v>2823</v>
      </c>
      <c r="C88">
        <v>0.31358106200000002</v>
      </c>
      <c r="D88">
        <v>1.3121391E-2</v>
      </c>
      <c r="E88">
        <v>2.8113231999999998E-2</v>
      </c>
      <c r="F88">
        <v>1.054183E-3</v>
      </c>
      <c r="G88" s="1">
        <v>8.7499999999999992E-6</v>
      </c>
    </row>
    <row r="89" spans="1:7" x14ac:dyDescent="0.25">
      <c r="A89" t="s">
        <v>161</v>
      </c>
      <c r="B89" t="s">
        <v>2823</v>
      </c>
      <c r="C89">
        <v>0.312782581</v>
      </c>
      <c r="D89">
        <v>3.8680799999999999E-4</v>
      </c>
      <c r="E89">
        <v>1.6766475999999999E-2</v>
      </c>
      <c r="F89">
        <v>1.5205447E-2</v>
      </c>
      <c r="G89">
        <v>2.9586085000000002E-2</v>
      </c>
    </row>
    <row r="90" spans="1:7" x14ac:dyDescent="0.25">
      <c r="A90" t="s">
        <v>162</v>
      </c>
      <c r="B90" t="s">
        <v>3047</v>
      </c>
      <c r="C90">
        <v>0.311164104</v>
      </c>
      <c r="D90">
        <v>1.415426E-3</v>
      </c>
      <c r="E90">
        <v>9.4546089999999992E-3</v>
      </c>
      <c r="F90">
        <v>1.0055740000000001E-2</v>
      </c>
      <c r="G90">
        <v>6.9267799000000005E-2</v>
      </c>
    </row>
    <row r="91" spans="1:7" x14ac:dyDescent="0.25">
      <c r="A91" t="s">
        <v>163</v>
      </c>
      <c r="B91" t="s">
        <v>2823</v>
      </c>
      <c r="C91">
        <v>0.31067674200000001</v>
      </c>
      <c r="D91">
        <v>1.1791342999999999E-2</v>
      </c>
      <c r="E91" s="1">
        <v>8.3300000000000005E-5</v>
      </c>
      <c r="F91">
        <v>2.2009666000000001E-2</v>
      </c>
      <c r="G91">
        <v>4.7774783000000001E-2</v>
      </c>
    </row>
    <row r="92" spans="1:7" x14ac:dyDescent="0.25">
      <c r="A92" t="s">
        <v>164</v>
      </c>
      <c r="B92" t="s">
        <v>2823</v>
      </c>
      <c r="C92">
        <v>0.31052564399999999</v>
      </c>
      <c r="D92">
        <v>6.7547329999999997E-3</v>
      </c>
      <c r="E92">
        <v>1.1122250000000001E-3</v>
      </c>
      <c r="F92">
        <v>6.5451140000000003E-3</v>
      </c>
      <c r="G92">
        <v>1.7818210000000001E-2</v>
      </c>
    </row>
    <row r="93" spans="1:7" x14ac:dyDescent="0.25">
      <c r="A93" t="s">
        <v>165</v>
      </c>
      <c r="B93" t="s">
        <v>2823</v>
      </c>
      <c r="C93">
        <v>0.31008915599999998</v>
      </c>
      <c r="D93">
        <v>2.6784629999999999E-3</v>
      </c>
      <c r="E93">
        <v>1.5314777E-2</v>
      </c>
      <c r="F93">
        <v>4.3213749999999997E-3</v>
      </c>
      <c r="G93">
        <v>2.7931535E-2</v>
      </c>
    </row>
    <row r="94" spans="1:7" x14ac:dyDescent="0.25">
      <c r="A94" t="s">
        <v>166</v>
      </c>
      <c r="B94" t="s">
        <v>3047</v>
      </c>
      <c r="C94">
        <v>0.30918620299999999</v>
      </c>
      <c r="D94">
        <v>1.38515E-4</v>
      </c>
      <c r="E94">
        <v>1.7863849000000001E-2</v>
      </c>
      <c r="F94">
        <v>5.5286429999999998E-3</v>
      </c>
      <c r="G94">
        <v>0.104298717</v>
      </c>
    </row>
    <row r="95" spans="1:7" x14ac:dyDescent="0.25">
      <c r="A95" t="s">
        <v>167</v>
      </c>
      <c r="B95" t="s">
        <v>2823</v>
      </c>
      <c r="C95">
        <v>0.30835215300000002</v>
      </c>
      <c r="D95">
        <v>7.1152699999999999E-4</v>
      </c>
      <c r="E95">
        <v>4.1176313999999999E-2</v>
      </c>
      <c r="F95">
        <v>1.1930626E-2</v>
      </c>
      <c r="G95">
        <v>3.2427998999999999E-2</v>
      </c>
    </row>
    <row r="96" spans="1:7" x14ac:dyDescent="0.25">
      <c r="A96" t="s">
        <v>168</v>
      </c>
      <c r="B96" t="s">
        <v>2823</v>
      </c>
      <c r="C96">
        <v>0.30776651100000002</v>
      </c>
      <c r="D96" s="1">
        <v>2.6599999999999999E-5</v>
      </c>
      <c r="E96">
        <v>1.2268719999999999E-3</v>
      </c>
      <c r="F96">
        <v>4.8681100000000003E-4</v>
      </c>
      <c r="G96">
        <v>4.1472715E-2</v>
      </c>
    </row>
    <row r="97" spans="1:7" x14ac:dyDescent="0.25">
      <c r="A97" t="s">
        <v>169</v>
      </c>
      <c r="B97" t="s">
        <v>2823</v>
      </c>
      <c r="C97">
        <v>0.307253047</v>
      </c>
      <c r="D97">
        <v>1.0047540000000001E-3</v>
      </c>
      <c r="E97">
        <v>2.0374780000000001E-3</v>
      </c>
      <c r="F97">
        <v>4.3623099999999998E-4</v>
      </c>
      <c r="G97">
        <v>6.5613200000000003E-4</v>
      </c>
    </row>
    <row r="98" spans="1:7" x14ac:dyDescent="0.25">
      <c r="A98" t="s">
        <v>170</v>
      </c>
      <c r="B98" t="s">
        <v>2823</v>
      </c>
      <c r="C98">
        <v>0.306839839</v>
      </c>
      <c r="D98">
        <v>2.6059960000000002E-3</v>
      </c>
      <c r="E98">
        <v>1.5103389E-2</v>
      </c>
      <c r="F98">
        <v>7.1486800000000001E-4</v>
      </c>
      <c r="G98">
        <v>2.1678840000000001E-2</v>
      </c>
    </row>
    <row r="99" spans="1:7" x14ac:dyDescent="0.25">
      <c r="A99" t="s">
        <v>171</v>
      </c>
      <c r="B99" t="s">
        <v>2823</v>
      </c>
      <c r="C99">
        <v>0.30466339199999998</v>
      </c>
      <c r="D99" s="1">
        <v>6.0900000000000003E-5</v>
      </c>
      <c r="E99">
        <v>1.6092750000000001E-3</v>
      </c>
      <c r="F99">
        <v>9.1294100000000001E-4</v>
      </c>
      <c r="G99">
        <v>6.4068399999999998E-4</v>
      </c>
    </row>
    <row r="100" spans="1:7" x14ac:dyDescent="0.25">
      <c r="A100" t="s">
        <v>172</v>
      </c>
      <c r="B100" t="s">
        <v>3047</v>
      </c>
      <c r="C100">
        <v>0.299709585</v>
      </c>
      <c r="D100" s="1">
        <v>2.2500000000000001E-5</v>
      </c>
      <c r="E100">
        <v>5.0113060000000001E-3</v>
      </c>
      <c r="F100">
        <v>7.3265299999999999E-4</v>
      </c>
      <c r="G100">
        <v>5.1365227999999999E-2</v>
      </c>
    </row>
    <row r="101" spans="1:7" x14ac:dyDescent="0.25">
      <c r="A101" t="s">
        <v>173</v>
      </c>
      <c r="B101" t="s">
        <v>2823</v>
      </c>
      <c r="C101">
        <v>0.29925685400000002</v>
      </c>
      <c r="D101">
        <v>9.0359659999999994E-3</v>
      </c>
      <c r="E101" s="1">
        <v>4.7200000000000002E-5</v>
      </c>
      <c r="F101">
        <v>1.1688077E-2</v>
      </c>
      <c r="G101">
        <v>2.7146541E-2</v>
      </c>
    </row>
    <row r="102" spans="1:7" x14ac:dyDescent="0.25">
      <c r="A102" t="s">
        <v>174</v>
      </c>
      <c r="B102" t="s">
        <v>2823</v>
      </c>
      <c r="C102">
        <v>0.29795087799999997</v>
      </c>
      <c r="D102">
        <v>5.2563389999999996E-3</v>
      </c>
      <c r="E102">
        <v>1.0713535E-2</v>
      </c>
      <c r="F102">
        <v>2.5550070000000002E-3</v>
      </c>
      <c r="G102">
        <v>2.5311586000000001E-2</v>
      </c>
    </row>
    <row r="103" spans="1:7" x14ac:dyDescent="0.25">
      <c r="A103" t="s">
        <v>175</v>
      </c>
      <c r="B103" t="s">
        <v>2823</v>
      </c>
      <c r="C103">
        <v>0.29390935499999998</v>
      </c>
      <c r="D103" s="1">
        <v>8.4499999999999994E-5</v>
      </c>
      <c r="E103">
        <v>8.1704389999999998E-3</v>
      </c>
      <c r="F103">
        <v>3.7574330000000001E-3</v>
      </c>
      <c r="G103">
        <v>2.7953486E-2</v>
      </c>
    </row>
    <row r="104" spans="1:7" x14ac:dyDescent="0.25">
      <c r="A104" t="s">
        <v>176</v>
      </c>
      <c r="B104" t="s">
        <v>2823</v>
      </c>
      <c r="C104">
        <v>0.293691378</v>
      </c>
      <c r="D104">
        <v>8.8021599999999996E-4</v>
      </c>
      <c r="E104">
        <v>4.0274218000000001E-2</v>
      </c>
      <c r="F104">
        <v>1.34552E-3</v>
      </c>
      <c r="G104">
        <v>7.341864E-3</v>
      </c>
    </row>
    <row r="105" spans="1:7" x14ac:dyDescent="0.25">
      <c r="A105" t="s">
        <v>177</v>
      </c>
      <c r="B105" t="s">
        <v>2823</v>
      </c>
      <c r="C105">
        <v>0.29306986899999998</v>
      </c>
      <c r="D105">
        <v>6.96041E-4</v>
      </c>
      <c r="E105">
        <v>5.2872154999999997E-2</v>
      </c>
      <c r="F105">
        <v>1.7850069999999999E-2</v>
      </c>
      <c r="G105">
        <v>6.479477E-3</v>
      </c>
    </row>
    <row r="106" spans="1:7" x14ac:dyDescent="0.25">
      <c r="A106" t="s">
        <v>178</v>
      </c>
      <c r="B106" t="s">
        <v>2823</v>
      </c>
      <c r="C106">
        <v>0.292336294</v>
      </c>
      <c r="D106">
        <v>4.4329924E-2</v>
      </c>
      <c r="E106">
        <v>1.2110429000000001E-2</v>
      </c>
      <c r="F106">
        <v>2.8842488999999999E-2</v>
      </c>
      <c r="G106">
        <v>1.718184E-2</v>
      </c>
    </row>
    <row r="107" spans="1:7" x14ac:dyDescent="0.25">
      <c r="A107" t="s">
        <v>179</v>
      </c>
      <c r="B107" t="s">
        <v>2823</v>
      </c>
      <c r="C107">
        <v>0.29088730099999999</v>
      </c>
      <c r="D107">
        <v>3.8802870000000003E-2</v>
      </c>
      <c r="E107">
        <v>2.529665E-3</v>
      </c>
      <c r="F107">
        <v>2.8462515000000001E-2</v>
      </c>
      <c r="G107">
        <v>3.0658529E-2</v>
      </c>
    </row>
    <row r="108" spans="1:7" x14ac:dyDescent="0.25">
      <c r="A108" t="s">
        <v>180</v>
      </c>
      <c r="B108" t="s">
        <v>2823</v>
      </c>
      <c r="C108">
        <v>0.28992552900000002</v>
      </c>
      <c r="D108">
        <v>4.8082700000000002E-4</v>
      </c>
      <c r="E108">
        <v>7.9790600000000003E-4</v>
      </c>
      <c r="F108">
        <v>3.4069999999999999E-4</v>
      </c>
      <c r="G108" s="1">
        <v>4.0000000000000003E-5</v>
      </c>
    </row>
    <row r="109" spans="1:7" x14ac:dyDescent="0.25">
      <c r="A109" t="s">
        <v>181</v>
      </c>
      <c r="B109" t="s">
        <v>2823</v>
      </c>
      <c r="C109">
        <v>0.286492582</v>
      </c>
      <c r="D109">
        <v>2.0951257000000001E-2</v>
      </c>
      <c r="E109">
        <v>8.5261750000000004E-3</v>
      </c>
      <c r="F109">
        <v>1.2982041999999999E-2</v>
      </c>
      <c r="G109">
        <v>3.6616249999999999E-3</v>
      </c>
    </row>
    <row r="110" spans="1:7" x14ac:dyDescent="0.25">
      <c r="A110" t="s">
        <v>182</v>
      </c>
      <c r="B110" t="s">
        <v>2823</v>
      </c>
      <c r="C110">
        <v>0.285310811</v>
      </c>
      <c r="D110" s="1">
        <v>1.7099999999999999E-5</v>
      </c>
      <c r="E110">
        <v>3.3201239999999998E-3</v>
      </c>
      <c r="F110">
        <v>1.544805E-3</v>
      </c>
      <c r="G110">
        <v>0.12663142999999999</v>
      </c>
    </row>
    <row r="111" spans="1:7" x14ac:dyDescent="0.25">
      <c r="A111" t="s">
        <v>183</v>
      </c>
      <c r="B111" t="s">
        <v>2823</v>
      </c>
      <c r="C111">
        <v>0.28463576400000001</v>
      </c>
      <c r="D111">
        <v>7.1521750000000002E-3</v>
      </c>
      <c r="E111">
        <v>1.9055315E-2</v>
      </c>
      <c r="F111">
        <v>8.8621459999999996E-3</v>
      </c>
      <c r="G111">
        <v>3.9816960999999998E-2</v>
      </c>
    </row>
    <row r="112" spans="1:7" x14ac:dyDescent="0.25">
      <c r="A112" t="s">
        <v>184</v>
      </c>
      <c r="B112" t="s">
        <v>2823</v>
      </c>
      <c r="C112">
        <v>0.283553893</v>
      </c>
      <c r="D112">
        <v>2.0181600000000001E-4</v>
      </c>
      <c r="E112">
        <v>4.3778319999999999E-3</v>
      </c>
      <c r="F112">
        <v>1.4111772999999999E-2</v>
      </c>
      <c r="G112">
        <v>1.5985124E-2</v>
      </c>
    </row>
    <row r="113" spans="1:7" x14ac:dyDescent="0.25">
      <c r="A113" t="s">
        <v>185</v>
      </c>
      <c r="B113" t="s">
        <v>2823</v>
      </c>
      <c r="C113">
        <v>0.28281122800000003</v>
      </c>
      <c r="D113">
        <v>3.1295387000000001E-2</v>
      </c>
      <c r="E113">
        <v>2.0739360000000002E-3</v>
      </c>
      <c r="F113">
        <v>7.4272239999999996E-3</v>
      </c>
      <c r="G113">
        <v>1.6271068999999999E-2</v>
      </c>
    </row>
    <row r="114" spans="1:7" x14ac:dyDescent="0.25">
      <c r="A114" t="s">
        <v>186</v>
      </c>
      <c r="B114" t="s">
        <v>2823</v>
      </c>
      <c r="C114">
        <v>0.28148364599999998</v>
      </c>
      <c r="D114">
        <v>3.5334049999999999E-3</v>
      </c>
      <c r="E114">
        <v>8.5819940000000008E-3</v>
      </c>
      <c r="F114">
        <v>5.7056989999999998E-3</v>
      </c>
      <c r="G114">
        <v>1.6521078000000002E-2</v>
      </c>
    </row>
    <row r="115" spans="1:7" x14ac:dyDescent="0.25">
      <c r="A115" t="s">
        <v>187</v>
      </c>
      <c r="B115" t="s">
        <v>2823</v>
      </c>
      <c r="C115">
        <v>0.28128444800000002</v>
      </c>
      <c r="D115">
        <v>1.5823020000000001E-3</v>
      </c>
      <c r="E115">
        <v>1.979554E-2</v>
      </c>
      <c r="F115">
        <v>1.8428800000000001E-4</v>
      </c>
      <c r="G115">
        <v>3.4708013000000003E-2</v>
      </c>
    </row>
    <row r="116" spans="1:7" x14ac:dyDescent="0.25">
      <c r="A116" t="s">
        <v>188</v>
      </c>
      <c r="B116" t="s">
        <v>2823</v>
      </c>
      <c r="C116">
        <v>0.281219159</v>
      </c>
      <c r="D116">
        <v>2.6284619999999998E-3</v>
      </c>
      <c r="E116">
        <v>7.7620611000000006E-2</v>
      </c>
      <c r="F116">
        <v>1.1012254000000001E-2</v>
      </c>
      <c r="G116">
        <v>1.7007006000000002E-2</v>
      </c>
    </row>
    <row r="117" spans="1:7" x14ac:dyDescent="0.25">
      <c r="A117" t="s">
        <v>189</v>
      </c>
      <c r="B117" t="s">
        <v>2823</v>
      </c>
      <c r="C117">
        <v>0.27797601</v>
      </c>
      <c r="D117" s="1">
        <v>7.9899999999999997E-6</v>
      </c>
      <c r="E117">
        <v>2.7005779999999999E-3</v>
      </c>
      <c r="F117">
        <v>2.5263880000000001E-3</v>
      </c>
      <c r="G117">
        <v>3.1114539E-2</v>
      </c>
    </row>
    <row r="118" spans="1:7" x14ac:dyDescent="0.25">
      <c r="A118" t="s">
        <v>190</v>
      </c>
      <c r="B118" t="s">
        <v>2823</v>
      </c>
      <c r="C118">
        <v>0.27791389799999999</v>
      </c>
      <c r="D118">
        <v>2.0919767999999998E-2</v>
      </c>
      <c r="E118">
        <v>4.87925E-4</v>
      </c>
      <c r="F118">
        <v>8.4130279999999995E-3</v>
      </c>
      <c r="G118">
        <v>1.1962260000000001E-3</v>
      </c>
    </row>
    <row r="119" spans="1:7" x14ac:dyDescent="0.25">
      <c r="A119" t="s">
        <v>191</v>
      </c>
      <c r="B119" t="s">
        <v>3047</v>
      </c>
      <c r="C119">
        <v>0.276441398</v>
      </c>
      <c r="D119" s="1">
        <v>6.1799999999999998E-5</v>
      </c>
      <c r="E119">
        <v>5.9965360000000002E-3</v>
      </c>
      <c r="F119">
        <v>5.9286599999999997E-3</v>
      </c>
      <c r="G119">
        <v>4.0982193E-2</v>
      </c>
    </row>
    <row r="120" spans="1:7" x14ac:dyDescent="0.25">
      <c r="A120" t="s">
        <v>192</v>
      </c>
      <c r="B120" t="s">
        <v>2823</v>
      </c>
      <c r="C120">
        <v>0.27492568099999998</v>
      </c>
      <c r="D120">
        <v>6.8696510000000001E-3</v>
      </c>
      <c r="E120">
        <v>5.938713E-3</v>
      </c>
      <c r="F120">
        <v>5.4432299999999999E-4</v>
      </c>
      <c r="G120">
        <v>2.7693064999999999E-2</v>
      </c>
    </row>
    <row r="121" spans="1:7" x14ac:dyDescent="0.25">
      <c r="A121" t="s">
        <v>193</v>
      </c>
      <c r="B121" t="s">
        <v>2823</v>
      </c>
      <c r="C121">
        <v>0.27461391899999998</v>
      </c>
      <c r="D121">
        <v>1.06051E-4</v>
      </c>
      <c r="E121">
        <v>2.6440679999999999E-3</v>
      </c>
      <c r="F121">
        <v>3.2379570000000001E-3</v>
      </c>
      <c r="G121">
        <v>8.5052471000000004E-2</v>
      </c>
    </row>
    <row r="122" spans="1:7" x14ac:dyDescent="0.25">
      <c r="A122" t="s">
        <v>194</v>
      </c>
      <c r="B122" t="s">
        <v>2823</v>
      </c>
      <c r="C122">
        <v>0.27448793700000002</v>
      </c>
      <c r="D122">
        <v>4.4792640000000002E-3</v>
      </c>
      <c r="E122">
        <v>2.2677589999999998E-3</v>
      </c>
      <c r="F122">
        <v>1.277523E-3</v>
      </c>
      <c r="G122">
        <v>3.9040314999999999E-2</v>
      </c>
    </row>
    <row r="123" spans="1:7" x14ac:dyDescent="0.25">
      <c r="A123" t="s">
        <v>195</v>
      </c>
      <c r="B123" t="s">
        <v>2823</v>
      </c>
      <c r="C123">
        <v>0.27279690600000001</v>
      </c>
      <c r="D123">
        <v>2.6288097E-2</v>
      </c>
      <c r="E123">
        <v>2.4562020000000002E-3</v>
      </c>
      <c r="F123">
        <v>2.954206E-3</v>
      </c>
      <c r="G123">
        <v>2.0778577999999999E-2</v>
      </c>
    </row>
    <row r="124" spans="1:7" x14ac:dyDescent="0.25">
      <c r="A124" t="s">
        <v>196</v>
      </c>
      <c r="B124" t="s">
        <v>2823</v>
      </c>
      <c r="C124">
        <v>0.271711007</v>
      </c>
      <c r="D124">
        <v>1.360892E-3</v>
      </c>
      <c r="E124">
        <v>4.6448069999999999E-3</v>
      </c>
      <c r="F124">
        <v>1.0298029999999999E-3</v>
      </c>
      <c r="G124">
        <v>4.4153509999999997E-3</v>
      </c>
    </row>
    <row r="125" spans="1:7" x14ac:dyDescent="0.25">
      <c r="A125" t="s">
        <v>197</v>
      </c>
      <c r="B125" t="s">
        <v>2823</v>
      </c>
      <c r="C125">
        <v>0.26982818600000003</v>
      </c>
      <c r="D125">
        <v>2.0037140000000002E-3</v>
      </c>
      <c r="E125">
        <v>9.9815100000000007E-4</v>
      </c>
      <c r="F125">
        <v>2.4908999999999999E-4</v>
      </c>
      <c r="G125">
        <v>1.1591520000000001E-3</v>
      </c>
    </row>
    <row r="126" spans="1:7" x14ac:dyDescent="0.25">
      <c r="A126" t="s">
        <v>198</v>
      </c>
      <c r="B126" t="s">
        <v>2823</v>
      </c>
      <c r="C126">
        <v>0.26844676499999998</v>
      </c>
      <c r="D126">
        <v>6.4429699999999995E-4</v>
      </c>
      <c r="E126">
        <v>6.2881969999999997E-3</v>
      </c>
      <c r="F126" s="1">
        <v>3.19E-6</v>
      </c>
      <c r="G126">
        <v>1.6332799999999999E-4</v>
      </c>
    </row>
    <row r="127" spans="1:7" x14ac:dyDescent="0.25">
      <c r="A127" t="s">
        <v>199</v>
      </c>
      <c r="B127" t="s">
        <v>2823</v>
      </c>
      <c r="C127">
        <v>0.26743412300000002</v>
      </c>
      <c r="D127">
        <v>3.3764373E-2</v>
      </c>
      <c r="E127">
        <v>3.6069891999999999E-2</v>
      </c>
      <c r="F127">
        <v>4.4984296E-2</v>
      </c>
      <c r="G127">
        <v>3.335167E-3</v>
      </c>
    </row>
    <row r="128" spans="1:7" x14ac:dyDescent="0.25">
      <c r="A128" t="s">
        <v>200</v>
      </c>
      <c r="B128" t="s">
        <v>3047</v>
      </c>
      <c r="C128">
        <v>0.26522539499999997</v>
      </c>
      <c r="D128" s="1">
        <v>2.5999999999999998E-5</v>
      </c>
      <c r="E128">
        <v>6.3319370000000002E-3</v>
      </c>
      <c r="F128" s="1">
        <v>1.6299999999999999E-7</v>
      </c>
      <c r="G128">
        <v>2.2567212E-2</v>
      </c>
    </row>
    <row r="129" spans="1:7" x14ac:dyDescent="0.25">
      <c r="A129" t="s">
        <v>201</v>
      </c>
      <c r="B129" t="s">
        <v>2823</v>
      </c>
      <c r="C129">
        <v>0.26504565699999999</v>
      </c>
      <c r="D129">
        <v>6.4598069999999997E-3</v>
      </c>
      <c r="E129">
        <v>1.7847E-3</v>
      </c>
      <c r="F129">
        <v>1.1162795999999999E-2</v>
      </c>
      <c r="G129">
        <v>3.5636137999999998E-2</v>
      </c>
    </row>
    <row r="130" spans="1:7" x14ac:dyDescent="0.25">
      <c r="A130" t="s">
        <v>202</v>
      </c>
      <c r="B130" t="s">
        <v>2823</v>
      </c>
      <c r="C130">
        <v>0.26480604600000002</v>
      </c>
      <c r="D130">
        <v>8.8713630000000002E-3</v>
      </c>
      <c r="E130">
        <v>1.4039E-3</v>
      </c>
      <c r="F130" s="1">
        <v>1.7399999999999999E-5</v>
      </c>
      <c r="G130">
        <v>3.9817979999999999E-3</v>
      </c>
    </row>
    <row r="131" spans="1:7" x14ac:dyDescent="0.25">
      <c r="A131" t="s">
        <v>203</v>
      </c>
      <c r="B131" t="s">
        <v>2823</v>
      </c>
      <c r="C131">
        <v>0.26461850599999998</v>
      </c>
      <c r="D131">
        <v>4.3465159999999999E-3</v>
      </c>
      <c r="E131" s="1">
        <v>4.7199999999999997E-6</v>
      </c>
      <c r="F131">
        <v>2.9829867999999999E-2</v>
      </c>
      <c r="G131">
        <v>4.7453149E-2</v>
      </c>
    </row>
    <row r="132" spans="1:7" x14ac:dyDescent="0.25">
      <c r="A132" t="s">
        <v>204</v>
      </c>
      <c r="B132" t="s">
        <v>3047</v>
      </c>
      <c r="C132">
        <v>0.26433156499999999</v>
      </c>
      <c r="D132">
        <v>4.1997809999999997E-3</v>
      </c>
      <c r="E132">
        <v>3.4749369000000002E-2</v>
      </c>
      <c r="F132">
        <v>7.0448619999999998E-3</v>
      </c>
      <c r="G132">
        <v>6.074121E-3</v>
      </c>
    </row>
    <row r="133" spans="1:7" x14ac:dyDescent="0.25">
      <c r="A133" t="s">
        <v>205</v>
      </c>
      <c r="B133" t="s">
        <v>3047</v>
      </c>
      <c r="C133">
        <v>0.26351392200000001</v>
      </c>
      <c r="D133">
        <v>1.5185321999999999E-2</v>
      </c>
      <c r="E133">
        <v>3.3661376999999999E-2</v>
      </c>
      <c r="F133">
        <v>4.0669970000000001E-3</v>
      </c>
      <c r="G133">
        <v>6.6826099999999996E-4</v>
      </c>
    </row>
    <row r="134" spans="1:7" x14ac:dyDescent="0.25">
      <c r="A134" t="s">
        <v>206</v>
      </c>
      <c r="B134" t="s">
        <v>2823</v>
      </c>
      <c r="C134">
        <v>0.26237318799999998</v>
      </c>
      <c r="D134">
        <v>1.3041260000000001E-3</v>
      </c>
      <c r="E134">
        <v>3.786813E-3</v>
      </c>
      <c r="F134">
        <v>5.1271119999999996E-3</v>
      </c>
      <c r="G134">
        <v>4.5010479999999997E-3</v>
      </c>
    </row>
    <row r="135" spans="1:7" x14ac:dyDescent="0.25">
      <c r="A135" t="s">
        <v>207</v>
      </c>
      <c r="B135" t="s">
        <v>2823</v>
      </c>
      <c r="C135">
        <v>0.25984465800000001</v>
      </c>
      <c r="D135">
        <v>4.3734299999999998E-4</v>
      </c>
      <c r="E135">
        <v>9.9132119999999994E-3</v>
      </c>
      <c r="F135">
        <v>8.1369199999999997E-4</v>
      </c>
      <c r="G135" s="1">
        <v>3.7500000000000001E-7</v>
      </c>
    </row>
    <row r="136" spans="1:7" x14ac:dyDescent="0.25">
      <c r="A136" t="s">
        <v>208</v>
      </c>
      <c r="B136" t="s">
        <v>2823</v>
      </c>
      <c r="C136">
        <v>0.25713672300000001</v>
      </c>
      <c r="D136">
        <v>6.9099139999999996E-3</v>
      </c>
      <c r="E136">
        <v>1.6239353000000002E-2</v>
      </c>
      <c r="F136">
        <v>3.506725E-3</v>
      </c>
      <c r="G136">
        <v>4.7537040000000003E-2</v>
      </c>
    </row>
    <row r="137" spans="1:7" x14ac:dyDescent="0.25">
      <c r="A137" t="s">
        <v>209</v>
      </c>
      <c r="B137" t="s">
        <v>2823</v>
      </c>
      <c r="C137">
        <v>0.25695231800000001</v>
      </c>
      <c r="D137" s="1">
        <v>3.8399999999999998E-5</v>
      </c>
      <c r="E137">
        <v>1.8660975999999999E-2</v>
      </c>
      <c r="F137">
        <v>1.8633055999999999E-2</v>
      </c>
      <c r="G137">
        <v>0.10169681799999999</v>
      </c>
    </row>
    <row r="138" spans="1:7" x14ac:dyDescent="0.25">
      <c r="A138" t="s">
        <v>210</v>
      </c>
      <c r="B138" t="s">
        <v>2823</v>
      </c>
      <c r="C138">
        <v>0.25643002599999998</v>
      </c>
      <c r="D138">
        <v>2.0837148E-2</v>
      </c>
      <c r="E138">
        <v>4.4138060000000002E-3</v>
      </c>
      <c r="F138">
        <v>1.4231278999999999E-2</v>
      </c>
      <c r="G138">
        <v>1.5633035E-2</v>
      </c>
    </row>
    <row r="139" spans="1:7" x14ac:dyDescent="0.25">
      <c r="A139" t="s">
        <v>211</v>
      </c>
      <c r="B139" t="s">
        <v>3047</v>
      </c>
      <c r="C139">
        <v>0.25564040399999999</v>
      </c>
      <c r="D139">
        <v>1.5200039999999999E-3</v>
      </c>
      <c r="E139">
        <v>7.6363469999999999E-3</v>
      </c>
      <c r="F139">
        <v>2.7736710000000001E-3</v>
      </c>
      <c r="G139">
        <v>6.4149971E-2</v>
      </c>
    </row>
    <row r="140" spans="1:7" x14ac:dyDescent="0.25">
      <c r="A140" t="s">
        <v>212</v>
      </c>
      <c r="B140" t="s">
        <v>2823</v>
      </c>
      <c r="C140">
        <v>0.255269248</v>
      </c>
      <c r="D140">
        <v>1.7783284999999999E-2</v>
      </c>
      <c r="E140">
        <v>1.4277994E-2</v>
      </c>
      <c r="F140">
        <v>4.3619059999999996E-3</v>
      </c>
      <c r="G140">
        <v>1.8286489E-2</v>
      </c>
    </row>
    <row r="141" spans="1:7" x14ac:dyDescent="0.25">
      <c r="A141" t="s">
        <v>213</v>
      </c>
      <c r="B141" t="s">
        <v>2823</v>
      </c>
      <c r="C141">
        <v>0.25410742400000003</v>
      </c>
      <c r="D141">
        <v>5.3956632999999997E-2</v>
      </c>
      <c r="E141">
        <v>6.9610130000000003E-3</v>
      </c>
      <c r="F141">
        <v>3.9820291000000001E-2</v>
      </c>
      <c r="G141">
        <v>3.6518573999999998E-2</v>
      </c>
    </row>
    <row r="142" spans="1:7" x14ac:dyDescent="0.25">
      <c r="A142" t="s">
        <v>214</v>
      </c>
      <c r="B142" t="s">
        <v>2823</v>
      </c>
      <c r="C142">
        <v>0.252171284</v>
      </c>
      <c r="D142">
        <v>3.4350599999999999E-4</v>
      </c>
      <c r="E142">
        <v>3.7019420000000002E-3</v>
      </c>
      <c r="F142">
        <v>2.51449E-4</v>
      </c>
      <c r="G142">
        <v>2.1122099999999999E-4</v>
      </c>
    </row>
    <row r="143" spans="1:7" x14ac:dyDescent="0.25">
      <c r="A143" t="s">
        <v>215</v>
      </c>
      <c r="B143" t="s">
        <v>2823</v>
      </c>
      <c r="C143">
        <v>0.25166108300000001</v>
      </c>
      <c r="D143">
        <v>2.1559798000000002E-2</v>
      </c>
      <c r="E143">
        <v>1.6731288E-2</v>
      </c>
      <c r="F143">
        <v>1.7921471000000001E-2</v>
      </c>
      <c r="G143">
        <v>4.2082699999999997E-4</v>
      </c>
    </row>
    <row r="144" spans="1:7" x14ac:dyDescent="0.25">
      <c r="A144" t="s">
        <v>216</v>
      </c>
      <c r="B144" t="s">
        <v>2823</v>
      </c>
      <c r="C144">
        <v>0.25013529099999998</v>
      </c>
      <c r="D144" s="1">
        <v>2.1999999999999999E-5</v>
      </c>
      <c r="E144">
        <v>5.9718100000000001E-4</v>
      </c>
      <c r="F144">
        <v>1.8136671E-2</v>
      </c>
      <c r="G144">
        <v>7.1971717000000004E-2</v>
      </c>
    </row>
    <row r="145" spans="1:7" x14ac:dyDescent="0.25">
      <c r="A145" t="s">
        <v>217</v>
      </c>
      <c r="B145" t="s">
        <v>2823</v>
      </c>
      <c r="C145">
        <v>0.24742181499999999</v>
      </c>
      <c r="D145">
        <v>7.7829860000000004E-3</v>
      </c>
      <c r="E145">
        <v>5.6879900000000004E-3</v>
      </c>
      <c r="F145" s="1">
        <v>1.3400000000000001E-6</v>
      </c>
      <c r="G145">
        <v>2.2731774999999999E-2</v>
      </c>
    </row>
    <row r="146" spans="1:7" x14ac:dyDescent="0.25">
      <c r="A146" t="s">
        <v>218</v>
      </c>
      <c r="B146" t="s">
        <v>2823</v>
      </c>
      <c r="C146">
        <v>0.247085468</v>
      </c>
      <c r="D146">
        <v>3.0558663E-2</v>
      </c>
      <c r="E146">
        <v>6.4919030000000003E-3</v>
      </c>
      <c r="F146">
        <v>2.8974920000000002E-3</v>
      </c>
      <c r="G146">
        <v>1.7839889999999999E-3</v>
      </c>
    </row>
    <row r="147" spans="1:7" x14ac:dyDescent="0.25">
      <c r="A147" t="s">
        <v>219</v>
      </c>
      <c r="B147" t="s">
        <v>2823</v>
      </c>
      <c r="C147">
        <v>0.24592206599999999</v>
      </c>
      <c r="D147">
        <v>3.207606E-3</v>
      </c>
      <c r="E147">
        <v>3.3315979999999999E-3</v>
      </c>
      <c r="F147">
        <v>1.4847499999999999E-4</v>
      </c>
      <c r="G147">
        <v>6.6993119000000004E-2</v>
      </c>
    </row>
    <row r="148" spans="1:7" x14ac:dyDescent="0.25">
      <c r="A148" t="s">
        <v>220</v>
      </c>
      <c r="B148" t="s">
        <v>2823</v>
      </c>
      <c r="C148">
        <v>0.24316924600000001</v>
      </c>
      <c r="D148">
        <v>8.8613010000000002E-3</v>
      </c>
      <c r="E148">
        <v>2.4155750000000001E-3</v>
      </c>
      <c r="F148">
        <v>2.0771679999999999E-3</v>
      </c>
      <c r="G148">
        <v>6.2309933999999997E-2</v>
      </c>
    </row>
    <row r="149" spans="1:7" x14ac:dyDescent="0.25">
      <c r="A149" t="s">
        <v>221</v>
      </c>
      <c r="B149" t="s">
        <v>2823</v>
      </c>
      <c r="C149">
        <v>0.24026103600000001</v>
      </c>
      <c r="D149" s="1">
        <v>1.59E-5</v>
      </c>
      <c r="E149">
        <v>9.4261180000000007E-3</v>
      </c>
      <c r="F149">
        <v>1.810014E-3</v>
      </c>
      <c r="G149">
        <v>4.4272300000000001E-4</v>
      </c>
    </row>
    <row r="150" spans="1:7" x14ac:dyDescent="0.25">
      <c r="A150" t="s">
        <v>222</v>
      </c>
      <c r="B150" t="s">
        <v>2823</v>
      </c>
      <c r="C150">
        <v>0.240023977</v>
      </c>
      <c r="D150">
        <v>1.4904094E-2</v>
      </c>
      <c r="E150" s="1">
        <v>6.3800000000000006E-5</v>
      </c>
      <c r="F150">
        <v>6.4492680000000002E-3</v>
      </c>
      <c r="G150">
        <v>5.1241490000000001E-2</v>
      </c>
    </row>
    <row r="151" spans="1:7" x14ac:dyDescent="0.25">
      <c r="A151" t="s">
        <v>223</v>
      </c>
      <c r="B151" t="s">
        <v>2823</v>
      </c>
      <c r="C151">
        <v>0.23879081399999999</v>
      </c>
      <c r="D151">
        <v>3.6727637E-2</v>
      </c>
      <c r="E151">
        <v>1.2963907E-2</v>
      </c>
      <c r="F151">
        <v>3.4516271000000001E-2</v>
      </c>
      <c r="G151">
        <v>1.5130009999999999E-2</v>
      </c>
    </row>
    <row r="152" spans="1:7" x14ac:dyDescent="0.25">
      <c r="A152" t="s">
        <v>224</v>
      </c>
      <c r="B152" t="s">
        <v>2823</v>
      </c>
      <c r="C152">
        <v>0.23794335899999999</v>
      </c>
      <c r="D152" s="1">
        <v>1.47E-5</v>
      </c>
      <c r="E152">
        <v>1.01381E-3</v>
      </c>
      <c r="F152">
        <v>1.2666518E-2</v>
      </c>
      <c r="G152">
        <v>6.0087417999999997E-2</v>
      </c>
    </row>
    <row r="153" spans="1:7" x14ac:dyDescent="0.25">
      <c r="A153" t="s">
        <v>225</v>
      </c>
      <c r="B153" t="s">
        <v>2823</v>
      </c>
      <c r="C153">
        <v>0.23734530500000001</v>
      </c>
      <c r="D153">
        <v>8.7346699999999995E-4</v>
      </c>
      <c r="E153">
        <v>3.890924E-3</v>
      </c>
      <c r="F153">
        <v>2.0754556E-2</v>
      </c>
      <c r="G153">
        <v>1.818781E-3</v>
      </c>
    </row>
    <row r="154" spans="1:7" x14ac:dyDescent="0.25">
      <c r="A154" t="s">
        <v>226</v>
      </c>
      <c r="B154" t="s">
        <v>2823</v>
      </c>
      <c r="C154">
        <v>0.236841093</v>
      </c>
      <c r="D154">
        <v>6.5025059999999999E-3</v>
      </c>
      <c r="E154">
        <v>4.3541400000000002E-4</v>
      </c>
      <c r="F154" s="1">
        <v>7.4300000000000004E-5</v>
      </c>
      <c r="G154">
        <v>6.2425780000000004E-3</v>
      </c>
    </row>
    <row r="155" spans="1:7" x14ac:dyDescent="0.25">
      <c r="A155" t="s">
        <v>227</v>
      </c>
      <c r="B155" t="s">
        <v>3047</v>
      </c>
      <c r="C155">
        <v>0.235143713</v>
      </c>
      <c r="D155">
        <v>1.3804219E-2</v>
      </c>
      <c r="E155">
        <v>1.8283528E-2</v>
      </c>
      <c r="F155">
        <v>2.3319249E-2</v>
      </c>
      <c r="G155">
        <v>3.2031799999999999E-3</v>
      </c>
    </row>
    <row r="156" spans="1:7" x14ac:dyDescent="0.25">
      <c r="A156" t="s">
        <v>228</v>
      </c>
      <c r="B156" t="s">
        <v>2823</v>
      </c>
      <c r="C156">
        <v>0.23166388600000001</v>
      </c>
      <c r="D156">
        <v>3.852772E-3</v>
      </c>
      <c r="E156">
        <v>1.726186E-3</v>
      </c>
      <c r="F156">
        <v>3.5565024000000001E-2</v>
      </c>
      <c r="G156">
        <v>5.7262600000000002E-4</v>
      </c>
    </row>
    <row r="157" spans="1:7" x14ac:dyDescent="0.25">
      <c r="A157" t="s">
        <v>229</v>
      </c>
      <c r="B157" t="s">
        <v>2823</v>
      </c>
      <c r="C157">
        <v>0.23165132299999999</v>
      </c>
      <c r="D157">
        <v>2.0627919999999999E-3</v>
      </c>
      <c r="E157">
        <v>1.3665604E-2</v>
      </c>
      <c r="F157">
        <v>2.5780900000000001E-4</v>
      </c>
      <c r="G157">
        <v>2.0023892000000001E-2</v>
      </c>
    </row>
    <row r="158" spans="1:7" x14ac:dyDescent="0.25">
      <c r="A158" t="s">
        <v>230</v>
      </c>
      <c r="B158" t="s">
        <v>3047</v>
      </c>
      <c r="C158">
        <v>0.23047468900000001</v>
      </c>
      <c r="D158">
        <v>3.377283E-3</v>
      </c>
      <c r="E158" s="1">
        <v>1.73E-7</v>
      </c>
      <c r="F158">
        <v>1.6336500000000001E-4</v>
      </c>
      <c r="G158">
        <v>7.0854000000000002E-4</v>
      </c>
    </row>
    <row r="159" spans="1:7" x14ac:dyDescent="0.25">
      <c r="A159" t="s">
        <v>231</v>
      </c>
      <c r="B159" t="s">
        <v>2823</v>
      </c>
      <c r="C159">
        <v>0.23016239899999999</v>
      </c>
      <c r="D159" s="1">
        <v>8.7399999999999993E-6</v>
      </c>
      <c r="E159">
        <v>1.9301687000000001E-2</v>
      </c>
      <c r="F159">
        <v>9.5684140000000008E-3</v>
      </c>
      <c r="G159">
        <v>2.9102908E-2</v>
      </c>
    </row>
    <row r="160" spans="1:7" x14ac:dyDescent="0.25">
      <c r="A160" t="s">
        <v>232</v>
      </c>
      <c r="B160" t="s">
        <v>2823</v>
      </c>
      <c r="C160">
        <v>0.22873247299999999</v>
      </c>
      <c r="D160">
        <v>1.5057586E-2</v>
      </c>
      <c r="E160" s="1">
        <v>3.9400000000000004E-6</v>
      </c>
      <c r="F160" s="1">
        <v>1.59E-6</v>
      </c>
      <c r="G160">
        <v>3.5200800000000001E-3</v>
      </c>
    </row>
    <row r="161" spans="1:7" x14ac:dyDescent="0.25">
      <c r="A161" t="s">
        <v>233</v>
      </c>
      <c r="B161" t="s">
        <v>2823</v>
      </c>
      <c r="C161">
        <v>0.228408478</v>
      </c>
      <c r="D161">
        <v>4.3304999999999998E-4</v>
      </c>
      <c r="E161">
        <v>4.3600699999999997E-4</v>
      </c>
      <c r="F161">
        <v>7.1330409999999997E-2</v>
      </c>
      <c r="G161">
        <v>8.5380109999999999E-3</v>
      </c>
    </row>
    <row r="162" spans="1:7" x14ac:dyDescent="0.25">
      <c r="A162" t="s">
        <v>234</v>
      </c>
      <c r="B162" t="s">
        <v>2823</v>
      </c>
      <c r="C162">
        <v>0.227792358</v>
      </c>
      <c r="D162">
        <v>3.2318830000000001E-3</v>
      </c>
      <c r="E162">
        <v>7.2887500000000001E-3</v>
      </c>
      <c r="F162">
        <v>3.5595435000000002E-2</v>
      </c>
      <c r="G162">
        <v>1.4542124E-2</v>
      </c>
    </row>
    <row r="163" spans="1:7" x14ac:dyDescent="0.25">
      <c r="A163" t="s">
        <v>235</v>
      </c>
      <c r="B163" t="s">
        <v>2823</v>
      </c>
      <c r="C163">
        <v>0.226698815</v>
      </c>
      <c r="D163">
        <v>1.5417092E-2</v>
      </c>
      <c r="E163">
        <v>3.8877923000000002E-2</v>
      </c>
      <c r="F163">
        <v>3.3972350000000002E-3</v>
      </c>
      <c r="G163">
        <v>1.8932261999999998E-2</v>
      </c>
    </row>
    <row r="164" spans="1:7" x14ac:dyDescent="0.25">
      <c r="A164" t="s">
        <v>236</v>
      </c>
      <c r="B164" t="s">
        <v>2823</v>
      </c>
      <c r="C164">
        <v>0.22666681499999999</v>
      </c>
      <c r="D164" s="1">
        <v>6.7199999999999994E-5</v>
      </c>
      <c r="E164">
        <v>3.0916899999999998E-4</v>
      </c>
      <c r="F164">
        <v>1.5228006000000001E-2</v>
      </c>
      <c r="G164">
        <v>1.092809E-2</v>
      </c>
    </row>
    <row r="165" spans="1:7" x14ac:dyDescent="0.25">
      <c r="A165" t="s">
        <v>237</v>
      </c>
      <c r="B165" t="s">
        <v>2823</v>
      </c>
      <c r="C165">
        <v>0.22650779300000001</v>
      </c>
      <c r="D165">
        <v>2.3874339999999999E-3</v>
      </c>
      <c r="E165">
        <v>6.4815512000000006E-2</v>
      </c>
      <c r="F165">
        <v>6.515252E-3</v>
      </c>
      <c r="G165" s="1">
        <v>3.58E-6</v>
      </c>
    </row>
    <row r="166" spans="1:7" x14ac:dyDescent="0.25">
      <c r="A166" t="s">
        <v>238</v>
      </c>
      <c r="B166" t="s">
        <v>2823</v>
      </c>
      <c r="C166">
        <v>0.226382258</v>
      </c>
      <c r="D166">
        <v>1.2675542E-2</v>
      </c>
      <c r="E166">
        <v>1.74888E-4</v>
      </c>
      <c r="F166" s="1">
        <v>2.1999999999999999E-5</v>
      </c>
      <c r="G166">
        <v>6.0478570000000002E-3</v>
      </c>
    </row>
    <row r="167" spans="1:7" x14ac:dyDescent="0.25">
      <c r="A167" t="s">
        <v>239</v>
      </c>
      <c r="B167" t="s">
        <v>2823</v>
      </c>
      <c r="C167">
        <v>0.22310370800000001</v>
      </c>
      <c r="D167">
        <v>2.07028E-4</v>
      </c>
      <c r="E167">
        <v>5.3969900000000004E-4</v>
      </c>
      <c r="F167">
        <v>8.7859270000000007E-3</v>
      </c>
      <c r="G167">
        <v>2.5705052999999999E-2</v>
      </c>
    </row>
    <row r="168" spans="1:7" x14ac:dyDescent="0.25">
      <c r="A168" t="s">
        <v>240</v>
      </c>
      <c r="B168" t="s">
        <v>2823</v>
      </c>
      <c r="C168">
        <v>0.221886531</v>
      </c>
      <c r="D168">
        <v>4.0655127999999999E-2</v>
      </c>
      <c r="E168">
        <v>1.5993396E-2</v>
      </c>
      <c r="F168">
        <v>2.7980800000000001E-3</v>
      </c>
      <c r="G168">
        <v>0.12841641500000001</v>
      </c>
    </row>
    <row r="169" spans="1:7" x14ac:dyDescent="0.25">
      <c r="A169" t="s">
        <v>241</v>
      </c>
      <c r="B169" t="s">
        <v>3047</v>
      </c>
      <c r="C169">
        <v>0.21974142499999999</v>
      </c>
      <c r="D169">
        <v>1.3571300000000001E-4</v>
      </c>
      <c r="E169">
        <v>1.5697242E-2</v>
      </c>
      <c r="F169">
        <v>5.9368599999999995E-4</v>
      </c>
      <c r="G169">
        <v>8.9993580000000007E-3</v>
      </c>
    </row>
    <row r="170" spans="1:7" x14ac:dyDescent="0.25">
      <c r="A170" t="s">
        <v>242</v>
      </c>
      <c r="B170" t="s">
        <v>2823</v>
      </c>
      <c r="C170">
        <v>0.21967068300000001</v>
      </c>
      <c r="D170">
        <v>8.29056E-4</v>
      </c>
      <c r="E170">
        <v>5.9433159999999997E-3</v>
      </c>
      <c r="F170">
        <v>3.7067379999999998E-3</v>
      </c>
      <c r="G170">
        <v>2.3127794E-2</v>
      </c>
    </row>
    <row r="171" spans="1:7" x14ac:dyDescent="0.25">
      <c r="A171" t="s">
        <v>243</v>
      </c>
      <c r="B171" t="s">
        <v>2823</v>
      </c>
      <c r="C171">
        <v>0.216788603</v>
      </c>
      <c r="D171">
        <v>2.211991E-3</v>
      </c>
      <c r="E171">
        <v>4.9823990000000002E-3</v>
      </c>
      <c r="F171">
        <v>4.5933450000000004E-3</v>
      </c>
      <c r="G171">
        <v>5.2845490000000004E-3</v>
      </c>
    </row>
    <row r="172" spans="1:7" x14ac:dyDescent="0.25">
      <c r="A172" t="s">
        <v>244</v>
      </c>
      <c r="B172" t="s">
        <v>2823</v>
      </c>
      <c r="C172">
        <v>0.21606861999999999</v>
      </c>
      <c r="D172" s="1">
        <v>9.98E-5</v>
      </c>
      <c r="E172">
        <v>0.102808554</v>
      </c>
      <c r="F172">
        <v>2.1512670000000001E-2</v>
      </c>
      <c r="G172">
        <v>1.9959140000000001E-3</v>
      </c>
    </row>
    <row r="173" spans="1:7" x14ac:dyDescent="0.25">
      <c r="A173" t="s">
        <v>245</v>
      </c>
      <c r="B173" t="s">
        <v>2823</v>
      </c>
      <c r="C173">
        <v>0.21512129299999999</v>
      </c>
      <c r="D173" s="1">
        <v>8.0500000000000002E-7</v>
      </c>
      <c r="E173">
        <v>2.6453560000000002E-3</v>
      </c>
      <c r="F173">
        <v>8.1898000000000006E-3</v>
      </c>
      <c r="G173">
        <v>7.9540199999999991E-3</v>
      </c>
    </row>
    <row r="174" spans="1:7" x14ac:dyDescent="0.25">
      <c r="A174" t="s">
        <v>246</v>
      </c>
      <c r="B174" t="s">
        <v>2823</v>
      </c>
      <c r="C174">
        <v>0.21442544799999999</v>
      </c>
      <c r="D174" s="1">
        <v>5.7100000000000003E-9</v>
      </c>
      <c r="E174">
        <v>2.259222E-3</v>
      </c>
      <c r="F174">
        <v>1.1125207E-2</v>
      </c>
      <c r="G174" s="1">
        <v>7.8300000000000006E-5</v>
      </c>
    </row>
    <row r="175" spans="1:7" x14ac:dyDescent="0.25">
      <c r="A175" t="s">
        <v>247</v>
      </c>
      <c r="B175" t="s">
        <v>2823</v>
      </c>
      <c r="C175">
        <v>0.21336648999999999</v>
      </c>
      <c r="D175">
        <v>8.9087499999999996E-4</v>
      </c>
      <c r="E175" s="1">
        <v>3.5700000000000001E-6</v>
      </c>
      <c r="F175">
        <v>4.1944900000000002E-4</v>
      </c>
      <c r="G175">
        <v>3.7903013999999999E-2</v>
      </c>
    </row>
    <row r="176" spans="1:7" x14ac:dyDescent="0.25">
      <c r="A176" t="s">
        <v>248</v>
      </c>
      <c r="B176" t="s">
        <v>2823</v>
      </c>
      <c r="C176">
        <v>0.211816898</v>
      </c>
      <c r="D176">
        <v>1.0339909999999999E-3</v>
      </c>
      <c r="E176">
        <v>1.219578E-3</v>
      </c>
      <c r="F176">
        <v>2.40237E-4</v>
      </c>
      <c r="G176">
        <v>0.11023846499999999</v>
      </c>
    </row>
    <row r="177" spans="1:7" x14ac:dyDescent="0.25">
      <c r="A177" t="s">
        <v>249</v>
      </c>
      <c r="B177" t="s">
        <v>2823</v>
      </c>
      <c r="C177">
        <v>0.211145361</v>
      </c>
      <c r="D177">
        <v>1.447818E-3</v>
      </c>
      <c r="E177">
        <v>7.2453450000000003E-3</v>
      </c>
      <c r="F177">
        <v>3.0886720000000002E-3</v>
      </c>
      <c r="G177">
        <v>5.1749264000000003E-2</v>
      </c>
    </row>
    <row r="178" spans="1:7" x14ac:dyDescent="0.25">
      <c r="A178" t="s">
        <v>250</v>
      </c>
      <c r="B178" t="s">
        <v>2823</v>
      </c>
      <c r="C178">
        <v>0.210176424</v>
      </c>
      <c r="D178">
        <v>3.6302580000000001E-2</v>
      </c>
      <c r="E178">
        <v>3.7218599999999999E-4</v>
      </c>
      <c r="F178">
        <v>2.3733756000000002E-2</v>
      </c>
      <c r="G178">
        <v>2.5834363999999999E-2</v>
      </c>
    </row>
    <row r="179" spans="1:7" x14ac:dyDescent="0.25">
      <c r="A179" t="s">
        <v>251</v>
      </c>
      <c r="B179" t="s">
        <v>2823</v>
      </c>
      <c r="C179">
        <v>0.20962114600000001</v>
      </c>
      <c r="D179" s="1">
        <v>6.9800000000000003E-5</v>
      </c>
      <c r="E179">
        <v>1.103524E-3</v>
      </c>
      <c r="F179" s="1">
        <v>8.6100000000000006E-5</v>
      </c>
      <c r="G179">
        <v>4.4625639999999996E-3</v>
      </c>
    </row>
    <row r="180" spans="1:7" x14ac:dyDescent="0.25">
      <c r="A180" t="s">
        <v>252</v>
      </c>
      <c r="B180" t="s">
        <v>2823</v>
      </c>
      <c r="C180">
        <v>0.20908673899999999</v>
      </c>
      <c r="D180">
        <v>1.6933353000000002E-2</v>
      </c>
      <c r="E180">
        <v>5.6901668000000002E-2</v>
      </c>
      <c r="F180">
        <v>0.192617275</v>
      </c>
      <c r="G180">
        <v>8.343652E-3</v>
      </c>
    </row>
    <row r="181" spans="1:7" x14ac:dyDescent="0.25">
      <c r="A181" t="s">
        <v>253</v>
      </c>
      <c r="B181" t="s">
        <v>3047</v>
      </c>
      <c r="C181">
        <v>0.208160912</v>
      </c>
      <c r="D181">
        <v>5.9808799999999998E-4</v>
      </c>
      <c r="E181">
        <v>1.030098E-2</v>
      </c>
      <c r="F181">
        <v>1.0252694E-2</v>
      </c>
      <c r="G181">
        <v>5.0224197999999998E-2</v>
      </c>
    </row>
    <row r="182" spans="1:7" x14ac:dyDescent="0.25">
      <c r="A182" t="s">
        <v>254</v>
      </c>
      <c r="B182" t="s">
        <v>2823</v>
      </c>
      <c r="C182">
        <v>0.20812666799999999</v>
      </c>
      <c r="D182">
        <v>4.5572836999999998E-2</v>
      </c>
      <c r="E182">
        <v>4.228178E-3</v>
      </c>
      <c r="F182">
        <v>3.3284190999999998E-2</v>
      </c>
      <c r="G182">
        <v>1.9530183999999999E-2</v>
      </c>
    </row>
    <row r="183" spans="1:7" x14ac:dyDescent="0.25">
      <c r="A183" t="s">
        <v>255</v>
      </c>
      <c r="B183" t="s">
        <v>2823</v>
      </c>
      <c r="C183">
        <v>0.208053763</v>
      </c>
      <c r="D183">
        <v>3.3553284000000003E-2</v>
      </c>
      <c r="E183">
        <v>1.3857489999999999E-3</v>
      </c>
      <c r="F183">
        <v>2.2944427E-2</v>
      </c>
      <c r="G183">
        <v>6.2725334999999993E-2</v>
      </c>
    </row>
    <row r="184" spans="1:7" x14ac:dyDescent="0.25">
      <c r="A184" t="s">
        <v>256</v>
      </c>
      <c r="B184" t="s">
        <v>2823</v>
      </c>
      <c r="C184">
        <v>0.20761453199999999</v>
      </c>
      <c r="D184">
        <v>1.5982764E-2</v>
      </c>
      <c r="E184">
        <v>2.312312E-3</v>
      </c>
      <c r="F184">
        <v>1.1870828999999999E-2</v>
      </c>
      <c r="G184" s="1">
        <v>6.0000000000000002E-6</v>
      </c>
    </row>
    <row r="185" spans="1:7" x14ac:dyDescent="0.25">
      <c r="A185" t="s">
        <v>257</v>
      </c>
      <c r="B185" t="s">
        <v>2823</v>
      </c>
      <c r="C185">
        <v>0.20750643399999999</v>
      </c>
      <c r="D185">
        <v>7.7039480000000004E-3</v>
      </c>
      <c r="E185">
        <v>1.514056E-3</v>
      </c>
      <c r="F185">
        <v>1.0714916E-2</v>
      </c>
      <c r="G185">
        <v>3.5252854E-2</v>
      </c>
    </row>
    <row r="186" spans="1:7" x14ac:dyDescent="0.25">
      <c r="A186" t="s">
        <v>258</v>
      </c>
      <c r="B186" t="s">
        <v>2823</v>
      </c>
      <c r="C186">
        <v>0.206992017</v>
      </c>
      <c r="D186">
        <v>2.5956669000000002E-2</v>
      </c>
      <c r="E186">
        <v>5.7818180000000002E-3</v>
      </c>
      <c r="F186">
        <v>2.1305E-4</v>
      </c>
      <c r="G186">
        <v>2.9106500000000002E-4</v>
      </c>
    </row>
    <row r="187" spans="1:7" x14ac:dyDescent="0.25">
      <c r="A187" t="s">
        <v>259</v>
      </c>
      <c r="B187" t="s">
        <v>2823</v>
      </c>
      <c r="C187">
        <v>0.206405213</v>
      </c>
      <c r="D187" s="1">
        <v>1.06E-5</v>
      </c>
      <c r="E187">
        <v>6.9626999999999996E-3</v>
      </c>
      <c r="F187">
        <v>2.1673699000000001E-2</v>
      </c>
      <c r="G187">
        <v>2.0162824999999999E-2</v>
      </c>
    </row>
    <row r="188" spans="1:7" x14ac:dyDescent="0.25">
      <c r="A188" t="s">
        <v>260</v>
      </c>
      <c r="B188" t="s">
        <v>2823</v>
      </c>
      <c r="C188">
        <v>0.204840144</v>
      </c>
      <c r="D188">
        <v>6.2947255999999993E-2</v>
      </c>
      <c r="E188">
        <v>2.8661189999999999E-3</v>
      </c>
      <c r="F188">
        <v>2.4963376999999998E-2</v>
      </c>
      <c r="G188">
        <v>4.6359271000000001E-2</v>
      </c>
    </row>
    <row r="189" spans="1:7" x14ac:dyDescent="0.25">
      <c r="A189" t="s">
        <v>261</v>
      </c>
      <c r="B189" t="s">
        <v>2823</v>
      </c>
      <c r="C189">
        <v>0.20428178399999999</v>
      </c>
      <c r="D189">
        <v>4.3738869999999999E-3</v>
      </c>
      <c r="E189">
        <v>2.2510657999999999E-2</v>
      </c>
      <c r="F189">
        <v>3.1867400000000002E-4</v>
      </c>
      <c r="G189">
        <v>1.6432651999999999E-2</v>
      </c>
    </row>
    <row r="190" spans="1:7" x14ac:dyDescent="0.25">
      <c r="A190" t="s">
        <v>262</v>
      </c>
      <c r="B190" t="s">
        <v>2823</v>
      </c>
      <c r="C190">
        <v>0.201406004</v>
      </c>
      <c r="D190">
        <v>5.5870799999999999E-4</v>
      </c>
      <c r="E190">
        <v>3.2041300000000002E-4</v>
      </c>
      <c r="F190">
        <v>1.4617079999999999E-3</v>
      </c>
      <c r="G190">
        <v>4.0948139999999996E-3</v>
      </c>
    </row>
    <row r="191" spans="1:7" x14ac:dyDescent="0.25">
      <c r="A191" t="s">
        <v>263</v>
      </c>
      <c r="B191" t="s">
        <v>2823</v>
      </c>
      <c r="C191">
        <v>0.200621148</v>
      </c>
      <c r="D191">
        <v>5.2303692999999998E-2</v>
      </c>
      <c r="E191">
        <v>4.5583380000000003E-3</v>
      </c>
      <c r="F191">
        <v>4.8290541999999999E-2</v>
      </c>
      <c r="G191">
        <v>3.9425185000000001E-2</v>
      </c>
    </row>
    <row r="192" spans="1:7" x14ac:dyDescent="0.25">
      <c r="A192" t="s">
        <v>264</v>
      </c>
      <c r="B192" t="s">
        <v>2823</v>
      </c>
      <c r="C192">
        <v>0.19996552100000001</v>
      </c>
      <c r="D192">
        <v>9.9298210000000001E-3</v>
      </c>
      <c r="E192">
        <v>7.4297190000000004E-3</v>
      </c>
      <c r="F192">
        <v>2.529777E-3</v>
      </c>
      <c r="G192">
        <v>1.369718E-3</v>
      </c>
    </row>
    <row r="193" spans="1:7" x14ac:dyDescent="0.25">
      <c r="A193" t="s">
        <v>265</v>
      </c>
      <c r="B193" t="s">
        <v>2823</v>
      </c>
      <c r="C193">
        <v>0.199738374</v>
      </c>
      <c r="D193">
        <v>1.5092611000000001E-2</v>
      </c>
      <c r="E193">
        <v>3.2269200000000002E-4</v>
      </c>
      <c r="F193">
        <v>1.1167498E-2</v>
      </c>
      <c r="G193">
        <v>2.6024757999999999E-2</v>
      </c>
    </row>
    <row r="194" spans="1:7" x14ac:dyDescent="0.25">
      <c r="A194" t="s">
        <v>266</v>
      </c>
      <c r="B194" t="s">
        <v>3047</v>
      </c>
      <c r="C194">
        <v>0.19970422199999999</v>
      </c>
      <c r="D194">
        <v>3.0480200000000001E-4</v>
      </c>
      <c r="E194">
        <v>4.2653680000000003E-3</v>
      </c>
      <c r="F194">
        <v>3.24846E-4</v>
      </c>
      <c r="G194">
        <v>5.4659366000000001E-2</v>
      </c>
    </row>
    <row r="195" spans="1:7" x14ac:dyDescent="0.25">
      <c r="A195" t="s">
        <v>267</v>
      </c>
      <c r="B195" t="s">
        <v>3047</v>
      </c>
      <c r="C195">
        <v>0.199300492</v>
      </c>
      <c r="D195">
        <v>1.0954601E-2</v>
      </c>
      <c r="E195">
        <v>1.1826371E-2</v>
      </c>
      <c r="F195">
        <v>1.100408E-3</v>
      </c>
      <c r="G195">
        <v>2.7808500000000002E-4</v>
      </c>
    </row>
    <row r="196" spans="1:7" x14ac:dyDescent="0.25">
      <c r="A196" t="s">
        <v>268</v>
      </c>
      <c r="B196" t="s">
        <v>2823</v>
      </c>
      <c r="C196">
        <v>0.19790305599999999</v>
      </c>
      <c r="D196">
        <v>4.0343099999999999E-4</v>
      </c>
      <c r="E196" s="1">
        <v>1.4100000000000001E-5</v>
      </c>
      <c r="F196">
        <v>6.8007659999999998E-3</v>
      </c>
      <c r="G196">
        <v>4.9441999999999997E-4</v>
      </c>
    </row>
    <row r="197" spans="1:7" x14ac:dyDescent="0.25">
      <c r="A197" t="s">
        <v>269</v>
      </c>
      <c r="B197" t="s">
        <v>2823</v>
      </c>
      <c r="C197">
        <v>0.19557754599999999</v>
      </c>
      <c r="D197">
        <v>2.8663199E-2</v>
      </c>
      <c r="E197">
        <v>4.3643390000000001E-3</v>
      </c>
      <c r="F197">
        <v>3.0096515000000001E-2</v>
      </c>
      <c r="G197">
        <v>2.8857240000000001E-3</v>
      </c>
    </row>
    <row r="198" spans="1:7" x14ac:dyDescent="0.25">
      <c r="A198" t="s">
        <v>270</v>
      </c>
      <c r="B198" t="s">
        <v>2823</v>
      </c>
      <c r="C198">
        <v>0.19554387400000001</v>
      </c>
      <c r="D198">
        <v>9.0914050000000003E-3</v>
      </c>
      <c r="E198">
        <v>1.8267849999999999E-2</v>
      </c>
      <c r="F198">
        <v>2.0593792E-2</v>
      </c>
      <c r="G198">
        <v>3.2535043E-2</v>
      </c>
    </row>
    <row r="199" spans="1:7" x14ac:dyDescent="0.25">
      <c r="A199" t="s">
        <v>271</v>
      </c>
      <c r="B199" t="s">
        <v>2823</v>
      </c>
      <c r="C199">
        <v>0.19484738400000001</v>
      </c>
      <c r="D199">
        <v>4.4995601000000003E-2</v>
      </c>
      <c r="E199">
        <v>2.8859350000000001E-3</v>
      </c>
      <c r="F199">
        <v>2.3813398999999999E-2</v>
      </c>
      <c r="G199">
        <v>4.0589816000000001E-2</v>
      </c>
    </row>
    <row r="200" spans="1:7" x14ac:dyDescent="0.25">
      <c r="A200" t="s">
        <v>272</v>
      </c>
      <c r="B200" t="s">
        <v>2823</v>
      </c>
      <c r="C200">
        <v>0.19447737900000001</v>
      </c>
      <c r="D200">
        <v>2.2988894999999999E-2</v>
      </c>
      <c r="E200">
        <v>5.8533109999999999E-3</v>
      </c>
      <c r="F200">
        <v>2.6918469999999998E-3</v>
      </c>
      <c r="G200">
        <v>1.196192E-3</v>
      </c>
    </row>
    <row r="201" spans="1:7" x14ac:dyDescent="0.25">
      <c r="A201" t="s">
        <v>273</v>
      </c>
      <c r="B201" t="s">
        <v>2823</v>
      </c>
      <c r="C201">
        <v>0.19398924100000001</v>
      </c>
      <c r="D201">
        <v>4.9715743999999999E-2</v>
      </c>
      <c r="E201">
        <v>2.0482030000000002E-3</v>
      </c>
      <c r="F201">
        <v>2.4136863000000001E-2</v>
      </c>
      <c r="G201">
        <v>2.7244895000000002E-2</v>
      </c>
    </row>
    <row r="202" spans="1:7" x14ac:dyDescent="0.25">
      <c r="A202" t="s">
        <v>274</v>
      </c>
      <c r="B202" t="s">
        <v>2823</v>
      </c>
      <c r="C202">
        <v>0.19265395399999999</v>
      </c>
      <c r="D202">
        <v>3.3719554999999998E-2</v>
      </c>
      <c r="E202">
        <v>5.8116879000000003E-2</v>
      </c>
      <c r="F202">
        <v>8.5224143000000002E-2</v>
      </c>
      <c r="G202">
        <v>4.0103539999999998E-3</v>
      </c>
    </row>
    <row r="203" spans="1:7" x14ac:dyDescent="0.25">
      <c r="A203" t="s">
        <v>275</v>
      </c>
      <c r="B203" t="s">
        <v>2823</v>
      </c>
      <c r="C203">
        <v>0.19218477</v>
      </c>
      <c r="D203">
        <v>1.570842E-3</v>
      </c>
      <c r="E203" s="1">
        <v>5.2399999999999998E-7</v>
      </c>
      <c r="F203">
        <v>2.6757099999999998E-4</v>
      </c>
      <c r="G203">
        <v>5.6744499999999997E-4</v>
      </c>
    </row>
    <row r="204" spans="1:7" x14ac:dyDescent="0.25">
      <c r="A204" t="s">
        <v>276</v>
      </c>
      <c r="B204" t="s">
        <v>2823</v>
      </c>
      <c r="C204">
        <v>0.19197913599999999</v>
      </c>
      <c r="D204">
        <v>1.6706246000000001E-2</v>
      </c>
      <c r="E204">
        <v>7.2851679999999999E-3</v>
      </c>
      <c r="F204">
        <v>1.7335580000000001E-3</v>
      </c>
      <c r="G204">
        <v>1.4014405000000001E-2</v>
      </c>
    </row>
    <row r="205" spans="1:7" x14ac:dyDescent="0.25">
      <c r="A205" t="s">
        <v>277</v>
      </c>
      <c r="B205" t="s">
        <v>2823</v>
      </c>
      <c r="C205">
        <v>0.19196724500000001</v>
      </c>
      <c r="D205" s="1">
        <v>6.1900000000000005E-8</v>
      </c>
      <c r="E205">
        <v>1.03909E-4</v>
      </c>
      <c r="F205">
        <v>2.2874499999999999E-3</v>
      </c>
      <c r="G205">
        <v>2.3807590000000001E-3</v>
      </c>
    </row>
    <row r="206" spans="1:7" x14ac:dyDescent="0.25">
      <c r="A206" t="s">
        <v>278</v>
      </c>
      <c r="B206" t="s">
        <v>2823</v>
      </c>
      <c r="C206">
        <v>0.19193348199999999</v>
      </c>
      <c r="D206">
        <v>1.2422753E-2</v>
      </c>
      <c r="E206" s="1">
        <v>8.1600000000000005E-5</v>
      </c>
      <c r="F206">
        <v>3.078817E-2</v>
      </c>
      <c r="G206">
        <v>3.0183835999999999E-2</v>
      </c>
    </row>
    <row r="207" spans="1:7" x14ac:dyDescent="0.25">
      <c r="A207" t="s">
        <v>279</v>
      </c>
      <c r="B207" t="s">
        <v>2823</v>
      </c>
      <c r="C207">
        <v>0.18984060799999999</v>
      </c>
      <c r="D207">
        <v>3.3429565000000001E-2</v>
      </c>
      <c r="E207">
        <v>1.2783655999999999E-2</v>
      </c>
      <c r="F207">
        <v>1.0222075000000001E-2</v>
      </c>
      <c r="G207">
        <v>1.0312518E-2</v>
      </c>
    </row>
    <row r="208" spans="1:7" x14ac:dyDescent="0.25">
      <c r="A208" t="s">
        <v>280</v>
      </c>
      <c r="B208" t="s">
        <v>2823</v>
      </c>
      <c r="C208">
        <v>0.18922499500000001</v>
      </c>
      <c r="D208">
        <v>3.514025E-3</v>
      </c>
      <c r="E208">
        <v>1.5615570000000001E-3</v>
      </c>
      <c r="F208" s="1">
        <v>7.7600000000000002E-5</v>
      </c>
      <c r="G208">
        <v>3.4391589999999998E-3</v>
      </c>
    </row>
    <row r="209" spans="1:7" x14ac:dyDescent="0.25">
      <c r="A209" t="s">
        <v>281</v>
      </c>
      <c r="B209" t="s">
        <v>2823</v>
      </c>
      <c r="C209">
        <v>0.18874164399999999</v>
      </c>
      <c r="D209">
        <v>3.2489500000000001E-4</v>
      </c>
      <c r="E209">
        <v>3.7130959999999999E-3</v>
      </c>
      <c r="F209">
        <v>1.502507E-2</v>
      </c>
      <c r="G209">
        <v>2.0946110000000001E-3</v>
      </c>
    </row>
    <row r="210" spans="1:7" x14ac:dyDescent="0.25">
      <c r="A210" t="s">
        <v>282</v>
      </c>
      <c r="B210" t="s">
        <v>2823</v>
      </c>
      <c r="C210">
        <v>0.18849975799999999</v>
      </c>
      <c r="D210">
        <v>2.2838200000000002E-3</v>
      </c>
      <c r="E210">
        <v>1.139219E-2</v>
      </c>
      <c r="F210">
        <v>2.471067E-3</v>
      </c>
      <c r="G210">
        <v>1.2196069999999999E-3</v>
      </c>
    </row>
    <row r="211" spans="1:7" x14ac:dyDescent="0.25">
      <c r="A211" t="s">
        <v>283</v>
      </c>
      <c r="B211" t="s">
        <v>2823</v>
      </c>
      <c r="C211">
        <v>0.187587951</v>
      </c>
      <c r="D211">
        <v>5.1189053999999998E-2</v>
      </c>
      <c r="E211">
        <v>9.0467300000000004E-4</v>
      </c>
      <c r="F211">
        <v>2.6205335999999999E-2</v>
      </c>
      <c r="G211">
        <v>6.7688511000000007E-2</v>
      </c>
    </row>
    <row r="212" spans="1:7" x14ac:dyDescent="0.25">
      <c r="A212" t="s">
        <v>284</v>
      </c>
      <c r="B212" t="s">
        <v>2823</v>
      </c>
      <c r="C212">
        <v>0.187527902</v>
      </c>
      <c r="D212">
        <v>1.0201006E-2</v>
      </c>
      <c r="E212">
        <v>2.2530405999999999E-2</v>
      </c>
      <c r="F212">
        <v>1.0748865999999999E-2</v>
      </c>
      <c r="G212">
        <v>2.695678E-3</v>
      </c>
    </row>
    <row r="213" spans="1:7" x14ac:dyDescent="0.25">
      <c r="A213" t="s">
        <v>285</v>
      </c>
      <c r="B213" t="s">
        <v>2823</v>
      </c>
      <c r="C213">
        <v>0.18723773299999999</v>
      </c>
      <c r="D213">
        <v>1.098807E-3</v>
      </c>
      <c r="E213">
        <v>1.0347411000000001E-2</v>
      </c>
      <c r="F213">
        <v>8.2672270000000003E-3</v>
      </c>
      <c r="G213">
        <v>4.2345710000000003E-3</v>
      </c>
    </row>
    <row r="214" spans="1:7" x14ac:dyDescent="0.25">
      <c r="A214" t="s">
        <v>286</v>
      </c>
      <c r="B214" t="s">
        <v>2823</v>
      </c>
      <c r="C214">
        <v>0.18502371300000001</v>
      </c>
      <c r="D214">
        <v>1.4080824E-2</v>
      </c>
      <c r="E214">
        <v>2.1819320000000001E-3</v>
      </c>
      <c r="F214">
        <v>1.7844000000000001E-4</v>
      </c>
      <c r="G214">
        <v>1.1019249999999999E-3</v>
      </c>
    </row>
    <row r="215" spans="1:7" x14ac:dyDescent="0.25">
      <c r="A215" t="s">
        <v>287</v>
      </c>
      <c r="B215" t="s">
        <v>2823</v>
      </c>
      <c r="C215">
        <v>0.184328257</v>
      </c>
      <c r="D215">
        <v>1.0081865000000001E-2</v>
      </c>
      <c r="E215">
        <v>1.003922E-2</v>
      </c>
      <c r="F215">
        <v>1.2991384999999999E-2</v>
      </c>
      <c r="G215">
        <v>5.8937349999999998E-3</v>
      </c>
    </row>
    <row r="216" spans="1:7" x14ac:dyDescent="0.25">
      <c r="A216" t="s">
        <v>288</v>
      </c>
      <c r="B216" t="s">
        <v>2823</v>
      </c>
      <c r="C216">
        <v>0.18418335799999999</v>
      </c>
      <c r="D216">
        <v>5.9365630000000003E-2</v>
      </c>
      <c r="E216">
        <v>6.3004790000000003E-3</v>
      </c>
      <c r="F216">
        <v>3.8416990999999998E-2</v>
      </c>
      <c r="G216">
        <v>6.5730643000000005E-2</v>
      </c>
    </row>
    <row r="217" spans="1:7" x14ac:dyDescent="0.25">
      <c r="A217" t="s">
        <v>289</v>
      </c>
      <c r="B217" t="s">
        <v>3047</v>
      </c>
      <c r="C217">
        <v>0.181798339</v>
      </c>
      <c r="D217" s="1">
        <v>9.7299999999999993E-5</v>
      </c>
      <c r="E217">
        <v>7.2262460000000004E-3</v>
      </c>
      <c r="F217">
        <v>4.8399259999999996E-3</v>
      </c>
      <c r="G217">
        <v>2.2816903999999999E-2</v>
      </c>
    </row>
    <row r="218" spans="1:7" x14ac:dyDescent="0.25">
      <c r="A218" t="s">
        <v>290</v>
      </c>
      <c r="B218" t="s">
        <v>3047</v>
      </c>
      <c r="C218">
        <v>0.18104804499999999</v>
      </c>
      <c r="D218" s="1">
        <v>1.26E-5</v>
      </c>
      <c r="E218">
        <v>2.4517410999999999E-2</v>
      </c>
      <c r="F218">
        <v>8.6240399999999995E-3</v>
      </c>
      <c r="G218">
        <v>4.1927855E-2</v>
      </c>
    </row>
    <row r="219" spans="1:7" x14ac:dyDescent="0.25">
      <c r="A219" t="s">
        <v>291</v>
      </c>
      <c r="B219" t="s">
        <v>2823</v>
      </c>
      <c r="C219">
        <v>0.180150263</v>
      </c>
      <c r="D219">
        <v>2.4773460000000001E-3</v>
      </c>
      <c r="E219">
        <v>3.0211907999999999E-2</v>
      </c>
      <c r="F219">
        <v>3.3132248000000003E-2</v>
      </c>
      <c r="G219">
        <v>3.4921681000000003E-2</v>
      </c>
    </row>
    <row r="220" spans="1:7" x14ac:dyDescent="0.25">
      <c r="A220" t="s">
        <v>292</v>
      </c>
      <c r="B220" t="s">
        <v>2823</v>
      </c>
      <c r="C220">
        <v>0.17785832600000001</v>
      </c>
      <c r="D220">
        <v>7.8372899999999995E-2</v>
      </c>
      <c r="E220" s="1">
        <v>3.6399999999999997E-5</v>
      </c>
      <c r="F220">
        <v>8.4536500000000005E-4</v>
      </c>
      <c r="G220">
        <v>3.7672954000000002E-2</v>
      </c>
    </row>
    <row r="221" spans="1:7" x14ac:dyDescent="0.25">
      <c r="A221" t="s">
        <v>293</v>
      </c>
      <c r="B221" t="s">
        <v>2823</v>
      </c>
      <c r="C221">
        <v>0.17617993600000001</v>
      </c>
      <c r="D221">
        <v>6.4445120000000003E-3</v>
      </c>
      <c r="E221">
        <v>1.7075910000000001E-3</v>
      </c>
      <c r="F221">
        <v>9.1648509999999999E-3</v>
      </c>
      <c r="G221">
        <v>4.2236640000000002E-3</v>
      </c>
    </row>
    <row r="222" spans="1:7" x14ac:dyDescent="0.25">
      <c r="A222" t="s">
        <v>294</v>
      </c>
      <c r="B222" t="s">
        <v>2823</v>
      </c>
      <c r="C222">
        <v>0.17578882300000001</v>
      </c>
      <c r="D222">
        <v>2.346431E-3</v>
      </c>
      <c r="E222">
        <v>3.4521109999999999E-3</v>
      </c>
      <c r="F222">
        <v>3.4907100000000001E-4</v>
      </c>
      <c r="G222">
        <v>4.4695339999999998E-3</v>
      </c>
    </row>
    <row r="223" spans="1:7" x14ac:dyDescent="0.25">
      <c r="A223" t="s">
        <v>295</v>
      </c>
      <c r="B223" t="s">
        <v>2823</v>
      </c>
      <c r="C223">
        <v>0.17518869500000001</v>
      </c>
      <c r="D223">
        <v>8.8844100000000001E-4</v>
      </c>
      <c r="E223">
        <v>7.9045950000000004E-3</v>
      </c>
      <c r="F223">
        <v>4.3467199999999999E-4</v>
      </c>
      <c r="G223">
        <v>4.9542865999999998E-2</v>
      </c>
    </row>
    <row r="224" spans="1:7" x14ac:dyDescent="0.25">
      <c r="A224" t="s">
        <v>296</v>
      </c>
      <c r="B224" t="s">
        <v>2823</v>
      </c>
      <c r="C224">
        <v>0.174797019</v>
      </c>
      <c r="D224" s="1">
        <v>3.7499999999999997E-5</v>
      </c>
      <c r="E224">
        <v>4.7278000000000001E-4</v>
      </c>
      <c r="F224" s="1">
        <v>3.2499999999999997E-5</v>
      </c>
      <c r="G224">
        <v>1.299234E-3</v>
      </c>
    </row>
    <row r="225" spans="1:7" x14ac:dyDescent="0.25">
      <c r="A225" t="s">
        <v>297</v>
      </c>
      <c r="B225" t="s">
        <v>2823</v>
      </c>
      <c r="C225">
        <v>0.17414944600000001</v>
      </c>
      <c r="D225">
        <v>7.1962179999999999E-3</v>
      </c>
      <c r="E225">
        <v>2.745894E-3</v>
      </c>
      <c r="F225">
        <v>2.4569539999999999E-3</v>
      </c>
      <c r="G225">
        <v>6.0879599999999999E-3</v>
      </c>
    </row>
    <row r="226" spans="1:7" x14ac:dyDescent="0.25">
      <c r="A226" t="s">
        <v>298</v>
      </c>
      <c r="B226" t="s">
        <v>2823</v>
      </c>
      <c r="C226">
        <v>0.173733998</v>
      </c>
      <c r="D226">
        <v>3.1889779999999999E-3</v>
      </c>
      <c r="E226">
        <v>1.9024784999999999E-2</v>
      </c>
      <c r="F226">
        <v>1.095871E-2</v>
      </c>
      <c r="G226" s="1">
        <v>3.5599999999999998E-5</v>
      </c>
    </row>
    <row r="227" spans="1:7" x14ac:dyDescent="0.25">
      <c r="A227" t="s">
        <v>299</v>
      </c>
      <c r="B227" t="s">
        <v>2823</v>
      </c>
      <c r="C227">
        <v>0.172173931</v>
      </c>
      <c r="D227">
        <v>2.6593400000000001E-4</v>
      </c>
      <c r="E227">
        <v>7.8523397999999994E-2</v>
      </c>
      <c r="F227">
        <v>9.7037579999999998E-3</v>
      </c>
      <c r="G227">
        <v>2.2323026999999999E-2</v>
      </c>
    </row>
    <row r="228" spans="1:7" x14ac:dyDescent="0.25">
      <c r="A228" t="s">
        <v>300</v>
      </c>
      <c r="B228" t="s">
        <v>2823</v>
      </c>
      <c r="C228">
        <v>0.17132946499999999</v>
      </c>
      <c r="D228">
        <v>5.2232784999999997E-2</v>
      </c>
      <c r="E228">
        <v>1.82893E-4</v>
      </c>
      <c r="F228">
        <v>2.0397317000000002E-2</v>
      </c>
      <c r="G228">
        <v>0.10677077</v>
      </c>
    </row>
    <row r="229" spans="1:7" x14ac:dyDescent="0.25">
      <c r="A229" t="s">
        <v>301</v>
      </c>
      <c r="B229" t="s">
        <v>3047</v>
      </c>
      <c r="C229">
        <v>0.17085012399999999</v>
      </c>
      <c r="D229">
        <v>9.0146319999999999E-3</v>
      </c>
      <c r="E229">
        <v>2.0975361000000001E-2</v>
      </c>
      <c r="F229">
        <v>1.6322839999999999E-3</v>
      </c>
      <c r="G229">
        <v>8.7578559999999996E-3</v>
      </c>
    </row>
    <row r="230" spans="1:7" x14ac:dyDescent="0.25">
      <c r="A230" t="s">
        <v>302</v>
      </c>
      <c r="B230" t="s">
        <v>2823</v>
      </c>
      <c r="C230">
        <v>0.17041426000000001</v>
      </c>
      <c r="D230">
        <v>1.1436420000000001E-3</v>
      </c>
      <c r="E230">
        <v>2.0384619999999999E-2</v>
      </c>
      <c r="F230">
        <v>3.2200330000000002E-3</v>
      </c>
      <c r="G230">
        <v>2.4752191E-2</v>
      </c>
    </row>
    <row r="231" spans="1:7" x14ac:dyDescent="0.25">
      <c r="A231" t="s">
        <v>303</v>
      </c>
      <c r="B231" t="s">
        <v>2823</v>
      </c>
      <c r="C231">
        <v>0.17036923200000001</v>
      </c>
      <c r="D231">
        <v>1.6448050000000001E-3</v>
      </c>
      <c r="E231">
        <v>3.73605E-4</v>
      </c>
      <c r="F231">
        <v>7.0221599999999997E-4</v>
      </c>
      <c r="G231">
        <v>2.3419399999999999E-4</v>
      </c>
    </row>
    <row r="232" spans="1:7" x14ac:dyDescent="0.25">
      <c r="A232" t="s">
        <v>304</v>
      </c>
      <c r="B232" t="s">
        <v>3047</v>
      </c>
      <c r="C232">
        <v>0.169381482</v>
      </c>
      <c r="D232">
        <v>2.2379019999999999E-3</v>
      </c>
      <c r="E232">
        <v>3.7574940000000001E-3</v>
      </c>
      <c r="F232">
        <v>8.0484000000000003E-4</v>
      </c>
      <c r="G232">
        <v>2.4335492E-2</v>
      </c>
    </row>
    <row r="233" spans="1:7" x14ac:dyDescent="0.25">
      <c r="A233" t="s">
        <v>305</v>
      </c>
      <c r="B233" t="s">
        <v>2823</v>
      </c>
      <c r="C233">
        <v>0.16687605999999999</v>
      </c>
      <c r="D233">
        <v>3.9915899999999997E-3</v>
      </c>
      <c r="E233">
        <v>3.0054130000000002E-3</v>
      </c>
      <c r="F233">
        <v>1.2885430999999999E-2</v>
      </c>
      <c r="G233">
        <v>2.1283303E-2</v>
      </c>
    </row>
    <row r="234" spans="1:7" x14ac:dyDescent="0.25">
      <c r="A234" t="s">
        <v>306</v>
      </c>
      <c r="B234" t="s">
        <v>2823</v>
      </c>
      <c r="C234">
        <v>0.16657069299999999</v>
      </c>
      <c r="D234">
        <v>4.2383150000000003E-3</v>
      </c>
      <c r="E234">
        <v>8.5308959999999996E-3</v>
      </c>
      <c r="F234">
        <v>5.4263169999999999E-3</v>
      </c>
      <c r="G234">
        <v>1.5257692999999999E-2</v>
      </c>
    </row>
    <row r="235" spans="1:7" x14ac:dyDescent="0.25">
      <c r="A235" t="s">
        <v>307</v>
      </c>
      <c r="B235" t="s">
        <v>3047</v>
      </c>
      <c r="C235">
        <v>0.166326049</v>
      </c>
      <c r="D235">
        <v>4.3669899999999997E-4</v>
      </c>
      <c r="E235">
        <v>3.653983E-3</v>
      </c>
      <c r="F235">
        <v>1.6081629999999999E-3</v>
      </c>
      <c r="G235">
        <v>3.6335201999999997E-2</v>
      </c>
    </row>
    <row r="236" spans="1:7" x14ac:dyDescent="0.25">
      <c r="A236" t="s">
        <v>308</v>
      </c>
      <c r="B236" t="s">
        <v>2823</v>
      </c>
      <c r="C236">
        <v>0.16632318600000001</v>
      </c>
      <c r="D236">
        <v>9.3698180000000002E-3</v>
      </c>
      <c r="E236">
        <v>2.9750000000000002E-3</v>
      </c>
      <c r="F236" s="1">
        <v>7.7599999999999993E-8</v>
      </c>
      <c r="G236">
        <v>2.2283339999999998E-3</v>
      </c>
    </row>
    <row r="237" spans="1:7" x14ac:dyDescent="0.25">
      <c r="A237" t="s">
        <v>309</v>
      </c>
      <c r="B237" t="s">
        <v>2823</v>
      </c>
      <c r="C237">
        <v>0.165654935</v>
      </c>
      <c r="D237">
        <v>2.2215083E-2</v>
      </c>
      <c r="E237">
        <v>4.3253299999999996E-3</v>
      </c>
      <c r="F237">
        <v>1.1724666999999999E-2</v>
      </c>
      <c r="G237">
        <v>1.9147012000000001E-2</v>
      </c>
    </row>
    <row r="238" spans="1:7" x14ac:dyDescent="0.25">
      <c r="A238" t="s">
        <v>310</v>
      </c>
      <c r="B238" t="s">
        <v>2823</v>
      </c>
      <c r="C238">
        <v>0.16516275</v>
      </c>
      <c r="D238">
        <v>7.6758000000000002E-4</v>
      </c>
      <c r="E238">
        <v>6.0343339999999997E-3</v>
      </c>
      <c r="F238" s="1">
        <v>5.1600000000000001E-5</v>
      </c>
      <c r="G238">
        <v>4.98884E-4</v>
      </c>
    </row>
    <row r="239" spans="1:7" x14ac:dyDescent="0.25">
      <c r="A239" t="s">
        <v>311</v>
      </c>
      <c r="B239" t="s">
        <v>3047</v>
      </c>
      <c r="C239">
        <v>0.16473937899999999</v>
      </c>
      <c r="D239">
        <v>1.1485E-4</v>
      </c>
      <c r="E239">
        <v>1.8176823000000002E-2</v>
      </c>
      <c r="F239">
        <v>9.9809470000000004E-3</v>
      </c>
      <c r="G239">
        <v>0.16993571599999999</v>
      </c>
    </row>
    <row r="240" spans="1:7" x14ac:dyDescent="0.25">
      <c r="A240" t="s">
        <v>312</v>
      </c>
      <c r="B240" t="s">
        <v>2823</v>
      </c>
      <c r="C240">
        <v>0.16425804799999999</v>
      </c>
      <c r="D240">
        <v>2.4680316000000001E-2</v>
      </c>
      <c r="E240">
        <v>1.5647372999999999E-2</v>
      </c>
      <c r="F240" s="1">
        <v>6.0900000000000004E-11</v>
      </c>
      <c r="G240">
        <v>3.3852254999999998E-2</v>
      </c>
    </row>
    <row r="241" spans="1:7" x14ac:dyDescent="0.25">
      <c r="A241" t="s">
        <v>313</v>
      </c>
      <c r="B241" t="s">
        <v>2823</v>
      </c>
      <c r="C241">
        <v>0.163306493</v>
      </c>
      <c r="D241">
        <v>1.2087409999999999E-3</v>
      </c>
      <c r="E241">
        <v>1.3499667999999999E-2</v>
      </c>
      <c r="F241">
        <v>4.0481179999999999E-3</v>
      </c>
      <c r="G241">
        <v>3.8799963999999999E-2</v>
      </c>
    </row>
    <row r="242" spans="1:7" x14ac:dyDescent="0.25">
      <c r="A242" t="s">
        <v>314</v>
      </c>
      <c r="B242" t="s">
        <v>3047</v>
      </c>
      <c r="C242">
        <v>0.161789446</v>
      </c>
      <c r="D242">
        <v>3.3360859999999998E-3</v>
      </c>
      <c r="E242">
        <v>1.8560066E-2</v>
      </c>
      <c r="F242" s="1">
        <v>9.8200000000000002E-5</v>
      </c>
      <c r="G242">
        <v>2.6893667E-2</v>
      </c>
    </row>
    <row r="243" spans="1:7" x14ac:dyDescent="0.25">
      <c r="A243" t="s">
        <v>315</v>
      </c>
      <c r="B243" t="s">
        <v>2823</v>
      </c>
      <c r="C243">
        <v>0.160353047</v>
      </c>
      <c r="D243">
        <v>8.4391800000000003E-4</v>
      </c>
      <c r="E243">
        <v>2.6437769999999999E-3</v>
      </c>
      <c r="F243">
        <v>1.3915109E-2</v>
      </c>
      <c r="G243">
        <v>0.15091814100000001</v>
      </c>
    </row>
    <row r="244" spans="1:7" x14ac:dyDescent="0.25">
      <c r="A244" t="s">
        <v>316</v>
      </c>
      <c r="B244" t="s">
        <v>2823</v>
      </c>
      <c r="C244">
        <v>0.16009896800000001</v>
      </c>
      <c r="D244">
        <v>5.77934E-4</v>
      </c>
      <c r="E244">
        <v>7.7451757999999996E-2</v>
      </c>
      <c r="F244">
        <v>7.0390110000000004E-3</v>
      </c>
      <c r="G244">
        <v>2.2350529999999999E-3</v>
      </c>
    </row>
    <row r="245" spans="1:7" x14ac:dyDescent="0.25">
      <c r="A245" t="s">
        <v>317</v>
      </c>
      <c r="B245" t="s">
        <v>2823</v>
      </c>
      <c r="C245">
        <v>0.15965125599999999</v>
      </c>
      <c r="D245">
        <v>2.0360600000000001E-3</v>
      </c>
      <c r="E245">
        <v>1.0633159E-2</v>
      </c>
      <c r="F245">
        <v>1.4680558E-2</v>
      </c>
      <c r="G245">
        <v>8.0161959999999997E-3</v>
      </c>
    </row>
    <row r="246" spans="1:7" x14ac:dyDescent="0.25">
      <c r="A246" t="s">
        <v>318</v>
      </c>
      <c r="B246" t="s">
        <v>2823</v>
      </c>
      <c r="C246">
        <v>0.158340972</v>
      </c>
      <c r="D246">
        <v>5.2051529999999997E-3</v>
      </c>
      <c r="E246">
        <v>1.01418E-4</v>
      </c>
      <c r="F246">
        <v>4.8644262000000001E-2</v>
      </c>
      <c r="G246">
        <v>4.1942500000000002E-4</v>
      </c>
    </row>
    <row r="247" spans="1:7" x14ac:dyDescent="0.25">
      <c r="A247" t="s">
        <v>319</v>
      </c>
      <c r="B247" t="s">
        <v>2823</v>
      </c>
      <c r="C247">
        <v>0.15569760399999999</v>
      </c>
      <c r="D247">
        <v>1.1230275E-2</v>
      </c>
      <c r="E247">
        <v>6.8924149999999998E-3</v>
      </c>
      <c r="F247">
        <v>1.1953862000000001E-2</v>
      </c>
      <c r="G247">
        <v>2.8439275999999999E-2</v>
      </c>
    </row>
    <row r="248" spans="1:7" x14ac:dyDescent="0.25">
      <c r="A248" t="s">
        <v>320</v>
      </c>
      <c r="B248" t="s">
        <v>2823</v>
      </c>
      <c r="C248">
        <v>0.155679871</v>
      </c>
      <c r="D248">
        <v>3.5544714999999998E-2</v>
      </c>
      <c r="E248">
        <v>1.2851168E-2</v>
      </c>
      <c r="F248" s="1">
        <v>5.22E-6</v>
      </c>
      <c r="G248">
        <v>2.0941404E-2</v>
      </c>
    </row>
    <row r="249" spans="1:7" x14ac:dyDescent="0.25">
      <c r="A249" t="s">
        <v>321</v>
      </c>
      <c r="B249" t="s">
        <v>2823</v>
      </c>
      <c r="C249">
        <v>0.154110308</v>
      </c>
      <c r="D249">
        <v>1.2019369999999999E-3</v>
      </c>
      <c r="E249">
        <v>4.678822E-3</v>
      </c>
      <c r="F249">
        <v>1.7232635E-2</v>
      </c>
      <c r="G249">
        <v>1.3015827000000001E-2</v>
      </c>
    </row>
    <row r="250" spans="1:7" x14ac:dyDescent="0.25">
      <c r="A250" t="s">
        <v>322</v>
      </c>
      <c r="B250" t="s">
        <v>2823</v>
      </c>
      <c r="C250">
        <v>0.152403076</v>
      </c>
      <c r="D250">
        <v>3.6919299999999997E-4</v>
      </c>
      <c r="E250">
        <v>1.4293131000000001E-2</v>
      </c>
      <c r="F250">
        <v>6.4430913000000006E-2</v>
      </c>
      <c r="G250">
        <v>9.277324E-3</v>
      </c>
    </row>
    <row r="251" spans="1:7" x14ac:dyDescent="0.25">
      <c r="A251" t="s">
        <v>323</v>
      </c>
      <c r="B251" t="s">
        <v>2823</v>
      </c>
      <c r="C251">
        <v>0.152378822</v>
      </c>
      <c r="D251" s="1">
        <v>5.7200000000000001E-5</v>
      </c>
      <c r="E251" s="1">
        <v>6.3100000000000002E-5</v>
      </c>
      <c r="F251">
        <v>2.6621483000000001E-2</v>
      </c>
      <c r="G251">
        <v>8.3420290000000008E-3</v>
      </c>
    </row>
    <row r="252" spans="1:7" x14ac:dyDescent="0.25">
      <c r="A252" t="s">
        <v>324</v>
      </c>
      <c r="B252" t="s">
        <v>3047</v>
      </c>
      <c r="C252">
        <v>0.14997282300000001</v>
      </c>
      <c r="D252">
        <v>3.1482659999999998E-3</v>
      </c>
      <c r="E252">
        <v>0.202902995</v>
      </c>
      <c r="F252">
        <v>0.115944479</v>
      </c>
      <c r="G252">
        <v>6.83469E-3</v>
      </c>
    </row>
    <row r="253" spans="1:7" x14ac:dyDescent="0.25">
      <c r="A253" t="s">
        <v>325</v>
      </c>
      <c r="B253" t="s">
        <v>3047</v>
      </c>
      <c r="C253">
        <v>0.14887655399999999</v>
      </c>
      <c r="D253">
        <v>3.4044199999999999E-4</v>
      </c>
      <c r="E253">
        <v>2.2423000000000001E-4</v>
      </c>
      <c r="F253">
        <v>1.1513364E-2</v>
      </c>
      <c r="G253">
        <v>7.2743620999999994E-2</v>
      </c>
    </row>
    <row r="254" spans="1:7" x14ac:dyDescent="0.25">
      <c r="A254" t="s">
        <v>326</v>
      </c>
      <c r="B254" t="s">
        <v>2823</v>
      </c>
      <c r="C254">
        <v>0.14800024000000001</v>
      </c>
      <c r="D254" s="1">
        <v>6.0599999999999996E-6</v>
      </c>
      <c r="E254">
        <v>2.66184E-3</v>
      </c>
      <c r="F254">
        <v>3.0401099999999997E-4</v>
      </c>
      <c r="G254">
        <v>1.904249E-3</v>
      </c>
    </row>
    <row r="255" spans="1:7" x14ac:dyDescent="0.25">
      <c r="A255" t="s">
        <v>327</v>
      </c>
      <c r="B255" t="s">
        <v>2823</v>
      </c>
      <c r="C255">
        <v>0.14792699500000001</v>
      </c>
      <c r="D255">
        <v>1.6010309999999999E-3</v>
      </c>
      <c r="E255">
        <v>5.2128700000000005E-4</v>
      </c>
      <c r="F255">
        <v>4.5894780000000001E-3</v>
      </c>
      <c r="G255">
        <v>1.664762E-3</v>
      </c>
    </row>
    <row r="256" spans="1:7" x14ac:dyDescent="0.25">
      <c r="A256" t="s">
        <v>328</v>
      </c>
      <c r="B256" t="s">
        <v>2823</v>
      </c>
      <c r="C256">
        <v>0.147410236</v>
      </c>
      <c r="D256">
        <v>5.5787370000000003E-3</v>
      </c>
      <c r="E256">
        <v>2.0803867E-2</v>
      </c>
      <c r="F256" s="1">
        <v>6.4200000000000002E-5</v>
      </c>
      <c r="G256">
        <v>1.6216869999999999E-3</v>
      </c>
    </row>
    <row r="257" spans="1:7" x14ac:dyDescent="0.25">
      <c r="A257" t="s">
        <v>329</v>
      </c>
      <c r="B257" t="s">
        <v>2823</v>
      </c>
      <c r="C257">
        <v>0.147058932</v>
      </c>
      <c r="D257">
        <v>1.64675E-4</v>
      </c>
      <c r="E257">
        <v>7.6109599999999995E-4</v>
      </c>
      <c r="F257">
        <v>3.0774439999999999E-3</v>
      </c>
      <c r="G257" s="1">
        <v>1.4500000000000001E-6</v>
      </c>
    </row>
    <row r="258" spans="1:7" x14ac:dyDescent="0.25">
      <c r="A258" t="s">
        <v>330</v>
      </c>
      <c r="B258" t="s">
        <v>2823</v>
      </c>
      <c r="C258">
        <v>0.14640519399999999</v>
      </c>
      <c r="D258">
        <v>4.7176100000000001E-4</v>
      </c>
      <c r="E258">
        <v>9.7042799999999996E-4</v>
      </c>
      <c r="F258">
        <v>9.1423570000000003E-3</v>
      </c>
      <c r="G258">
        <v>1.3841941999999999E-2</v>
      </c>
    </row>
    <row r="259" spans="1:7" x14ac:dyDescent="0.25">
      <c r="A259" t="s">
        <v>331</v>
      </c>
      <c r="B259" t="s">
        <v>2823</v>
      </c>
      <c r="C259">
        <v>0.14609277200000001</v>
      </c>
      <c r="D259">
        <v>7.0585969999999998E-3</v>
      </c>
      <c r="E259">
        <v>4.5497504000000001E-2</v>
      </c>
      <c r="F259">
        <v>1.3718576E-2</v>
      </c>
      <c r="G259">
        <v>0.100137779</v>
      </c>
    </row>
    <row r="260" spans="1:7" x14ac:dyDescent="0.25">
      <c r="A260" t="s">
        <v>332</v>
      </c>
      <c r="B260" t="s">
        <v>2823</v>
      </c>
      <c r="C260">
        <v>0.14541483999999999</v>
      </c>
      <c r="D260">
        <v>2.420934E-3</v>
      </c>
      <c r="E260">
        <v>5.48607E-4</v>
      </c>
      <c r="F260">
        <v>2.9606826999999999E-2</v>
      </c>
      <c r="G260">
        <v>5.9741575999999998E-2</v>
      </c>
    </row>
    <row r="261" spans="1:7" x14ac:dyDescent="0.25">
      <c r="A261" t="s">
        <v>333</v>
      </c>
      <c r="B261" t="s">
        <v>2823</v>
      </c>
      <c r="C261">
        <v>0.14267353099999999</v>
      </c>
      <c r="D261">
        <v>8.5498910000000004E-3</v>
      </c>
      <c r="E261">
        <v>2.8484579999999999E-3</v>
      </c>
      <c r="F261" s="1">
        <v>5.7299999999999997E-5</v>
      </c>
      <c r="G261">
        <v>2.4664499999999998E-3</v>
      </c>
    </row>
    <row r="262" spans="1:7" x14ac:dyDescent="0.25">
      <c r="A262" t="s">
        <v>334</v>
      </c>
      <c r="B262" t="s">
        <v>2823</v>
      </c>
      <c r="C262">
        <v>0.142504663</v>
      </c>
      <c r="D262">
        <v>5.3133086000000003E-2</v>
      </c>
      <c r="E262">
        <v>2.4709279999999998E-3</v>
      </c>
      <c r="F262">
        <v>6.3340699999999998E-3</v>
      </c>
      <c r="G262">
        <v>9.3146699999999995E-4</v>
      </c>
    </row>
    <row r="263" spans="1:7" x14ac:dyDescent="0.25">
      <c r="A263" t="s">
        <v>335</v>
      </c>
      <c r="B263" t="s">
        <v>2823</v>
      </c>
      <c r="C263">
        <v>0.14224192399999999</v>
      </c>
      <c r="D263">
        <v>5.8374999999999996E-4</v>
      </c>
      <c r="E263" s="1">
        <v>1.3200000000000001E-5</v>
      </c>
      <c r="F263">
        <v>1.7192749999999999E-3</v>
      </c>
      <c r="G263">
        <v>6.1459023000000002E-2</v>
      </c>
    </row>
    <row r="264" spans="1:7" x14ac:dyDescent="0.25">
      <c r="A264" t="s">
        <v>336</v>
      </c>
      <c r="B264" t="s">
        <v>2823</v>
      </c>
      <c r="C264">
        <v>0.14207888900000001</v>
      </c>
      <c r="D264">
        <v>2.4838625E-2</v>
      </c>
      <c r="E264">
        <v>3.15519E-4</v>
      </c>
      <c r="F264">
        <v>1.0529175999999999E-2</v>
      </c>
      <c r="G264">
        <v>9.1011089999999996E-3</v>
      </c>
    </row>
    <row r="265" spans="1:7" x14ac:dyDescent="0.25">
      <c r="A265" t="s">
        <v>337</v>
      </c>
      <c r="B265" t="s">
        <v>2823</v>
      </c>
      <c r="C265">
        <v>0.141223663</v>
      </c>
      <c r="D265">
        <v>5.7594329999999996E-3</v>
      </c>
      <c r="E265">
        <v>6.0886533E-2</v>
      </c>
      <c r="F265">
        <v>2.4569021999999999E-2</v>
      </c>
      <c r="G265" s="1">
        <v>1.9199999999999999E-5</v>
      </c>
    </row>
    <row r="266" spans="1:7" x14ac:dyDescent="0.25">
      <c r="A266" t="s">
        <v>338</v>
      </c>
      <c r="B266" t="s">
        <v>2823</v>
      </c>
      <c r="C266">
        <v>0.14104984800000001</v>
      </c>
      <c r="D266">
        <v>4.0618987000000002E-2</v>
      </c>
      <c r="E266">
        <v>1.5964057E-2</v>
      </c>
      <c r="F266">
        <v>5.3317373000000001E-2</v>
      </c>
      <c r="G266">
        <v>2.1459626999999998E-2</v>
      </c>
    </row>
    <row r="267" spans="1:7" x14ac:dyDescent="0.25">
      <c r="A267" t="s">
        <v>339</v>
      </c>
      <c r="B267" t="s">
        <v>2823</v>
      </c>
      <c r="C267">
        <v>0.14045895899999999</v>
      </c>
      <c r="D267">
        <v>3.9156899999999998E-4</v>
      </c>
      <c r="E267" s="1">
        <v>7.8299999999999996E-6</v>
      </c>
      <c r="F267">
        <v>1.3756149000000001E-2</v>
      </c>
      <c r="G267">
        <v>5.3195446E-2</v>
      </c>
    </row>
    <row r="268" spans="1:7" x14ac:dyDescent="0.25">
      <c r="A268" t="s">
        <v>340</v>
      </c>
      <c r="B268" t="s">
        <v>2823</v>
      </c>
      <c r="C268">
        <v>0.13798587300000001</v>
      </c>
      <c r="D268">
        <v>1.0636357000000001E-2</v>
      </c>
      <c r="E268">
        <v>1.1614819999999999E-3</v>
      </c>
      <c r="F268">
        <v>1.3539629999999999E-3</v>
      </c>
      <c r="G268">
        <v>4.4690819E-2</v>
      </c>
    </row>
    <row r="269" spans="1:7" x14ac:dyDescent="0.25">
      <c r="A269" t="s">
        <v>341</v>
      </c>
      <c r="B269" t="s">
        <v>2823</v>
      </c>
      <c r="C269">
        <v>0.13749666699999999</v>
      </c>
      <c r="D269">
        <v>1.5001155E-2</v>
      </c>
      <c r="E269">
        <v>4.1833199999999999E-4</v>
      </c>
      <c r="F269">
        <v>5.1053540000000003E-3</v>
      </c>
      <c r="G269">
        <v>7.2873000000000002E-4</v>
      </c>
    </row>
    <row r="270" spans="1:7" x14ac:dyDescent="0.25">
      <c r="A270" t="s">
        <v>342</v>
      </c>
      <c r="B270" t="s">
        <v>2823</v>
      </c>
      <c r="C270">
        <v>0.13736882</v>
      </c>
      <c r="D270">
        <v>1.2410203E-2</v>
      </c>
      <c r="E270">
        <v>3.7440490000000002E-3</v>
      </c>
      <c r="F270">
        <v>1.5921041E-2</v>
      </c>
      <c r="G270">
        <v>8.4235730000000002E-3</v>
      </c>
    </row>
    <row r="271" spans="1:7" x14ac:dyDescent="0.25">
      <c r="A271" t="s">
        <v>343</v>
      </c>
      <c r="B271" t="s">
        <v>2823</v>
      </c>
      <c r="C271">
        <v>0.13677827200000001</v>
      </c>
      <c r="D271" s="1">
        <v>5.3900000000000002E-5</v>
      </c>
      <c r="E271">
        <v>4.0349445999999997E-2</v>
      </c>
      <c r="F271">
        <v>6.3198400000000004E-4</v>
      </c>
      <c r="G271">
        <v>7.068286E-3</v>
      </c>
    </row>
    <row r="272" spans="1:7" x14ac:dyDescent="0.25">
      <c r="A272" t="s">
        <v>344</v>
      </c>
      <c r="B272" t="s">
        <v>3047</v>
      </c>
      <c r="C272">
        <v>0.134873835</v>
      </c>
      <c r="D272">
        <v>4.0746510000000003E-3</v>
      </c>
      <c r="E272" s="1">
        <v>5.1399999999999999E-6</v>
      </c>
      <c r="F272">
        <v>6.0352599999999995E-4</v>
      </c>
      <c r="G272">
        <v>4.8811319999999998E-3</v>
      </c>
    </row>
    <row r="273" spans="1:7" x14ac:dyDescent="0.25">
      <c r="A273" t="s">
        <v>345</v>
      </c>
      <c r="B273" t="s">
        <v>2823</v>
      </c>
      <c r="C273">
        <v>0.134762458</v>
      </c>
      <c r="D273">
        <v>2.833248E-3</v>
      </c>
      <c r="E273">
        <v>6.75638E-4</v>
      </c>
      <c r="F273">
        <v>1.3960030999999999E-2</v>
      </c>
      <c r="G273">
        <v>6.3691096000000003E-2</v>
      </c>
    </row>
    <row r="274" spans="1:7" x14ac:dyDescent="0.25">
      <c r="A274" t="s">
        <v>346</v>
      </c>
      <c r="B274" t="s">
        <v>2823</v>
      </c>
      <c r="C274">
        <v>0.13400604599999999</v>
      </c>
      <c r="D274" s="1">
        <v>2.3799999999999999E-5</v>
      </c>
      <c r="E274" s="1">
        <v>9.09E-5</v>
      </c>
      <c r="F274">
        <v>2.9624959999999998E-3</v>
      </c>
      <c r="G274">
        <v>4.3526772999999998E-2</v>
      </c>
    </row>
    <row r="275" spans="1:7" x14ac:dyDescent="0.25">
      <c r="A275" t="s">
        <v>347</v>
      </c>
      <c r="B275" t="s">
        <v>2823</v>
      </c>
      <c r="C275">
        <v>0.13362528700000001</v>
      </c>
      <c r="D275">
        <v>1.6373393E-2</v>
      </c>
      <c r="E275">
        <v>1.09373E-4</v>
      </c>
      <c r="F275">
        <v>7.3123075999999995E-2</v>
      </c>
      <c r="G275">
        <v>5.2213584E-2</v>
      </c>
    </row>
    <row r="276" spans="1:7" x14ac:dyDescent="0.25">
      <c r="A276" t="s">
        <v>348</v>
      </c>
      <c r="B276" t="s">
        <v>2823</v>
      </c>
      <c r="C276">
        <v>0.13137079600000001</v>
      </c>
      <c r="D276" s="1">
        <v>1.1199999999999999E-5</v>
      </c>
      <c r="E276">
        <v>6.0478169999999996E-3</v>
      </c>
      <c r="F276">
        <v>3.0841747999999999E-2</v>
      </c>
      <c r="G276">
        <v>7.5037572999999996E-2</v>
      </c>
    </row>
    <row r="277" spans="1:7" x14ac:dyDescent="0.25">
      <c r="A277" t="s">
        <v>349</v>
      </c>
      <c r="B277" t="s">
        <v>2823</v>
      </c>
      <c r="C277">
        <v>0.131311398</v>
      </c>
      <c r="D277">
        <v>1.8390953000000002E-2</v>
      </c>
      <c r="E277">
        <v>1.5751560000000001E-3</v>
      </c>
      <c r="F277">
        <v>2.41029E-4</v>
      </c>
      <c r="G277">
        <v>5.8803225000000001E-2</v>
      </c>
    </row>
    <row r="278" spans="1:7" x14ac:dyDescent="0.25">
      <c r="A278" t="s">
        <v>350</v>
      </c>
      <c r="B278" t="s">
        <v>2823</v>
      </c>
      <c r="C278">
        <v>0.13059357699999999</v>
      </c>
      <c r="D278">
        <v>1.3223665000000001E-2</v>
      </c>
      <c r="E278">
        <v>4.0189570000000001E-3</v>
      </c>
      <c r="F278">
        <v>1.3962232E-2</v>
      </c>
      <c r="G278">
        <v>5.4407420000000001E-3</v>
      </c>
    </row>
    <row r="279" spans="1:7" x14ac:dyDescent="0.25">
      <c r="A279" t="s">
        <v>351</v>
      </c>
      <c r="B279" t="s">
        <v>2823</v>
      </c>
      <c r="C279">
        <v>0.12923053800000001</v>
      </c>
      <c r="D279">
        <v>2.5451900000000001E-3</v>
      </c>
      <c r="E279">
        <v>1.9664899999999999E-4</v>
      </c>
      <c r="F279">
        <v>1.708839E-3</v>
      </c>
      <c r="G279">
        <v>3.8797799999999998E-4</v>
      </c>
    </row>
    <row r="280" spans="1:7" x14ac:dyDescent="0.25">
      <c r="A280" t="s">
        <v>352</v>
      </c>
      <c r="B280" t="s">
        <v>2823</v>
      </c>
      <c r="C280">
        <v>0.12874527899999999</v>
      </c>
      <c r="D280" s="1">
        <v>8.1699999999999997E-6</v>
      </c>
      <c r="E280">
        <v>2.6707581000000001E-2</v>
      </c>
      <c r="F280">
        <v>6.5244659999999996E-3</v>
      </c>
      <c r="G280">
        <v>6.0224909999999996E-3</v>
      </c>
    </row>
    <row r="281" spans="1:7" x14ac:dyDescent="0.25">
      <c r="A281" t="s">
        <v>353</v>
      </c>
      <c r="B281" t="s">
        <v>2823</v>
      </c>
      <c r="C281">
        <v>0.12773844500000001</v>
      </c>
      <c r="D281">
        <v>1.606398E-3</v>
      </c>
      <c r="E281">
        <v>9.4315519999999993E-3</v>
      </c>
      <c r="F281">
        <v>1.1253742000000001E-2</v>
      </c>
      <c r="G281">
        <v>8.1803637999999998E-2</v>
      </c>
    </row>
    <row r="282" spans="1:7" x14ac:dyDescent="0.25">
      <c r="A282" t="s">
        <v>354</v>
      </c>
      <c r="B282" t="s">
        <v>2823</v>
      </c>
      <c r="C282">
        <v>0.124275224</v>
      </c>
      <c r="D282">
        <v>6.2606989999999998E-3</v>
      </c>
      <c r="E282">
        <v>2.0908919000000002E-2</v>
      </c>
      <c r="F282">
        <v>1.9291130000000001E-3</v>
      </c>
      <c r="G282">
        <v>1.7147215E-2</v>
      </c>
    </row>
    <row r="283" spans="1:7" x14ac:dyDescent="0.25">
      <c r="A283" t="s">
        <v>355</v>
      </c>
      <c r="B283" t="s">
        <v>2823</v>
      </c>
      <c r="C283">
        <v>0.122480016</v>
      </c>
      <c r="D283">
        <v>1.697369E-3</v>
      </c>
      <c r="E283">
        <v>8.0730119999999992E-3</v>
      </c>
      <c r="F283">
        <v>1.287016E-3</v>
      </c>
      <c r="G283">
        <v>2.3674780999999999E-2</v>
      </c>
    </row>
    <row r="284" spans="1:7" x14ac:dyDescent="0.25">
      <c r="A284" t="s">
        <v>356</v>
      </c>
      <c r="B284" t="s">
        <v>2823</v>
      </c>
      <c r="C284">
        <v>0.121600716</v>
      </c>
      <c r="D284">
        <v>8.3807689999999997E-3</v>
      </c>
      <c r="E284">
        <v>3.0361720000000002E-3</v>
      </c>
      <c r="F284">
        <v>1.0964085E-2</v>
      </c>
      <c r="G284">
        <v>4.2349893E-2</v>
      </c>
    </row>
    <row r="285" spans="1:7" x14ac:dyDescent="0.25">
      <c r="A285" t="s">
        <v>357</v>
      </c>
      <c r="B285" t="s">
        <v>2823</v>
      </c>
      <c r="C285">
        <v>0.12082926099999999</v>
      </c>
      <c r="D285">
        <v>2.2686564999999999E-2</v>
      </c>
      <c r="E285">
        <v>9.9406219999999997E-3</v>
      </c>
      <c r="F285">
        <v>3.0826222E-2</v>
      </c>
      <c r="G285">
        <v>3.8809424000000002E-2</v>
      </c>
    </row>
    <row r="286" spans="1:7" x14ac:dyDescent="0.25">
      <c r="A286" t="s">
        <v>358</v>
      </c>
      <c r="B286" t="s">
        <v>2823</v>
      </c>
      <c r="C286">
        <v>0.12016294700000001</v>
      </c>
      <c r="D286">
        <v>3.0322909999999999E-3</v>
      </c>
      <c r="E286">
        <v>3.1402600000000002E-4</v>
      </c>
      <c r="F286">
        <v>3.6571800000000001E-4</v>
      </c>
      <c r="G286">
        <v>0.100872882</v>
      </c>
    </row>
    <row r="287" spans="1:7" x14ac:dyDescent="0.25">
      <c r="A287" t="s">
        <v>359</v>
      </c>
      <c r="B287" t="s">
        <v>2823</v>
      </c>
      <c r="C287">
        <v>0.119958412</v>
      </c>
      <c r="D287">
        <v>6.6853379999999999E-3</v>
      </c>
      <c r="E287">
        <v>3.3837E-4</v>
      </c>
      <c r="F287">
        <v>1.6169730000000001E-3</v>
      </c>
      <c r="G287">
        <v>4.5519000000000002E-3</v>
      </c>
    </row>
    <row r="288" spans="1:7" x14ac:dyDescent="0.25">
      <c r="A288" t="s">
        <v>360</v>
      </c>
      <c r="B288" t="s">
        <v>2823</v>
      </c>
      <c r="C288">
        <v>0.119737835</v>
      </c>
      <c r="D288">
        <v>3.12189E-3</v>
      </c>
      <c r="E288" s="1">
        <v>1.31E-5</v>
      </c>
      <c r="F288">
        <v>5.3773400000000004E-3</v>
      </c>
      <c r="G288">
        <v>1.0158639000000001E-2</v>
      </c>
    </row>
    <row r="289" spans="1:7" x14ac:dyDescent="0.25">
      <c r="A289" t="s">
        <v>361</v>
      </c>
      <c r="B289" t="s">
        <v>2823</v>
      </c>
      <c r="C289">
        <v>0.118576944</v>
      </c>
      <c r="D289">
        <v>2.5657359999999999E-3</v>
      </c>
      <c r="E289">
        <v>3.1773085E-2</v>
      </c>
      <c r="F289">
        <v>2.3080179999999998E-3</v>
      </c>
      <c r="G289" s="1">
        <v>1.0699999999999999E-5</v>
      </c>
    </row>
    <row r="290" spans="1:7" x14ac:dyDescent="0.25">
      <c r="A290" t="s">
        <v>362</v>
      </c>
      <c r="B290" t="s">
        <v>2823</v>
      </c>
      <c r="C290">
        <v>0.118448909</v>
      </c>
      <c r="D290" s="1">
        <v>2.2699999999999999E-6</v>
      </c>
      <c r="E290">
        <v>3.3148699999999999E-4</v>
      </c>
      <c r="F290">
        <v>4.8582310000000002E-3</v>
      </c>
      <c r="G290">
        <v>4.0116700000000002E-3</v>
      </c>
    </row>
    <row r="291" spans="1:7" x14ac:dyDescent="0.25">
      <c r="A291" t="s">
        <v>363</v>
      </c>
      <c r="B291" t="s">
        <v>2823</v>
      </c>
      <c r="C291">
        <v>0.11741264799999999</v>
      </c>
      <c r="D291">
        <v>5.8832800000000003E-3</v>
      </c>
      <c r="E291">
        <v>4.8653068000000001E-2</v>
      </c>
      <c r="F291">
        <v>1.8940901999999999E-2</v>
      </c>
      <c r="G291">
        <v>3.885852E-3</v>
      </c>
    </row>
    <row r="292" spans="1:7" x14ac:dyDescent="0.25">
      <c r="A292" t="s">
        <v>364</v>
      </c>
      <c r="B292" t="s">
        <v>2823</v>
      </c>
      <c r="C292">
        <v>0.11738127900000001</v>
      </c>
      <c r="D292">
        <v>2.6968669999999999E-3</v>
      </c>
      <c r="E292">
        <v>2.3063099999999999E-4</v>
      </c>
      <c r="F292">
        <v>1.5674937999999999E-2</v>
      </c>
      <c r="G292">
        <v>4.5877169999999998E-3</v>
      </c>
    </row>
    <row r="293" spans="1:7" x14ac:dyDescent="0.25">
      <c r="A293" t="s">
        <v>365</v>
      </c>
      <c r="B293" t="s">
        <v>2823</v>
      </c>
      <c r="C293">
        <v>0.116538329</v>
      </c>
      <c r="D293">
        <v>2.2629684000000001E-2</v>
      </c>
      <c r="E293">
        <v>5.9758431000000001E-2</v>
      </c>
      <c r="F293">
        <v>4.0551090000000003E-3</v>
      </c>
      <c r="G293">
        <v>0.139956835</v>
      </c>
    </row>
    <row r="294" spans="1:7" x14ac:dyDescent="0.25">
      <c r="A294" t="s">
        <v>366</v>
      </c>
      <c r="B294" t="s">
        <v>2823</v>
      </c>
      <c r="C294">
        <v>0.11547157800000001</v>
      </c>
      <c r="D294">
        <v>1.8091080999999998E-2</v>
      </c>
      <c r="E294">
        <v>8.4730025E-2</v>
      </c>
      <c r="F294">
        <v>2.1476093000000002E-2</v>
      </c>
      <c r="G294">
        <v>2.2582662999999999E-2</v>
      </c>
    </row>
    <row r="295" spans="1:7" x14ac:dyDescent="0.25">
      <c r="A295" t="s">
        <v>367</v>
      </c>
      <c r="B295" t="s">
        <v>3047</v>
      </c>
      <c r="C295">
        <v>0.114436077</v>
      </c>
      <c r="D295">
        <v>5.2425735000000001E-2</v>
      </c>
      <c r="E295">
        <v>2.0300973E-2</v>
      </c>
      <c r="F295">
        <v>2.3906130000000001E-2</v>
      </c>
      <c r="G295">
        <v>1.4342788E-2</v>
      </c>
    </row>
    <row r="296" spans="1:7" x14ac:dyDescent="0.25">
      <c r="A296" t="s">
        <v>368</v>
      </c>
      <c r="B296" t="s">
        <v>2823</v>
      </c>
      <c r="C296">
        <v>0.11412795000000001</v>
      </c>
      <c r="D296">
        <v>6.3345340000000002E-3</v>
      </c>
      <c r="E296">
        <v>1.9736996E-2</v>
      </c>
      <c r="F296">
        <v>0.11451651</v>
      </c>
      <c r="G296">
        <v>1.4286940000000001E-3</v>
      </c>
    </row>
    <row r="297" spans="1:7" x14ac:dyDescent="0.25">
      <c r="A297" t="s">
        <v>369</v>
      </c>
      <c r="B297" t="s">
        <v>2823</v>
      </c>
      <c r="C297">
        <v>0.11338277500000001</v>
      </c>
      <c r="D297">
        <v>7.6373079999999998E-3</v>
      </c>
      <c r="E297">
        <v>1.4544736000000001E-2</v>
      </c>
      <c r="F297">
        <v>2.2675905999999999E-2</v>
      </c>
      <c r="G297">
        <v>4.5552318000000001E-2</v>
      </c>
    </row>
    <row r="298" spans="1:7" x14ac:dyDescent="0.25">
      <c r="A298" t="s">
        <v>370</v>
      </c>
      <c r="B298" t="s">
        <v>2823</v>
      </c>
      <c r="C298">
        <v>0.11303408700000001</v>
      </c>
      <c r="D298">
        <v>3.2230420000000002E-3</v>
      </c>
      <c r="E298">
        <v>7.8054170000000003E-3</v>
      </c>
      <c r="F298">
        <v>3.50606E-4</v>
      </c>
      <c r="G298">
        <v>5.3383599999999999E-4</v>
      </c>
    </row>
    <row r="299" spans="1:7" x14ac:dyDescent="0.25">
      <c r="A299" t="s">
        <v>371</v>
      </c>
      <c r="B299" t="s">
        <v>2823</v>
      </c>
      <c r="C299">
        <v>0.112095471</v>
      </c>
      <c r="D299">
        <v>2.4063550000000002E-3</v>
      </c>
      <c r="E299">
        <v>3.0823259999999998E-3</v>
      </c>
      <c r="F299">
        <v>1.2795157999999999E-2</v>
      </c>
      <c r="G299">
        <v>1.4438013E-2</v>
      </c>
    </row>
    <row r="300" spans="1:7" x14ac:dyDescent="0.25">
      <c r="A300" t="s">
        <v>372</v>
      </c>
      <c r="B300" t="s">
        <v>2823</v>
      </c>
      <c r="C300">
        <v>0.112083184</v>
      </c>
      <c r="D300">
        <v>1.085197E-3</v>
      </c>
      <c r="E300">
        <v>3.0706E-4</v>
      </c>
      <c r="F300">
        <v>8.2884359999999997E-3</v>
      </c>
      <c r="G300">
        <v>2.0097778E-2</v>
      </c>
    </row>
    <row r="301" spans="1:7" x14ac:dyDescent="0.25">
      <c r="A301" t="s">
        <v>373</v>
      </c>
      <c r="B301" t="s">
        <v>2823</v>
      </c>
      <c r="C301">
        <v>0.109106854</v>
      </c>
      <c r="D301">
        <v>2.3665563000000001E-2</v>
      </c>
      <c r="E301">
        <v>4.2462384999999998E-2</v>
      </c>
      <c r="F301">
        <v>2.1384403E-2</v>
      </c>
      <c r="G301">
        <v>7.7401247000000006E-2</v>
      </c>
    </row>
    <row r="302" spans="1:7" x14ac:dyDescent="0.25">
      <c r="A302" t="s">
        <v>374</v>
      </c>
      <c r="B302" t="s">
        <v>2823</v>
      </c>
      <c r="C302">
        <v>0.108599378</v>
      </c>
      <c r="D302">
        <v>2.0118866999999999E-2</v>
      </c>
      <c r="E302">
        <v>6.2604330000000001E-3</v>
      </c>
      <c r="F302">
        <v>1.077579E-2</v>
      </c>
      <c r="G302">
        <v>6.4847626000000005E-2</v>
      </c>
    </row>
    <row r="303" spans="1:7" x14ac:dyDescent="0.25">
      <c r="A303" t="s">
        <v>375</v>
      </c>
      <c r="B303" t="s">
        <v>2823</v>
      </c>
      <c r="C303">
        <v>0.108270165</v>
      </c>
      <c r="D303">
        <v>8.9211800000000001E-4</v>
      </c>
      <c r="E303">
        <v>7.2176300000000005E-4</v>
      </c>
      <c r="F303">
        <v>3.9999300000000002E-4</v>
      </c>
      <c r="G303" s="1">
        <v>5.27E-5</v>
      </c>
    </row>
    <row r="304" spans="1:7" x14ac:dyDescent="0.25">
      <c r="A304" t="s">
        <v>376</v>
      </c>
      <c r="B304" t="s">
        <v>2823</v>
      </c>
      <c r="C304">
        <v>0.107695018</v>
      </c>
      <c r="D304">
        <v>1.0452062E-2</v>
      </c>
      <c r="E304">
        <v>3.36155E-3</v>
      </c>
      <c r="F304">
        <v>1.3112599999999999E-4</v>
      </c>
      <c r="G304">
        <v>5.6407973E-2</v>
      </c>
    </row>
    <row r="305" spans="1:7" x14ac:dyDescent="0.25">
      <c r="A305" t="s">
        <v>377</v>
      </c>
      <c r="B305" t="s">
        <v>2823</v>
      </c>
      <c r="C305">
        <v>0.107099446</v>
      </c>
      <c r="D305">
        <v>8.5961800000000001E-3</v>
      </c>
      <c r="E305">
        <v>1.23223E-4</v>
      </c>
      <c r="F305">
        <v>4.6131399999999999E-4</v>
      </c>
      <c r="G305">
        <v>5.4417958000000002E-2</v>
      </c>
    </row>
    <row r="306" spans="1:7" x14ac:dyDescent="0.25">
      <c r="A306" t="s">
        <v>378</v>
      </c>
      <c r="B306" t="s">
        <v>2823</v>
      </c>
      <c r="C306">
        <v>0.10587313800000001</v>
      </c>
      <c r="D306">
        <v>1.792072E-3</v>
      </c>
      <c r="E306">
        <v>1.3599293E-2</v>
      </c>
      <c r="F306">
        <v>1.342291E-3</v>
      </c>
      <c r="G306">
        <v>8.9181370999999995E-2</v>
      </c>
    </row>
    <row r="307" spans="1:7" x14ac:dyDescent="0.25">
      <c r="A307" t="s">
        <v>379</v>
      </c>
      <c r="B307" t="s">
        <v>2823</v>
      </c>
      <c r="C307">
        <v>0.105818545</v>
      </c>
      <c r="D307">
        <v>4.6452960000000001E-2</v>
      </c>
      <c r="E307">
        <v>6.9388800000000004E-4</v>
      </c>
      <c r="F307">
        <v>6.508074E-3</v>
      </c>
      <c r="G307">
        <v>2.6394666000000001E-2</v>
      </c>
    </row>
    <row r="308" spans="1:7" x14ac:dyDescent="0.25">
      <c r="A308" t="s">
        <v>380</v>
      </c>
      <c r="B308" t="s">
        <v>2823</v>
      </c>
      <c r="C308">
        <v>0.105640768</v>
      </c>
      <c r="D308">
        <v>1.1474503E-2</v>
      </c>
      <c r="E308">
        <v>2.1000962000000001E-2</v>
      </c>
      <c r="F308">
        <v>1.4708613000000001E-2</v>
      </c>
      <c r="G308">
        <v>5.3439599999999997E-2</v>
      </c>
    </row>
    <row r="309" spans="1:7" x14ac:dyDescent="0.25">
      <c r="A309" t="s">
        <v>381</v>
      </c>
      <c r="B309" t="s">
        <v>2823</v>
      </c>
      <c r="C309">
        <v>0.105505961</v>
      </c>
      <c r="D309">
        <v>2.6516589999999998E-3</v>
      </c>
      <c r="E309" s="1">
        <v>5.3399999999999997E-5</v>
      </c>
      <c r="F309">
        <v>1.021976E-3</v>
      </c>
      <c r="G309">
        <v>2.8276882E-2</v>
      </c>
    </row>
    <row r="310" spans="1:7" x14ac:dyDescent="0.25">
      <c r="A310" t="s">
        <v>382</v>
      </c>
      <c r="B310" t="s">
        <v>2823</v>
      </c>
      <c r="C310">
        <v>0.104676244</v>
      </c>
      <c r="D310">
        <v>1.5813623999999998E-2</v>
      </c>
      <c r="E310">
        <v>3.08537E-4</v>
      </c>
      <c r="F310">
        <v>2.3072078999999999E-2</v>
      </c>
      <c r="G310">
        <v>2.4316669999999999E-2</v>
      </c>
    </row>
    <row r="311" spans="1:7" x14ac:dyDescent="0.25">
      <c r="A311" t="s">
        <v>383</v>
      </c>
      <c r="B311" t="s">
        <v>2823</v>
      </c>
      <c r="C311">
        <v>0.10460793</v>
      </c>
      <c r="D311">
        <v>1.5261929E-2</v>
      </c>
      <c r="E311">
        <v>4.3134260000000004E-3</v>
      </c>
      <c r="F311">
        <v>1.5372337E-2</v>
      </c>
      <c r="G311">
        <v>3.8243470000000001E-3</v>
      </c>
    </row>
    <row r="312" spans="1:7" x14ac:dyDescent="0.25">
      <c r="A312" t="s">
        <v>384</v>
      </c>
      <c r="B312" t="s">
        <v>2823</v>
      </c>
      <c r="C312">
        <v>0.104380449</v>
      </c>
      <c r="D312">
        <v>1.7726100000000001E-4</v>
      </c>
      <c r="E312">
        <v>6.874532E-3</v>
      </c>
      <c r="F312">
        <v>2.4111E-4</v>
      </c>
      <c r="G312" s="1">
        <v>3.01E-5</v>
      </c>
    </row>
    <row r="313" spans="1:7" x14ac:dyDescent="0.25">
      <c r="A313" t="s">
        <v>385</v>
      </c>
      <c r="B313" t="s">
        <v>2823</v>
      </c>
      <c r="C313">
        <v>0.10359325799999999</v>
      </c>
      <c r="D313">
        <v>2.7288964999999998E-2</v>
      </c>
      <c r="E313">
        <v>5.2424999999999998E-4</v>
      </c>
      <c r="F313">
        <v>1.5095399000000001E-2</v>
      </c>
      <c r="G313">
        <v>6.4610700000000004E-4</v>
      </c>
    </row>
    <row r="314" spans="1:7" x14ac:dyDescent="0.25">
      <c r="A314" t="s">
        <v>386</v>
      </c>
      <c r="B314" t="s">
        <v>2823</v>
      </c>
      <c r="C314">
        <v>0.102901284</v>
      </c>
      <c r="D314">
        <v>0.172232577</v>
      </c>
      <c r="E314">
        <v>2.7417496999999999E-2</v>
      </c>
      <c r="F314">
        <v>1.2078149E-2</v>
      </c>
      <c r="G314">
        <v>4.9616799999999996E-4</v>
      </c>
    </row>
    <row r="315" spans="1:7" x14ac:dyDescent="0.25">
      <c r="A315" t="s">
        <v>387</v>
      </c>
      <c r="B315" t="s">
        <v>2823</v>
      </c>
      <c r="C315">
        <v>0.102045518</v>
      </c>
      <c r="D315">
        <v>6.9825900000000001E-4</v>
      </c>
      <c r="E315">
        <v>2.8504950000000002E-3</v>
      </c>
      <c r="F315">
        <v>1.258446E-2</v>
      </c>
      <c r="G315" s="1">
        <v>7.9300000000000003E-5</v>
      </c>
    </row>
    <row r="316" spans="1:7" x14ac:dyDescent="0.25">
      <c r="A316" t="s">
        <v>388</v>
      </c>
      <c r="B316" t="s">
        <v>2823</v>
      </c>
      <c r="C316">
        <v>0.102026133</v>
      </c>
      <c r="D316">
        <v>7.1589319999999998E-3</v>
      </c>
      <c r="E316">
        <v>8.2911589999999993E-3</v>
      </c>
      <c r="F316">
        <v>1.1603422E-2</v>
      </c>
      <c r="G316">
        <v>8.7220649999999993E-3</v>
      </c>
    </row>
    <row r="317" spans="1:7" x14ac:dyDescent="0.25">
      <c r="A317" t="s">
        <v>389</v>
      </c>
      <c r="B317" t="s">
        <v>2823</v>
      </c>
      <c r="C317">
        <v>0.100925027</v>
      </c>
      <c r="D317">
        <v>2.3513213000000002E-2</v>
      </c>
      <c r="E317">
        <v>4.9606779999999996E-3</v>
      </c>
      <c r="F317">
        <v>3.2279608000000001E-2</v>
      </c>
      <c r="G317">
        <v>3.1527619999999999E-3</v>
      </c>
    </row>
    <row r="318" spans="1:7" x14ac:dyDescent="0.25">
      <c r="A318" t="s">
        <v>390</v>
      </c>
      <c r="B318" t="s">
        <v>2823</v>
      </c>
      <c r="C318">
        <v>9.9963152999999999E-2</v>
      </c>
      <c r="D318">
        <v>1.1686023E-2</v>
      </c>
      <c r="E318">
        <v>1.3796069999999999E-3</v>
      </c>
      <c r="F318">
        <v>2.2097767000000001E-2</v>
      </c>
      <c r="G318">
        <v>2.4300537000000001E-2</v>
      </c>
    </row>
    <row r="319" spans="1:7" x14ac:dyDescent="0.25">
      <c r="A319" t="s">
        <v>391</v>
      </c>
      <c r="B319" t="s">
        <v>3047</v>
      </c>
      <c r="C319">
        <v>9.9040344000000002E-2</v>
      </c>
      <c r="D319">
        <v>7.8120799999999999E-3</v>
      </c>
      <c r="E319">
        <v>3.5146309999999998E-3</v>
      </c>
      <c r="F319">
        <v>1.0277038E-2</v>
      </c>
      <c r="G319">
        <v>3.4601378000000002E-2</v>
      </c>
    </row>
    <row r="320" spans="1:7" x14ac:dyDescent="0.25">
      <c r="A320" t="s">
        <v>392</v>
      </c>
      <c r="B320" t="s">
        <v>2823</v>
      </c>
      <c r="C320">
        <v>9.8238180999999994E-2</v>
      </c>
      <c r="D320">
        <v>6.3766439999999999E-3</v>
      </c>
      <c r="E320">
        <v>3.1744910000000002E-3</v>
      </c>
      <c r="F320">
        <v>1.3947888E-2</v>
      </c>
      <c r="G320">
        <v>1.8370006000000001E-2</v>
      </c>
    </row>
    <row r="321" spans="1:7" x14ac:dyDescent="0.25">
      <c r="A321" t="s">
        <v>393</v>
      </c>
      <c r="B321" t="s">
        <v>2823</v>
      </c>
      <c r="C321">
        <v>9.8217603000000001E-2</v>
      </c>
      <c r="D321">
        <v>2.0290081000000001E-2</v>
      </c>
      <c r="E321">
        <v>2.7917049999999998E-3</v>
      </c>
      <c r="F321">
        <v>2.0533986000000001E-2</v>
      </c>
      <c r="G321">
        <v>6.3339704999999996E-2</v>
      </c>
    </row>
    <row r="322" spans="1:7" x14ac:dyDescent="0.25">
      <c r="A322" t="s">
        <v>394</v>
      </c>
      <c r="B322" t="s">
        <v>2823</v>
      </c>
      <c r="C322">
        <v>9.7133367999999998E-2</v>
      </c>
      <c r="D322">
        <v>1.2743710000000001E-3</v>
      </c>
      <c r="E322">
        <v>2.9013799999999998E-3</v>
      </c>
      <c r="F322">
        <v>8.7798939999999999E-3</v>
      </c>
      <c r="G322">
        <v>7.2793349999999996E-3</v>
      </c>
    </row>
    <row r="323" spans="1:7" x14ac:dyDescent="0.25">
      <c r="A323" t="s">
        <v>395</v>
      </c>
      <c r="B323" t="s">
        <v>3047</v>
      </c>
      <c r="C323">
        <v>9.6465134999999994E-2</v>
      </c>
      <c r="D323">
        <v>5.96409E-4</v>
      </c>
      <c r="E323">
        <v>1.9303275000000002E-2</v>
      </c>
      <c r="F323">
        <v>2.5002507E-2</v>
      </c>
      <c r="G323">
        <v>3.1954900000000003E-4</v>
      </c>
    </row>
    <row r="324" spans="1:7" x14ac:dyDescent="0.25">
      <c r="A324" t="s">
        <v>396</v>
      </c>
      <c r="B324" t="s">
        <v>2823</v>
      </c>
      <c r="C324">
        <v>9.6455353999999993E-2</v>
      </c>
      <c r="D324">
        <v>3.7803590000000001E-3</v>
      </c>
      <c r="E324">
        <v>3.8921229999999999E-3</v>
      </c>
      <c r="F324">
        <v>5.9111650000000003E-3</v>
      </c>
      <c r="G324">
        <v>5.3656679999999997E-3</v>
      </c>
    </row>
    <row r="325" spans="1:7" x14ac:dyDescent="0.25">
      <c r="A325" t="s">
        <v>397</v>
      </c>
      <c r="B325" t="s">
        <v>2823</v>
      </c>
      <c r="C325">
        <v>9.5695608000000001E-2</v>
      </c>
      <c r="D325">
        <v>6.2507620999999999E-2</v>
      </c>
      <c r="E325">
        <v>5.9620130000000004E-3</v>
      </c>
      <c r="F325">
        <v>2.4517929999999999E-3</v>
      </c>
      <c r="G325">
        <v>9.8588745000000005E-2</v>
      </c>
    </row>
    <row r="326" spans="1:7" x14ac:dyDescent="0.25">
      <c r="A326" t="s">
        <v>398</v>
      </c>
      <c r="B326" t="s">
        <v>3047</v>
      </c>
      <c r="C326">
        <v>9.5691680000000001E-2</v>
      </c>
      <c r="D326">
        <v>5.0723425000000003E-2</v>
      </c>
      <c r="E326">
        <v>3.4597981999999999E-2</v>
      </c>
      <c r="F326">
        <v>3.3478231999999997E-2</v>
      </c>
      <c r="G326">
        <v>8.9947400000000004E-4</v>
      </c>
    </row>
    <row r="327" spans="1:7" x14ac:dyDescent="0.25">
      <c r="A327" t="s">
        <v>399</v>
      </c>
      <c r="B327" t="s">
        <v>2823</v>
      </c>
      <c r="C327">
        <v>9.5649533999999994E-2</v>
      </c>
      <c r="D327">
        <v>8.3525309999999998E-3</v>
      </c>
      <c r="E327">
        <v>2.1771599999999999E-4</v>
      </c>
      <c r="F327">
        <v>6.5465610000000002E-3</v>
      </c>
      <c r="G327">
        <v>1.0256708999999999E-2</v>
      </c>
    </row>
    <row r="328" spans="1:7" x14ac:dyDescent="0.25">
      <c r="A328" t="s">
        <v>400</v>
      </c>
      <c r="B328" t="s">
        <v>2823</v>
      </c>
      <c r="C328">
        <v>9.4178893999999999E-2</v>
      </c>
      <c r="D328">
        <v>6.3529156000000003E-2</v>
      </c>
      <c r="E328">
        <v>8.9816899999999999E-4</v>
      </c>
      <c r="F328">
        <v>4.1807659999999998E-3</v>
      </c>
      <c r="G328">
        <v>4.0690799E-2</v>
      </c>
    </row>
    <row r="329" spans="1:7" x14ac:dyDescent="0.25">
      <c r="A329" t="s">
        <v>401</v>
      </c>
      <c r="B329" t="s">
        <v>2823</v>
      </c>
      <c r="C329">
        <v>9.3115903999999999E-2</v>
      </c>
      <c r="D329">
        <v>3.8737250000000002E-3</v>
      </c>
      <c r="E329">
        <v>3.9263650000000002E-3</v>
      </c>
      <c r="F329">
        <v>1.3974743E-2</v>
      </c>
      <c r="G329">
        <v>1.15458E-4</v>
      </c>
    </row>
    <row r="330" spans="1:7" x14ac:dyDescent="0.25">
      <c r="A330" t="s">
        <v>402</v>
      </c>
      <c r="B330" t="s">
        <v>2823</v>
      </c>
      <c r="C330">
        <v>9.2770437999999997E-2</v>
      </c>
      <c r="D330">
        <v>1.9486079999999999E-2</v>
      </c>
      <c r="E330">
        <v>1.4958938E-2</v>
      </c>
      <c r="F330">
        <v>2.5110800000000002E-3</v>
      </c>
      <c r="G330">
        <v>2.1475980000000001E-3</v>
      </c>
    </row>
    <row r="331" spans="1:7" x14ac:dyDescent="0.25">
      <c r="A331" t="s">
        <v>403</v>
      </c>
      <c r="B331" t="s">
        <v>2823</v>
      </c>
      <c r="C331">
        <v>9.2704559000000006E-2</v>
      </c>
      <c r="D331">
        <v>1.4321027E-2</v>
      </c>
      <c r="E331">
        <v>0.117780439</v>
      </c>
      <c r="F331">
        <v>1.6591385E-2</v>
      </c>
      <c r="G331">
        <v>1.8112289999999999E-3</v>
      </c>
    </row>
    <row r="332" spans="1:7" x14ac:dyDescent="0.25">
      <c r="A332" t="s">
        <v>404</v>
      </c>
      <c r="B332" t="s">
        <v>3047</v>
      </c>
      <c r="C332">
        <v>9.2188534000000003E-2</v>
      </c>
      <c r="D332">
        <v>1.6714098E-2</v>
      </c>
      <c r="E332">
        <v>2.8047203E-2</v>
      </c>
      <c r="F332">
        <v>9.2340985E-2</v>
      </c>
      <c r="G332">
        <v>4.4866189999999999E-3</v>
      </c>
    </row>
    <row r="333" spans="1:7" x14ac:dyDescent="0.25">
      <c r="A333" t="s">
        <v>405</v>
      </c>
      <c r="B333" t="s">
        <v>2823</v>
      </c>
      <c r="C333">
        <v>9.1737999000000001E-2</v>
      </c>
      <c r="D333">
        <v>9.8968199999999997E-4</v>
      </c>
      <c r="E333">
        <v>9.6397110000000005E-3</v>
      </c>
      <c r="F333">
        <v>7.3159360000000003E-3</v>
      </c>
      <c r="G333">
        <v>2.5518863999999999E-2</v>
      </c>
    </row>
    <row r="334" spans="1:7" x14ac:dyDescent="0.25">
      <c r="A334" t="s">
        <v>406</v>
      </c>
      <c r="B334" t="s">
        <v>2823</v>
      </c>
      <c r="C334">
        <v>9.1591231999999995E-2</v>
      </c>
      <c r="D334">
        <v>4.9472930000000002E-3</v>
      </c>
      <c r="E334">
        <v>4.5862630000000001E-3</v>
      </c>
      <c r="F334">
        <v>5.9067520999999998E-2</v>
      </c>
      <c r="G334">
        <v>9.4431505999999998E-2</v>
      </c>
    </row>
    <row r="335" spans="1:7" x14ac:dyDescent="0.25">
      <c r="A335" t="s">
        <v>407</v>
      </c>
      <c r="B335" t="s">
        <v>2823</v>
      </c>
      <c r="C335">
        <v>9.0447852999999995E-2</v>
      </c>
      <c r="D335">
        <v>1.0742796000000001E-2</v>
      </c>
      <c r="E335">
        <v>7.3418829999999996E-3</v>
      </c>
      <c r="F335">
        <v>3.5761537000000003E-2</v>
      </c>
      <c r="G335">
        <v>6.4501611E-2</v>
      </c>
    </row>
    <row r="336" spans="1:7" x14ac:dyDescent="0.25">
      <c r="A336" t="s">
        <v>408</v>
      </c>
      <c r="B336" t="s">
        <v>2823</v>
      </c>
      <c r="C336">
        <v>9.0125569000000003E-2</v>
      </c>
      <c r="D336">
        <v>3.1316188000000002E-2</v>
      </c>
      <c r="E336" s="1">
        <v>8.7499999999999999E-5</v>
      </c>
      <c r="F336">
        <v>3.279514E-2</v>
      </c>
      <c r="G336">
        <v>3.8382035000000002E-2</v>
      </c>
    </row>
    <row r="337" spans="1:7" x14ac:dyDescent="0.25">
      <c r="A337" t="s">
        <v>409</v>
      </c>
      <c r="B337" t="s">
        <v>2823</v>
      </c>
      <c r="C337">
        <v>9.0022226999999996E-2</v>
      </c>
      <c r="D337">
        <v>3.1276314999999999E-2</v>
      </c>
      <c r="E337">
        <v>7.9771300000000007E-3</v>
      </c>
      <c r="F337">
        <v>2.8907697E-2</v>
      </c>
      <c r="G337">
        <v>1.0230906E-2</v>
      </c>
    </row>
    <row r="338" spans="1:7" x14ac:dyDescent="0.25">
      <c r="A338" t="s">
        <v>410</v>
      </c>
      <c r="B338" t="s">
        <v>2823</v>
      </c>
      <c r="C338">
        <v>8.8021773999999997E-2</v>
      </c>
      <c r="D338">
        <v>6.8732969999999996E-3</v>
      </c>
      <c r="E338">
        <v>1.3579885999999999E-2</v>
      </c>
      <c r="F338" s="1">
        <v>1.3200000000000001E-5</v>
      </c>
      <c r="G338">
        <v>2.6987779E-2</v>
      </c>
    </row>
    <row r="339" spans="1:7" x14ac:dyDescent="0.25">
      <c r="A339" t="s">
        <v>411</v>
      </c>
      <c r="B339" t="s">
        <v>2823</v>
      </c>
      <c r="C339">
        <v>8.7953717000000001E-2</v>
      </c>
      <c r="D339">
        <v>2.0296329999999999E-3</v>
      </c>
      <c r="E339">
        <v>3.3848072E-2</v>
      </c>
      <c r="F339">
        <v>2.8352590000000001E-3</v>
      </c>
      <c r="G339">
        <v>4.5066599999999998E-2</v>
      </c>
    </row>
    <row r="340" spans="1:7" x14ac:dyDescent="0.25">
      <c r="A340" t="s">
        <v>412</v>
      </c>
      <c r="B340" t="s">
        <v>3047</v>
      </c>
      <c r="C340">
        <v>8.7663421000000005E-2</v>
      </c>
      <c r="D340">
        <v>5.8755259999999998E-3</v>
      </c>
      <c r="E340">
        <v>4.5032340999999997E-2</v>
      </c>
      <c r="F340">
        <v>8.7532797999999995E-2</v>
      </c>
      <c r="G340">
        <v>3.8484800000000003E-4</v>
      </c>
    </row>
    <row r="341" spans="1:7" x14ac:dyDescent="0.25">
      <c r="A341" t="s">
        <v>413</v>
      </c>
      <c r="B341" t="s">
        <v>2823</v>
      </c>
      <c r="C341">
        <v>8.7475689999999995E-2</v>
      </c>
      <c r="D341">
        <v>1.4251199999999999E-4</v>
      </c>
      <c r="E341">
        <v>3.1159059999999999E-3</v>
      </c>
      <c r="F341">
        <v>7.4648819999999999E-3</v>
      </c>
      <c r="G341">
        <v>3.5116750000000001E-3</v>
      </c>
    </row>
    <row r="342" spans="1:7" x14ac:dyDescent="0.25">
      <c r="A342" t="s">
        <v>414</v>
      </c>
      <c r="B342" t="s">
        <v>3047</v>
      </c>
      <c r="C342">
        <v>8.7325002999999998E-2</v>
      </c>
      <c r="D342">
        <v>1.6459834E-2</v>
      </c>
      <c r="E342">
        <v>2.1629466E-2</v>
      </c>
      <c r="F342">
        <v>4.4321396999999998E-2</v>
      </c>
      <c r="G342">
        <v>1.7698900000000001E-4</v>
      </c>
    </row>
    <row r="343" spans="1:7" x14ac:dyDescent="0.25">
      <c r="A343" t="s">
        <v>415</v>
      </c>
      <c r="B343" t="s">
        <v>2823</v>
      </c>
      <c r="C343">
        <v>8.5465017000000004E-2</v>
      </c>
      <c r="D343">
        <v>4.8281499999999998E-3</v>
      </c>
      <c r="E343">
        <v>3.3166599999999999E-4</v>
      </c>
      <c r="F343">
        <v>1.9500547999999999E-2</v>
      </c>
      <c r="G343">
        <v>1.1664010000000001E-3</v>
      </c>
    </row>
    <row r="344" spans="1:7" x14ac:dyDescent="0.25">
      <c r="A344" t="s">
        <v>416</v>
      </c>
      <c r="B344" t="s">
        <v>3047</v>
      </c>
      <c r="C344">
        <v>8.3804921000000004E-2</v>
      </c>
      <c r="D344">
        <v>5.4610259999999999E-3</v>
      </c>
      <c r="E344">
        <v>1.8536645000000001E-2</v>
      </c>
      <c r="F344">
        <v>7.4778710999999998E-2</v>
      </c>
      <c r="G344">
        <v>1.2035554E-2</v>
      </c>
    </row>
    <row r="345" spans="1:7" x14ac:dyDescent="0.25">
      <c r="A345" t="s">
        <v>417</v>
      </c>
      <c r="B345" t="s">
        <v>2823</v>
      </c>
      <c r="C345">
        <v>8.3483057999999999E-2</v>
      </c>
      <c r="D345">
        <v>1.6608129999999999E-3</v>
      </c>
      <c r="E345">
        <v>7.4534620000000001E-3</v>
      </c>
      <c r="F345">
        <v>1.95093E-3</v>
      </c>
      <c r="G345">
        <v>5.3324069999999999E-3</v>
      </c>
    </row>
    <row r="346" spans="1:7" x14ac:dyDescent="0.25">
      <c r="A346" t="s">
        <v>418</v>
      </c>
      <c r="B346" t="s">
        <v>2823</v>
      </c>
      <c r="C346">
        <v>8.2834439999999995E-2</v>
      </c>
      <c r="D346">
        <v>8.5868309999999996E-3</v>
      </c>
      <c r="E346">
        <v>5.5233799999999996E-3</v>
      </c>
      <c r="F346">
        <v>3.5923700000000001E-3</v>
      </c>
      <c r="G346">
        <v>1.5967469999999999E-3</v>
      </c>
    </row>
    <row r="347" spans="1:7" x14ac:dyDescent="0.25">
      <c r="A347" t="s">
        <v>419</v>
      </c>
      <c r="B347" t="s">
        <v>2823</v>
      </c>
      <c r="C347">
        <v>8.2753608000000006E-2</v>
      </c>
      <c r="D347">
        <v>5.4927070000000003E-3</v>
      </c>
      <c r="E347">
        <v>4.49154E-4</v>
      </c>
      <c r="F347">
        <v>3.1061840000000001E-3</v>
      </c>
      <c r="G347">
        <v>1.3002903E-2</v>
      </c>
    </row>
    <row r="348" spans="1:7" x14ac:dyDescent="0.25">
      <c r="A348" t="s">
        <v>420</v>
      </c>
      <c r="B348" t="s">
        <v>2823</v>
      </c>
      <c r="C348">
        <v>8.2631764999999996E-2</v>
      </c>
      <c r="D348">
        <v>7.0144059999999999E-3</v>
      </c>
      <c r="E348">
        <v>2.1480990000000001E-3</v>
      </c>
      <c r="F348">
        <v>3.3082150000000002E-3</v>
      </c>
      <c r="G348">
        <v>3.9124609999999999E-3</v>
      </c>
    </row>
    <row r="349" spans="1:7" x14ac:dyDescent="0.25">
      <c r="A349" t="s">
        <v>421</v>
      </c>
      <c r="B349" t="s">
        <v>2823</v>
      </c>
      <c r="C349">
        <v>8.2571998999999993E-2</v>
      </c>
      <c r="D349">
        <v>2.027793E-3</v>
      </c>
      <c r="E349">
        <v>3.2024290000000001E-3</v>
      </c>
      <c r="F349">
        <v>3.047653E-3</v>
      </c>
      <c r="G349">
        <v>1.8832966E-2</v>
      </c>
    </row>
    <row r="350" spans="1:7" x14ac:dyDescent="0.25">
      <c r="A350" t="s">
        <v>422</v>
      </c>
      <c r="B350" t="s">
        <v>2823</v>
      </c>
      <c r="C350">
        <v>8.1986445000000005E-2</v>
      </c>
      <c r="D350">
        <v>2.3668344000000001E-2</v>
      </c>
      <c r="E350">
        <v>2.4192329999999998E-3</v>
      </c>
      <c r="F350">
        <v>2.3837582999999999E-2</v>
      </c>
      <c r="G350">
        <v>6.2060270000000002E-3</v>
      </c>
    </row>
    <row r="351" spans="1:7" x14ac:dyDescent="0.25">
      <c r="A351" t="s">
        <v>423</v>
      </c>
      <c r="B351" t="s">
        <v>2823</v>
      </c>
      <c r="C351">
        <v>8.1501478000000002E-2</v>
      </c>
      <c r="D351">
        <v>6.1461160000000001E-3</v>
      </c>
      <c r="E351">
        <v>2.2268041999999998E-2</v>
      </c>
      <c r="F351">
        <v>6.6914419999999997E-3</v>
      </c>
      <c r="G351">
        <v>9.5990038E-2</v>
      </c>
    </row>
    <row r="352" spans="1:7" x14ac:dyDescent="0.25">
      <c r="A352" t="s">
        <v>424</v>
      </c>
      <c r="B352" t="s">
        <v>2823</v>
      </c>
      <c r="C352">
        <v>8.0369645000000003E-2</v>
      </c>
      <c r="D352">
        <v>2.1929601999999999E-2</v>
      </c>
      <c r="E352">
        <v>3.9025126E-2</v>
      </c>
      <c r="F352">
        <v>1.078779E-3</v>
      </c>
      <c r="G352">
        <v>7.0229583999999998E-2</v>
      </c>
    </row>
    <row r="353" spans="1:7" x14ac:dyDescent="0.25">
      <c r="A353" t="s">
        <v>425</v>
      </c>
      <c r="B353" t="s">
        <v>3047</v>
      </c>
      <c r="C353">
        <v>7.9998156000000001E-2</v>
      </c>
      <c r="D353" s="1">
        <v>3.3000000000000002E-6</v>
      </c>
      <c r="E353">
        <v>1.2873495E-2</v>
      </c>
      <c r="F353">
        <v>8.8994300000000003E-4</v>
      </c>
      <c r="G353">
        <v>3.3557494E-2</v>
      </c>
    </row>
    <row r="354" spans="1:7" x14ac:dyDescent="0.25">
      <c r="A354" t="s">
        <v>426</v>
      </c>
      <c r="B354" t="s">
        <v>3047</v>
      </c>
      <c r="C354">
        <v>7.9493227E-2</v>
      </c>
      <c r="D354">
        <v>7.78438E-4</v>
      </c>
      <c r="E354">
        <v>0.29786836100000003</v>
      </c>
      <c r="F354">
        <v>0.19380709400000001</v>
      </c>
      <c r="G354">
        <v>1.2154183000000001E-2</v>
      </c>
    </row>
    <row r="355" spans="1:7" x14ac:dyDescent="0.25">
      <c r="A355" t="s">
        <v>427</v>
      </c>
      <c r="B355" t="s">
        <v>2823</v>
      </c>
      <c r="C355">
        <v>7.9218757000000001E-2</v>
      </c>
      <c r="D355">
        <v>2.6358076000000001E-2</v>
      </c>
      <c r="E355">
        <v>7.3829500000000003E-4</v>
      </c>
      <c r="F355">
        <v>7.8063500000000001E-3</v>
      </c>
      <c r="G355">
        <v>3.7719760999999997E-2</v>
      </c>
    </row>
    <row r="356" spans="1:7" x14ac:dyDescent="0.25">
      <c r="A356" t="s">
        <v>428</v>
      </c>
      <c r="B356" t="s">
        <v>3047</v>
      </c>
      <c r="C356">
        <v>7.7866588E-2</v>
      </c>
      <c r="D356" s="1">
        <v>6.63E-6</v>
      </c>
      <c r="E356">
        <v>1.27505E-3</v>
      </c>
      <c r="F356">
        <v>3.0838600000000001E-4</v>
      </c>
      <c r="G356">
        <v>1.3493664000000001E-2</v>
      </c>
    </row>
    <row r="357" spans="1:7" x14ac:dyDescent="0.25">
      <c r="A357" t="s">
        <v>429</v>
      </c>
      <c r="B357" t="s">
        <v>2823</v>
      </c>
      <c r="C357">
        <v>7.7548414999999996E-2</v>
      </c>
      <c r="D357">
        <v>2.7908669999999998E-3</v>
      </c>
      <c r="E357">
        <v>7.7726790000000002E-3</v>
      </c>
      <c r="F357">
        <v>4.3107060000000001E-3</v>
      </c>
      <c r="G357">
        <v>1.6631110000000001E-2</v>
      </c>
    </row>
    <row r="358" spans="1:7" x14ac:dyDescent="0.25">
      <c r="A358" t="s">
        <v>430</v>
      </c>
      <c r="B358" t="s">
        <v>2823</v>
      </c>
      <c r="C358">
        <v>7.5335998000000001E-2</v>
      </c>
      <c r="D358" s="1">
        <v>1.04E-6</v>
      </c>
      <c r="E358">
        <v>4.39338E-4</v>
      </c>
      <c r="F358">
        <v>6.4087880000000003E-3</v>
      </c>
      <c r="G358">
        <v>8.5095899999999998E-4</v>
      </c>
    </row>
    <row r="359" spans="1:7" x14ac:dyDescent="0.25">
      <c r="A359" t="s">
        <v>431</v>
      </c>
      <c r="B359" t="s">
        <v>2823</v>
      </c>
      <c r="C359">
        <v>7.5206352000000004E-2</v>
      </c>
      <c r="D359">
        <v>1.9910829999999998E-3</v>
      </c>
      <c r="E359">
        <v>4.195318E-3</v>
      </c>
      <c r="F359">
        <v>3.5114460000000001E-3</v>
      </c>
      <c r="G359">
        <v>2.9549609999999999E-3</v>
      </c>
    </row>
    <row r="360" spans="1:7" x14ac:dyDescent="0.25">
      <c r="A360" t="s">
        <v>432</v>
      </c>
      <c r="B360" t="s">
        <v>2823</v>
      </c>
      <c r="C360">
        <v>7.5201288000000005E-2</v>
      </c>
      <c r="D360">
        <v>1.3041999999999999E-4</v>
      </c>
      <c r="E360">
        <v>1.3128345E-2</v>
      </c>
      <c r="F360">
        <v>3.7504200000000002E-4</v>
      </c>
      <c r="G360">
        <v>6.8411693999999995E-2</v>
      </c>
    </row>
    <row r="361" spans="1:7" x14ac:dyDescent="0.25">
      <c r="A361" t="s">
        <v>433</v>
      </c>
      <c r="B361" t="s">
        <v>2823</v>
      </c>
      <c r="C361">
        <v>7.5048350999999999E-2</v>
      </c>
      <c r="D361">
        <v>1.6951999999999999E-4</v>
      </c>
      <c r="E361">
        <v>1.9268629999999998E-2</v>
      </c>
      <c r="F361">
        <v>3.7244610000000001E-3</v>
      </c>
      <c r="G361">
        <v>3.0882521999999999E-2</v>
      </c>
    </row>
    <row r="362" spans="1:7" x14ac:dyDescent="0.25">
      <c r="A362" t="s">
        <v>434</v>
      </c>
      <c r="B362" t="s">
        <v>2823</v>
      </c>
      <c r="C362">
        <v>7.4317335999999998E-2</v>
      </c>
      <c r="D362">
        <v>0.20732379200000001</v>
      </c>
      <c r="E362">
        <v>3.2996670000000001E-3</v>
      </c>
      <c r="F362" s="1">
        <v>2.4699999999999998E-7</v>
      </c>
      <c r="G362">
        <v>2.3153269000000001E-2</v>
      </c>
    </row>
    <row r="363" spans="1:7" x14ac:dyDescent="0.25">
      <c r="A363" t="s">
        <v>435</v>
      </c>
      <c r="B363" t="s">
        <v>2823</v>
      </c>
      <c r="C363">
        <v>7.3135329999999998E-2</v>
      </c>
      <c r="D363">
        <v>7.7186900000000001E-4</v>
      </c>
      <c r="E363">
        <v>4.9795450000000002E-3</v>
      </c>
      <c r="F363">
        <v>4.393915E-3</v>
      </c>
      <c r="G363">
        <v>2.6564635999999999E-2</v>
      </c>
    </row>
    <row r="364" spans="1:7" x14ac:dyDescent="0.25">
      <c r="A364" t="s">
        <v>436</v>
      </c>
      <c r="B364" t="s">
        <v>3047</v>
      </c>
      <c r="C364">
        <v>7.3042309999999999E-2</v>
      </c>
      <c r="D364">
        <v>9.8107249999999993E-3</v>
      </c>
      <c r="E364">
        <v>1.8386857999999999E-2</v>
      </c>
      <c r="F364" s="1">
        <v>2.65E-6</v>
      </c>
      <c r="G364">
        <v>2.7211029999999999E-3</v>
      </c>
    </row>
    <row r="365" spans="1:7" x14ac:dyDescent="0.25">
      <c r="A365" t="s">
        <v>437</v>
      </c>
      <c r="B365" t="s">
        <v>2823</v>
      </c>
      <c r="C365">
        <v>7.3022670999999997E-2</v>
      </c>
      <c r="D365">
        <v>2.1477474999999999E-2</v>
      </c>
      <c r="E365">
        <v>1.6122968000000001E-2</v>
      </c>
      <c r="F365">
        <v>1.5041064999999999E-2</v>
      </c>
      <c r="G365">
        <v>4.4701285E-2</v>
      </c>
    </row>
    <row r="366" spans="1:7" x14ac:dyDescent="0.25">
      <c r="A366" t="s">
        <v>438</v>
      </c>
      <c r="B366" t="s">
        <v>2823</v>
      </c>
      <c r="C366">
        <v>7.2929658999999994E-2</v>
      </c>
      <c r="D366" s="1">
        <v>1.1199999999999999E-5</v>
      </c>
      <c r="E366">
        <v>8.4876120000000003E-3</v>
      </c>
      <c r="F366" s="1">
        <v>3.5100000000000001E-7</v>
      </c>
      <c r="G366">
        <v>2.6934189999999998E-3</v>
      </c>
    </row>
    <row r="367" spans="1:7" x14ac:dyDescent="0.25">
      <c r="A367" t="s">
        <v>439</v>
      </c>
      <c r="B367" t="s">
        <v>2823</v>
      </c>
      <c r="C367">
        <v>7.2642546000000002E-2</v>
      </c>
      <c r="D367">
        <v>1.8679841999999999E-2</v>
      </c>
      <c r="E367">
        <v>6.39721E-4</v>
      </c>
      <c r="F367">
        <v>8.2271110000000005E-3</v>
      </c>
      <c r="G367">
        <v>1.1738859000000001E-2</v>
      </c>
    </row>
    <row r="368" spans="1:7" x14ac:dyDescent="0.25">
      <c r="A368" t="s">
        <v>440</v>
      </c>
      <c r="B368" t="s">
        <v>2823</v>
      </c>
      <c r="C368">
        <v>7.2595178999999996E-2</v>
      </c>
      <c r="D368">
        <v>1.7510892E-2</v>
      </c>
      <c r="E368">
        <v>1.1647223999999999E-2</v>
      </c>
      <c r="F368">
        <v>1.3492226E-2</v>
      </c>
      <c r="G368">
        <v>2.921239E-3</v>
      </c>
    </row>
    <row r="369" spans="1:7" x14ac:dyDescent="0.25">
      <c r="A369" t="s">
        <v>441</v>
      </c>
      <c r="B369" t="s">
        <v>2823</v>
      </c>
      <c r="C369">
        <v>7.2494546000000007E-2</v>
      </c>
      <c r="D369">
        <v>7.3300090000000002E-3</v>
      </c>
      <c r="E369">
        <v>6.7656419999999997E-3</v>
      </c>
      <c r="F369">
        <v>1.7841965000000001E-2</v>
      </c>
      <c r="G369">
        <v>2.4445192000000001E-2</v>
      </c>
    </row>
    <row r="370" spans="1:7" x14ac:dyDescent="0.25">
      <c r="A370" t="s">
        <v>442</v>
      </c>
      <c r="B370" t="s">
        <v>2823</v>
      </c>
      <c r="C370">
        <v>7.1994506E-2</v>
      </c>
      <c r="D370">
        <v>1.227964E-3</v>
      </c>
      <c r="E370">
        <v>6.8647643999999994E-2</v>
      </c>
      <c r="F370">
        <v>2.5847676999999999E-2</v>
      </c>
      <c r="G370">
        <v>3.6757445999999999E-2</v>
      </c>
    </row>
    <row r="371" spans="1:7" x14ac:dyDescent="0.25">
      <c r="A371" t="s">
        <v>443</v>
      </c>
      <c r="B371" t="s">
        <v>2823</v>
      </c>
      <c r="C371">
        <v>7.1587974999999998E-2</v>
      </c>
      <c r="D371">
        <v>1.9784350000000002E-3</v>
      </c>
      <c r="E371">
        <v>1.014477E-3</v>
      </c>
      <c r="F371">
        <v>2.5955879999999998E-3</v>
      </c>
      <c r="G371">
        <v>3.3700897E-2</v>
      </c>
    </row>
    <row r="372" spans="1:7" x14ac:dyDescent="0.25">
      <c r="A372" t="s">
        <v>444</v>
      </c>
      <c r="B372" t="s">
        <v>2823</v>
      </c>
      <c r="C372">
        <v>7.0991208E-2</v>
      </c>
      <c r="D372">
        <v>3.4848539999999999E-3</v>
      </c>
      <c r="E372">
        <v>2.8229806E-2</v>
      </c>
      <c r="F372">
        <v>2.1216344000000002E-2</v>
      </c>
      <c r="G372">
        <v>3.1158420000000002E-3</v>
      </c>
    </row>
    <row r="373" spans="1:7" x14ac:dyDescent="0.25">
      <c r="A373" t="s">
        <v>445</v>
      </c>
      <c r="B373" t="s">
        <v>2823</v>
      </c>
      <c r="C373">
        <v>7.0825913000000004E-2</v>
      </c>
      <c r="D373">
        <v>1.5312183E-2</v>
      </c>
      <c r="E373">
        <v>5.2356349999999998E-3</v>
      </c>
      <c r="F373">
        <v>3.4762090000000001E-3</v>
      </c>
      <c r="G373">
        <v>5.1398879999999996E-3</v>
      </c>
    </row>
    <row r="374" spans="1:7" x14ac:dyDescent="0.25">
      <c r="A374" t="s">
        <v>446</v>
      </c>
      <c r="B374" t="s">
        <v>3047</v>
      </c>
      <c r="C374">
        <v>7.0572125999999999E-2</v>
      </c>
      <c r="D374">
        <v>2.0246779999999998E-3</v>
      </c>
      <c r="E374">
        <v>0.141464004</v>
      </c>
      <c r="F374">
        <v>6.3042699999999993E-2</v>
      </c>
      <c r="G374">
        <v>4.6481700000000002E-4</v>
      </c>
    </row>
    <row r="375" spans="1:7" x14ac:dyDescent="0.25">
      <c r="A375" t="s">
        <v>447</v>
      </c>
      <c r="B375" t="s">
        <v>2823</v>
      </c>
      <c r="C375">
        <v>6.9731239E-2</v>
      </c>
      <c r="D375">
        <v>1.4688883999999999E-2</v>
      </c>
      <c r="E375">
        <v>3.4029544000000002E-2</v>
      </c>
      <c r="F375">
        <v>3.8716559999999998E-3</v>
      </c>
      <c r="G375">
        <v>6.8376143E-2</v>
      </c>
    </row>
    <row r="376" spans="1:7" x14ac:dyDescent="0.25">
      <c r="A376" t="s">
        <v>448</v>
      </c>
      <c r="B376" t="s">
        <v>2823</v>
      </c>
      <c r="C376">
        <v>6.8874288000000006E-2</v>
      </c>
      <c r="D376">
        <v>9.1760279999999993E-3</v>
      </c>
      <c r="E376" s="1">
        <v>4.1099999999999996E-6</v>
      </c>
      <c r="F376">
        <v>3.0999170000000002E-3</v>
      </c>
      <c r="G376">
        <v>1.3931979000000001E-2</v>
      </c>
    </row>
    <row r="377" spans="1:7" x14ac:dyDescent="0.25">
      <c r="A377" t="s">
        <v>449</v>
      </c>
      <c r="B377" t="s">
        <v>2823</v>
      </c>
      <c r="C377">
        <v>6.7535839E-2</v>
      </c>
      <c r="D377">
        <v>2.1858985000000001E-2</v>
      </c>
      <c r="E377">
        <v>0.102050999</v>
      </c>
      <c r="F377" s="1">
        <v>7.75E-5</v>
      </c>
      <c r="G377">
        <v>0.15533445500000001</v>
      </c>
    </row>
    <row r="378" spans="1:7" x14ac:dyDescent="0.25">
      <c r="A378" t="s">
        <v>450</v>
      </c>
      <c r="B378" t="s">
        <v>2823</v>
      </c>
      <c r="C378">
        <v>6.7181519999999995E-2</v>
      </c>
      <c r="D378">
        <v>2.6503300000000002E-4</v>
      </c>
      <c r="E378">
        <v>6.8668882000000001E-2</v>
      </c>
      <c r="F378">
        <v>9.8611125999999993E-2</v>
      </c>
      <c r="G378">
        <v>1.2557515E-2</v>
      </c>
    </row>
    <row r="379" spans="1:7" x14ac:dyDescent="0.25">
      <c r="A379" t="s">
        <v>451</v>
      </c>
      <c r="B379" t="s">
        <v>2823</v>
      </c>
      <c r="C379">
        <v>6.7019371999999994E-2</v>
      </c>
      <c r="D379">
        <v>8.5787099999999998E-3</v>
      </c>
      <c r="E379">
        <v>4.2260511000000001E-2</v>
      </c>
      <c r="F379">
        <v>6.4728040000000004E-3</v>
      </c>
      <c r="G379">
        <v>0.141348324</v>
      </c>
    </row>
    <row r="380" spans="1:7" x14ac:dyDescent="0.25">
      <c r="A380" t="s">
        <v>452</v>
      </c>
      <c r="B380" t="s">
        <v>2823</v>
      </c>
      <c r="C380">
        <v>6.6163686999999999E-2</v>
      </c>
      <c r="D380">
        <v>2.541246E-3</v>
      </c>
      <c r="E380">
        <v>5.0264760000000002E-3</v>
      </c>
      <c r="F380">
        <v>9.9346360000000002E-3</v>
      </c>
      <c r="G380">
        <v>3.7785804999999999E-2</v>
      </c>
    </row>
    <row r="381" spans="1:7" x14ac:dyDescent="0.25">
      <c r="A381" t="s">
        <v>453</v>
      </c>
      <c r="B381" t="s">
        <v>2823</v>
      </c>
      <c r="C381">
        <v>6.5712510000000002E-2</v>
      </c>
      <c r="D381">
        <v>5.6308423000000003E-2</v>
      </c>
      <c r="E381">
        <v>4.0794977000000003E-2</v>
      </c>
      <c r="F381">
        <v>4.0237137999999999E-2</v>
      </c>
      <c r="G381">
        <v>1.7587160000000001E-2</v>
      </c>
    </row>
    <row r="382" spans="1:7" x14ac:dyDescent="0.25">
      <c r="A382" t="s">
        <v>454</v>
      </c>
      <c r="B382" t="s">
        <v>2823</v>
      </c>
      <c r="C382">
        <v>6.5597975000000003E-2</v>
      </c>
      <c r="D382">
        <v>2.8876981999999999E-2</v>
      </c>
      <c r="E382">
        <v>3.1480717999999998E-2</v>
      </c>
      <c r="F382">
        <v>1.8987581999999999E-2</v>
      </c>
      <c r="G382">
        <v>1.3584119E-2</v>
      </c>
    </row>
    <row r="383" spans="1:7" x14ac:dyDescent="0.25">
      <c r="A383" t="s">
        <v>455</v>
      </c>
      <c r="B383" t="s">
        <v>2823</v>
      </c>
      <c r="C383">
        <v>6.5182885999999995E-2</v>
      </c>
      <c r="D383" s="1">
        <v>7.3599999999999998E-6</v>
      </c>
      <c r="E383">
        <v>2.848925E-3</v>
      </c>
      <c r="F383">
        <v>1.9194341E-2</v>
      </c>
      <c r="G383">
        <v>7.4643997000000004E-2</v>
      </c>
    </row>
    <row r="384" spans="1:7" x14ac:dyDescent="0.25">
      <c r="A384" t="s">
        <v>456</v>
      </c>
      <c r="B384" t="s">
        <v>2823</v>
      </c>
      <c r="C384">
        <v>6.5163747999999994E-2</v>
      </c>
      <c r="D384">
        <v>2.2589289999999998E-3</v>
      </c>
      <c r="E384" s="1">
        <v>1.7499999999999998E-5</v>
      </c>
      <c r="F384">
        <v>1.387693E-3</v>
      </c>
      <c r="G384">
        <v>1.0336305E-2</v>
      </c>
    </row>
    <row r="385" spans="1:7" x14ac:dyDescent="0.25">
      <c r="A385" t="s">
        <v>457</v>
      </c>
      <c r="B385" t="s">
        <v>3047</v>
      </c>
      <c r="C385">
        <v>6.5156570999999996E-2</v>
      </c>
      <c r="D385">
        <v>2.5722929999999998E-3</v>
      </c>
      <c r="E385">
        <v>1.4286603E-2</v>
      </c>
      <c r="F385">
        <v>1.3228409999999999E-3</v>
      </c>
      <c r="G385">
        <v>3.7879365999999998E-2</v>
      </c>
    </row>
    <row r="386" spans="1:7" x14ac:dyDescent="0.25">
      <c r="A386" t="s">
        <v>458</v>
      </c>
      <c r="B386" t="s">
        <v>2823</v>
      </c>
      <c r="C386">
        <v>6.4962217000000003E-2</v>
      </c>
      <c r="D386">
        <v>1.1575804E-2</v>
      </c>
      <c r="E386">
        <v>9.0550774000000001E-2</v>
      </c>
      <c r="F386" s="1">
        <v>9.0400000000000002E-5</v>
      </c>
      <c r="G386">
        <v>0.100848417</v>
      </c>
    </row>
    <row r="387" spans="1:7" x14ac:dyDescent="0.25">
      <c r="A387" t="s">
        <v>459</v>
      </c>
      <c r="B387" t="s">
        <v>2823</v>
      </c>
      <c r="C387">
        <v>6.4839515E-2</v>
      </c>
      <c r="D387">
        <v>1.965381E-3</v>
      </c>
      <c r="E387">
        <v>8.4599649999999998E-3</v>
      </c>
      <c r="F387">
        <v>1.5165099999999999E-4</v>
      </c>
      <c r="G387">
        <v>2.0983484E-2</v>
      </c>
    </row>
    <row r="388" spans="1:7" x14ac:dyDescent="0.25">
      <c r="A388" t="s">
        <v>460</v>
      </c>
      <c r="B388" t="s">
        <v>2823</v>
      </c>
      <c r="C388">
        <v>6.4749714999999999E-2</v>
      </c>
      <c r="D388">
        <v>4.1685099999999998E-4</v>
      </c>
      <c r="E388">
        <v>2.2388788E-2</v>
      </c>
      <c r="F388">
        <v>1.7357589999999999E-3</v>
      </c>
      <c r="G388">
        <v>3.7740439000000001E-2</v>
      </c>
    </row>
    <row r="389" spans="1:7" x14ac:dyDescent="0.25">
      <c r="A389" t="s">
        <v>461</v>
      </c>
      <c r="B389" t="s">
        <v>3047</v>
      </c>
      <c r="C389">
        <v>6.4680862000000006E-2</v>
      </c>
      <c r="D389">
        <v>1.3099069999999999E-3</v>
      </c>
      <c r="E389">
        <v>1.0543815999999999E-2</v>
      </c>
      <c r="F389">
        <v>7.4971990000000004E-3</v>
      </c>
      <c r="G389">
        <v>2.1520528000000001E-2</v>
      </c>
    </row>
    <row r="390" spans="1:7" x14ac:dyDescent="0.25">
      <c r="A390" t="s">
        <v>462</v>
      </c>
      <c r="B390" t="s">
        <v>2823</v>
      </c>
      <c r="C390">
        <v>6.4453628999999998E-2</v>
      </c>
      <c r="D390">
        <v>1.278784E-3</v>
      </c>
      <c r="E390">
        <v>7.4255450000000004E-3</v>
      </c>
      <c r="F390">
        <v>7.3863100000000001E-3</v>
      </c>
      <c r="G390">
        <v>1.5112501E-2</v>
      </c>
    </row>
    <row r="391" spans="1:7" x14ac:dyDescent="0.25">
      <c r="A391" t="s">
        <v>463</v>
      </c>
      <c r="B391" t="s">
        <v>2823</v>
      </c>
      <c r="C391">
        <v>6.4133320999999993E-2</v>
      </c>
      <c r="D391">
        <v>1.8332799999999999E-4</v>
      </c>
      <c r="E391">
        <v>1.0005699999999999E-4</v>
      </c>
      <c r="F391">
        <v>4.1988989999999999E-3</v>
      </c>
      <c r="G391">
        <v>1.227637E-2</v>
      </c>
    </row>
    <row r="392" spans="1:7" x14ac:dyDescent="0.25">
      <c r="A392" t="s">
        <v>464</v>
      </c>
      <c r="B392" t="s">
        <v>3047</v>
      </c>
      <c r="C392">
        <v>6.3818503999999998E-2</v>
      </c>
      <c r="D392">
        <v>1.306219E-3</v>
      </c>
      <c r="E392">
        <v>9.2449050000000005E-2</v>
      </c>
      <c r="F392">
        <v>1.5464149999999999E-2</v>
      </c>
      <c r="G392">
        <v>4.9327603999999997E-2</v>
      </c>
    </row>
    <row r="393" spans="1:7" x14ac:dyDescent="0.25">
      <c r="A393" t="s">
        <v>465</v>
      </c>
      <c r="B393" t="s">
        <v>3047</v>
      </c>
      <c r="C393">
        <v>6.3556348999999998E-2</v>
      </c>
      <c r="D393">
        <v>1.5147117E-2</v>
      </c>
      <c r="E393">
        <v>0.11826216000000001</v>
      </c>
      <c r="F393">
        <v>9.3300599999999994E-3</v>
      </c>
      <c r="G393">
        <v>7.1660950000000001E-2</v>
      </c>
    </row>
    <row r="394" spans="1:7" x14ac:dyDescent="0.25">
      <c r="A394" t="s">
        <v>466</v>
      </c>
      <c r="B394" t="s">
        <v>3047</v>
      </c>
      <c r="C394">
        <v>6.3550437000000001E-2</v>
      </c>
      <c r="D394">
        <v>7.8417099999999996E-4</v>
      </c>
      <c r="E394">
        <v>3.5742130000000001E-3</v>
      </c>
      <c r="F394">
        <v>1.6385891999999999E-2</v>
      </c>
      <c r="G394">
        <v>1.2894769E-2</v>
      </c>
    </row>
    <row r="395" spans="1:7" x14ac:dyDescent="0.25">
      <c r="A395" t="s">
        <v>467</v>
      </c>
      <c r="B395" t="s">
        <v>2823</v>
      </c>
      <c r="C395">
        <v>6.2821631000000003E-2</v>
      </c>
      <c r="D395">
        <v>7.7625000000000003E-4</v>
      </c>
      <c r="E395">
        <v>2.217428E-3</v>
      </c>
      <c r="F395">
        <v>9.909457E-3</v>
      </c>
      <c r="G395" s="1">
        <v>6.3700000000000003E-5</v>
      </c>
    </row>
    <row r="396" spans="1:7" x14ac:dyDescent="0.25">
      <c r="A396" t="s">
        <v>468</v>
      </c>
      <c r="B396" t="s">
        <v>3047</v>
      </c>
      <c r="C396">
        <v>6.2247739000000003E-2</v>
      </c>
      <c r="D396">
        <v>1.1549152E-2</v>
      </c>
      <c r="E396">
        <v>6.4235898E-2</v>
      </c>
      <c r="F396">
        <v>1.1895068999999999E-2</v>
      </c>
      <c r="G396">
        <v>1.7338784999999999E-2</v>
      </c>
    </row>
    <row r="397" spans="1:7" x14ac:dyDescent="0.25">
      <c r="A397" t="s">
        <v>469</v>
      </c>
      <c r="B397" t="s">
        <v>2823</v>
      </c>
      <c r="C397">
        <v>6.0814732000000003E-2</v>
      </c>
      <c r="D397">
        <v>6.0066820000000002E-3</v>
      </c>
      <c r="E397">
        <v>7.7729600000000002E-4</v>
      </c>
      <c r="F397">
        <v>6.5016499999999997E-4</v>
      </c>
      <c r="G397">
        <v>6.5718089999999996E-3</v>
      </c>
    </row>
    <row r="398" spans="1:7" x14ac:dyDescent="0.25">
      <c r="A398" t="s">
        <v>470</v>
      </c>
      <c r="B398" t="s">
        <v>2823</v>
      </c>
      <c r="C398">
        <v>6.0143980999999999E-2</v>
      </c>
      <c r="D398">
        <v>9.2753260000000004E-3</v>
      </c>
      <c r="E398">
        <v>2.6047499999999998E-4</v>
      </c>
      <c r="F398">
        <v>9.0900900000000001E-4</v>
      </c>
      <c r="G398">
        <v>2.1703337999999999E-2</v>
      </c>
    </row>
    <row r="399" spans="1:7" x14ac:dyDescent="0.25">
      <c r="A399" t="s">
        <v>471</v>
      </c>
      <c r="B399" t="s">
        <v>2823</v>
      </c>
      <c r="C399">
        <v>5.9501588000000001E-2</v>
      </c>
      <c r="D399">
        <v>4.578932E-3</v>
      </c>
      <c r="E399">
        <v>6.4230279999999999E-3</v>
      </c>
      <c r="F399">
        <v>3.0055049999999999E-3</v>
      </c>
      <c r="G399" s="1">
        <v>5.8900000000000004E-6</v>
      </c>
    </row>
    <row r="400" spans="1:7" x14ac:dyDescent="0.25">
      <c r="A400" t="s">
        <v>472</v>
      </c>
      <c r="B400" t="s">
        <v>3047</v>
      </c>
      <c r="C400">
        <v>5.8883351E-2</v>
      </c>
      <c r="D400">
        <v>2.1316920000000001E-3</v>
      </c>
      <c r="E400">
        <v>1.2880925999999999E-2</v>
      </c>
      <c r="F400">
        <v>4.0613109999999997E-3</v>
      </c>
      <c r="G400">
        <v>3.7910114000000002E-2</v>
      </c>
    </row>
    <row r="401" spans="1:7" x14ac:dyDescent="0.25">
      <c r="A401" t="s">
        <v>473</v>
      </c>
      <c r="B401" t="s">
        <v>2823</v>
      </c>
      <c r="C401">
        <v>5.8803177999999998E-2</v>
      </c>
      <c r="D401">
        <v>7.1688700000000004E-4</v>
      </c>
      <c r="E401">
        <v>7.4816200000000002E-4</v>
      </c>
      <c r="F401">
        <v>7.5153899999999996E-4</v>
      </c>
      <c r="G401">
        <v>4.9304220000000003E-3</v>
      </c>
    </row>
    <row r="402" spans="1:7" x14ac:dyDescent="0.25">
      <c r="A402" t="s">
        <v>474</v>
      </c>
      <c r="B402" t="s">
        <v>2823</v>
      </c>
      <c r="C402">
        <v>5.8267614000000002E-2</v>
      </c>
      <c r="D402" s="1">
        <v>4.9400000000000001E-6</v>
      </c>
      <c r="E402">
        <v>4.7860209000000001E-2</v>
      </c>
      <c r="F402">
        <v>2.9097254999999999E-2</v>
      </c>
      <c r="G402">
        <v>6.4082469999999997E-3</v>
      </c>
    </row>
    <row r="403" spans="1:7" x14ac:dyDescent="0.25">
      <c r="A403" t="s">
        <v>475</v>
      </c>
      <c r="B403" t="s">
        <v>2823</v>
      </c>
      <c r="C403">
        <v>5.7368122000000001E-2</v>
      </c>
      <c r="D403">
        <v>7.9053400000000003E-3</v>
      </c>
      <c r="E403" s="1">
        <v>7.6299999999999998E-5</v>
      </c>
      <c r="F403">
        <v>3.8745099999999997E-4</v>
      </c>
      <c r="G403">
        <v>4.4448730999999998E-2</v>
      </c>
    </row>
    <row r="404" spans="1:7" x14ac:dyDescent="0.25">
      <c r="A404" t="s">
        <v>476</v>
      </c>
      <c r="B404" t="s">
        <v>3047</v>
      </c>
      <c r="C404">
        <v>5.6519290999999999E-2</v>
      </c>
      <c r="D404">
        <v>1.27929E-3</v>
      </c>
      <c r="E404">
        <v>9.6868858000000002E-2</v>
      </c>
      <c r="F404">
        <v>1.7278769999999999E-2</v>
      </c>
      <c r="G404">
        <v>1.6716529000000001E-2</v>
      </c>
    </row>
    <row r="405" spans="1:7" x14ac:dyDescent="0.25">
      <c r="A405" t="s">
        <v>477</v>
      </c>
      <c r="B405" t="s">
        <v>2823</v>
      </c>
      <c r="C405">
        <v>5.5919776999999997E-2</v>
      </c>
      <c r="D405" s="1">
        <v>3.0599999999999998E-5</v>
      </c>
      <c r="E405">
        <v>2.482653E-3</v>
      </c>
      <c r="F405">
        <v>2.2213179999999999E-3</v>
      </c>
      <c r="G405">
        <v>8.6127100999999998E-2</v>
      </c>
    </row>
    <row r="406" spans="1:7" x14ac:dyDescent="0.25">
      <c r="A406" t="s">
        <v>478</v>
      </c>
      <c r="B406" t="s">
        <v>2823</v>
      </c>
      <c r="C406">
        <v>5.5860974000000001E-2</v>
      </c>
      <c r="D406">
        <v>1.5757784E-2</v>
      </c>
      <c r="E406">
        <v>2.9296520999999999E-2</v>
      </c>
      <c r="F406">
        <v>1.8375800000000001E-4</v>
      </c>
      <c r="G406">
        <v>7.5010108000000006E-2</v>
      </c>
    </row>
    <row r="407" spans="1:7" x14ac:dyDescent="0.25">
      <c r="A407" t="s">
        <v>479</v>
      </c>
      <c r="B407" t="s">
        <v>2823</v>
      </c>
      <c r="C407">
        <v>5.5743221000000003E-2</v>
      </c>
      <c r="D407">
        <v>3.1983681E-2</v>
      </c>
      <c r="E407">
        <v>8.1435728999999998E-2</v>
      </c>
      <c r="F407">
        <v>9.9016010000000002E-2</v>
      </c>
      <c r="G407">
        <v>1.7210231999999999E-2</v>
      </c>
    </row>
    <row r="408" spans="1:7" x14ac:dyDescent="0.25">
      <c r="A408" t="s">
        <v>480</v>
      </c>
      <c r="B408" t="s">
        <v>2823</v>
      </c>
      <c r="C408">
        <v>5.5331568999999997E-2</v>
      </c>
      <c r="D408">
        <v>1.089531E-2</v>
      </c>
      <c r="E408">
        <v>1.247576E-3</v>
      </c>
      <c r="F408">
        <v>1.0652584999999999E-2</v>
      </c>
      <c r="G408">
        <v>1.8148260000000001E-3</v>
      </c>
    </row>
    <row r="409" spans="1:7" x14ac:dyDescent="0.25">
      <c r="A409" t="s">
        <v>481</v>
      </c>
      <c r="B409" t="s">
        <v>2823</v>
      </c>
      <c r="C409">
        <v>5.2945085000000003E-2</v>
      </c>
      <c r="D409">
        <v>0.18585717099999999</v>
      </c>
      <c r="E409">
        <v>2.081912E-3</v>
      </c>
      <c r="F409">
        <v>2.2144100999999999E-2</v>
      </c>
      <c r="G409" s="1">
        <v>4.74E-5</v>
      </c>
    </row>
    <row r="410" spans="1:7" x14ac:dyDescent="0.25">
      <c r="A410" t="s">
        <v>482</v>
      </c>
      <c r="B410" t="s">
        <v>2823</v>
      </c>
      <c r="C410">
        <v>5.2185798999999998E-2</v>
      </c>
      <c r="D410">
        <v>3.127632E-3</v>
      </c>
      <c r="E410">
        <v>0.13398712400000001</v>
      </c>
      <c r="F410">
        <v>0.22379311900000001</v>
      </c>
      <c r="G410">
        <v>0.26398558500000002</v>
      </c>
    </row>
    <row r="411" spans="1:7" x14ac:dyDescent="0.25">
      <c r="A411" t="s">
        <v>483</v>
      </c>
      <c r="B411" t="s">
        <v>2823</v>
      </c>
      <c r="C411">
        <v>5.1710809000000003E-2</v>
      </c>
      <c r="D411">
        <v>5.7822569999999998E-3</v>
      </c>
      <c r="E411">
        <v>1.331682E-3</v>
      </c>
      <c r="F411">
        <v>1.0757483E-2</v>
      </c>
      <c r="G411">
        <v>6.1649590000000002E-3</v>
      </c>
    </row>
    <row r="412" spans="1:7" x14ac:dyDescent="0.25">
      <c r="A412" t="s">
        <v>484</v>
      </c>
      <c r="B412" t="s">
        <v>2823</v>
      </c>
      <c r="C412">
        <v>5.1526382000000003E-2</v>
      </c>
      <c r="D412">
        <v>2.2467899999999998E-3</v>
      </c>
      <c r="E412" s="1">
        <v>2.3E-6</v>
      </c>
      <c r="F412">
        <v>1.448265E-3</v>
      </c>
      <c r="G412">
        <v>4.7536799999999999E-4</v>
      </c>
    </row>
    <row r="413" spans="1:7" x14ac:dyDescent="0.25">
      <c r="A413" t="s">
        <v>485</v>
      </c>
      <c r="B413" t="s">
        <v>2823</v>
      </c>
      <c r="C413">
        <v>5.1030860999999997E-2</v>
      </c>
      <c r="D413">
        <v>2.1296209999999999E-3</v>
      </c>
      <c r="E413">
        <v>9.8268680999999997E-2</v>
      </c>
      <c r="F413">
        <v>0.110066027</v>
      </c>
      <c r="G413">
        <v>0.277063428</v>
      </c>
    </row>
    <row r="414" spans="1:7" x14ac:dyDescent="0.25">
      <c r="A414" t="s">
        <v>486</v>
      </c>
      <c r="B414" t="s">
        <v>2823</v>
      </c>
      <c r="C414">
        <v>5.0760958000000002E-2</v>
      </c>
      <c r="D414" s="1">
        <v>4.8600000000000002E-5</v>
      </c>
      <c r="E414">
        <v>1.5879943000000001E-2</v>
      </c>
      <c r="F414">
        <v>5.6552670000000003E-3</v>
      </c>
      <c r="G414">
        <v>4.6752902999999998E-2</v>
      </c>
    </row>
    <row r="415" spans="1:7" x14ac:dyDescent="0.25">
      <c r="A415" t="s">
        <v>487</v>
      </c>
      <c r="B415" t="s">
        <v>2823</v>
      </c>
      <c r="C415">
        <v>5.0678975000000001E-2</v>
      </c>
      <c r="D415">
        <v>2.712148E-2</v>
      </c>
      <c r="E415">
        <v>1.0466252000000001E-2</v>
      </c>
      <c r="F415">
        <v>8.5476115000000005E-2</v>
      </c>
      <c r="G415">
        <v>0.31155622100000002</v>
      </c>
    </row>
    <row r="416" spans="1:7" x14ac:dyDescent="0.25">
      <c r="A416" t="s">
        <v>488</v>
      </c>
      <c r="B416" t="s">
        <v>2823</v>
      </c>
      <c r="C416">
        <v>5.0237450000000003E-2</v>
      </c>
      <c r="D416">
        <v>1.097778E-3</v>
      </c>
      <c r="E416" s="1">
        <v>6.97E-5</v>
      </c>
      <c r="F416">
        <v>2.9648489999999999E-3</v>
      </c>
      <c r="G416">
        <v>4.3269914E-2</v>
      </c>
    </row>
    <row r="417" spans="1:7" x14ac:dyDescent="0.25">
      <c r="A417" t="s">
        <v>489</v>
      </c>
      <c r="B417" t="s">
        <v>3047</v>
      </c>
      <c r="C417">
        <v>4.9972964000000002E-2</v>
      </c>
      <c r="D417">
        <v>2.9513599999999999E-4</v>
      </c>
      <c r="E417">
        <v>1.1774559999999999E-3</v>
      </c>
      <c r="F417">
        <v>2.9367629999999998E-3</v>
      </c>
      <c r="G417">
        <v>6.7235799999999996E-4</v>
      </c>
    </row>
    <row r="418" spans="1:7" x14ac:dyDescent="0.25">
      <c r="A418" t="s">
        <v>490</v>
      </c>
      <c r="B418" t="s">
        <v>2823</v>
      </c>
      <c r="C418">
        <v>4.9918740000000003E-2</v>
      </c>
      <c r="D418">
        <v>1.3526969999999999E-3</v>
      </c>
      <c r="E418">
        <v>3.74049E-4</v>
      </c>
      <c r="F418">
        <v>4.1902349999999996E-3</v>
      </c>
      <c r="G418">
        <v>4.0581526999999999E-2</v>
      </c>
    </row>
    <row r="419" spans="1:7" x14ac:dyDescent="0.25">
      <c r="A419" t="s">
        <v>491</v>
      </c>
      <c r="B419" t="s">
        <v>2823</v>
      </c>
      <c r="C419">
        <v>4.9716145000000003E-2</v>
      </c>
      <c r="D419">
        <v>1.6860399999999999E-4</v>
      </c>
      <c r="E419">
        <v>2.9548259999999998E-3</v>
      </c>
      <c r="F419">
        <v>5.9299940000000001E-3</v>
      </c>
      <c r="G419">
        <v>5.5909999999999996E-3</v>
      </c>
    </row>
    <row r="420" spans="1:7" x14ac:dyDescent="0.25">
      <c r="A420" t="s">
        <v>492</v>
      </c>
      <c r="B420" t="s">
        <v>2823</v>
      </c>
      <c r="C420">
        <v>4.9351817999999999E-2</v>
      </c>
      <c r="D420">
        <v>1.7274108E-2</v>
      </c>
      <c r="E420">
        <v>4.2916484999999997E-2</v>
      </c>
      <c r="F420">
        <v>6.0519750000000002E-3</v>
      </c>
      <c r="G420">
        <v>0.15208812799999999</v>
      </c>
    </row>
    <row r="421" spans="1:7" x14ac:dyDescent="0.25">
      <c r="A421" t="s">
        <v>493</v>
      </c>
      <c r="B421" t="s">
        <v>2823</v>
      </c>
      <c r="C421">
        <v>4.8750525000000003E-2</v>
      </c>
      <c r="D421">
        <v>1.6756220000000001E-3</v>
      </c>
      <c r="E421">
        <v>3.1783050000000002E-3</v>
      </c>
      <c r="F421">
        <v>7.3703029999999999E-3</v>
      </c>
      <c r="G421">
        <v>1.0708460000000001E-3</v>
      </c>
    </row>
    <row r="422" spans="1:7" x14ac:dyDescent="0.25">
      <c r="A422" t="s">
        <v>494</v>
      </c>
      <c r="B422" t="s">
        <v>2823</v>
      </c>
      <c r="C422">
        <v>4.8736461000000002E-2</v>
      </c>
      <c r="D422">
        <v>3.4907722000000002E-2</v>
      </c>
      <c r="E422">
        <v>4.1708140999999997E-2</v>
      </c>
      <c r="F422">
        <v>6.6433229999999996E-3</v>
      </c>
      <c r="G422">
        <v>0.14606820000000001</v>
      </c>
    </row>
    <row r="423" spans="1:7" x14ac:dyDescent="0.25">
      <c r="A423" t="s">
        <v>495</v>
      </c>
      <c r="B423" t="s">
        <v>2823</v>
      </c>
      <c r="C423">
        <v>4.842772E-2</v>
      </c>
      <c r="D423">
        <v>1.90206E-4</v>
      </c>
      <c r="E423">
        <v>8.2678378999999996E-2</v>
      </c>
      <c r="F423">
        <v>3.5960139999999998E-3</v>
      </c>
      <c r="G423">
        <v>8.1250718999999999E-2</v>
      </c>
    </row>
    <row r="424" spans="1:7" x14ac:dyDescent="0.25">
      <c r="A424" t="s">
        <v>496</v>
      </c>
      <c r="B424" t="s">
        <v>2823</v>
      </c>
      <c r="C424">
        <v>4.8319058999999998E-2</v>
      </c>
      <c r="D424">
        <v>5.2040929999999999E-3</v>
      </c>
      <c r="E424">
        <v>9.6036500000000003E-4</v>
      </c>
      <c r="F424">
        <v>7.2998257999999996E-2</v>
      </c>
      <c r="G424">
        <v>6.0143157000000003E-2</v>
      </c>
    </row>
    <row r="425" spans="1:7" x14ac:dyDescent="0.25">
      <c r="A425" t="s">
        <v>497</v>
      </c>
      <c r="B425" t="s">
        <v>2823</v>
      </c>
      <c r="C425">
        <v>4.8043673000000002E-2</v>
      </c>
      <c r="D425">
        <v>2.2025999999999999E-3</v>
      </c>
      <c r="E425">
        <v>1.0253195E-2</v>
      </c>
      <c r="F425">
        <v>2.4350961000000001E-2</v>
      </c>
      <c r="G425">
        <v>6.6754100000000001E-4</v>
      </c>
    </row>
    <row r="426" spans="1:7" x14ac:dyDescent="0.25">
      <c r="A426" t="s">
        <v>498</v>
      </c>
      <c r="B426" t="s">
        <v>2823</v>
      </c>
      <c r="C426">
        <v>4.7291601000000003E-2</v>
      </c>
      <c r="D426">
        <v>1.7438958000000001E-2</v>
      </c>
      <c r="E426">
        <v>1.0088249000000001E-2</v>
      </c>
      <c r="F426">
        <v>2.752731E-3</v>
      </c>
      <c r="G426">
        <v>5.1713499999999995E-4</v>
      </c>
    </row>
    <row r="427" spans="1:7" x14ac:dyDescent="0.25">
      <c r="A427" t="s">
        <v>499</v>
      </c>
      <c r="B427" t="s">
        <v>2823</v>
      </c>
      <c r="C427">
        <v>4.6802361000000001E-2</v>
      </c>
      <c r="D427">
        <v>1.15365E-4</v>
      </c>
      <c r="E427">
        <v>2.7897360000000001E-3</v>
      </c>
      <c r="F427">
        <v>1.6352900000000001E-4</v>
      </c>
      <c r="G427">
        <v>7.3165831000000001E-2</v>
      </c>
    </row>
    <row r="428" spans="1:7" x14ac:dyDescent="0.25">
      <c r="A428" t="s">
        <v>500</v>
      </c>
      <c r="B428" t="s">
        <v>2823</v>
      </c>
      <c r="C428">
        <v>4.6540234E-2</v>
      </c>
      <c r="D428">
        <v>9.4369320000000003E-3</v>
      </c>
      <c r="E428">
        <v>6.0415347000000001E-2</v>
      </c>
      <c r="F428">
        <v>9.7730193000000007E-2</v>
      </c>
      <c r="G428">
        <v>0.26828919499999998</v>
      </c>
    </row>
    <row r="429" spans="1:7" x14ac:dyDescent="0.25">
      <c r="A429" t="s">
        <v>501</v>
      </c>
      <c r="B429" t="s">
        <v>2823</v>
      </c>
      <c r="C429">
        <v>4.5841489999999999E-2</v>
      </c>
      <c r="D429">
        <v>2.5069760000000002E-3</v>
      </c>
      <c r="E429">
        <v>3.604005E-3</v>
      </c>
      <c r="F429">
        <v>3.6047459999999998E-3</v>
      </c>
      <c r="G429">
        <v>1.5934159999999999E-2</v>
      </c>
    </row>
    <row r="430" spans="1:7" x14ac:dyDescent="0.25">
      <c r="A430" t="s">
        <v>502</v>
      </c>
      <c r="B430" t="s">
        <v>2823</v>
      </c>
      <c r="C430">
        <v>4.5805128000000001E-2</v>
      </c>
      <c r="D430">
        <v>5.0855589999999999E-3</v>
      </c>
      <c r="E430">
        <v>0.190241772</v>
      </c>
      <c r="F430">
        <v>6.1082165000000001E-2</v>
      </c>
      <c r="G430">
        <v>1.9186120000000001E-3</v>
      </c>
    </row>
    <row r="431" spans="1:7" x14ac:dyDescent="0.25">
      <c r="A431" t="s">
        <v>503</v>
      </c>
      <c r="B431" t="s">
        <v>3047</v>
      </c>
      <c r="C431">
        <v>4.5752010000000003E-2</v>
      </c>
      <c r="D431" s="1">
        <v>2.2700000000000001E-7</v>
      </c>
      <c r="E431">
        <v>2.095099E-3</v>
      </c>
      <c r="F431">
        <v>5.7807479999999996E-3</v>
      </c>
      <c r="G431">
        <v>3.3635021000000001E-2</v>
      </c>
    </row>
    <row r="432" spans="1:7" x14ac:dyDescent="0.25">
      <c r="A432" t="s">
        <v>504</v>
      </c>
      <c r="B432" t="s">
        <v>2823</v>
      </c>
      <c r="C432">
        <v>4.4638344000000003E-2</v>
      </c>
      <c r="D432">
        <v>6.4138169999999996E-3</v>
      </c>
      <c r="E432">
        <v>2.9494170000000002E-3</v>
      </c>
      <c r="F432">
        <v>4.0341270000000002E-3</v>
      </c>
      <c r="G432">
        <v>1.5840155000000002E-2</v>
      </c>
    </row>
    <row r="433" spans="1:7" x14ac:dyDescent="0.25">
      <c r="A433" t="s">
        <v>505</v>
      </c>
      <c r="B433" t="s">
        <v>2823</v>
      </c>
      <c r="C433">
        <v>4.3884078999999999E-2</v>
      </c>
      <c r="D433">
        <v>5.4346199999999998E-4</v>
      </c>
      <c r="E433">
        <v>5.0260500000000004E-4</v>
      </c>
      <c r="F433">
        <v>5.3556627000000002E-2</v>
      </c>
      <c r="G433">
        <v>3.1625598999999997E-2</v>
      </c>
    </row>
    <row r="434" spans="1:7" x14ac:dyDescent="0.25">
      <c r="A434" t="s">
        <v>506</v>
      </c>
      <c r="B434" t="s">
        <v>2823</v>
      </c>
      <c r="C434">
        <v>4.3261263000000001E-2</v>
      </c>
      <c r="D434" s="1">
        <v>7.5900000000000002E-5</v>
      </c>
      <c r="E434">
        <v>6.5491500000000001E-3</v>
      </c>
      <c r="F434">
        <v>1.8513539999999999E-3</v>
      </c>
      <c r="G434">
        <v>2.3242430000000001E-3</v>
      </c>
    </row>
    <row r="435" spans="1:7" x14ac:dyDescent="0.25">
      <c r="A435" t="s">
        <v>507</v>
      </c>
      <c r="B435" t="s">
        <v>2823</v>
      </c>
      <c r="C435">
        <v>4.3212590000000002E-2</v>
      </c>
      <c r="D435">
        <v>1.6742699999999999E-4</v>
      </c>
      <c r="E435">
        <v>1.1064549999999999E-3</v>
      </c>
      <c r="F435">
        <v>5.8198149999999999E-3</v>
      </c>
      <c r="G435">
        <v>4.0626018E-2</v>
      </c>
    </row>
    <row r="436" spans="1:7" x14ac:dyDescent="0.25">
      <c r="A436" t="s">
        <v>508</v>
      </c>
      <c r="B436" t="s">
        <v>2823</v>
      </c>
      <c r="C436">
        <v>4.3189746000000001E-2</v>
      </c>
      <c r="D436">
        <v>8.2301E-4</v>
      </c>
      <c r="E436">
        <v>2.0076800000000001E-4</v>
      </c>
      <c r="F436">
        <v>3.0865060000000001E-3</v>
      </c>
      <c r="G436">
        <v>3.0528729999999998E-3</v>
      </c>
    </row>
    <row r="437" spans="1:7" x14ac:dyDescent="0.25">
      <c r="A437" t="s">
        <v>509</v>
      </c>
      <c r="B437" t="s">
        <v>2823</v>
      </c>
      <c r="C437">
        <v>4.2391768000000003E-2</v>
      </c>
      <c r="D437">
        <v>1.9276873E-2</v>
      </c>
      <c r="E437">
        <v>5.4929899999999995E-4</v>
      </c>
      <c r="F437">
        <v>1.5169044E-2</v>
      </c>
      <c r="G437">
        <v>2.5526330999999999E-2</v>
      </c>
    </row>
    <row r="438" spans="1:7" x14ac:dyDescent="0.25">
      <c r="A438" t="s">
        <v>510</v>
      </c>
      <c r="B438" t="s">
        <v>2823</v>
      </c>
      <c r="C438">
        <v>4.1791190999999998E-2</v>
      </c>
      <c r="D438">
        <v>1.2271820000000001E-3</v>
      </c>
      <c r="E438">
        <v>2.1262486000000001E-2</v>
      </c>
      <c r="F438">
        <v>2.0242070000000001E-2</v>
      </c>
      <c r="G438">
        <v>1.0384068E-2</v>
      </c>
    </row>
    <row r="439" spans="1:7" x14ac:dyDescent="0.25">
      <c r="A439" t="s">
        <v>511</v>
      </c>
      <c r="B439" t="s">
        <v>2823</v>
      </c>
      <c r="C439">
        <v>4.0665521000000003E-2</v>
      </c>
      <c r="D439">
        <v>1.758183E-3</v>
      </c>
      <c r="E439">
        <v>4.5495520000000001E-3</v>
      </c>
      <c r="F439">
        <v>1.1154299999999999E-3</v>
      </c>
      <c r="G439">
        <v>2.5065420000000001E-3</v>
      </c>
    </row>
    <row r="440" spans="1:7" x14ac:dyDescent="0.25">
      <c r="A440" t="s">
        <v>512</v>
      </c>
      <c r="B440" t="s">
        <v>2823</v>
      </c>
      <c r="C440">
        <v>4.0663101E-2</v>
      </c>
      <c r="D440">
        <v>3.3469700000000001E-4</v>
      </c>
      <c r="E440">
        <v>2.1305774999999999E-2</v>
      </c>
      <c r="F440">
        <v>2.661465E-3</v>
      </c>
      <c r="G440">
        <v>9.3751777999999994E-2</v>
      </c>
    </row>
    <row r="441" spans="1:7" x14ac:dyDescent="0.25">
      <c r="A441" t="s">
        <v>513</v>
      </c>
      <c r="B441" t="s">
        <v>2823</v>
      </c>
      <c r="C441">
        <v>4.0594131999999998E-2</v>
      </c>
      <c r="D441">
        <v>0.124173306</v>
      </c>
      <c r="E441">
        <v>0.104676671</v>
      </c>
      <c r="F441">
        <v>5.7692210000000001E-2</v>
      </c>
      <c r="G441">
        <v>3.4969949E-2</v>
      </c>
    </row>
    <row r="442" spans="1:7" x14ac:dyDescent="0.25">
      <c r="A442" t="s">
        <v>514</v>
      </c>
      <c r="B442" t="s">
        <v>2823</v>
      </c>
      <c r="C442">
        <v>4.0459301000000003E-2</v>
      </c>
      <c r="D442">
        <v>1.6531921000000002E-2</v>
      </c>
      <c r="E442">
        <v>4.7736480000000001E-3</v>
      </c>
      <c r="F442">
        <v>2.8265335999999999E-2</v>
      </c>
      <c r="G442">
        <v>1.639637E-3</v>
      </c>
    </row>
    <row r="443" spans="1:7" x14ac:dyDescent="0.25">
      <c r="A443" t="s">
        <v>515</v>
      </c>
      <c r="B443" t="s">
        <v>2823</v>
      </c>
      <c r="C443">
        <v>4.0303453000000003E-2</v>
      </c>
      <c r="D443">
        <v>5.8370399999999999E-4</v>
      </c>
      <c r="E443">
        <v>1.4163820000000001E-3</v>
      </c>
      <c r="F443">
        <v>3.8226637000000001E-2</v>
      </c>
      <c r="G443">
        <v>6.5743941E-2</v>
      </c>
    </row>
    <row r="444" spans="1:7" x14ac:dyDescent="0.25">
      <c r="A444" t="s">
        <v>516</v>
      </c>
      <c r="B444" t="s">
        <v>3047</v>
      </c>
      <c r="C444">
        <v>3.9102646999999997E-2</v>
      </c>
      <c r="D444" s="1">
        <v>6.05E-5</v>
      </c>
      <c r="E444">
        <v>2.6506619999999998E-3</v>
      </c>
      <c r="F444">
        <v>3.013132E-3</v>
      </c>
      <c r="G444">
        <v>1.0028278E-2</v>
      </c>
    </row>
    <row r="445" spans="1:7" x14ac:dyDescent="0.25">
      <c r="A445" t="s">
        <v>517</v>
      </c>
      <c r="B445" t="s">
        <v>2823</v>
      </c>
      <c r="C445">
        <v>3.8410046000000003E-2</v>
      </c>
      <c r="D445">
        <v>1.0035669000000001E-2</v>
      </c>
      <c r="E445">
        <v>1.5211163E-2</v>
      </c>
      <c r="F445">
        <v>2.5024610000000001E-3</v>
      </c>
      <c r="G445">
        <v>8.7134065999999996E-2</v>
      </c>
    </row>
    <row r="446" spans="1:7" x14ac:dyDescent="0.25">
      <c r="A446" t="s">
        <v>518</v>
      </c>
      <c r="B446" t="s">
        <v>2823</v>
      </c>
      <c r="C446">
        <v>3.8320083999999997E-2</v>
      </c>
      <c r="D446">
        <v>3.8922859999999997E-2</v>
      </c>
      <c r="E446">
        <v>1.4026505E-2</v>
      </c>
      <c r="F446">
        <v>5.9179469999999998E-3</v>
      </c>
      <c r="G446">
        <v>0.16904218200000001</v>
      </c>
    </row>
    <row r="447" spans="1:7" x14ac:dyDescent="0.25">
      <c r="A447" t="s">
        <v>519</v>
      </c>
      <c r="B447" t="s">
        <v>2823</v>
      </c>
      <c r="C447">
        <v>3.7925780999999999E-2</v>
      </c>
      <c r="D447">
        <v>2.323561E-3</v>
      </c>
      <c r="E447">
        <v>3.7026139999999999E-3</v>
      </c>
      <c r="F447">
        <v>1.0304555E-2</v>
      </c>
      <c r="G447">
        <v>6.7394185999999995E-2</v>
      </c>
    </row>
    <row r="448" spans="1:7" x14ac:dyDescent="0.25">
      <c r="A448" t="s">
        <v>520</v>
      </c>
      <c r="B448" t="s">
        <v>2823</v>
      </c>
      <c r="C448">
        <v>3.7647627000000003E-2</v>
      </c>
      <c r="D448">
        <v>8.0820140000000002E-3</v>
      </c>
      <c r="E448">
        <v>1.12179E-4</v>
      </c>
      <c r="F448">
        <v>1.5784599E-2</v>
      </c>
      <c r="G448">
        <v>1.1297639999999999E-2</v>
      </c>
    </row>
    <row r="449" spans="1:7" x14ac:dyDescent="0.25">
      <c r="A449" t="s">
        <v>521</v>
      </c>
      <c r="B449" t="s">
        <v>2823</v>
      </c>
      <c r="C449">
        <v>3.7532004000000001E-2</v>
      </c>
      <c r="D449">
        <v>1.4573089999999999E-3</v>
      </c>
      <c r="E449">
        <v>1.8111130999999999E-2</v>
      </c>
      <c r="F449">
        <v>5.2054900000000003E-4</v>
      </c>
      <c r="G449">
        <v>4.2683521000000002E-2</v>
      </c>
    </row>
    <row r="450" spans="1:7" x14ac:dyDescent="0.25">
      <c r="A450" t="s">
        <v>522</v>
      </c>
      <c r="B450" t="s">
        <v>2823</v>
      </c>
      <c r="C450">
        <v>3.6950344000000003E-2</v>
      </c>
      <c r="D450">
        <v>0.106948289</v>
      </c>
      <c r="E450">
        <v>1.0427512999999999E-2</v>
      </c>
      <c r="F450">
        <v>0.16618317899999999</v>
      </c>
      <c r="G450">
        <v>0.55948668800000001</v>
      </c>
    </row>
    <row r="451" spans="1:7" x14ac:dyDescent="0.25">
      <c r="A451" t="s">
        <v>523</v>
      </c>
      <c r="B451" t="s">
        <v>2823</v>
      </c>
      <c r="C451">
        <v>3.6247951E-2</v>
      </c>
      <c r="D451" s="1">
        <v>4.0600000000000001E-6</v>
      </c>
      <c r="E451">
        <v>1.4376999999999999E-4</v>
      </c>
      <c r="F451">
        <v>3.0162129999999998E-3</v>
      </c>
      <c r="G451">
        <v>8.0875919999999994E-3</v>
      </c>
    </row>
    <row r="452" spans="1:7" x14ac:dyDescent="0.25">
      <c r="A452" t="s">
        <v>524</v>
      </c>
      <c r="B452" t="s">
        <v>2823</v>
      </c>
      <c r="C452">
        <v>3.6219058999999998E-2</v>
      </c>
      <c r="D452">
        <v>3.8768850000000001E-3</v>
      </c>
      <c r="E452">
        <v>3.3656559999999999E-3</v>
      </c>
      <c r="F452">
        <v>5.3145666000000001E-2</v>
      </c>
      <c r="G452">
        <v>6.0468700000000002E-4</v>
      </c>
    </row>
    <row r="453" spans="1:7" x14ac:dyDescent="0.25">
      <c r="A453" t="s">
        <v>525</v>
      </c>
      <c r="B453" t="s">
        <v>2823</v>
      </c>
      <c r="C453">
        <v>3.6189351000000002E-2</v>
      </c>
      <c r="D453">
        <v>1.0870319E-2</v>
      </c>
      <c r="E453">
        <v>1.0256379999999999E-3</v>
      </c>
      <c r="F453">
        <v>4.1275139999999997E-3</v>
      </c>
      <c r="G453">
        <v>8.0137686999999999E-2</v>
      </c>
    </row>
    <row r="454" spans="1:7" x14ac:dyDescent="0.25">
      <c r="A454" t="s">
        <v>526</v>
      </c>
      <c r="B454" t="s">
        <v>2823</v>
      </c>
      <c r="C454">
        <v>3.6057652000000003E-2</v>
      </c>
      <c r="D454">
        <v>3.138999E-3</v>
      </c>
      <c r="E454">
        <v>1.9565379999999999E-3</v>
      </c>
      <c r="F454">
        <v>1.287486E-2</v>
      </c>
      <c r="G454" s="1">
        <v>6.5599999999999995E-5</v>
      </c>
    </row>
    <row r="455" spans="1:7" x14ac:dyDescent="0.25">
      <c r="A455" t="s">
        <v>527</v>
      </c>
      <c r="B455" t="s">
        <v>2823</v>
      </c>
      <c r="C455">
        <v>3.5981856999999999E-2</v>
      </c>
      <c r="D455">
        <v>1.8645411000000001E-2</v>
      </c>
      <c r="E455">
        <v>2.5268650000000001E-3</v>
      </c>
      <c r="F455">
        <v>1.9746960000000002E-3</v>
      </c>
      <c r="G455">
        <v>6.2398561999999998E-2</v>
      </c>
    </row>
    <row r="456" spans="1:7" x14ac:dyDescent="0.25">
      <c r="A456" t="s">
        <v>528</v>
      </c>
      <c r="B456" t="s">
        <v>2823</v>
      </c>
      <c r="C456">
        <v>3.5961363000000003E-2</v>
      </c>
      <c r="D456">
        <v>5.0655250000000004E-3</v>
      </c>
      <c r="E456">
        <v>3.090649E-3</v>
      </c>
      <c r="F456">
        <v>1.16844E-3</v>
      </c>
      <c r="G456">
        <v>1.4808979E-2</v>
      </c>
    </row>
    <row r="457" spans="1:7" x14ac:dyDescent="0.25">
      <c r="A457" t="s">
        <v>529</v>
      </c>
      <c r="B457" t="s">
        <v>2823</v>
      </c>
      <c r="C457">
        <v>3.5959815999999999E-2</v>
      </c>
      <c r="D457">
        <v>4.0439070000000002E-3</v>
      </c>
      <c r="E457">
        <v>7.9063600000000005E-4</v>
      </c>
      <c r="F457">
        <v>1.1689537999999999E-2</v>
      </c>
      <c r="G457">
        <v>0.162779335</v>
      </c>
    </row>
    <row r="458" spans="1:7" x14ac:dyDescent="0.25">
      <c r="A458" t="s">
        <v>530</v>
      </c>
      <c r="B458" t="s">
        <v>2823</v>
      </c>
      <c r="C458">
        <v>3.5955499000000002E-2</v>
      </c>
      <c r="D458">
        <v>1.3538526E-2</v>
      </c>
      <c r="E458">
        <v>6.4018779999999997E-3</v>
      </c>
      <c r="F458">
        <v>3.6531310999999997E-2</v>
      </c>
      <c r="G458">
        <v>4.1658507999999997E-2</v>
      </c>
    </row>
    <row r="459" spans="1:7" x14ac:dyDescent="0.25">
      <c r="A459" t="s">
        <v>531</v>
      </c>
      <c r="B459" t="s">
        <v>2823</v>
      </c>
      <c r="C459">
        <v>3.5934246000000003E-2</v>
      </c>
      <c r="D459">
        <v>7.6303099999999995E-4</v>
      </c>
      <c r="E459">
        <v>2.4139510000000001E-3</v>
      </c>
      <c r="F459">
        <v>1.1768280000000001E-2</v>
      </c>
      <c r="G459">
        <v>1.919638E-3</v>
      </c>
    </row>
    <row r="460" spans="1:7" x14ac:dyDescent="0.25">
      <c r="A460" t="s">
        <v>532</v>
      </c>
      <c r="B460" t="s">
        <v>2823</v>
      </c>
      <c r="C460">
        <v>3.5330760000000003E-2</v>
      </c>
      <c r="D460">
        <v>9.3283010000000006E-3</v>
      </c>
      <c r="E460">
        <v>7.6839320000000003E-2</v>
      </c>
      <c r="F460">
        <v>2.9625315999999999E-2</v>
      </c>
      <c r="G460">
        <v>7.9085562999999998E-2</v>
      </c>
    </row>
    <row r="461" spans="1:7" x14ac:dyDescent="0.25">
      <c r="A461" t="s">
        <v>533</v>
      </c>
      <c r="B461" t="s">
        <v>2823</v>
      </c>
      <c r="C461">
        <v>3.4438739000000003E-2</v>
      </c>
      <c r="D461">
        <v>2.8863220000000002E-3</v>
      </c>
      <c r="E461">
        <v>1.6925622000000001E-2</v>
      </c>
      <c r="F461">
        <v>5.3212559E-2</v>
      </c>
      <c r="G461">
        <v>0.43015439999999999</v>
      </c>
    </row>
    <row r="462" spans="1:7" x14ac:dyDescent="0.25">
      <c r="A462" t="s">
        <v>534</v>
      </c>
      <c r="B462" t="s">
        <v>2823</v>
      </c>
      <c r="C462">
        <v>3.4283611999999998E-2</v>
      </c>
      <c r="D462">
        <v>1.7922812999999999E-2</v>
      </c>
      <c r="E462">
        <v>5.5559905999999999E-2</v>
      </c>
      <c r="F462">
        <v>3.6784725999999997E-2</v>
      </c>
      <c r="G462">
        <v>4.5944066999999998E-2</v>
      </c>
    </row>
    <row r="463" spans="1:7" x14ac:dyDescent="0.25">
      <c r="A463" t="s">
        <v>535</v>
      </c>
      <c r="B463" t="s">
        <v>2823</v>
      </c>
      <c r="C463">
        <v>3.4174914000000001E-2</v>
      </c>
      <c r="D463">
        <v>2.3216080000000002E-3</v>
      </c>
      <c r="E463">
        <v>1.1162100000000001E-3</v>
      </c>
      <c r="F463" s="1">
        <v>7.0900000000000002E-5</v>
      </c>
      <c r="G463">
        <v>2.7342360000000001E-3</v>
      </c>
    </row>
    <row r="464" spans="1:7" x14ac:dyDescent="0.25">
      <c r="A464" t="s">
        <v>536</v>
      </c>
      <c r="B464" t="s">
        <v>3047</v>
      </c>
      <c r="C464">
        <v>3.4147796000000001E-2</v>
      </c>
      <c r="D464">
        <v>1.4985059999999999E-3</v>
      </c>
      <c r="E464">
        <v>8.9917039999999997E-3</v>
      </c>
      <c r="F464">
        <v>2.4783751999999999E-2</v>
      </c>
      <c r="G464">
        <v>6.2799558000000005E-2</v>
      </c>
    </row>
    <row r="465" spans="1:7" x14ac:dyDescent="0.25">
      <c r="A465" t="s">
        <v>537</v>
      </c>
      <c r="B465" t="s">
        <v>2823</v>
      </c>
      <c r="C465">
        <v>3.4114303999999998E-2</v>
      </c>
      <c r="D465">
        <v>2.9034259E-2</v>
      </c>
      <c r="E465">
        <v>0.15087060999999999</v>
      </c>
      <c r="F465">
        <v>1.8693309000000002E-2</v>
      </c>
      <c r="G465">
        <v>0.101280105</v>
      </c>
    </row>
    <row r="466" spans="1:7" x14ac:dyDescent="0.25">
      <c r="A466" t="s">
        <v>538</v>
      </c>
      <c r="B466" t="s">
        <v>2823</v>
      </c>
      <c r="C466">
        <v>3.3495564999999998E-2</v>
      </c>
      <c r="D466">
        <v>5.5356999999999997E-4</v>
      </c>
      <c r="E466">
        <v>6.1623169999999996E-3</v>
      </c>
      <c r="F466" s="1">
        <v>3.7100000000000001E-12</v>
      </c>
      <c r="G466">
        <v>5.989276E-3</v>
      </c>
    </row>
    <row r="467" spans="1:7" x14ac:dyDescent="0.25">
      <c r="A467" t="s">
        <v>539</v>
      </c>
      <c r="B467" t="s">
        <v>3047</v>
      </c>
      <c r="C467">
        <v>3.3203986999999997E-2</v>
      </c>
      <c r="D467">
        <v>3.9510759999999999E-2</v>
      </c>
      <c r="E467">
        <v>7.5482609999999997E-3</v>
      </c>
      <c r="F467">
        <v>1.4480665E-2</v>
      </c>
      <c r="G467">
        <v>8.1191538999999993E-2</v>
      </c>
    </row>
    <row r="468" spans="1:7" x14ac:dyDescent="0.25">
      <c r="A468" t="s">
        <v>540</v>
      </c>
      <c r="B468" t="s">
        <v>2823</v>
      </c>
      <c r="C468">
        <v>3.3121706000000001E-2</v>
      </c>
      <c r="D468">
        <v>7.2285199999999996E-4</v>
      </c>
      <c r="E468">
        <v>1.6977353000000001E-2</v>
      </c>
      <c r="F468">
        <v>9.6171659999999999E-3</v>
      </c>
      <c r="G468">
        <v>7.19591E-4</v>
      </c>
    </row>
    <row r="469" spans="1:7" x14ac:dyDescent="0.25">
      <c r="A469" t="s">
        <v>541</v>
      </c>
      <c r="B469" t="s">
        <v>2823</v>
      </c>
      <c r="C469">
        <v>3.2908649999999998E-2</v>
      </c>
      <c r="D469">
        <v>1.2681490000000001E-3</v>
      </c>
      <c r="E469">
        <v>2.2258231999999999E-2</v>
      </c>
      <c r="F469">
        <v>9.2867199999999996E-4</v>
      </c>
      <c r="G469">
        <v>4.3591539999999998E-2</v>
      </c>
    </row>
    <row r="470" spans="1:7" x14ac:dyDescent="0.25">
      <c r="A470" t="s">
        <v>542</v>
      </c>
      <c r="B470" t="s">
        <v>2823</v>
      </c>
      <c r="C470">
        <v>3.2747743000000003E-2</v>
      </c>
      <c r="D470">
        <v>4.4268206999999997E-2</v>
      </c>
      <c r="E470">
        <v>4.8401429999999999E-3</v>
      </c>
      <c r="F470" s="1">
        <v>5.7999999999999995E-7</v>
      </c>
      <c r="G470">
        <v>0.200915756</v>
      </c>
    </row>
    <row r="471" spans="1:7" x14ac:dyDescent="0.25">
      <c r="A471" t="s">
        <v>543</v>
      </c>
      <c r="B471" t="s">
        <v>2823</v>
      </c>
      <c r="C471">
        <v>3.2671354999999999E-2</v>
      </c>
      <c r="D471">
        <v>0.192140371</v>
      </c>
      <c r="E471">
        <v>1.8527044999999999E-2</v>
      </c>
      <c r="F471">
        <v>0.16447909599999999</v>
      </c>
      <c r="G471">
        <v>0.40008714899999998</v>
      </c>
    </row>
    <row r="472" spans="1:7" x14ac:dyDescent="0.25">
      <c r="A472" t="s">
        <v>544</v>
      </c>
      <c r="B472" t="s">
        <v>2823</v>
      </c>
      <c r="C472">
        <v>3.2566981000000002E-2</v>
      </c>
      <c r="D472">
        <v>1.5231999999999999E-3</v>
      </c>
      <c r="E472">
        <v>2.3254230000000001E-3</v>
      </c>
      <c r="F472">
        <v>2.2565782E-2</v>
      </c>
      <c r="G472">
        <v>5.0830270000000004E-3</v>
      </c>
    </row>
    <row r="473" spans="1:7" x14ac:dyDescent="0.25">
      <c r="A473" t="s">
        <v>545</v>
      </c>
      <c r="B473" t="s">
        <v>2823</v>
      </c>
      <c r="C473">
        <v>3.2340997000000003E-2</v>
      </c>
      <c r="D473">
        <v>1.1941851E-2</v>
      </c>
      <c r="E473">
        <v>2.3492183E-2</v>
      </c>
      <c r="F473">
        <v>3.1907101E-2</v>
      </c>
      <c r="G473">
        <v>0.12635655400000001</v>
      </c>
    </row>
    <row r="474" spans="1:7" x14ac:dyDescent="0.25">
      <c r="A474" t="s">
        <v>546</v>
      </c>
      <c r="B474" t="s">
        <v>3047</v>
      </c>
      <c r="C474">
        <v>3.2335421000000003E-2</v>
      </c>
      <c r="D474">
        <v>5.2925699999999999E-4</v>
      </c>
      <c r="E474">
        <v>1.0381474999999999E-2</v>
      </c>
      <c r="F474">
        <v>2.6801899999999998E-4</v>
      </c>
      <c r="G474">
        <v>9.8424899999999997E-4</v>
      </c>
    </row>
    <row r="475" spans="1:7" x14ac:dyDescent="0.25">
      <c r="A475" t="s">
        <v>547</v>
      </c>
      <c r="B475" t="s">
        <v>2823</v>
      </c>
      <c r="C475">
        <v>3.2322576999999998E-2</v>
      </c>
      <c r="D475">
        <v>1.8993502999999998E-2</v>
      </c>
      <c r="E475">
        <v>1.1737118E-2</v>
      </c>
      <c r="F475">
        <v>5.4525199999999998E-4</v>
      </c>
      <c r="G475">
        <v>1.1614510999999999E-2</v>
      </c>
    </row>
    <row r="476" spans="1:7" x14ac:dyDescent="0.25">
      <c r="A476" t="s">
        <v>548</v>
      </c>
      <c r="B476" t="s">
        <v>3047</v>
      </c>
      <c r="C476">
        <v>3.2197693999999999E-2</v>
      </c>
      <c r="D476">
        <v>1.1203931E-2</v>
      </c>
      <c r="E476">
        <v>3.6807000999999999E-2</v>
      </c>
      <c r="F476">
        <v>1.9705690000000001E-3</v>
      </c>
      <c r="G476">
        <v>4.2630754999999999E-2</v>
      </c>
    </row>
    <row r="477" spans="1:7" x14ac:dyDescent="0.25">
      <c r="A477" t="s">
        <v>549</v>
      </c>
      <c r="B477" t="s">
        <v>2823</v>
      </c>
      <c r="C477">
        <v>3.2158607999999998E-2</v>
      </c>
      <c r="D477">
        <v>2.5232050000000002E-3</v>
      </c>
      <c r="E477">
        <v>2.4036921999999999E-2</v>
      </c>
      <c r="F477">
        <v>4.1219220000000001E-3</v>
      </c>
      <c r="G477">
        <v>3.6167445999999999E-2</v>
      </c>
    </row>
    <row r="478" spans="1:7" x14ac:dyDescent="0.25">
      <c r="A478" t="s">
        <v>550</v>
      </c>
      <c r="B478" t="s">
        <v>2823</v>
      </c>
      <c r="C478">
        <v>3.2101834000000003E-2</v>
      </c>
      <c r="D478">
        <v>3.1195725000000001E-2</v>
      </c>
      <c r="E478" s="1">
        <v>1.46E-6</v>
      </c>
      <c r="F478">
        <v>3.5058698999999999E-2</v>
      </c>
      <c r="G478">
        <v>5.6941904000000002E-2</v>
      </c>
    </row>
    <row r="479" spans="1:7" x14ac:dyDescent="0.25">
      <c r="A479" t="s">
        <v>551</v>
      </c>
      <c r="B479" t="s">
        <v>3047</v>
      </c>
      <c r="C479">
        <v>3.2097981999999997E-2</v>
      </c>
      <c r="D479">
        <v>6.8872150000000004E-3</v>
      </c>
      <c r="E479">
        <v>0.24222775099999999</v>
      </c>
      <c r="F479">
        <v>0.11287676100000001</v>
      </c>
      <c r="G479">
        <v>6.529478E-3</v>
      </c>
    </row>
    <row r="480" spans="1:7" x14ac:dyDescent="0.25">
      <c r="A480" t="s">
        <v>552</v>
      </c>
      <c r="B480" t="s">
        <v>2823</v>
      </c>
      <c r="C480">
        <v>3.1893631999999998E-2</v>
      </c>
      <c r="D480">
        <v>3.5289331E-2</v>
      </c>
      <c r="E480">
        <v>8.6658229999999996E-3</v>
      </c>
      <c r="F480">
        <v>2.1051980000000001E-2</v>
      </c>
      <c r="G480">
        <v>6.5875382999999996E-2</v>
      </c>
    </row>
    <row r="481" spans="1:7" x14ac:dyDescent="0.25">
      <c r="A481" t="s">
        <v>553</v>
      </c>
      <c r="B481" t="s">
        <v>2823</v>
      </c>
      <c r="C481">
        <v>3.1778618000000002E-2</v>
      </c>
      <c r="D481">
        <v>7.1896199999999999E-3</v>
      </c>
      <c r="E481">
        <v>2.2391035E-2</v>
      </c>
      <c r="F481">
        <v>1.4215034E-2</v>
      </c>
      <c r="G481">
        <v>4.2222520000000001E-3</v>
      </c>
    </row>
    <row r="482" spans="1:7" x14ac:dyDescent="0.25">
      <c r="A482" t="s">
        <v>554</v>
      </c>
      <c r="B482" t="s">
        <v>2823</v>
      </c>
      <c r="C482">
        <v>3.1273640999999998E-2</v>
      </c>
      <c r="D482">
        <v>4.1594866000000001E-2</v>
      </c>
      <c r="E482">
        <v>8.6290519999999999E-3</v>
      </c>
      <c r="F482">
        <v>1.0006772000000001E-2</v>
      </c>
      <c r="G482">
        <v>6.0637747999999998E-2</v>
      </c>
    </row>
    <row r="483" spans="1:7" x14ac:dyDescent="0.25">
      <c r="A483" t="s">
        <v>555</v>
      </c>
      <c r="B483" t="s">
        <v>2823</v>
      </c>
      <c r="C483">
        <v>3.1067177000000001E-2</v>
      </c>
      <c r="D483" s="1">
        <v>8.8800000000000001E-7</v>
      </c>
      <c r="E483">
        <v>6.2712200000000003E-4</v>
      </c>
      <c r="F483">
        <v>1.353454E-3</v>
      </c>
      <c r="G483">
        <v>7.1246000000000005E-4</v>
      </c>
    </row>
    <row r="484" spans="1:7" x14ac:dyDescent="0.25">
      <c r="A484" t="s">
        <v>556</v>
      </c>
      <c r="B484" t="s">
        <v>2823</v>
      </c>
      <c r="C484">
        <v>3.1064921999999998E-2</v>
      </c>
      <c r="D484">
        <v>8.9757900000000009E-3</v>
      </c>
      <c r="E484">
        <v>2.773069E-3</v>
      </c>
      <c r="F484">
        <v>1.647677E-3</v>
      </c>
      <c r="G484">
        <v>6.5919589999999997E-3</v>
      </c>
    </row>
    <row r="485" spans="1:7" x14ac:dyDescent="0.25">
      <c r="A485" t="s">
        <v>557</v>
      </c>
      <c r="B485" t="s">
        <v>2823</v>
      </c>
      <c r="C485">
        <v>3.0866497999999999E-2</v>
      </c>
      <c r="D485">
        <v>1.5861469E-2</v>
      </c>
      <c r="E485">
        <v>2.8320839E-2</v>
      </c>
      <c r="F485">
        <v>4.2327014000000003E-2</v>
      </c>
      <c r="G485">
        <v>7.4770110000000004E-3</v>
      </c>
    </row>
    <row r="486" spans="1:7" x14ac:dyDescent="0.25">
      <c r="A486" t="s">
        <v>558</v>
      </c>
      <c r="B486" t="s">
        <v>2823</v>
      </c>
      <c r="C486">
        <v>3.0724237000000001E-2</v>
      </c>
      <c r="D486">
        <v>2.2594256E-2</v>
      </c>
      <c r="E486">
        <v>1.0470225E-2</v>
      </c>
      <c r="F486">
        <v>1.0353001000000001E-2</v>
      </c>
      <c r="G486">
        <v>0.18348763900000001</v>
      </c>
    </row>
    <row r="487" spans="1:7" x14ac:dyDescent="0.25">
      <c r="A487" t="s">
        <v>559</v>
      </c>
      <c r="B487" t="s">
        <v>2823</v>
      </c>
      <c r="C487">
        <v>3.0505437E-2</v>
      </c>
      <c r="D487">
        <v>4.1634030000000004E-3</v>
      </c>
      <c r="E487">
        <v>2.1518781000000001E-2</v>
      </c>
      <c r="F487">
        <v>1.3941920999999999E-2</v>
      </c>
      <c r="G487">
        <v>2.3986295000000001E-2</v>
      </c>
    </row>
    <row r="488" spans="1:7" x14ac:dyDescent="0.25">
      <c r="A488" t="s">
        <v>560</v>
      </c>
      <c r="B488" t="s">
        <v>2823</v>
      </c>
      <c r="C488">
        <v>3.0339979E-2</v>
      </c>
      <c r="D488">
        <v>1.7700652000000001E-2</v>
      </c>
      <c r="E488">
        <v>3.7078699999999998E-3</v>
      </c>
      <c r="F488">
        <v>3.3743520000000002E-3</v>
      </c>
      <c r="G488">
        <v>7.4965020000000004E-3</v>
      </c>
    </row>
    <row r="489" spans="1:7" x14ac:dyDescent="0.25">
      <c r="A489" t="s">
        <v>561</v>
      </c>
      <c r="B489" t="s">
        <v>2823</v>
      </c>
      <c r="C489">
        <v>2.9913540999999998E-2</v>
      </c>
      <c r="D489">
        <v>6.0158443999999998E-2</v>
      </c>
      <c r="E489">
        <v>8.6484925000000004E-2</v>
      </c>
      <c r="F489">
        <v>9.6797782999999998E-2</v>
      </c>
      <c r="G489">
        <v>3.0093991E-2</v>
      </c>
    </row>
    <row r="490" spans="1:7" x14ac:dyDescent="0.25">
      <c r="A490" t="s">
        <v>562</v>
      </c>
      <c r="B490" t="s">
        <v>2823</v>
      </c>
      <c r="C490">
        <v>2.9842358999999999E-2</v>
      </c>
      <c r="D490">
        <v>4.2868610000000003E-3</v>
      </c>
      <c r="E490">
        <v>6.3358800000000003E-3</v>
      </c>
      <c r="F490">
        <v>5.4898009999999999E-3</v>
      </c>
      <c r="G490">
        <v>5.9636989000000001E-2</v>
      </c>
    </row>
    <row r="491" spans="1:7" x14ac:dyDescent="0.25">
      <c r="A491" t="s">
        <v>563</v>
      </c>
      <c r="B491" t="s">
        <v>2823</v>
      </c>
      <c r="C491">
        <v>2.9554345999999999E-2</v>
      </c>
      <c r="D491">
        <v>0.16305957099999999</v>
      </c>
      <c r="E491">
        <v>3.9016379999999998E-3</v>
      </c>
      <c r="F491">
        <v>0.26996910499999999</v>
      </c>
      <c r="G491">
        <v>0.33429119600000001</v>
      </c>
    </row>
    <row r="492" spans="1:7" x14ac:dyDescent="0.25">
      <c r="A492" t="s">
        <v>564</v>
      </c>
      <c r="B492" t="s">
        <v>2823</v>
      </c>
      <c r="C492">
        <v>2.9546262E-2</v>
      </c>
      <c r="D492">
        <v>2.6953089999999999E-3</v>
      </c>
      <c r="E492">
        <v>4.8996689999999997E-3</v>
      </c>
      <c r="F492">
        <v>3.2712790000000002E-3</v>
      </c>
      <c r="G492">
        <v>0.104394315</v>
      </c>
    </row>
    <row r="493" spans="1:7" x14ac:dyDescent="0.25">
      <c r="A493" t="s">
        <v>565</v>
      </c>
      <c r="B493" t="s">
        <v>2823</v>
      </c>
      <c r="C493">
        <v>2.9267806E-2</v>
      </c>
      <c r="D493">
        <v>5.4355330000000002E-3</v>
      </c>
      <c r="E493">
        <v>1.1020709E-2</v>
      </c>
      <c r="F493">
        <v>5.3535273000000001E-2</v>
      </c>
      <c r="G493">
        <v>1.1799099E-2</v>
      </c>
    </row>
    <row r="494" spans="1:7" x14ac:dyDescent="0.25">
      <c r="A494" t="s">
        <v>566</v>
      </c>
      <c r="B494" t="s">
        <v>2823</v>
      </c>
      <c r="C494">
        <v>2.9251927E-2</v>
      </c>
      <c r="D494">
        <v>5.7961870000000004E-3</v>
      </c>
      <c r="E494">
        <v>7.0242999999999998E-4</v>
      </c>
      <c r="F494">
        <v>3.731481E-3</v>
      </c>
      <c r="G494">
        <v>6.4441350000000001E-3</v>
      </c>
    </row>
    <row r="495" spans="1:7" x14ac:dyDescent="0.25">
      <c r="A495" t="s">
        <v>567</v>
      </c>
      <c r="B495" t="s">
        <v>2823</v>
      </c>
      <c r="C495">
        <v>2.8907789E-2</v>
      </c>
      <c r="D495">
        <v>1.3926142000000001E-2</v>
      </c>
      <c r="E495">
        <v>6.7193600000000004E-4</v>
      </c>
      <c r="F495">
        <v>1.9112682999999998E-2</v>
      </c>
      <c r="G495">
        <v>2.0820920999999999E-2</v>
      </c>
    </row>
    <row r="496" spans="1:7" x14ac:dyDescent="0.25">
      <c r="A496" t="s">
        <v>568</v>
      </c>
      <c r="B496" t="s">
        <v>3047</v>
      </c>
      <c r="C496">
        <v>2.8511585999999998E-2</v>
      </c>
      <c r="D496">
        <v>1.825126E-3</v>
      </c>
      <c r="E496">
        <v>4.4829453999999998E-2</v>
      </c>
      <c r="F496">
        <v>4.6964679999999996E-3</v>
      </c>
      <c r="G496">
        <v>3.17761E-3</v>
      </c>
    </row>
    <row r="497" spans="1:7" x14ac:dyDescent="0.25">
      <c r="A497" t="s">
        <v>569</v>
      </c>
      <c r="B497" t="s">
        <v>2823</v>
      </c>
      <c r="C497">
        <v>2.8414135E-2</v>
      </c>
      <c r="D497">
        <v>9.5637510000000005E-3</v>
      </c>
      <c r="E497">
        <v>4.1149101E-2</v>
      </c>
      <c r="F497">
        <v>9.6278499999999996E-4</v>
      </c>
      <c r="G497">
        <v>0.183554037</v>
      </c>
    </row>
    <row r="498" spans="1:7" x14ac:dyDescent="0.25">
      <c r="A498" t="s">
        <v>570</v>
      </c>
      <c r="B498" t="s">
        <v>2823</v>
      </c>
      <c r="C498">
        <v>2.8340725000000001E-2</v>
      </c>
      <c r="D498">
        <v>6.6886070000000001E-3</v>
      </c>
      <c r="E498">
        <v>4.3577200000000001E-4</v>
      </c>
      <c r="F498">
        <v>3.5995340000000002E-3</v>
      </c>
      <c r="G498" s="1">
        <v>3.9400000000000002E-5</v>
      </c>
    </row>
    <row r="499" spans="1:7" x14ac:dyDescent="0.25">
      <c r="A499" t="s">
        <v>571</v>
      </c>
      <c r="B499" t="s">
        <v>2823</v>
      </c>
      <c r="C499">
        <v>2.8187838E-2</v>
      </c>
      <c r="D499">
        <v>8.6929800000000001E-4</v>
      </c>
      <c r="E499">
        <v>7.9569070000000006E-2</v>
      </c>
      <c r="F499">
        <v>1.1662245999999999E-2</v>
      </c>
      <c r="G499">
        <v>2.8136866E-2</v>
      </c>
    </row>
    <row r="500" spans="1:7" x14ac:dyDescent="0.25">
      <c r="A500" t="s">
        <v>572</v>
      </c>
      <c r="B500" t="s">
        <v>2823</v>
      </c>
      <c r="C500">
        <v>2.8077267999999999E-2</v>
      </c>
      <c r="D500">
        <v>2.4548499999999998E-4</v>
      </c>
      <c r="E500">
        <v>3.7762738999999997E-2</v>
      </c>
      <c r="F500">
        <v>5.1744038999999999E-2</v>
      </c>
      <c r="G500">
        <v>1.0816022999999999E-2</v>
      </c>
    </row>
    <row r="501" spans="1:7" x14ac:dyDescent="0.25">
      <c r="A501" t="s">
        <v>573</v>
      </c>
      <c r="B501" t="s">
        <v>2823</v>
      </c>
      <c r="C501">
        <v>2.8060837000000002E-2</v>
      </c>
      <c r="D501">
        <v>5.4298089999999999E-3</v>
      </c>
      <c r="E501">
        <v>1.4811399999999999E-3</v>
      </c>
      <c r="F501">
        <v>2.0908254000000001E-2</v>
      </c>
      <c r="G501">
        <v>3.4254039999999999E-3</v>
      </c>
    </row>
    <row r="502" spans="1:7" x14ac:dyDescent="0.25">
      <c r="A502" t="s">
        <v>574</v>
      </c>
      <c r="B502" t="s">
        <v>2823</v>
      </c>
      <c r="C502">
        <v>2.8056456E-2</v>
      </c>
      <c r="D502">
        <v>1.2136472000000001E-2</v>
      </c>
      <c r="E502">
        <v>1.106913E-3</v>
      </c>
      <c r="F502">
        <v>1.0622690000000001E-2</v>
      </c>
      <c r="G502">
        <v>0.47264051800000001</v>
      </c>
    </row>
    <row r="503" spans="1:7" x14ac:dyDescent="0.25">
      <c r="A503" t="s">
        <v>575</v>
      </c>
      <c r="B503" t="s">
        <v>2823</v>
      </c>
      <c r="C503">
        <v>2.7920146999999999E-2</v>
      </c>
      <c r="D503">
        <v>2.977796E-3</v>
      </c>
      <c r="E503">
        <v>4.7073007E-2</v>
      </c>
      <c r="F503">
        <v>1.0684361999999999E-2</v>
      </c>
      <c r="G503">
        <v>5.2552091000000002E-2</v>
      </c>
    </row>
    <row r="504" spans="1:7" x14ac:dyDescent="0.25">
      <c r="A504" t="s">
        <v>576</v>
      </c>
      <c r="B504" t="s">
        <v>2823</v>
      </c>
      <c r="C504">
        <v>2.7475013E-2</v>
      </c>
      <c r="D504">
        <v>1.3810041E-2</v>
      </c>
      <c r="E504">
        <v>9.6068899999999999E-3</v>
      </c>
      <c r="F504">
        <v>8.499029E-3</v>
      </c>
      <c r="G504">
        <v>2.1485139E-2</v>
      </c>
    </row>
    <row r="505" spans="1:7" x14ac:dyDescent="0.25">
      <c r="A505" t="s">
        <v>577</v>
      </c>
      <c r="B505" t="s">
        <v>3047</v>
      </c>
      <c r="C505">
        <v>2.7327135999999998E-2</v>
      </c>
      <c r="D505">
        <v>4.8006029999999996E-3</v>
      </c>
      <c r="E505" s="1">
        <v>2.3900000000000002E-5</v>
      </c>
      <c r="F505">
        <v>2.2486256999999999E-2</v>
      </c>
      <c r="G505">
        <v>7.0460499999999997E-4</v>
      </c>
    </row>
    <row r="506" spans="1:7" x14ac:dyDescent="0.25">
      <c r="A506" t="s">
        <v>578</v>
      </c>
      <c r="B506" t="s">
        <v>2823</v>
      </c>
      <c r="C506">
        <v>2.7314313E-2</v>
      </c>
      <c r="D506">
        <v>0.120655346</v>
      </c>
      <c r="E506">
        <v>3.1869390999999997E-2</v>
      </c>
      <c r="F506">
        <v>2.0126404000000001E-2</v>
      </c>
      <c r="G506">
        <v>1.1403256000000001E-2</v>
      </c>
    </row>
    <row r="507" spans="1:7" x14ac:dyDescent="0.25">
      <c r="A507" t="s">
        <v>579</v>
      </c>
      <c r="B507" t="s">
        <v>2823</v>
      </c>
      <c r="C507">
        <v>2.7289665000000001E-2</v>
      </c>
      <c r="D507">
        <v>9.2993187000000005E-2</v>
      </c>
      <c r="E507">
        <v>2.5624062999999999E-2</v>
      </c>
      <c r="F507">
        <v>0.136373572</v>
      </c>
      <c r="G507">
        <v>0.41339373299999999</v>
      </c>
    </row>
    <row r="508" spans="1:7" x14ac:dyDescent="0.25">
      <c r="A508" t="s">
        <v>580</v>
      </c>
      <c r="B508" t="s">
        <v>2823</v>
      </c>
      <c r="C508">
        <v>2.7286976000000001E-2</v>
      </c>
      <c r="D508">
        <v>3.4158692999999997E-2</v>
      </c>
      <c r="E508">
        <v>2.9848952000000002E-2</v>
      </c>
      <c r="F508">
        <v>0.21906627200000001</v>
      </c>
      <c r="G508">
        <v>3.3184550000000001E-3</v>
      </c>
    </row>
    <row r="509" spans="1:7" x14ac:dyDescent="0.25">
      <c r="A509" t="s">
        <v>581</v>
      </c>
      <c r="B509" t="s">
        <v>2823</v>
      </c>
      <c r="C509">
        <v>2.7206398E-2</v>
      </c>
      <c r="D509">
        <v>1.5917299999999999E-2</v>
      </c>
      <c r="E509">
        <v>3.9499700000000001E-4</v>
      </c>
      <c r="F509">
        <v>2.8462807999999999E-2</v>
      </c>
      <c r="G509">
        <v>0.16953633600000001</v>
      </c>
    </row>
    <row r="510" spans="1:7" x14ac:dyDescent="0.25">
      <c r="A510" t="s">
        <v>582</v>
      </c>
      <c r="B510" t="s">
        <v>2823</v>
      </c>
      <c r="C510">
        <v>2.6999289999999999E-2</v>
      </c>
      <c r="D510">
        <v>0.17124205300000001</v>
      </c>
      <c r="E510">
        <v>6.4972800000000002E-4</v>
      </c>
      <c r="F510">
        <v>7.206166E-3</v>
      </c>
      <c r="G510">
        <v>4.7314389999999996E-3</v>
      </c>
    </row>
    <row r="511" spans="1:7" x14ac:dyDescent="0.25">
      <c r="A511" t="s">
        <v>583</v>
      </c>
      <c r="B511" t="s">
        <v>2823</v>
      </c>
      <c r="C511">
        <v>2.6882801000000001E-2</v>
      </c>
      <c r="D511">
        <v>2.6227690000000001E-3</v>
      </c>
      <c r="E511">
        <v>2.6048999999999999E-4</v>
      </c>
      <c r="F511">
        <v>5.0112920999999998E-2</v>
      </c>
      <c r="G511">
        <v>0.128756174</v>
      </c>
    </row>
    <row r="512" spans="1:7" x14ac:dyDescent="0.25">
      <c r="A512" t="s">
        <v>584</v>
      </c>
      <c r="B512" t="s">
        <v>2823</v>
      </c>
      <c r="C512">
        <v>2.6759674000000001E-2</v>
      </c>
      <c r="D512">
        <v>2.1815065000000002E-2</v>
      </c>
      <c r="E512">
        <v>6.4719490000000003E-3</v>
      </c>
      <c r="F512">
        <v>1.3633161E-2</v>
      </c>
      <c r="G512">
        <v>7.0291400000000001E-4</v>
      </c>
    </row>
    <row r="513" spans="1:7" x14ac:dyDescent="0.25">
      <c r="A513" t="s">
        <v>585</v>
      </c>
      <c r="B513" t="s">
        <v>3047</v>
      </c>
      <c r="C513">
        <v>2.6741066000000001E-2</v>
      </c>
      <c r="D513">
        <v>4.5880060000000004E-3</v>
      </c>
      <c r="E513">
        <v>1.0336832000000001E-2</v>
      </c>
      <c r="F513">
        <v>1.0504605E-2</v>
      </c>
      <c r="G513">
        <v>8.2439139999999998E-3</v>
      </c>
    </row>
    <row r="514" spans="1:7" x14ac:dyDescent="0.25">
      <c r="A514" t="s">
        <v>586</v>
      </c>
      <c r="B514" t="s">
        <v>2823</v>
      </c>
      <c r="C514">
        <v>2.6533331E-2</v>
      </c>
      <c r="D514">
        <v>7.3307169999999996E-3</v>
      </c>
      <c r="E514">
        <v>1.4620637000000001E-2</v>
      </c>
      <c r="F514">
        <v>9.0683222999999993E-2</v>
      </c>
      <c r="G514">
        <v>0.28332696099999999</v>
      </c>
    </row>
    <row r="515" spans="1:7" x14ac:dyDescent="0.25">
      <c r="A515" t="s">
        <v>587</v>
      </c>
      <c r="B515" t="s">
        <v>3047</v>
      </c>
      <c r="C515">
        <v>2.6309764999999999E-2</v>
      </c>
      <c r="D515">
        <v>1.3597341000000001E-2</v>
      </c>
      <c r="E515">
        <v>5.4671750000000003E-3</v>
      </c>
      <c r="F515">
        <v>5.7729189E-2</v>
      </c>
      <c r="G515">
        <v>3.304815E-3</v>
      </c>
    </row>
    <row r="516" spans="1:7" x14ac:dyDescent="0.25">
      <c r="A516" t="s">
        <v>588</v>
      </c>
      <c r="B516" t="s">
        <v>2823</v>
      </c>
      <c r="C516">
        <v>2.6274390000000002E-2</v>
      </c>
      <c r="D516">
        <v>3.3589179999999998E-3</v>
      </c>
      <c r="E516">
        <v>0.202731719</v>
      </c>
      <c r="F516">
        <v>0.10759038</v>
      </c>
      <c r="G516">
        <v>5.5155536999999998E-2</v>
      </c>
    </row>
    <row r="517" spans="1:7" x14ac:dyDescent="0.25">
      <c r="A517" t="s">
        <v>589</v>
      </c>
      <c r="B517" t="s">
        <v>3047</v>
      </c>
      <c r="C517">
        <v>2.6127199E-2</v>
      </c>
      <c r="D517">
        <v>1.5537554E-2</v>
      </c>
      <c r="E517">
        <v>2.4982475000000001E-2</v>
      </c>
      <c r="F517">
        <v>1.305095E-3</v>
      </c>
      <c r="G517">
        <v>0.184501894</v>
      </c>
    </row>
    <row r="518" spans="1:7" x14ac:dyDescent="0.25">
      <c r="A518" t="s">
        <v>590</v>
      </c>
      <c r="B518" t="s">
        <v>2823</v>
      </c>
      <c r="C518">
        <v>2.6052427999999999E-2</v>
      </c>
      <c r="D518">
        <v>4.8403399999999999E-4</v>
      </c>
      <c r="E518">
        <v>0.22120559200000001</v>
      </c>
      <c r="F518">
        <v>0.110072105</v>
      </c>
      <c r="G518">
        <v>4.3208123000000001E-2</v>
      </c>
    </row>
    <row r="519" spans="1:7" x14ac:dyDescent="0.25">
      <c r="A519" t="s">
        <v>591</v>
      </c>
      <c r="B519" t="s">
        <v>2823</v>
      </c>
      <c r="C519">
        <v>2.5851043000000001E-2</v>
      </c>
      <c r="D519">
        <v>1.2881113E-2</v>
      </c>
      <c r="E519">
        <v>1.635173E-3</v>
      </c>
      <c r="F519">
        <v>1.25578E-3</v>
      </c>
      <c r="G519">
        <v>2.3353539E-2</v>
      </c>
    </row>
    <row r="520" spans="1:7" x14ac:dyDescent="0.25">
      <c r="A520" t="s">
        <v>592</v>
      </c>
      <c r="B520" t="s">
        <v>2823</v>
      </c>
      <c r="C520">
        <v>2.5772499000000001E-2</v>
      </c>
      <c r="D520">
        <v>9.1555750000000009E-3</v>
      </c>
      <c r="E520">
        <v>1.950022E-3</v>
      </c>
      <c r="F520">
        <v>7.4829270000000003E-3</v>
      </c>
      <c r="G520">
        <v>1.4815710000000001E-3</v>
      </c>
    </row>
    <row r="521" spans="1:7" x14ac:dyDescent="0.25">
      <c r="A521" t="s">
        <v>593</v>
      </c>
      <c r="B521" t="s">
        <v>2823</v>
      </c>
      <c r="C521">
        <v>2.5533699999999999E-2</v>
      </c>
      <c r="D521">
        <v>8.6039589999999996E-3</v>
      </c>
      <c r="E521">
        <v>0.102454173</v>
      </c>
      <c r="F521">
        <v>5.4025082000000002E-2</v>
      </c>
      <c r="G521">
        <v>3.6754847E-2</v>
      </c>
    </row>
    <row r="522" spans="1:7" x14ac:dyDescent="0.25">
      <c r="A522" t="s">
        <v>594</v>
      </c>
      <c r="B522" t="s">
        <v>3047</v>
      </c>
      <c r="C522">
        <v>2.5523773999999999E-2</v>
      </c>
      <c r="D522">
        <v>5.1899650000000004E-3</v>
      </c>
      <c r="E522">
        <v>1.8632055000000002E-2</v>
      </c>
      <c r="F522">
        <v>3.2768139999999999E-3</v>
      </c>
      <c r="G522">
        <v>2.4793084E-2</v>
      </c>
    </row>
    <row r="523" spans="1:7" x14ac:dyDescent="0.25">
      <c r="A523" t="s">
        <v>595</v>
      </c>
      <c r="B523" t="s">
        <v>2823</v>
      </c>
      <c r="C523">
        <v>2.5395129999999998E-2</v>
      </c>
      <c r="D523" s="1">
        <v>6.7500000000000001E-5</v>
      </c>
      <c r="E523" s="1">
        <v>4.1600000000000002E-5</v>
      </c>
      <c r="F523">
        <v>1.2309367999999999E-2</v>
      </c>
      <c r="G523">
        <v>5.4418000000000001E-4</v>
      </c>
    </row>
    <row r="524" spans="1:7" x14ac:dyDescent="0.25">
      <c r="A524" t="s">
        <v>596</v>
      </c>
      <c r="B524" t="s">
        <v>3047</v>
      </c>
      <c r="C524">
        <v>2.5357978999999999E-2</v>
      </c>
      <c r="D524">
        <v>1.299836E-3</v>
      </c>
      <c r="E524">
        <v>1.3449978E-2</v>
      </c>
      <c r="F524">
        <v>1.0291976E-2</v>
      </c>
      <c r="G524">
        <v>3.0345384E-2</v>
      </c>
    </row>
    <row r="525" spans="1:7" x14ac:dyDescent="0.25">
      <c r="A525" t="s">
        <v>597</v>
      </c>
      <c r="B525" t="s">
        <v>2823</v>
      </c>
      <c r="C525">
        <v>2.5283542999999999E-2</v>
      </c>
      <c r="D525">
        <v>1.5396340999999999E-2</v>
      </c>
      <c r="E525">
        <v>4.3161389000000001E-2</v>
      </c>
      <c r="F525">
        <v>2.6453463999999999E-2</v>
      </c>
      <c r="G525">
        <v>3.0622599999999999E-4</v>
      </c>
    </row>
    <row r="526" spans="1:7" x14ac:dyDescent="0.25">
      <c r="A526" t="s">
        <v>598</v>
      </c>
      <c r="B526" t="s">
        <v>2823</v>
      </c>
      <c r="C526">
        <v>2.5250880999999999E-2</v>
      </c>
      <c r="D526">
        <v>1.06878E-4</v>
      </c>
      <c r="E526">
        <v>3.5317897000000001E-2</v>
      </c>
      <c r="F526">
        <v>2.0007219E-2</v>
      </c>
      <c r="G526">
        <v>8.1343756000000003E-2</v>
      </c>
    </row>
    <row r="527" spans="1:7" x14ac:dyDescent="0.25">
      <c r="A527" t="s">
        <v>599</v>
      </c>
      <c r="B527" t="s">
        <v>2823</v>
      </c>
      <c r="C527">
        <v>2.5106369999999999E-2</v>
      </c>
      <c r="D527">
        <v>1.1895440000000001E-3</v>
      </c>
      <c r="E527">
        <v>2.8251109999999999E-3</v>
      </c>
      <c r="F527">
        <v>1.1353779E-2</v>
      </c>
      <c r="G527">
        <v>2.6740579E-2</v>
      </c>
    </row>
    <row r="528" spans="1:7" x14ac:dyDescent="0.25">
      <c r="A528" t="s">
        <v>600</v>
      </c>
      <c r="B528" t="s">
        <v>2823</v>
      </c>
      <c r="C528">
        <v>2.5007884000000001E-2</v>
      </c>
      <c r="D528">
        <v>5.043301E-3</v>
      </c>
      <c r="E528">
        <v>3.9213119999999997E-3</v>
      </c>
      <c r="F528">
        <v>2.6025100000000003E-4</v>
      </c>
      <c r="G528">
        <v>3.2318993999999997E-2</v>
      </c>
    </row>
    <row r="529" spans="1:7" x14ac:dyDescent="0.25">
      <c r="A529" t="s">
        <v>601</v>
      </c>
      <c r="B529" t="s">
        <v>2823</v>
      </c>
      <c r="C529">
        <v>2.4957086999999999E-2</v>
      </c>
      <c r="D529">
        <v>0.108561701</v>
      </c>
      <c r="E529">
        <v>4.0471079999999998E-3</v>
      </c>
      <c r="F529">
        <v>2.5883239999999998E-2</v>
      </c>
      <c r="G529">
        <v>7.7829665000000006E-2</v>
      </c>
    </row>
    <row r="530" spans="1:7" x14ac:dyDescent="0.25">
      <c r="A530" t="s">
        <v>602</v>
      </c>
      <c r="B530" t="s">
        <v>2823</v>
      </c>
      <c r="C530">
        <v>2.4690525000000001E-2</v>
      </c>
      <c r="D530">
        <v>4.5481773000000003E-2</v>
      </c>
      <c r="E530">
        <v>5.9640029999999998E-3</v>
      </c>
      <c r="F530">
        <v>3.146935E-2</v>
      </c>
      <c r="G530">
        <v>0.11574477800000001</v>
      </c>
    </row>
    <row r="531" spans="1:7" x14ac:dyDescent="0.25">
      <c r="A531" t="s">
        <v>603</v>
      </c>
      <c r="B531" t="s">
        <v>2823</v>
      </c>
      <c r="C531">
        <v>2.4523177E-2</v>
      </c>
      <c r="D531">
        <v>5.6333594000000001E-2</v>
      </c>
      <c r="E531" s="1">
        <v>2.7399999999999999E-5</v>
      </c>
      <c r="F531">
        <v>3.6702729000000003E-2</v>
      </c>
      <c r="G531">
        <v>3.2539775E-2</v>
      </c>
    </row>
    <row r="532" spans="1:7" x14ac:dyDescent="0.25">
      <c r="A532" t="s">
        <v>604</v>
      </c>
      <c r="B532" t="s">
        <v>2823</v>
      </c>
      <c r="C532">
        <v>2.4010607E-2</v>
      </c>
      <c r="D532">
        <v>3.8821459999999999E-3</v>
      </c>
      <c r="E532">
        <v>4.7961289999999997E-3</v>
      </c>
      <c r="F532">
        <v>2.1950699999999999E-3</v>
      </c>
      <c r="G532">
        <v>7.985865E-3</v>
      </c>
    </row>
    <row r="533" spans="1:7" x14ac:dyDescent="0.25">
      <c r="A533" t="s">
        <v>605</v>
      </c>
      <c r="B533" t="s">
        <v>2823</v>
      </c>
      <c r="C533">
        <v>2.3987833E-2</v>
      </c>
      <c r="D533">
        <v>2.4027099999999999E-4</v>
      </c>
      <c r="E533">
        <v>2.8241049999999999E-3</v>
      </c>
      <c r="F533">
        <v>6.353615E-3</v>
      </c>
      <c r="G533">
        <v>1.7937970000000001E-2</v>
      </c>
    </row>
    <row r="534" spans="1:7" x14ac:dyDescent="0.25">
      <c r="A534" t="s">
        <v>606</v>
      </c>
      <c r="B534" t="s">
        <v>2823</v>
      </c>
      <c r="C534">
        <v>2.3766837999999998E-2</v>
      </c>
      <c r="D534">
        <v>2.161077E-3</v>
      </c>
      <c r="E534" s="1">
        <v>1.42E-5</v>
      </c>
      <c r="F534">
        <v>2.3072908999999999E-2</v>
      </c>
      <c r="G534">
        <v>7.885085E-3</v>
      </c>
    </row>
    <row r="535" spans="1:7" x14ac:dyDescent="0.25">
      <c r="A535" t="s">
        <v>607</v>
      </c>
      <c r="B535" t="s">
        <v>2823</v>
      </c>
      <c r="C535">
        <v>2.3633345E-2</v>
      </c>
      <c r="D535">
        <v>8.1195720999999998E-2</v>
      </c>
      <c r="E535" s="1">
        <v>8.7899999999999997E-7</v>
      </c>
      <c r="F535">
        <v>3.7220600999999999E-2</v>
      </c>
      <c r="G535">
        <v>3.123046E-3</v>
      </c>
    </row>
    <row r="536" spans="1:7" x14ac:dyDescent="0.25">
      <c r="A536" t="s">
        <v>608</v>
      </c>
      <c r="B536" t="s">
        <v>2823</v>
      </c>
      <c r="C536">
        <v>2.3627357000000002E-2</v>
      </c>
      <c r="D536">
        <v>3.2310680000000001E-3</v>
      </c>
      <c r="E536" s="1">
        <v>6.7799999999999995E-5</v>
      </c>
      <c r="F536" s="1">
        <v>7.6899999999999992E-6</v>
      </c>
      <c r="G536">
        <v>4.3222739000000003E-2</v>
      </c>
    </row>
    <row r="537" spans="1:7" x14ac:dyDescent="0.25">
      <c r="A537" t="s">
        <v>609</v>
      </c>
      <c r="B537" t="s">
        <v>2823</v>
      </c>
      <c r="C537">
        <v>2.3518586000000001E-2</v>
      </c>
      <c r="D537">
        <v>3.1532869999999998E-3</v>
      </c>
      <c r="E537">
        <v>1.6515976000000002E-2</v>
      </c>
      <c r="F537">
        <v>6.3800760000000001E-3</v>
      </c>
      <c r="G537" s="1">
        <v>5.22E-6</v>
      </c>
    </row>
    <row r="538" spans="1:7" x14ac:dyDescent="0.25">
      <c r="A538" t="s">
        <v>610</v>
      </c>
      <c r="B538" t="s">
        <v>2823</v>
      </c>
      <c r="C538">
        <v>2.3236057000000001E-2</v>
      </c>
      <c r="D538">
        <v>1.2628749999999999E-3</v>
      </c>
      <c r="E538">
        <v>5.892586E-3</v>
      </c>
      <c r="F538">
        <v>6.3102299999999998E-4</v>
      </c>
      <c r="G538" s="1">
        <v>6.2700000000000001E-6</v>
      </c>
    </row>
    <row r="539" spans="1:7" x14ac:dyDescent="0.25">
      <c r="A539" t="s">
        <v>611</v>
      </c>
      <c r="B539" t="s">
        <v>2823</v>
      </c>
      <c r="C539">
        <v>2.3101386000000002E-2</v>
      </c>
      <c r="D539">
        <v>1.8617359999999999E-3</v>
      </c>
      <c r="E539">
        <v>3.238678E-3</v>
      </c>
      <c r="F539">
        <v>3.4603220000000001E-3</v>
      </c>
      <c r="G539">
        <v>2.7838391000000001E-2</v>
      </c>
    </row>
    <row r="540" spans="1:7" x14ac:dyDescent="0.25">
      <c r="A540" t="s">
        <v>612</v>
      </c>
      <c r="B540" t="s">
        <v>2823</v>
      </c>
      <c r="C540">
        <v>2.2859839E-2</v>
      </c>
      <c r="D540">
        <v>1.4654815999999999E-2</v>
      </c>
      <c r="E540">
        <v>5.026689E-3</v>
      </c>
      <c r="F540">
        <v>3.3964210000000002E-3</v>
      </c>
      <c r="G540">
        <v>1.1078032999999999E-2</v>
      </c>
    </row>
    <row r="541" spans="1:7" x14ac:dyDescent="0.25">
      <c r="A541" t="s">
        <v>613</v>
      </c>
      <c r="B541" t="s">
        <v>2823</v>
      </c>
      <c r="C541">
        <v>2.2810944999999999E-2</v>
      </c>
      <c r="D541" s="1">
        <v>6.3399999999999996E-5</v>
      </c>
      <c r="E541">
        <v>4.4061769999999998E-3</v>
      </c>
      <c r="F541">
        <v>1.3925577999999999E-2</v>
      </c>
      <c r="G541">
        <v>2.9077772000000002E-2</v>
      </c>
    </row>
    <row r="542" spans="1:7" x14ac:dyDescent="0.25">
      <c r="A542" t="s">
        <v>614</v>
      </c>
      <c r="B542" t="s">
        <v>2823</v>
      </c>
      <c r="C542">
        <v>2.2735915999999998E-2</v>
      </c>
      <c r="D542">
        <v>3.1918499999999999E-4</v>
      </c>
      <c r="E542">
        <v>2.0416799999999999E-4</v>
      </c>
      <c r="F542">
        <v>8.9930229999999993E-3</v>
      </c>
      <c r="G542">
        <v>8.5125549999999998E-3</v>
      </c>
    </row>
    <row r="543" spans="1:7" x14ac:dyDescent="0.25">
      <c r="A543" t="s">
        <v>615</v>
      </c>
      <c r="B543" t="s">
        <v>2823</v>
      </c>
      <c r="C543">
        <v>2.2493395999999999E-2</v>
      </c>
      <c r="D543">
        <v>3.7717849999999997E-2</v>
      </c>
      <c r="E543">
        <v>1.5396353E-2</v>
      </c>
      <c r="F543">
        <v>0.151736434</v>
      </c>
      <c r="G543">
        <v>4.4103053000000003E-2</v>
      </c>
    </row>
    <row r="544" spans="1:7" x14ac:dyDescent="0.25">
      <c r="A544" t="s">
        <v>616</v>
      </c>
      <c r="B544" t="s">
        <v>2823</v>
      </c>
      <c r="C544">
        <v>2.2376140999999999E-2</v>
      </c>
      <c r="D544">
        <v>1.256706E-3</v>
      </c>
      <c r="E544">
        <v>3.589376E-3</v>
      </c>
      <c r="F544">
        <v>1.281096E-3</v>
      </c>
      <c r="G544">
        <v>1.8354644E-2</v>
      </c>
    </row>
    <row r="545" spans="1:7" x14ac:dyDescent="0.25">
      <c r="A545" t="s">
        <v>617</v>
      </c>
      <c r="B545" t="s">
        <v>2823</v>
      </c>
      <c r="C545">
        <v>2.2351999000000001E-2</v>
      </c>
      <c r="D545">
        <v>3.0923394E-2</v>
      </c>
      <c r="E545" s="1">
        <v>7.8999999999999996E-5</v>
      </c>
      <c r="F545">
        <v>2.4223614000000001E-2</v>
      </c>
      <c r="G545">
        <v>3.3254148999999997E-2</v>
      </c>
    </row>
    <row r="546" spans="1:7" x14ac:dyDescent="0.25">
      <c r="A546" t="s">
        <v>618</v>
      </c>
      <c r="B546" t="s">
        <v>2823</v>
      </c>
      <c r="C546">
        <v>2.2322650999999999E-2</v>
      </c>
      <c r="D546">
        <v>1.3536915E-2</v>
      </c>
      <c r="E546">
        <v>5.6275699999999999E-4</v>
      </c>
      <c r="F546" s="1">
        <v>1.5999999999999999E-5</v>
      </c>
      <c r="G546">
        <v>2.2785879999999998E-3</v>
      </c>
    </row>
    <row r="547" spans="1:7" x14ac:dyDescent="0.25">
      <c r="A547" t="s">
        <v>619</v>
      </c>
      <c r="B547" t="s">
        <v>2823</v>
      </c>
      <c r="C547">
        <v>2.2297595E-2</v>
      </c>
      <c r="D547">
        <v>4.4632179999999997E-3</v>
      </c>
      <c r="E547">
        <v>2.8480760000000002E-3</v>
      </c>
      <c r="F547">
        <v>1.7030895000000001E-2</v>
      </c>
      <c r="G547">
        <v>9.5736861000000006E-2</v>
      </c>
    </row>
    <row r="548" spans="1:7" x14ac:dyDescent="0.25">
      <c r="A548" t="s">
        <v>620</v>
      </c>
      <c r="B548" t="s">
        <v>2823</v>
      </c>
      <c r="C548">
        <v>2.2189760999999999E-2</v>
      </c>
      <c r="D548">
        <v>1.3490554E-2</v>
      </c>
      <c r="E548">
        <v>0.11266090300000001</v>
      </c>
      <c r="F548">
        <v>4.4062036999999998E-2</v>
      </c>
      <c r="G548">
        <v>1.687131E-2</v>
      </c>
    </row>
    <row r="549" spans="1:7" x14ac:dyDescent="0.25">
      <c r="A549" t="s">
        <v>621</v>
      </c>
      <c r="B549" t="s">
        <v>2823</v>
      </c>
      <c r="C549">
        <v>2.2145389000000001E-2</v>
      </c>
      <c r="D549">
        <v>1.0964600000000001E-3</v>
      </c>
      <c r="E549">
        <v>6.8202782000000003E-2</v>
      </c>
      <c r="F549">
        <v>1.6857078000000001E-2</v>
      </c>
      <c r="G549">
        <v>1.5422109E-2</v>
      </c>
    </row>
    <row r="550" spans="1:7" x14ac:dyDescent="0.25">
      <c r="A550" t="s">
        <v>622</v>
      </c>
      <c r="B550" t="s">
        <v>2823</v>
      </c>
      <c r="C550">
        <v>2.2067751E-2</v>
      </c>
      <c r="D550">
        <v>1.0610705999999999E-2</v>
      </c>
      <c r="E550">
        <v>2.18545E-4</v>
      </c>
      <c r="F550">
        <v>3.6818952000000002E-2</v>
      </c>
      <c r="G550">
        <v>9.8253320000000009E-3</v>
      </c>
    </row>
    <row r="551" spans="1:7" x14ac:dyDescent="0.25">
      <c r="A551" t="s">
        <v>623</v>
      </c>
      <c r="B551" t="s">
        <v>3047</v>
      </c>
      <c r="C551">
        <v>2.1717554999999999E-2</v>
      </c>
      <c r="D551">
        <v>0.25691734900000002</v>
      </c>
      <c r="E551">
        <v>7.385254E-3</v>
      </c>
      <c r="F551">
        <v>4.0856120000000003E-2</v>
      </c>
      <c r="G551">
        <v>5.4972739999999999E-3</v>
      </c>
    </row>
    <row r="552" spans="1:7" x14ac:dyDescent="0.25">
      <c r="A552" t="s">
        <v>624</v>
      </c>
      <c r="B552" t="s">
        <v>2823</v>
      </c>
      <c r="C552">
        <v>2.1536316E-2</v>
      </c>
      <c r="D552">
        <v>3.840825E-3</v>
      </c>
      <c r="E552">
        <v>1.53287E-4</v>
      </c>
      <c r="F552">
        <v>3.5042008999999999E-2</v>
      </c>
      <c r="G552">
        <v>9.0008863999999994E-2</v>
      </c>
    </row>
    <row r="553" spans="1:7" x14ac:dyDescent="0.25">
      <c r="A553" t="s">
        <v>625</v>
      </c>
      <c r="B553" t="s">
        <v>2823</v>
      </c>
      <c r="C553">
        <v>2.1532676000000001E-2</v>
      </c>
      <c r="D553">
        <v>1.9496565E-2</v>
      </c>
      <c r="E553">
        <v>1.1999500000000001E-4</v>
      </c>
      <c r="F553">
        <v>6.4744060000000003E-3</v>
      </c>
      <c r="G553" s="1">
        <v>7.8800000000000008E-6</v>
      </c>
    </row>
    <row r="554" spans="1:7" x14ac:dyDescent="0.25">
      <c r="A554" t="s">
        <v>626</v>
      </c>
      <c r="B554" t="s">
        <v>2823</v>
      </c>
      <c r="C554">
        <v>2.1324817999999999E-2</v>
      </c>
      <c r="D554">
        <v>4.6704899999999998E-4</v>
      </c>
      <c r="E554">
        <v>0.12596596900000001</v>
      </c>
      <c r="F554">
        <v>0.17877984599999999</v>
      </c>
      <c r="G554">
        <v>1.8119100000000001E-4</v>
      </c>
    </row>
    <row r="555" spans="1:7" x14ac:dyDescent="0.25">
      <c r="A555" t="s">
        <v>627</v>
      </c>
      <c r="B555" t="s">
        <v>2823</v>
      </c>
      <c r="C555">
        <v>2.1293657000000001E-2</v>
      </c>
      <c r="D555">
        <v>2.7695785000000001E-2</v>
      </c>
      <c r="E555" s="1">
        <v>1.9599999999999999E-5</v>
      </c>
      <c r="F555">
        <v>2.1906900000000001E-4</v>
      </c>
      <c r="G555">
        <v>0.17576644999999999</v>
      </c>
    </row>
    <row r="556" spans="1:7" x14ac:dyDescent="0.25">
      <c r="A556" t="s">
        <v>628</v>
      </c>
      <c r="B556" t="s">
        <v>2823</v>
      </c>
      <c r="C556">
        <v>2.0803408999999998E-2</v>
      </c>
      <c r="D556">
        <v>4.9532853000000002E-2</v>
      </c>
      <c r="E556">
        <v>2.3886992999999999E-2</v>
      </c>
      <c r="F556">
        <v>5.8013182000000003E-2</v>
      </c>
      <c r="G556">
        <v>2.1705966E-2</v>
      </c>
    </row>
    <row r="557" spans="1:7" x14ac:dyDescent="0.25">
      <c r="A557" t="s">
        <v>629</v>
      </c>
      <c r="B557" t="s">
        <v>2823</v>
      </c>
      <c r="C557">
        <v>2.0769578E-2</v>
      </c>
      <c r="D557">
        <v>2.1717216000000001E-2</v>
      </c>
      <c r="E557">
        <v>1.6390156999999999E-2</v>
      </c>
      <c r="F557">
        <v>8.6087969999999996E-3</v>
      </c>
      <c r="G557">
        <v>0.15842208699999999</v>
      </c>
    </row>
    <row r="558" spans="1:7" x14ac:dyDescent="0.25">
      <c r="A558" t="s">
        <v>630</v>
      </c>
      <c r="B558" t="s">
        <v>3047</v>
      </c>
      <c r="C558">
        <v>2.0672036000000001E-2</v>
      </c>
      <c r="D558">
        <v>4.5460450000000003E-3</v>
      </c>
      <c r="E558">
        <v>4.3978399999999998E-4</v>
      </c>
      <c r="F558">
        <v>1.5864105999999999E-2</v>
      </c>
      <c r="G558">
        <v>3.4402538000000003E-2</v>
      </c>
    </row>
    <row r="559" spans="1:7" x14ac:dyDescent="0.25">
      <c r="A559" t="s">
        <v>631</v>
      </c>
      <c r="B559" t="s">
        <v>2823</v>
      </c>
      <c r="C559">
        <v>2.0660253999999999E-2</v>
      </c>
      <c r="D559">
        <v>2.0452980000000001E-3</v>
      </c>
      <c r="E559">
        <v>1.2699741000000001E-2</v>
      </c>
      <c r="F559">
        <v>1.2841239000000001E-2</v>
      </c>
      <c r="G559">
        <v>4.3541919999999998E-3</v>
      </c>
    </row>
    <row r="560" spans="1:7" x14ac:dyDescent="0.25">
      <c r="A560" t="s">
        <v>632</v>
      </c>
      <c r="B560" t="s">
        <v>2823</v>
      </c>
      <c r="C560">
        <v>2.0641369E-2</v>
      </c>
      <c r="D560">
        <v>1.0473599999999999E-4</v>
      </c>
      <c r="E560">
        <v>4.1457685000000001E-2</v>
      </c>
      <c r="F560">
        <v>8.6034739999999998E-3</v>
      </c>
      <c r="G560">
        <v>0.53035279899999999</v>
      </c>
    </row>
    <row r="561" spans="1:7" x14ac:dyDescent="0.25">
      <c r="A561" t="s">
        <v>633</v>
      </c>
      <c r="B561" t="s">
        <v>2823</v>
      </c>
      <c r="C561">
        <v>2.0442935999999998E-2</v>
      </c>
      <c r="D561">
        <v>2.1997416999999998E-2</v>
      </c>
      <c r="E561">
        <v>1.6986028E-2</v>
      </c>
      <c r="F561">
        <v>4.3360255E-2</v>
      </c>
      <c r="G561">
        <v>0.112579415</v>
      </c>
    </row>
    <row r="562" spans="1:7" x14ac:dyDescent="0.25">
      <c r="A562" t="s">
        <v>634</v>
      </c>
      <c r="B562" t="s">
        <v>2823</v>
      </c>
      <c r="C562">
        <v>2.0325043000000001E-2</v>
      </c>
      <c r="D562">
        <v>1.4860844999999999E-2</v>
      </c>
      <c r="E562">
        <v>0.16579337299999999</v>
      </c>
      <c r="F562">
        <v>6.8366380000000004E-2</v>
      </c>
      <c r="G562">
        <v>2.6679891000000001E-2</v>
      </c>
    </row>
    <row r="563" spans="1:7" x14ac:dyDescent="0.25">
      <c r="A563" t="s">
        <v>635</v>
      </c>
      <c r="B563" t="s">
        <v>2823</v>
      </c>
      <c r="C563">
        <v>2.0228836E-2</v>
      </c>
      <c r="D563">
        <v>1.3805121E-2</v>
      </c>
      <c r="E563">
        <v>0.160004585</v>
      </c>
      <c r="F563">
        <v>0.187965564</v>
      </c>
      <c r="G563">
        <v>2.1099189000000001E-2</v>
      </c>
    </row>
    <row r="564" spans="1:7" x14ac:dyDescent="0.25">
      <c r="A564" t="s">
        <v>636</v>
      </c>
      <c r="B564" t="s">
        <v>2823</v>
      </c>
      <c r="C564">
        <v>2.0221528999999999E-2</v>
      </c>
      <c r="D564">
        <v>1.770134E-3</v>
      </c>
      <c r="E564">
        <v>2.3260540000000001E-3</v>
      </c>
      <c r="F564">
        <v>5.7108205000000002E-2</v>
      </c>
      <c r="G564">
        <v>2.6730030000000002E-3</v>
      </c>
    </row>
    <row r="565" spans="1:7" x14ac:dyDescent="0.25">
      <c r="A565" t="s">
        <v>637</v>
      </c>
      <c r="B565" t="s">
        <v>2823</v>
      </c>
      <c r="C565">
        <v>1.9945016999999999E-2</v>
      </c>
      <c r="D565">
        <v>2.752507E-3</v>
      </c>
      <c r="E565">
        <v>2.5155094999999999E-2</v>
      </c>
      <c r="F565" s="1">
        <v>3.7500000000000001E-7</v>
      </c>
      <c r="G565">
        <v>4.8461170999999997E-2</v>
      </c>
    </row>
    <row r="566" spans="1:7" x14ac:dyDescent="0.25">
      <c r="A566" t="s">
        <v>638</v>
      </c>
      <c r="B566" t="s">
        <v>2823</v>
      </c>
      <c r="C566">
        <v>1.9919544000000001E-2</v>
      </c>
      <c r="D566">
        <v>5.3978399999999997E-4</v>
      </c>
      <c r="E566">
        <v>1.1416848E-2</v>
      </c>
      <c r="F566">
        <v>7.9869499999999998E-4</v>
      </c>
      <c r="G566" s="1">
        <v>7.6299999999999998E-5</v>
      </c>
    </row>
    <row r="567" spans="1:7" x14ac:dyDescent="0.25">
      <c r="A567" t="s">
        <v>639</v>
      </c>
      <c r="B567" t="s">
        <v>2823</v>
      </c>
      <c r="C567">
        <v>1.9863471000000001E-2</v>
      </c>
      <c r="D567">
        <v>0.25307273400000002</v>
      </c>
      <c r="E567">
        <v>4.3640620999999997E-2</v>
      </c>
      <c r="F567">
        <v>1.7091806000000001E-2</v>
      </c>
      <c r="G567">
        <v>7.6906149999999996E-3</v>
      </c>
    </row>
    <row r="568" spans="1:7" x14ac:dyDescent="0.25">
      <c r="A568" t="s">
        <v>640</v>
      </c>
      <c r="B568" t="s">
        <v>2823</v>
      </c>
      <c r="C568">
        <v>1.9841569999999999E-2</v>
      </c>
      <c r="D568">
        <v>4.0518402000000002E-2</v>
      </c>
      <c r="E568">
        <v>1.2254569999999999E-3</v>
      </c>
      <c r="F568">
        <v>1.1529502000000001E-2</v>
      </c>
      <c r="G568">
        <v>0.10055108</v>
      </c>
    </row>
    <row r="569" spans="1:7" x14ac:dyDescent="0.25">
      <c r="A569" t="s">
        <v>641</v>
      </c>
      <c r="B569" t="s">
        <v>2823</v>
      </c>
      <c r="C569">
        <v>1.9797229E-2</v>
      </c>
      <c r="D569">
        <v>0.51788231600000001</v>
      </c>
      <c r="E569">
        <v>1.348574E-3</v>
      </c>
      <c r="F569">
        <v>6.8476714999999994E-2</v>
      </c>
      <c r="G569">
        <v>0.10426940899999999</v>
      </c>
    </row>
    <row r="570" spans="1:7" x14ac:dyDescent="0.25">
      <c r="A570" t="s">
        <v>642</v>
      </c>
      <c r="B570" t="s">
        <v>2823</v>
      </c>
      <c r="C570">
        <v>1.9651213000000001E-2</v>
      </c>
      <c r="D570">
        <v>2.226118E-3</v>
      </c>
      <c r="E570">
        <v>6.5583580000000002E-3</v>
      </c>
      <c r="F570" s="1">
        <v>2.94E-5</v>
      </c>
      <c r="G570">
        <v>6.3527929999999998E-3</v>
      </c>
    </row>
    <row r="571" spans="1:7" x14ac:dyDescent="0.25">
      <c r="A571" t="s">
        <v>643</v>
      </c>
      <c r="B571" t="s">
        <v>3047</v>
      </c>
      <c r="C571">
        <v>1.9551994999999999E-2</v>
      </c>
      <c r="D571">
        <v>7.9259169999999993E-3</v>
      </c>
      <c r="E571">
        <v>4.5224799999999998E-4</v>
      </c>
      <c r="F571">
        <v>4.072282E-3</v>
      </c>
      <c r="G571">
        <v>3.5988299999999999E-3</v>
      </c>
    </row>
    <row r="572" spans="1:7" x14ac:dyDescent="0.25">
      <c r="A572" t="s">
        <v>644</v>
      </c>
      <c r="B572" t="s">
        <v>2823</v>
      </c>
      <c r="C572">
        <v>1.9539932999999999E-2</v>
      </c>
      <c r="D572">
        <v>0.21478377900000001</v>
      </c>
      <c r="E572">
        <v>3.34968E-4</v>
      </c>
      <c r="F572">
        <v>2.0399200000000001E-4</v>
      </c>
      <c r="G572">
        <v>8.4297226000000003E-2</v>
      </c>
    </row>
    <row r="573" spans="1:7" x14ac:dyDescent="0.25">
      <c r="A573" t="s">
        <v>645</v>
      </c>
      <c r="B573" t="s">
        <v>2823</v>
      </c>
      <c r="C573">
        <v>1.9506393E-2</v>
      </c>
      <c r="D573">
        <v>9.2571000000000005E-4</v>
      </c>
      <c r="E573">
        <v>6.9583800000000001E-3</v>
      </c>
      <c r="F573">
        <v>2.346283E-2</v>
      </c>
      <c r="G573">
        <v>2.5859749999999999E-3</v>
      </c>
    </row>
    <row r="574" spans="1:7" x14ac:dyDescent="0.25">
      <c r="A574" t="s">
        <v>646</v>
      </c>
      <c r="B574" t="s">
        <v>2823</v>
      </c>
      <c r="C574">
        <v>1.9479539000000001E-2</v>
      </c>
      <c r="D574">
        <v>3.6172400000000001E-4</v>
      </c>
      <c r="E574">
        <v>1.215689E-3</v>
      </c>
      <c r="F574">
        <v>8.5202900000000002E-4</v>
      </c>
      <c r="G574">
        <v>2.9710499999999998E-4</v>
      </c>
    </row>
    <row r="575" spans="1:7" x14ac:dyDescent="0.25">
      <c r="A575" t="s">
        <v>647</v>
      </c>
      <c r="B575" t="s">
        <v>2823</v>
      </c>
      <c r="C575">
        <v>1.9470734999999999E-2</v>
      </c>
      <c r="D575" s="1">
        <v>8.5699999999999996E-5</v>
      </c>
      <c r="E575" s="1">
        <v>2.2099999999999998E-5</v>
      </c>
      <c r="F575">
        <v>4.559123E-3</v>
      </c>
      <c r="G575">
        <v>7.671593E-3</v>
      </c>
    </row>
    <row r="576" spans="1:7" x14ac:dyDescent="0.25">
      <c r="A576" t="s">
        <v>648</v>
      </c>
      <c r="B576" t="s">
        <v>2823</v>
      </c>
      <c r="C576">
        <v>1.9401268999999999E-2</v>
      </c>
      <c r="D576">
        <v>1.4958330000000001E-2</v>
      </c>
      <c r="E576">
        <v>4.3434510000000003E-2</v>
      </c>
      <c r="F576">
        <v>2.3922219999999998E-3</v>
      </c>
      <c r="G576">
        <v>1.9488678999999998E-2</v>
      </c>
    </row>
    <row r="577" spans="1:7" x14ac:dyDescent="0.25">
      <c r="A577" t="s">
        <v>649</v>
      </c>
      <c r="B577" t="s">
        <v>2823</v>
      </c>
      <c r="C577">
        <v>1.9038579999999999E-2</v>
      </c>
      <c r="D577">
        <v>1.5044046E-2</v>
      </c>
      <c r="E577">
        <v>6.3818328999999993E-2</v>
      </c>
      <c r="F577">
        <v>9.1081761999999997E-2</v>
      </c>
      <c r="G577">
        <v>0.17929561799999999</v>
      </c>
    </row>
    <row r="578" spans="1:7" x14ac:dyDescent="0.25">
      <c r="A578" t="s">
        <v>650</v>
      </c>
      <c r="B578" t="s">
        <v>2823</v>
      </c>
      <c r="C578">
        <v>1.9031855E-2</v>
      </c>
      <c r="D578">
        <v>8.8258269999999996E-3</v>
      </c>
      <c r="E578">
        <v>3.7274859999999999E-3</v>
      </c>
      <c r="F578" s="1">
        <v>4.3699999999999998E-5</v>
      </c>
      <c r="G578">
        <v>2.9983198999999999E-2</v>
      </c>
    </row>
    <row r="579" spans="1:7" x14ac:dyDescent="0.25">
      <c r="A579" t="s">
        <v>651</v>
      </c>
      <c r="B579" t="s">
        <v>2823</v>
      </c>
      <c r="C579">
        <v>1.8971148E-2</v>
      </c>
      <c r="D579">
        <v>1.9347256E-2</v>
      </c>
      <c r="E579">
        <v>6.3542610999999999E-2</v>
      </c>
      <c r="F579">
        <v>1.0288172E-2</v>
      </c>
      <c r="G579" s="1">
        <v>1.7400000000000001E-6</v>
      </c>
    </row>
    <row r="580" spans="1:7" x14ac:dyDescent="0.25">
      <c r="A580" t="s">
        <v>652</v>
      </c>
      <c r="B580" t="s">
        <v>2823</v>
      </c>
      <c r="C580">
        <v>1.8936080000000001E-2</v>
      </c>
      <c r="D580">
        <v>2.5830979999999998E-3</v>
      </c>
      <c r="E580">
        <v>0.32964253500000001</v>
      </c>
      <c r="F580">
        <v>0.16927320300000001</v>
      </c>
      <c r="G580">
        <v>5.3309732999999998E-2</v>
      </c>
    </row>
    <row r="581" spans="1:7" x14ac:dyDescent="0.25">
      <c r="A581" t="s">
        <v>653</v>
      </c>
      <c r="B581" t="s">
        <v>3047</v>
      </c>
      <c r="C581">
        <v>1.8810226999999999E-2</v>
      </c>
      <c r="D581">
        <v>4.1030199999999998E-4</v>
      </c>
      <c r="E581">
        <v>7.1047920000000004E-3</v>
      </c>
      <c r="F581">
        <v>1.133837E-2</v>
      </c>
      <c r="G581">
        <v>1.1979253E-2</v>
      </c>
    </row>
    <row r="582" spans="1:7" x14ac:dyDescent="0.25">
      <c r="A582" t="s">
        <v>654</v>
      </c>
      <c r="B582" t="s">
        <v>2823</v>
      </c>
      <c r="C582">
        <v>1.8739039999999998E-2</v>
      </c>
      <c r="D582">
        <v>1.7820129000000001E-2</v>
      </c>
      <c r="E582">
        <v>1.7125703999999999E-2</v>
      </c>
      <c r="F582">
        <v>2.4756823000000001E-2</v>
      </c>
      <c r="G582">
        <v>0.13143352</v>
      </c>
    </row>
    <row r="583" spans="1:7" x14ac:dyDescent="0.25">
      <c r="A583" t="s">
        <v>655</v>
      </c>
      <c r="B583" t="s">
        <v>2823</v>
      </c>
      <c r="C583">
        <v>1.8732471000000001E-2</v>
      </c>
      <c r="D583">
        <v>8.8117206000000003E-2</v>
      </c>
      <c r="E583">
        <v>1.4741338E-2</v>
      </c>
      <c r="F583" s="1">
        <v>4.2299999999999998E-5</v>
      </c>
      <c r="G583">
        <v>0.219759122</v>
      </c>
    </row>
    <row r="584" spans="1:7" x14ac:dyDescent="0.25">
      <c r="A584" t="s">
        <v>656</v>
      </c>
      <c r="B584" t="s">
        <v>2823</v>
      </c>
      <c r="C584">
        <v>1.8695429999999999E-2</v>
      </c>
      <c r="D584">
        <v>7.8478450000000009E-3</v>
      </c>
      <c r="E584">
        <v>2.4240224000000001E-2</v>
      </c>
      <c r="F584">
        <v>1.3844660999999999E-2</v>
      </c>
      <c r="G584">
        <v>1.37336E-4</v>
      </c>
    </row>
    <row r="585" spans="1:7" x14ac:dyDescent="0.25">
      <c r="A585" t="s">
        <v>657</v>
      </c>
      <c r="B585" t="s">
        <v>2823</v>
      </c>
      <c r="C585">
        <v>1.8547460000000002E-2</v>
      </c>
      <c r="D585">
        <v>7.6430100000000004E-3</v>
      </c>
      <c r="E585">
        <v>5.4597390000000003E-2</v>
      </c>
      <c r="F585">
        <v>1.07132E-3</v>
      </c>
      <c r="G585">
        <v>2.3460175E-2</v>
      </c>
    </row>
    <row r="586" spans="1:7" x14ac:dyDescent="0.25">
      <c r="A586" t="s">
        <v>658</v>
      </c>
      <c r="B586" t="s">
        <v>3047</v>
      </c>
      <c r="C586">
        <v>1.8515538000000002E-2</v>
      </c>
      <c r="D586">
        <v>8.5832777999999998E-2</v>
      </c>
      <c r="E586">
        <v>6.5473099999999998E-4</v>
      </c>
      <c r="F586">
        <v>0.13598677100000001</v>
      </c>
      <c r="G586">
        <v>0.181053403</v>
      </c>
    </row>
    <row r="587" spans="1:7" x14ac:dyDescent="0.25">
      <c r="A587" t="s">
        <v>659</v>
      </c>
      <c r="B587" t="s">
        <v>2823</v>
      </c>
      <c r="C587">
        <v>1.8420690999999999E-2</v>
      </c>
      <c r="D587">
        <v>4.6193164000000002E-2</v>
      </c>
      <c r="E587">
        <v>1.1620495999999999E-2</v>
      </c>
      <c r="F587">
        <v>0.20476154499999999</v>
      </c>
      <c r="G587">
        <v>3.1013457000000001E-2</v>
      </c>
    </row>
    <row r="588" spans="1:7" x14ac:dyDescent="0.25">
      <c r="A588" t="s">
        <v>660</v>
      </c>
      <c r="B588" t="s">
        <v>2823</v>
      </c>
      <c r="C588">
        <v>1.8213531000000002E-2</v>
      </c>
      <c r="D588">
        <v>2.9275888999999999E-2</v>
      </c>
      <c r="E588">
        <v>7.5641600000000003E-3</v>
      </c>
      <c r="F588">
        <v>0.24264201499999999</v>
      </c>
      <c r="G588">
        <v>1.4469176E-2</v>
      </c>
    </row>
    <row r="589" spans="1:7" x14ac:dyDescent="0.25">
      <c r="A589" t="s">
        <v>661</v>
      </c>
      <c r="B589" t="s">
        <v>2823</v>
      </c>
      <c r="C589">
        <v>1.8060685999999999E-2</v>
      </c>
      <c r="D589">
        <v>2.898274E-2</v>
      </c>
      <c r="E589">
        <v>0.139728667</v>
      </c>
      <c r="F589">
        <v>8.3084562000000001E-2</v>
      </c>
      <c r="G589">
        <v>2.1876527E-2</v>
      </c>
    </row>
    <row r="590" spans="1:7" x14ac:dyDescent="0.25">
      <c r="A590" t="s">
        <v>662</v>
      </c>
      <c r="B590" t="s">
        <v>2823</v>
      </c>
      <c r="C590">
        <v>1.7992032000000002E-2</v>
      </c>
      <c r="D590">
        <v>2.694194E-3</v>
      </c>
      <c r="E590" s="1">
        <v>6.0800000000000002E-6</v>
      </c>
      <c r="F590">
        <v>3.8432259999999999E-3</v>
      </c>
      <c r="G590">
        <v>1.521962E-3</v>
      </c>
    </row>
    <row r="591" spans="1:7" x14ac:dyDescent="0.25">
      <c r="A591" t="s">
        <v>663</v>
      </c>
      <c r="B591" t="s">
        <v>2823</v>
      </c>
      <c r="C591">
        <v>1.7876716000000001E-2</v>
      </c>
      <c r="D591">
        <v>0.28465125400000002</v>
      </c>
      <c r="E591">
        <v>1.6340752E-2</v>
      </c>
      <c r="F591">
        <v>1.377531E-3</v>
      </c>
      <c r="G591">
        <v>4.1620347000000002E-2</v>
      </c>
    </row>
    <row r="592" spans="1:7" x14ac:dyDescent="0.25">
      <c r="A592" t="s">
        <v>664</v>
      </c>
      <c r="B592" t="s">
        <v>2823</v>
      </c>
      <c r="C592">
        <v>1.7853820999999999E-2</v>
      </c>
      <c r="D592">
        <v>1.9090546999999999E-2</v>
      </c>
      <c r="E592">
        <v>0.18428581499999999</v>
      </c>
      <c r="F592">
        <v>3.5363838000000002E-2</v>
      </c>
      <c r="G592">
        <v>5.4049329999999998E-3</v>
      </c>
    </row>
    <row r="593" spans="1:7" x14ac:dyDescent="0.25">
      <c r="A593" t="s">
        <v>665</v>
      </c>
      <c r="B593" t="s">
        <v>2823</v>
      </c>
      <c r="C593">
        <v>1.7852567999999999E-2</v>
      </c>
      <c r="D593">
        <v>3.0008270000000002E-3</v>
      </c>
      <c r="E593">
        <v>7.2018306000000004E-2</v>
      </c>
      <c r="F593">
        <v>4.786518E-3</v>
      </c>
      <c r="G593">
        <v>0.116591193</v>
      </c>
    </row>
    <row r="594" spans="1:7" x14ac:dyDescent="0.25">
      <c r="A594" t="s">
        <v>666</v>
      </c>
      <c r="B594" t="s">
        <v>2823</v>
      </c>
      <c r="C594">
        <v>1.7779475999999999E-2</v>
      </c>
      <c r="D594">
        <v>3.3247487999999999E-2</v>
      </c>
      <c r="E594">
        <v>1.6970816E-2</v>
      </c>
      <c r="F594">
        <v>1.6999856000000001E-2</v>
      </c>
      <c r="G594">
        <v>0.203709788</v>
      </c>
    </row>
    <row r="595" spans="1:7" x14ac:dyDescent="0.25">
      <c r="A595" t="s">
        <v>667</v>
      </c>
      <c r="B595" t="s">
        <v>2823</v>
      </c>
      <c r="C595">
        <v>1.7538379E-2</v>
      </c>
      <c r="D595">
        <v>1.2311378E-2</v>
      </c>
      <c r="E595">
        <v>3.34686E-4</v>
      </c>
      <c r="F595">
        <v>0.152522718</v>
      </c>
      <c r="G595">
        <v>2.1653871000000002E-2</v>
      </c>
    </row>
    <row r="596" spans="1:7" x14ac:dyDescent="0.25">
      <c r="A596" t="s">
        <v>668</v>
      </c>
      <c r="B596" t="s">
        <v>2823</v>
      </c>
      <c r="C596">
        <v>1.7490006999999998E-2</v>
      </c>
      <c r="D596">
        <v>1.19018E-4</v>
      </c>
      <c r="E596" s="1">
        <v>1.04E-6</v>
      </c>
      <c r="F596">
        <v>6.9152969999999999E-3</v>
      </c>
      <c r="G596" s="1">
        <v>1.2300000000000001E-5</v>
      </c>
    </row>
    <row r="597" spans="1:7" x14ac:dyDescent="0.25">
      <c r="A597" t="s">
        <v>669</v>
      </c>
      <c r="B597" t="s">
        <v>2823</v>
      </c>
      <c r="C597">
        <v>1.7467119999999999E-2</v>
      </c>
      <c r="D597" s="1">
        <v>6.7000000000000002E-6</v>
      </c>
      <c r="E597">
        <v>8.0110496000000003E-2</v>
      </c>
      <c r="F597">
        <v>0.18244719400000001</v>
      </c>
      <c r="G597">
        <v>1.6918000999999998E-2</v>
      </c>
    </row>
    <row r="598" spans="1:7" x14ac:dyDescent="0.25">
      <c r="A598" t="s">
        <v>670</v>
      </c>
      <c r="B598" t="s">
        <v>3047</v>
      </c>
      <c r="C598">
        <v>1.7374036999999998E-2</v>
      </c>
      <c r="D598">
        <v>2.5434070000000001E-3</v>
      </c>
      <c r="E598">
        <v>0.118311742</v>
      </c>
      <c r="F598">
        <v>2.9264998E-2</v>
      </c>
      <c r="G598">
        <v>0.16658979400000001</v>
      </c>
    </row>
    <row r="599" spans="1:7" x14ac:dyDescent="0.25">
      <c r="A599" t="s">
        <v>671</v>
      </c>
      <c r="B599" t="s">
        <v>2823</v>
      </c>
      <c r="C599">
        <v>1.7220407E-2</v>
      </c>
      <c r="D599">
        <v>1.0614864E-2</v>
      </c>
      <c r="E599">
        <v>4.1260768000000003E-2</v>
      </c>
      <c r="F599">
        <v>3.7900410000000001E-3</v>
      </c>
      <c r="G599">
        <v>2.7793680000000001E-2</v>
      </c>
    </row>
    <row r="600" spans="1:7" x14ac:dyDescent="0.25">
      <c r="A600" t="s">
        <v>672</v>
      </c>
      <c r="B600" t="s">
        <v>2823</v>
      </c>
      <c r="C600">
        <v>1.7181067000000001E-2</v>
      </c>
      <c r="D600">
        <v>6.8640319999999999E-3</v>
      </c>
      <c r="E600">
        <v>6.6172289999999996E-3</v>
      </c>
      <c r="F600">
        <v>3.4190700000000002E-4</v>
      </c>
      <c r="G600">
        <v>1.3790705E-2</v>
      </c>
    </row>
    <row r="601" spans="1:7" x14ac:dyDescent="0.25">
      <c r="A601" t="s">
        <v>673</v>
      </c>
      <c r="B601" t="s">
        <v>2823</v>
      </c>
      <c r="C601">
        <v>1.7179625E-2</v>
      </c>
      <c r="D601">
        <v>1.0623700000000001E-4</v>
      </c>
      <c r="E601">
        <v>5.7424600000000004E-4</v>
      </c>
      <c r="F601">
        <v>1.9756790000000002E-3</v>
      </c>
      <c r="G601">
        <v>8.5701590000000008E-3</v>
      </c>
    </row>
    <row r="602" spans="1:7" x14ac:dyDescent="0.25">
      <c r="A602" t="s">
        <v>674</v>
      </c>
      <c r="B602" t="s">
        <v>2823</v>
      </c>
      <c r="C602">
        <v>1.7001893000000001E-2</v>
      </c>
      <c r="D602">
        <v>1.0594140000000001E-3</v>
      </c>
      <c r="E602">
        <v>6.4582636999999998E-2</v>
      </c>
      <c r="F602">
        <v>0.119748259</v>
      </c>
      <c r="G602">
        <v>0.39716316600000001</v>
      </c>
    </row>
    <row r="603" spans="1:7" x14ac:dyDescent="0.25">
      <c r="A603" t="s">
        <v>675</v>
      </c>
      <c r="B603" t="s">
        <v>2823</v>
      </c>
      <c r="C603">
        <v>1.6990874E-2</v>
      </c>
      <c r="D603">
        <v>3.8151444999999999E-2</v>
      </c>
      <c r="E603">
        <v>1.18756E-2</v>
      </c>
      <c r="F603">
        <v>2.699014E-3</v>
      </c>
      <c r="G603">
        <v>6.0456151E-2</v>
      </c>
    </row>
    <row r="604" spans="1:7" x14ac:dyDescent="0.25">
      <c r="A604" t="s">
        <v>676</v>
      </c>
      <c r="B604" t="s">
        <v>2823</v>
      </c>
      <c r="C604">
        <v>1.6973035000000001E-2</v>
      </c>
      <c r="D604">
        <v>9.6030590999999998E-2</v>
      </c>
      <c r="E604">
        <v>9.4573813000000007E-2</v>
      </c>
      <c r="F604">
        <v>0.209549762</v>
      </c>
      <c r="G604">
        <v>2.2208731999999998E-2</v>
      </c>
    </row>
    <row r="605" spans="1:7" x14ac:dyDescent="0.25">
      <c r="A605" t="s">
        <v>677</v>
      </c>
      <c r="B605" t="s">
        <v>2823</v>
      </c>
      <c r="C605">
        <v>1.6848449000000001E-2</v>
      </c>
      <c r="D605">
        <v>2.5903800000000001E-4</v>
      </c>
      <c r="E605">
        <v>1.0429341E-2</v>
      </c>
      <c r="F605">
        <v>5.1292000000000004E-4</v>
      </c>
      <c r="G605">
        <v>0.14722236299999999</v>
      </c>
    </row>
    <row r="606" spans="1:7" x14ac:dyDescent="0.25">
      <c r="A606" t="s">
        <v>678</v>
      </c>
      <c r="B606" t="s">
        <v>2823</v>
      </c>
      <c r="C606">
        <v>1.6739100999999999E-2</v>
      </c>
      <c r="D606">
        <v>3.617712E-2</v>
      </c>
      <c r="E606">
        <v>6.3407919999999996E-3</v>
      </c>
      <c r="F606">
        <v>4.1862635000000002E-2</v>
      </c>
      <c r="G606">
        <v>3.0374550000000001E-3</v>
      </c>
    </row>
    <row r="607" spans="1:7" x14ac:dyDescent="0.25">
      <c r="A607" t="s">
        <v>679</v>
      </c>
      <c r="B607" t="s">
        <v>2823</v>
      </c>
      <c r="C607">
        <v>1.6586006E-2</v>
      </c>
      <c r="D607" s="1">
        <v>7.5300000000000001E-5</v>
      </c>
      <c r="E607">
        <v>2.7187197999999999E-2</v>
      </c>
      <c r="F607">
        <v>9.2550540000000004E-3</v>
      </c>
      <c r="G607">
        <v>1.5904999999999999E-4</v>
      </c>
    </row>
    <row r="608" spans="1:7" x14ac:dyDescent="0.25">
      <c r="A608" t="s">
        <v>680</v>
      </c>
      <c r="B608" t="s">
        <v>2823</v>
      </c>
      <c r="C608">
        <v>1.6525055E-2</v>
      </c>
      <c r="D608" s="1">
        <v>5.13E-5</v>
      </c>
      <c r="E608">
        <v>7.0502669999999998E-3</v>
      </c>
      <c r="F608">
        <v>3.9247837000000001E-2</v>
      </c>
      <c r="G608">
        <v>2.968133E-3</v>
      </c>
    </row>
    <row r="609" spans="1:7" x14ac:dyDescent="0.25">
      <c r="A609" t="s">
        <v>681</v>
      </c>
      <c r="B609" t="s">
        <v>2823</v>
      </c>
      <c r="C609">
        <v>1.6450876999999999E-2</v>
      </c>
      <c r="D609">
        <v>0.16704123100000001</v>
      </c>
      <c r="E609">
        <v>2.5623811E-2</v>
      </c>
      <c r="F609">
        <v>0.11527195599999999</v>
      </c>
      <c r="G609">
        <v>6.6755703E-2</v>
      </c>
    </row>
    <row r="610" spans="1:7" x14ac:dyDescent="0.25">
      <c r="A610" t="s">
        <v>682</v>
      </c>
      <c r="B610" t="s">
        <v>2823</v>
      </c>
      <c r="C610">
        <v>1.6435312000000001E-2</v>
      </c>
      <c r="D610" s="1">
        <v>3.9199999999999997E-5</v>
      </c>
      <c r="E610">
        <v>1.1169661000000001E-2</v>
      </c>
      <c r="F610">
        <v>7.8950419999999997E-3</v>
      </c>
      <c r="G610">
        <v>8.3681390000000001E-3</v>
      </c>
    </row>
    <row r="611" spans="1:7" x14ac:dyDescent="0.25">
      <c r="A611" t="s">
        <v>683</v>
      </c>
      <c r="B611" t="s">
        <v>2823</v>
      </c>
      <c r="C611">
        <v>1.6419961E-2</v>
      </c>
      <c r="D611">
        <v>1.140617E-3</v>
      </c>
      <c r="E611">
        <v>0.33000732100000002</v>
      </c>
      <c r="F611">
        <v>0.113190929</v>
      </c>
      <c r="G611">
        <v>5.6336417E-2</v>
      </c>
    </row>
    <row r="612" spans="1:7" x14ac:dyDescent="0.25">
      <c r="A612" t="s">
        <v>684</v>
      </c>
      <c r="B612" t="s">
        <v>2823</v>
      </c>
      <c r="C612">
        <v>1.6387094000000001E-2</v>
      </c>
      <c r="D612">
        <v>1.4522256000000001E-2</v>
      </c>
      <c r="E612">
        <v>4.0821479000000001E-2</v>
      </c>
      <c r="F612" s="1">
        <v>5.7200000000000003E-6</v>
      </c>
      <c r="G612">
        <v>2.188682E-3</v>
      </c>
    </row>
    <row r="613" spans="1:7" x14ac:dyDescent="0.25">
      <c r="A613" t="s">
        <v>685</v>
      </c>
      <c r="B613" t="s">
        <v>2823</v>
      </c>
      <c r="C613">
        <v>1.6374769000000001E-2</v>
      </c>
      <c r="D613">
        <v>1.1568E-4</v>
      </c>
      <c r="E613">
        <v>1.9720253E-2</v>
      </c>
      <c r="F613">
        <v>7.2905699999999997E-3</v>
      </c>
      <c r="G613">
        <v>0.23835330900000001</v>
      </c>
    </row>
    <row r="614" spans="1:7" x14ac:dyDescent="0.25">
      <c r="A614" t="s">
        <v>686</v>
      </c>
      <c r="B614" t="s">
        <v>2823</v>
      </c>
      <c r="C614">
        <v>1.6370655000000001E-2</v>
      </c>
      <c r="D614">
        <v>1.1903392E-2</v>
      </c>
      <c r="E614">
        <v>5.7513750000000004E-3</v>
      </c>
      <c r="F614">
        <v>2.4129028E-2</v>
      </c>
      <c r="G614">
        <v>2.6396796E-2</v>
      </c>
    </row>
    <row r="615" spans="1:7" x14ac:dyDescent="0.25">
      <c r="A615" t="s">
        <v>687</v>
      </c>
      <c r="B615" t="s">
        <v>2823</v>
      </c>
      <c r="C615">
        <v>1.633764E-2</v>
      </c>
      <c r="D615">
        <v>1.616162E-3</v>
      </c>
      <c r="E615">
        <v>1.7185064E-2</v>
      </c>
      <c r="F615">
        <v>2.6323802E-2</v>
      </c>
      <c r="G615">
        <v>5.0544550000000001E-2</v>
      </c>
    </row>
    <row r="616" spans="1:7" x14ac:dyDescent="0.25">
      <c r="A616" t="s">
        <v>688</v>
      </c>
      <c r="B616" t="s">
        <v>2823</v>
      </c>
      <c r="C616">
        <v>1.6296357000000001E-2</v>
      </c>
      <c r="D616">
        <v>2.0126480000000001E-3</v>
      </c>
      <c r="E616">
        <v>0.131007976</v>
      </c>
      <c r="F616">
        <v>4.1714295999999998E-2</v>
      </c>
      <c r="G616">
        <v>3.9388086000000003E-2</v>
      </c>
    </row>
    <row r="617" spans="1:7" x14ac:dyDescent="0.25">
      <c r="A617" t="s">
        <v>689</v>
      </c>
      <c r="B617" t="s">
        <v>2823</v>
      </c>
      <c r="C617">
        <v>1.6279539999999999E-2</v>
      </c>
      <c r="D617">
        <v>1.8616422000000001E-2</v>
      </c>
      <c r="E617">
        <v>0.155092182</v>
      </c>
      <c r="F617">
        <v>0.14646738300000001</v>
      </c>
      <c r="G617">
        <v>3.3530919999999998E-3</v>
      </c>
    </row>
    <row r="618" spans="1:7" x14ac:dyDescent="0.25">
      <c r="A618" t="s">
        <v>690</v>
      </c>
      <c r="B618" t="s">
        <v>2823</v>
      </c>
      <c r="C618">
        <v>1.6261749999999998E-2</v>
      </c>
      <c r="D618">
        <v>1.1839982000000001E-2</v>
      </c>
      <c r="E618">
        <v>2.774824E-2</v>
      </c>
      <c r="F618">
        <v>5.0307049999999999E-3</v>
      </c>
      <c r="G618" s="1">
        <v>1.7099999999999999E-5</v>
      </c>
    </row>
    <row r="619" spans="1:7" x14ac:dyDescent="0.25">
      <c r="A619" t="s">
        <v>691</v>
      </c>
      <c r="B619" t="s">
        <v>2823</v>
      </c>
      <c r="C619">
        <v>1.6178883000000002E-2</v>
      </c>
      <c r="D619">
        <v>8.4454100000000004E-3</v>
      </c>
      <c r="E619">
        <v>6.9931807999999998E-2</v>
      </c>
      <c r="F619">
        <v>9.2022272000000002E-2</v>
      </c>
      <c r="G619">
        <v>2.1712121000000001E-2</v>
      </c>
    </row>
    <row r="620" spans="1:7" x14ac:dyDescent="0.25">
      <c r="A620" t="s">
        <v>692</v>
      </c>
      <c r="B620" t="s">
        <v>2823</v>
      </c>
      <c r="C620">
        <v>1.6157988000000002E-2</v>
      </c>
      <c r="D620">
        <v>8.6594600000000003E-4</v>
      </c>
      <c r="E620">
        <v>2.9244796999999999E-2</v>
      </c>
      <c r="F620">
        <v>1.5207673999999999E-2</v>
      </c>
      <c r="G620">
        <v>1.1492568E-2</v>
      </c>
    </row>
    <row r="621" spans="1:7" x14ac:dyDescent="0.25">
      <c r="A621" t="s">
        <v>693</v>
      </c>
      <c r="B621" t="s">
        <v>2823</v>
      </c>
      <c r="C621">
        <v>1.6051284999999998E-2</v>
      </c>
      <c r="D621">
        <v>2.0697990000000002E-3</v>
      </c>
      <c r="E621">
        <v>1.7170396000000001E-2</v>
      </c>
      <c r="F621">
        <v>8.9272887999999995E-2</v>
      </c>
      <c r="G621">
        <v>2.7303980000000002E-3</v>
      </c>
    </row>
    <row r="622" spans="1:7" x14ac:dyDescent="0.25">
      <c r="A622" t="s">
        <v>694</v>
      </c>
      <c r="B622" t="s">
        <v>2823</v>
      </c>
      <c r="C622">
        <v>1.6011495000000001E-2</v>
      </c>
      <c r="D622" s="1">
        <v>8.6100000000000006E-5</v>
      </c>
      <c r="E622">
        <v>0.44977224900000001</v>
      </c>
      <c r="F622">
        <v>0.199598948</v>
      </c>
      <c r="G622">
        <v>4.4384930000000003E-2</v>
      </c>
    </row>
    <row r="623" spans="1:7" x14ac:dyDescent="0.25">
      <c r="A623" t="s">
        <v>695</v>
      </c>
      <c r="B623" t="s">
        <v>2823</v>
      </c>
      <c r="C623">
        <v>1.5956825000000001E-2</v>
      </c>
      <c r="D623">
        <v>6.6059458000000001E-2</v>
      </c>
      <c r="E623">
        <v>1.1070834999999999E-2</v>
      </c>
      <c r="F623">
        <v>6.0824959999999997E-3</v>
      </c>
      <c r="G623">
        <v>1.7517261999999999E-2</v>
      </c>
    </row>
    <row r="624" spans="1:7" x14ac:dyDescent="0.25">
      <c r="A624" t="s">
        <v>696</v>
      </c>
      <c r="B624" t="s">
        <v>2823</v>
      </c>
      <c r="C624">
        <v>1.5954323999999999E-2</v>
      </c>
      <c r="D624">
        <v>1.894579E-3</v>
      </c>
      <c r="E624">
        <v>3.9592083E-2</v>
      </c>
      <c r="F624">
        <v>5.7629760000000002E-2</v>
      </c>
      <c r="G624">
        <v>6.3924572999999998E-2</v>
      </c>
    </row>
    <row r="625" spans="1:7" x14ac:dyDescent="0.25">
      <c r="A625" t="s">
        <v>697</v>
      </c>
      <c r="B625" t="s">
        <v>2823</v>
      </c>
      <c r="C625">
        <v>1.5954116000000001E-2</v>
      </c>
      <c r="D625">
        <v>4.1164469999999996E-3</v>
      </c>
      <c r="E625">
        <v>2.2216777E-2</v>
      </c>
      <c r="F625">
        <v>1.1741451E-2</v>
      </c>
      <c r="G625">
        <v>7.7221400000000002E-4</v>
      </c>
    </row>
    <row r="626" spans="1:7" x14ac:dyDescent="0.25">
      <c r="A626" t="s">
        <v>698</v>
      </c>
      <c r="B626" t="s">
        <v>2823</v>
      </c>
      <c r="C626">
        <v>1.5906327000000001E-2</v>
      </c>
      <c r="D626" s="1">
        <v>7.3699999999999997E-6</v>
      </c>
      <c r="E626">
        <v>5.8533700000000001E-4</v>
      </c>
      <c r="F626">
        <v>2.1128760000000001E-3</v>
      </c>
      <c r="G626">
        <v>3.2306346E-2</v>
      </c>
    </row>
    <row r="627" spans="1:7" x14ac:dyDescent="0.25">
      <c r="A627" t="s">
        <v>699</v>
      </c>
      <c r="B627" t="s">
        <v>2823</v>
      </c>
      <c r="C627">
        <v>1.5857176000000001E-2</v>
      </c>
      <c r="D627" s="1">
        <v>7.8499999999999997E-5</v>
      </c>
      <c r="E627">
        <v>2.4594599999999998E-4</v>
      </c>
      <c r="F627">
        <v>1.242087E-3</v>
      </c>
      <c r="G627">
        <v>2.0364664000000001E-2</v>
      </c>
    </row>
    <row r="628" spans="1:7" x14ac:dyDescent="0.25">
      <c r="A628" t="s">
        <v>700</v>
      </c>
      <c r="B628" t="s">
        <v>2823</v>
      </c>
      <c r="C628">
        <v>1.585017E-2</v>
      </c>
      <c r="D628">
        <v>3.5132795000000001E-2</v>
      </c>
      <c r="E628">
        <v>1.7342199999999999E-2</v>
      </c>
      <c r="F628">
        <v>1.502875E-2</v>
      </c>
      <c r="G628">
        <v>0.20195619100000001</v>
      </c>
    </row>
    <row r="629" spans="1:7" x14ac:dyDescent="0.25">
      <c r="A629" t="s">
        <v>701</v>
      </c>
      <c r="B629" t="s">
        <v>2823</v>
      </c>
      <c r="C629">
        <v>1.5767285999999998E-2</v>
      </c>
      <c r="D629">
        <v>3.9604719999999996E-3</v>
      </c>
      <c r="E629">
        <v>8.1848379999999998E-3</v>
      </c>
      <c r="F629" s="1">
        <v>1.1800000000000001E-5</v>
      </c>
      <c r="G629">
        <v>0.160091752</v>
      </c>
    </row>
    <row r="630" spans="1:7" x14ac:dyDescent="0.25">
      <c r="A630" t="s">
        <v>702</v>
      </c>
      <c r="B630" t="s">
        <v>2823</v>
      </c>
      <c r="C630">
        <v>1.5693977000000001E-2</v>
      </c>
      <c r="D630">
        <v>1.2190994E-2</v>
      </c>
      <c r="E630">
        <v>0.209524605</v>
      </c>
      <c r="F630">
        <v>0.19329249500000001</v>
      </c>
      <c r="G630">
        <v>2.3184200000000001E-4</v>
      </c>
    </row>
    <row r="631" spans="1:7" x14ac:dyDescent="0.25">
      <c r="A631" t="s">
        <v>703</v>
      </c>
      <c r="B631" t="s">
        <v>2823</v>
      </c>
      <c r="C631">
        <v>1.5672322999999998E-2</v>
      </c>
      <c r="D631">
        <v>9.8701320000000002E-3</v>
      </c>
      <c r="E631">
        <v>0.21166491100000001</v>
      </c>
      <c r="F631">
        <v>5.2383988999999999E-2</v>
      </c>
      <c r="G631">
        <v>1.6161387999999999E-2</v>
      </c>
    </row>
    <row r="632" spans="1:7" x14ac:dyDescent="0.25">
      <c r="A632" t="s">
        <v>704</v>
      </c>
      <c r="B632" t="s">
        <v>2823</v>
      </c>
      <c r="C632">
        <v>1.5642650000000001E-2</v>
      </c>
      <c r="D632">
        <v>4.6487623999999998E-2</v>
      </c>
      <c r="E632">
        <v>3.5526416999999998E-2</v>
      </c>
      <c r="F632">
        <v>2.7414627E-2</v>
      </c>
      <c r="G632">
        <v>6.1310349E-2</v>
      </c>
    </row>
    <row r="633" spans="1:7" x14ac:dyDescent="0.25">
      <c r="A633" t="s">
        <v>705</v>
      </c>
      <c r="B633" t="s">
        <v>2823</v>
      </c>
      <c r="C633">
        <v>1.5627459999999999E-2</v>
      </c>
      <c r="D633">
        <v>4.2905850000000004E-3</v>
      </c>
      <c r="E633">
        <v>3.9568290000000002E-3</v>
      </c>
      <c r="F633">
        <v>3.9569180000000002E-3</v>
      </c>
      <c r="G633">
        <v>3.3903570000000001E-3</v>
      </c>
    </row>
    <row r="634" spans="1:7" x14ac:dyDescent="0.25">
      <c r="A634" t="s">
        <v>706</v>
      </c>
      <c r="B634" t="s">
        <v>2823</v>
      </c>
      <c r="C634">
        <v>1.5605737E-2</v>
      </c>
      <c r="D634">
        <v>2.1492139E-2</v>
      </c>
      <c r="E634">
        <v>8.2842182E-2</v>
      </c>
      <c r="F634">
        <v>5.9555880000000004E-3</v>
      </c>
      <c r="G634">
        <v>1.8687200000000001E-4</v>
      </c>
    </row>
    <row r="635" spans="1:7" x14ac:dyDescent="0.25">
      <c r="A635" t="s">
        <v>707</v>
      </c>
      <c r="B635" t="s">
        <v>3047</v>
      </c>
      <c r="C635">
        <v>1.5555526E-2</v>
      </c>
      <c r="D635">
        <v>2.9517889999999998E-3</v>
      </c>
      <c r="E635" s="1">
        <v>1.8700000000000001E-5</v>
      </c>
      <c r="F635" s="1">
        <v>6.6200000000000001E-6</v>
      </c>
      <c r="G635">
        <v>3.5003320999999997E-2</v>
      </c>
    </row>
    <row r="636" spans="1:7" x14ac:dyDescent="0.25">
      <c r="A636" t="s">
        <v>708</v>
      </c>
      <c r="B636" t="s">
        <v>2823</v>
      </c>
      <c r="C636">
        <v>1.5505071E-2</v>
      </c>
      <c r="D636">
        <v>5.7472479999999999E-3</v>
      </c>
      <c r="E636">
        <v>0.101969875</v>
      </c>
      <c r="F636">
        <v>0.14747724500000001</v>
      </c>
      <c r="G636">
        <v>1.250562E-3</v>
      </c>
    </row>
    <row r="637" spans="1:7" x14ac:dyDescent="0.25">
      <c r="A637" t="s">
        <v>709</v>
      </c>
      <c r="B637" t="s">
        <v>2823</v>
      </c>
      <c r="C637">
        <v>1.5447186999999999E-2</v>
      </c>
      <c r="D637">
        <v>2.1537001E-2</v>
      </c>
      <c r="E637">
        <v>6.5248402999999996E-2</v>
      </c>
      <c r="F637">
        <v>0.13850120099999999</v>
      </c>
      <c r="G637" s="1">
        <v>1.4100000000000001E-6</v>
      </c>
    </row>
    <row r="638" spans="1:7" x14ac:dyDescent="0.25">
      <c r="A638" t="s">
        <v>710</v>
      </c>
      <c r="B638" t="s">
        <v>2823</v>
      </c>
      <c r="C638">
        <v>1.5446593E-2</v>
      </c>
      <c r="D638">
        <v>8.6398269999999992E-3</v>
      </c>
      <c r="E638">
        <v>4.4682230000000003E-2</v>
      </c>
      <c r="F638">
        <v>3.4592376000000001E-2</v>
      </c>
      <c r="G638">
        <v>4.9336715000000003E-2</v>
      </c>
    </row>
    <row r="639" spans="1:7" x14ac:dyDescent="0.25">
      <c r="A639" t="s">
        <v>711</v>
      </c>
      <c r="B639" t="s">
        <v>2823</v>
      </c>
      <c r="C639">
        <v>1.5399650000000001E-2</v>
      </c>
      <c r="D639">
        <v>0.47242261800000002</v>
      </c>
      <c r="E639">
        <v>8.6909420000000001E-3</v>
      </c>
      <c r="F639">
        <v>2.2067364999999999E-2</v>
      </c>
      <c r="G639">
        <v>1.6515500999999998E-2</v>
      </c>
    </row>
    <row r="640" spans="1:7" x14ac:dyDescent="0.25">
      <c r="A640" t="s">
        <v>712</v>
      </c>
      <c r="B640" t="s">
        <v>2823</v>
      </c>
      <c r="C640">
        <v>1.5380904000000001E-2</v>
      </c>
      <c r="D640">
        <v>8.548801E-3</v>
      </c>
      <c r="E640">
        <v>6.710349E-3</v>
      </c>
      <c r="F640">
        <v>5.8376593999999997E-2</v>
      </c>
      <c r="G640">
        <v>0.17047537099999999</v>
      </c>
    </row>
    <row r="641" spans="1:7" x14ac:dyDescent="0.25">
      <c r="A641" t="s">
        <v>713</v>
      </c>
      <c r="B641" t="s">
        <v>2823</v>
      </c>
      <c r="C641">
        <v>1.5237865999999999E-2</v>
      </c>
      <c r="D641">
        <v>9.4076800000000003E-4</v>
      </c>
      <c r="E641">
        <v>6.4059780999999996E-2</v>
      </c>
      <c r="F641">
        <v>1.2319550000000001E-3</v>
      </c>
      <c r="G641">
        <v>7.2544899999999997E-4</v>
      </c>
    </row>
    <row r="642" spans="1:7" x14ac:dyDescent="0.25">
      <c r="A642" t="s">
        <v>714</v>
      </c>
      <c r="B642" t="s">
        <v>2823</v>
      </c>
      <c r="C642">
        <v>1.5186036E-2</v>
      </c>
      <c r="D642" s="1">
        <v>4.2799999999999997E-5</v>
      </c>
      <c r="E642">
        <v>4.8412205999999999E-2</v>
      </c>
      <c r="F642">
        <v>5.1753900000000002E-4</v>
      </c>
      <c r="G642">
        <v>4.6173589999999997E-3</v>
      </c>
    </row>
    <row r="643" spans="1:7" x14ac:dyDescent="0.25">
      <c r="A643" t="s">
        <v>715</v>
      </c>
      <c r="B643" t="s">
        <v>2823</v>
      </c>
      <c r="C643">
        <v>1.5180443E-2</v>
      </c>
      <c r="D643">
        <v>1.5774687999999999E-2</v>
      </c>
      <c r="E643">
        <v>2.9514549000000001E-2</v>
      </c>
      <c r="F643">
        <v>0.108551498</v>
      </c>
      <c r="G643">
        <v>6.8186080000000003E-3</v>
      </c>
    </row>
    <row r="644" spans="1:7" x14ac:dyDescent="0.25">
      <c r="A644" t="s">
        <v>716</v>
      </c>
      <c r="B644" t="s">
        <v>2823</v>
      </c>
      <c r="C644">
        <v>1.5132595E-2</v>
      </c>
      <c r="D644">
        <v>8.5533980000000003E-3</v>
      </c>
      <c r="E644">
        <v>0.15114023900000001</v>
      </c>
      <c r="F644">
        <v>0.29406934600000001</v>
      </c>
      <c r="G644">
        <v>0.61972250600000001</v>
      </c>
    </row>
    <row r="645" spans="1:7" x14ac:dyDescent="0.25">
      <c r="A645" t="s">
        <v>717</v>
      </c>
      <c r="B645" t="s">
        <v>2823</v>
      </c>
      <c r="C645">
        <v>1.5119647999999999E-2</v>
      </c>
      <c r="D645">
        <v>5.1864776000000001E-2</v>
      </c>
      <c r="E645">
        <v>7.4442019999999996E-3</v>
      </c>
      <c r="F645">
        <v>2.9174399999999998E-4</v>
      </c>
      <c r="G645">
        <v>6.02806E-4</v>
      </c>
    </row>
    <row r="646" spans="1:7" x14ac:dyDescent="0.25">
      <c r="A646" t="s">
        <v>718</v>
      </c>
      <c r="B646" t="s">
        <v>2823</v>
      </c>
      <c r="C646">
        <v>1.5112234E-2</v>
      </c>
      <c r="D646">
        <v>1.8614168E-2</v>
      </c>
      <c r="E646">
        <v>6.123613E-3</v>
      </c>
      <c r="F646">
        <v>6.0891675999999999E-2</v>
      </c>
      <c r="G646">
        <v>6.6320629000000006E-2</v>
      </c>
    </row>
    <row r="647" spans="1:7" x14ac:dyDescent="0.25">
      <c r="A647" t="s">
        <v>719</v>
      </c>
      <c r="B647" t="s">
        <v>2823</v>
      </c>
      <c r="C647">
        <v>1.5088861E-2</v>
      </c>
      <c r="D647">
        <v>2.3504022999999999E-2</v>
      </c>
      <c r="E647">
        <v>3.0174771999999999E-2</v>
      </c>
      <c r="F647">
        <v>1.4229119999999999E-3</v>
      </c>
      <c r="G647">
        <v>4.2831606000000001E-2</v>
      </c>
    </row>
    <row r="648" spans="1:7" x14ac:dyDescent="0.25">
      <c r="A648" t="s">
        <v>720</v>
      </c>
      <c r="B648" t="s">
        <v>2823</v>
      </c>
      <c r="C648">
        <v>1.5046613E-2</v>
      </c>
      <c r="D648">
        <v>4.1050590000000003E-3</v>
      </c>
      <c r="E648">
        <v>4.0682743E-2</v>
      </c>
      <c r="F648">
        <v>1.494373E-3</v>
      </c>
      <c r="G648">
        <v>4.0439780000000002E-3</v>
      </c>
    </row>
    <row r="649" spans="1:7" x14ac:dyDescent="0.25">
      <c r="A649" t="s">
        <v>721</v>
      </c>
      <c r="B649" t="s">
        <v>2823</v>
      </c>
      <c r="C649">
        <v>1.5000925999999999E-2</v>
      </c>
      <c r="D649">
        <v>1.149146E-3</v>
      </c>
      <c r="E649">
        <v>7.8372100000000007E-3</v>
      </c>
      <c r="F649">
        <v>5.631685E-3</v>
      </c>
      <c r="G649">
        <v>0.14693081199999999</v>
      </c>
    </row>
    <row r="650" spans="1:7" x14ac:dyDescent="0.25">
      <c r="A650" t="s">
        <v>722</v>
      </c>
      <c r="B650" t="s">
        <v>2823</v>
      </c>
      <c r="C650">
        <v>1.4934347000000001E-2</v>
      </c>
      <c r="D650">
        <v>1.2798464000000001E-2</v>
      </c>
      <c r="E650">
        <v>6.2195949999999996E-3</v>
      </c>
      <c r="F650">
        <v>1.84899E-3</v>
      </c>
      <c r="G650">
        <v>1.2788493E-2</v>
      </c>
    </row>
    <row r="651" spans="1:7" x14ac:dyDescent="0.25">
      <c r="A651" t="s">
        <v>723</v>
      </c>
      <c r="B651" t="s">
        <v>2823</v>
      </c>
      <c r="C651">
        <v>1.4681692E-2</v>
      </c>
      <c r="D651">
        <v>6.4243340000000003E-3</v>
      </c>
      <c r="E651">
        <v>3.5051589999999999E-3</v>
      </c>
      <c r="F651">
        <v>4.2347670000000004E-3</v>
      </c>
      <c r="G651">
        <v>5.510521E-3</v>
      </c>
    </row>
    <row r="652" spans="1:7" x14ac:dyDescent="0.25">
      <c r="A652" t="s">
        <v>724</v>
      </c>
      <c r="B652" t="s">
        <v>2823</v>
      </c>
      <c r="C652">
        <v>1.4677711E-2</v>
      </c>
      <c r="D652">
        <v>4.7599275000000003E-2</v>
      </c>
      <c r="E652">
        <v>7.8098719999999998E-3</v>
      </c>
      <c r="F652">
        <v>2.5688603000000001E-2</v>
      </c>
      <c r="G652">
        <v>0.214260704</v>
      </c>
    </row>
    <row r="653" spans="1:7" x14ac:dyDescent="0.25">
      <c r="A653" t="s">
        <v>725</v>
      </c>
      <c r="B653" t="s">
        <v>2823</v>
      </c>
      <c r="C653">
        <v>1.4664579000000001E-2</v>
      </c>
      <c r="D653">
        <v>8.1281799999999998E-4</v>
      </c>
      <c r="E653">
        <v>0.108292526</v>
      </c>
      <c r="F653">
        <v>0.13217775600000001</v>
      </c>
      <c r="G653">
        <v>1.6122171000000001E-2</v>
      </c>
    </row>
    <row r="654" spans="1:7" x14ac:dyDescent="0.25">
      <c r="A654" t="s">
        <v>726</v>
      </c>
      <c r="B654" t="s">
        <v>2823</v>
      </c>
      <c r="C654">
        <v>1.4633666E-2</v>
      </c>
      <c r="D654">
        <v>2.3556239E-2</v>
      </c>
      <c r="E654">
        <v>3.2944327000000002E-2</v>
      </c>
      <c r="F654">
        <v>0.113118915</v>
      </c>
      <c r="G654">
        <v>9.0845200000000002E-4</v>
      </c>
    </row>
    <row r="655" spans="1:7" x14ac:dyDescent="0.25">
      <c r="A655" t="s">
        <v>727</v>
      </c>
      <c r="B655" t="s">
        <v>3047</v>
      </c>
      <c r="C655">
        <v>1.4595884E-2</v>
      </c>
      <c r="D655">
        <v>1.1981521E-2</v>
      </c>
      <c r="E655">
        <v>1.830751E-3</v>
      </c>
      <c r="F655">
        <v>1.6953807000000001E-2</v>
      </c>
      <c r="G655">
        <v>7.3021700000000002E-4</v>
      </c>
    </row>
    <row r="656" spans="1:7" x14ac:dyDescent="0.25">
      <c r="A656" t="s">
        <v>728</v>
      </c>
      <c r="B656" t="s">
        <v>2823</v>
      </c>
      <c r="C656">
        <v>1.4584042E-2</v>
      </c>
      <c r="D656">
        <v>0.14013650599999999</v>
      </c>
      <c r="E656">
        <v>4.8382544999999999E-2</v>
      </c>
      <c r="F656">
        <v>0.19342737199999999</v>
      </c>
      <c r="G656">
        <v>1.9259195E-2</v>
      </c>
    </row>
    <row r="657" spans="1:7" x14ac:dyDescent="0.25">
      <c r="A657" t="s">
        <v>729</v>
      </c>
      <c r="B657" t="s">
        <v>2823</v>
      </c>
      <c r="C657">
        <v>1.4541434000000001E-2</v>
      </c>
      <c r="D657">
        <v>4.7340359999999996E-3</v>
      </c>
      <c r="E657">
        <v>2.6835036999999999E-2</v>
      </c>
      <c r="F657">
        <v>0.13647461699999999</v>
      </c>
      <c r="G657">
        <v>3.6424819999999997E-2</v>
      </c>
    </row>
    <row r="658" spans="1:7" x14ac:dyDescent="0.25">
      <c r="A658" t="s">
        <v>730</v>
      </c>
      <c r="B658" t="s">
        <v>2823</v>
      </c>
      <c r="C658">
        <v>1.4520915000000001E-2</v>
      </c>
      <c r="D658">
        <v>1.1649679999999999E-3</v>
      </c>
      <c r="E658">
        <v>2.5789490000000001E-3</v>
      </c>
      <c r="F658">
        <v>7.5437500000000005E-4</v>
      </c>
      <c r="G658">
        <v>3.9430680000000003E-2</v>
      </c>
    </row>
    <row r="659" spans="1:7" x14ac:dyDescent="0.25">
      <c r="A659" t="s">
        <v>731</v>
      </c>
      <c r="B659" t="s">
        <v>2823</v>
      </c>
      <c r="C659">
        <v>1.4489927E-2</v>
      </c>
      <c r="D659">
        <v>5.5218139999999999E-3</v>
      </c>
      <c r="E659">
        <v>1.7602729999999999E-3</v>
      </c>
      <c r="F659">
        <v>2.910597E-3</v>
      </c>
      <c r="G659">
        <v>7.3334905000000006E-2</v>
      </c>
    </row>
    <row r="660" spans="1:7" x14ac:dyDescent="0.25">
      <c r="A660" t="s">
        <v>732</v>
      </c>
      <c r="B660" t="s">
        <v>2823</v>
      </c>
      <c r="C660">
        <v>1.4480137000000001E-2</v>
      </c>
      <c r="D660">
        <v>7.0088499999999996E-3</v>
      </c>
      <c r="E660">
        <v>1.5377500000000001E-4</v>
      </c>
      <c r="F660">
        <v>2.1873364999999999E-2</v>
      </c>
      <c r="G660">
        <v>8.5076590000000007E-3</v>
      </c>
    </row>
    <row r="661" spans="1:7" x14ac:dyDescent="0.25">
      <c r="A661" t="s">
        <v>733</v>
      </c>
      <c r="B661" t="s">
        <v>2823</v>
      </c>
      <c r="C661">
        <v>1.4337430999999999E-2</v>
      </c>
      <c r="D661" s="1">
        <v>3.3000000000000003E-5</v>
      </c>
      <c r="E661">
        <v>0.47897546200000002</v>
      </c>
      <c r="F661">
        <v>0.15632379299999999</v>
      </c>
      <c r="G661">
        <v>0.12480031699999999</v>
      </c>
    </row>
    <row r="662" spans="1:7" x14ac:dyDescent="0.25">
      <c r="A662" t="s">
        <v>734</v>
      </c>
      <c r="B662" t="s">
        <v>2823</v>
      </c>
      <c r="C662">
        <v>1.4320026E-2</v>
      </c>
      <c r="D662">
        <v>2.8532198000000002E-2</v>
      </c>
      <c r="E662">
        <v>0.155236873</v>
      </c>
      <c r="F662">
        <v>3.8582485E-2</v>
      </c>
      <c r="G662">
        <v>5.0890830000000003E-3</v>
      </c>
    </row>
    <row r="663" spans="1:7" x14ac:dyDescent="0.25">
      <c r="A663" t="s">
        <v>735</v>
      </c>
      <c r="B663" t="s">
        <v>2823</v>
      </c>
      <c r="C663">
        <v>1.4297700999999999E-2</v>
      </c>
      <c r="D663">
        <v>0.19103847600000001</v>
      </c>
      <c r="E663">
        <v>6.0319103999999998E-2</v>
      </c>
      <c r="F663">
        <v>6.0178799999999998E-2</v>
      </c>
      <c r="G663">
        <v>0.103311475</v>
      </c>
    </row>
    <row r="664" spans="1:7" x14ac:dyDescent="0.25">
      <c r="A664" t="s">
        <v>736</v>
      </c>
      <c r="B664" t="s">
        <v>2823</v>
      </c>
      <c r="C664">
        <v>1.4290504000000001E-2</v>
      </c>
      <c r="D664">
        <v>9.4764197999999994E-2</v>
      </c>
      <c r="E664">
        <v>1.598623E-3</v>
      </c>
      <c r="F664">
        <v>8.1126403999999999E-2</v>
      </c>
      <c r="G664">
        <v>5.11988E-4</v>
      </c>
    </row>
    <row r="665" spans="1:7" x14ac:dyDescent="0.25">
      <c r="A665" t="s">
        <v>737</v>
      </c>
      <c r="B665" t="s">
        <v>2823</v>
      </c>
      <c r="C665">
        <v>1.4246909E-2</v>
      </c>
      <c r="D665">
        <v>2.0304388E-2</v>
      </c>
      <c r="E665">
        <v>2.1381259999999999E-2</v>
      </c>
      <c r="F665">
        <v>4.9080546000000003E-2</v>
      </c>
      <c r="G665">
        <v>1.3303663E-2</v>
      </c>
    </row>
    <row r="666" spans="1:7" x14ac:dyDescent="0.25">
      <c r="A666" t="s">
        <v>738</v>
      </c>
      <c r="B666" t="s">
        <v>2823</v>
      </c>
      <c r="C666">
        <v>1.4234775E-2</v>
      </c>
      <c r="D666">
        <v>1.5902757E-2</v>
      </c>
      <c r="E666" s="1">
        <v>5.3399999999999997E-5</v>
      </c>
      <c r="F666" s="1">
        <v>2.0700000000000001E-6</v>
      </c>
      <c r="G666">
        <v>6.7095719999999996E-3</v>
      </c>
    </row>
    <row r="667" spans="1:7" x14ac:dyDescent="0.25">
      <c r="A667" t="s">
        <v>739</v>
      </c>
      <c r="B667" t="s">
        <v>2823</v>
      </c>
      <c r="C667">
        <v>1.4194241E-2</v>
      </c>
      <c r="D667">
        <v>0.27618768900000001</v>
      </c>
      <c r="E667" s="1">
        <v>2.4700000000000001E-6</v>
      </c>
      <c r="F667">
        <v>0.24554195100000001</v>
      </c>
      <c r="G667">
        <v>5.1939447E-2</v>
      </c>
    </row>
    <row r="668" spans="1:7" x14ac:dyDescent="0.25">
      <c r="A668" t="s">
        <v>740</v>
      </c>
      <c r="B668" t="s">
        <v>2823</v>
      </c>
      <c r="C668">
        <v>1.4164978E-2</v>
      </c>
      <c r="D668">
        <v>4.3982605000000001E-2</v>
      </c>
      <c r="E668">
        <v>1.7233650999999999E-2</v>
      </c>
      <c r="F668">
        <v>5.1570084000000002E-2</v>
      </c>
      <c r="G668">
        <v>0.112992806</v>
      </c>
    </row>
    <row r="669" spans="1:7" x14ac:dyDescent="0.25">
      <c r="A669" t="s">
        <v>741</v>
      </c>
      <c r="B669" t="s">
        <v>2823</v>
      </c>
      <c r="C669">
        <v>1.407686E-2</v>
      </c>
      <c r="D669">
        <v>1.028483E-3</v>
      </c>
      <c r="E669">
        <v>7.1671069999999998E-3</v>
      </c>
      <c r="F669">
        <v>4.3628750000000004E-3</v>
      </c>
      <c r="G669">
        <v>7.3599411000000003E-2</v>
      </c>
    </row>
    <row r="670" spans="1:7" x14ac:dyDescent="0.25">
      <c r="A670" t="s">
        <v>742</v>
      </c>
      <c r="B670" t="s">
        <v>2823</v>
      </c>
      <c r="C670">
        <v>1.4073558E-2</v>
      </c>
      <c r="D670">
        <v>1.2800426E-2</v>
      </c>
      <c r="E670">
        <v>3.3101612000000002E-2</v>
      </c>
      <c r="F670">
        <v>5.8569225000000003E-2</v>
      </c>
      <c r="G670">
        <v>7.5478600000000002E-4</v>
      </c>
    </row>
    <row r="671" spans="1:7" x14ac:dyDescent="0.25">
      <c r="A671" t="s">
        <v>743</v>
      </c>
      <c r="B671" t="s">
        <v>2823</v>
      </c>
      <c r="C671">
        <v>1.3997568E-2</v>
      </c>
      <c r="D671">
        <v>0.45061003399999999</v>
      </c>
      <c r="E671">
        <v>4.5514639999999999E-3</v>
      </c>
      <c r="F671">
        <v>2.1552499999999999E-4</v>
      </c>
      <c r="G671">
        <v>3.8482601999999998E-2</v>
      </c>
    </row>
    <row r="672" spans="1:7" x14ac:dyDescent="0.25">
      <c r="A672" t="s">
        <v>744</v>
      </c>
      <c r="B672" t="s">
        <v>2823</v>
      </c>
      <c r="C672">
        <v>1.394601E-2</v>
      </c>
      <c r="D672" s="1">
        <v>1.5099999999999999E-5</v>
      </c>
      <c r="E672">
        <v>6.1659900000000001E-4</v>
      </c>
      <c r="F672">
        <v>2.4809300000000001E-4</v>
      </c>
      <c r="G672">
        <v>2.6607295E-2</v>
      </c>
    </row>
    <row r="673" spans="1:7" x14ac:dyDescent="0.25">
      <c r="A673" t="s">
        <v>745</v>
      </c>
      <c r="B673" t="s">
        <v>2823</v>
      </c>
      <c r="C673">
        <v>1.3913917E-2</v>
      </c>
      <c r="D673">
        <v>8.7984409999999999E-2</v>
      </c>
      <c r="E673">
        <v>4.078117E-3</v>
      </c>
      <c r="F673">
        <v>0.19804392400000001</v>
      </c>
      <c r="G673">
        <v>0.119003516</v>
      </c>
    </row>
    <row r="674" spans="1:7" x14ac:dyDescent="0.25">
      <c r="A674" t="s">
        <v>746</v>
      </c>
      <c r="B674" t="s">
        <v>2823</v>
      </c>
      <c r="C674">
        <v>1.3912279E-2</v>
      </c>
      <c r="D674">
        <v>6.4313700000000001E-4</v>
      </c>
      <c r="E674">
        <v>3.9198979999999998E-3</v>
      </c>
      <c r="F674">
        <v>4.00877E-3</v>
      </c>
      <c r="G674">
        <v>8.3174855000000006E-2</v>
      </c>
    </row>
    <row r="675" spans="1:7" x14ac:dyDescent="0.25">
      <c r="A675" t="s">
        <v>747</v>
      </c>
      <c r="B675" t="s">
        <v>2823</v>
      </c>
      <c r="C675">
        <v>1.390364E-2</v>
      </c>
      <c r="D675">
        <v>5.1942999999999998E-3</v>
      </c>
      <c r="E675" s="1">
        <v>2.7900000000000001E-5</v>
      </c>
      <c r="F675">
        <v>7.9697199999999996E-3</v>
      </c>
      <c r="G675">
        <v>1.0892037E-2</v>
      </c>
    </row>
    <row r="676" spans="1:7" x14ac:dyDescent="0.25">
      <c r="A676" t="s">
        <v>748</v>
      </c>
      <c r="B676" t="s">
        <v>2823</v>
      </c>
      <c r="C676">
        <v>1.3884969E-2</v>
      </c>
      <c r="D676">
        <v>2.63517E-4</v>
      </c>
      <c r="E676">
        <v>6.0728309999999999E-3</v>
      </c>
      <c r="F676">
        <v>2.4094672000000001E-2</v>
      </c>
      <c r="G676">
        <v>1.4050933999999999E-2</v>
      </c>
    </row>
    <row r="677" spans="1:7" x14ac:dyDescent="0.25">
      <c r="A677" t="s">
        <v>749</v>
      </c>
      <c r="B677" t="s">
        <v>2823</v>
      </c>
      <c r="C677">
        <v>1.3821111000000001E-2</v>
      </c>
      <c r="D677">
        <v>1.9969987000000002E-2</v>
      </c>
      <c r="E677">
        <v>5.8649404000000002E-2</v>
      </c>
      <c r="F677">
        <v>0.14947462</v>
      </c>
      <c r="G677">
        <v>8.7233799999999995E-4</v>
      </c>
    </row>
    <row r="678" spans="1:7" x14ac:dyDescent="0.25">
      <c r="A678" t="s">
        <v>750</v>
      </c>
      <c r="B678" t="s">
        <v>2823</v>
      </c>
      <c r="C678">
        <v>1.3771555E-2</v>
      </c>
      <c r="D678">
        <v>0.14547954599999999</v>
      </c>
      <c r="E678">
        <v>1.6015872E-2</v>
      </c>
      <c r="F678">
        <v>1.1458100000000001E-4</v>
      </c>
      <c r="G678">
        <v>1.2625601E-2</v>
      </c>
    </row>
    <row r="679" spans="1:7" x14ac:dyDescent="0.25">
      <c r="A679" t="s">
        <v>751</v>
      </c>
      <c r="B679" t="s">
        <v>2823</v>
      </c>
      <c r="C679">
        <v>1.3756602E-2</v>
      </c>
      <c r="D679">
        <v>3.0631590000000002E-3</v>
      </c>
      <c r="E679">
        <v>1.4032998E-2</v>
      </c>
      <c r="F679">
        <v>3.8480699999999998E-4</v>
      </c>
      <c r="G679">
        <v>2.1035839999999999E-3</v>
      </c>
    </row>
    <row r="680" spans="1:7" x14ac:dyDescent="0.25">
      <c r="A680" t="s">
        <v>752</v>
      </c>
      <c r="B680" t="s">
        <v>2823</v>
      </c>
      <c r="C680">
        <v>1.3724778E-2</v>
      </c>
      <c r="D680">
        <v>1.6482012000000001E-2</v>
      </c>
      <c r="E680">
        <v>3.9525910000000001E-3</v>
      </c>
      <c r="F680">
        <v>1.4980230000000001E-2</v>
      </c>
      <c r="G680">
        <v>0.273724784</v>
      </c>
    </row>
    <row r="681" spans="1:7" x14ac:dyDescent="0.25">
      <c r="A681" t="s">
        <v>753</v>
      </c>
      <c r="B681" t="s">
        <v>2823</v>
      </c>
      <c r="C681">
        <v>1.3682447E-2</v>
      </c>
      <c r="D681">
        <v>1.5596130000000001E-3</v>
      </c>
      <c r="E681">
        <v>1.1229704E-2</v>
      </c>
      <c r="F681">
        <v>2.9414603000000001E-2</v>
      </c>
      <c r="G681">
        <v>9.8161269999999991E-3</v>
      </c>
    </row>
    <row r="682" spans="1:7" x14ac:dyDescent="0.25">
      <c r="A682" t="s">
        <v>754</v>
      </c>
      <c r="B682" t="s">
        <v>2823</v>
      </c>
      <c r="C682">
        <v>1.3635716000000001E-2</v>
      </c>
      <c r="D682">
        <v>5.4562819999999998E-3</v>
      </c>
      <c r="E682">
        <v>2.3939220000000001E-2</v>
      </c>
      <c r="F682">
        <v>2.521901E-3</v>
      </c>
      <c r="G682">
        <v>3.6421706999999998E-2</v>
      </c>
    </row>
    <row r="683" spans="1:7" x14ac:dyDescent="0.25">
      <c r="A683" t="s">
        <v>755</v>
      </c>
      <c r="B683" t="s">
        <v>2823</v>
      </c>
      <c r="C683">
        <v>1.3634316E-2</v>
      </c>
      <c r="D683" s="1">
        <v>5.8199999999999998E-5</v>
      </c>
      <c r="E683">
        <v>4.1230158000000003E-2</v>
      </c>
      <c r="F683">
        <v>3.3735760000000001E-3</v>
      </c>
      <c r="G683">
        <v>7.8649150000000001E-3</v>
      </c>
    </row>
    <row r="684" spans="1:7" x14ac:dyDescent="0.25">
      <c r="A684" t="s">
        <v>756</v>
      </c>
      <c r="B684" t="s">
        <v>2823</v>
      </c>
      <c r="C684">
        <v>1.3604074000000001E-2</v>
      </c>
      <c r="D684">
        <v>3.6208390999999999E-2</v>
      </c>
      <c r="E684">
        <v>1.846844E-3</v>
      </c>
      <c r="F684">
        <v>0.31460717599999999</v>
      </c>
      <c r="G684" s="1">
        <v>1.15E-5</v>
      </c>
    </row>
    <row r="685" spans="1:7" x14ac:dyDescent="0.25">
      <c r="A685" t="s">
        <v>757</v>
      </c>
      <c r="B685" t="s">
        <v>2823</v>
      </c>
      <c r="C685">
        <v>1.3557995E-2</v>
      </c>
      <c r="D685">
        <v>1.7768642000000001E-2</v>
      </c>
      <c r="E685">
        <v>6.1026484999999998E-2</v>
      </c>
      <c r="F685">
        <v>0.16617844100000001</v>
      </c>
      <c r="G685">
        <v>2.0169416999999999E-2</v>
      </c>
    </row>
    <row r="686" spans="1:7" x14ac:dyDescent="0.25">
      <c r="A686" t="s">
        <v>758</v>
      </c>
      <c r="B686" t="s">
        <v>2823</v>
      </c>
      <c r="C686">
        <v>1.3536451999999999E-2</v>
      </c>
      <c r="D686">
        <v>0.327993753</v>
      </c>
      <c r="E686" s="1">
        <v>1.26E-5</v>
      </c>
      <c r="F686">
        <v>2.7528900000000001E-4</v>
      </c>
      <c r="G686">
        <v>2.6385504000000001E-2</v>
      </c>
    </row>
    <row r="687" spans="1:7" x14ac:dyDescent="0.25">
      <c r="A687" t="s">
        <v>759</v>
      </c>
      <c r="B687" t="s">
        <v>2823</v>
      </c>
      <c r="C687">
        <v>1.3484349E-2</v>
      </c>
      <c r="D687">
        <v>1.3192999999999999E-4</v>
      </c>
      <c r="E687">
        <v>3.0017511E-2</v>
      </c>
      <c r="F687">
        <v>4.8406353999999999E-2</v>
      </c>
      <c r="G687">
        <v>1.39643E-4</v>
      </c>
    </row>
    <row r="688" spans="1:7" x14ac:dyDescent="0.25">
      <c r="A688" t="s">
        <v>760</v>
      </c>
      <c r="B688" t="s">
        <v>2823</v>
      </c>
      <c r="C688">
        <v>1.3435215E-2</v>
      </c>
      <c r="D688">
        <v>0.48869275899999998</v>
      </c>
      <c r="E688">
        <v>2.7218209E-2</v>
      </c>
      <c r="F688">
        <v>0.17818105300000001</v>
      </c>
      <c r="G688">
        <v>7.9648298000000006E-2</v>
      </c>
    </row>
    <row r="689" spans="1:7" x14ac:dyDescent="0.25">
      <c r="A689" t="s">
        <v>761</v>
      </c>
      <c r="B689" t="s">
        <v>3047</v>
      </c>
      <c r="C689">
        <v>1.3429997000000001E-2</v>
      </c>
      <c r="D689">
        <v>1.457589E-3</v>
      </c>
      <c r="E689">
        <v>0.13485834999999999</v>
      </c>
      <c r="F689">
        <v>2.5805090999999999E-2</v>
      </c>
      <c r="G689">
        <v>0.15978536900000001</v>
      </c>
    </row>
    <row r="690" spans="1:7" x14ac:dyDescent="0.25">
      <c r="A690" t="s">
        <v>762</v>
      </c>
      <c r="B690" t="s">
        <v>2823</v>
      </c>
      <c r="C690">
        <v>1.3333197E-2</v>
      </c>
      <c r="D690">
        <v>1.730026E-3</v>
      </c>
      <c r="E690">
        <v>0.10198521100000001</v>
      </c>
      <c r="F690">
        <v>7.0357921000000004E-2</v>
      </c>
      <c r="G690">
        <v>7.5834973E-2</v>
      </c>
    </row>
    <row r="691" spans="1:7" x14ac:dyDescent="0.25">
      <c r="A691" t="s">
        <v>763</v>
      </c>
      <c r="B691" t="s">
        <v>2823</v>
      </c>
      <c r="C691">
        <v>1.3289555E-2</v>
      </c>
      <c r="D691">
        <v>2.7984907999999999E-2</v>
      </c>
      <c r="E691">
        <v>4.2455927999999997E-2</v>
      </c>
      <c r="F691">
        <v>2.1328678E-2</v>
      </c>
      <c r="G691">
        <v>6.1375180000000001E-2</v>
      </c>
    </row>
    <row r="692" spans="1:7" x14ac:dyDescent="0.25">
      <c r="A692" t="s">
        <v>764</v>
      </c>
      <c r="B692" t="s">
        <v>3047</v>
      </c>
      <c r="C692">
        <v>1.3268794E-2</v>
      </c>
      <c r="D692">
        <v>1.19747E-4</v>
      </c>
      <c r="E692">
        <v>1.1827923000000001E-2</v>
      </c>
      <c r="F692">
        <v>6.466098E-3</v>
      </c>
      <c r="G692">
        <v>2.8925799999999997E-4</v>
      </c>
    </row>
    <row r="693" spans="1:7" x14ac:dyDescent="0.25">
      <c r="A693" t="s">
        <v>765</v>
      </c>
      <c r="B693" t="s">
        <v>2823</v>
      </c>
      <c r="C693">
        <v>1.3202296000000001E-2</v>
      </c>
      <c r="D693">
        <v>1.6234226000000001E-2</v>
      </c>
      <c r="E693">
        <v>9.4274597000000002E-2</v>
      </c>
      <c r="F693">
        <v>3.3024988999999998E-2</v>
      </c>
      <c r="G693">
        <v>4.5064830000000004E-3</v>
      </c>
    </row>
    <row r="694" spans="1:7" x14ac:dyDescent="0.25">
      <c r="A694" t="s">
        <v>766</v>
      </c>
      <c r="B694" t="s">
        <v>2823</v>
      </c>
      <c r="C694">
        <v>1.318917E-2</v>
      </c>
      <c r="D694">
        <v>3.8383559999999998E-3</v>
      </c>
      <c r="E694">
        <v>9.6956747999999995E-2</v>
      </c>
      <c r="F694">
        <v>7.1548604000000002E-2</v>
      </c>
      <c r="G694">
        <v>2.8325070000000002E-3</v>
      </c>
    </row>
    <row r="695" spans="1:7" x14ac:dyDescent="0.25">
      <c r="A695" t="s">
        <v>767</v>
      </c>
      <c r="B695" t="s">
        <v>2823</v>
      </c>
      <c r="C695">
        <v>1.3172441E-2</v>
      </c>
      <c r="D695">
        <v>2.2576919999999999E-3</v>
      </c>
      <c r="E695">
        <v>7.1663513999999998E-2</v>
      </c>
      <c r="F695">
        <v>6.4669720999999999E-2</v>
      </c>
      <c r="G695">
        <v>2.3356577999999999E-2</v>
      </c>
    </row>
    <row r="696" spans="1:7" x14ac:dyDescent="0.25">
      <c r="A696" t="s">
        <v>768</v>
      </c>
      <c r="B696" t="s">
        <v>2823</v>
      </c>
      <c r="C696">
        <v>1.3074784000000001E-2</v>
      </c>
      <c r="D696">
        <v>6.0723610000000001E-3</v>
      </c>
      <c r="E696">
        <v>5.5114388E-2</v>
      </c>
      <c r="F696">
        <v>2.9932219999999998E-3</v>
      </c>
      <c r="G696">
        <v>2.9831530000000001E-3</v>
      </c>
    </row>
    <row r="697" spans="1:7" x14ac:dyDescent="0.25">
      <c r="A697" t="s">
        <v>769</v>
      </c>
      <c r="B697" t="s">
        <v>2823</v>
      </c>
      <c r="C697">
        <v>1.3048173999999999E-2</v>
      </c>
      <c r="D697">
        <v>4.2120329999999996E-3</v>
      </c>
      <c r="E697">
        <v>6.3745019999999998E-3</v>
      </c>
      <c r="F697">
        <v>1.1725355E-2</v>
      </c>
      <c r="G697">
        <v>2.195093E-2</v>
      </c>
    </row>
    <row r="698" spans="1:7" x14ac:dyDescent="0.25">
      <c r="A698" t="s">
        <v>770</v>
      </c>
      <c r="B698" t="s">
        <v>2823</v>
      </c>
      <c r="C698">
        <v>1.3046820000000001E-2</v>
      </c>
      <c r="D698">
        <v>7.4441482000000003E-2</v>
      </c>
      <c r="E698">
        <v>1.2103643000000001E-2</v>
      </c>
      <c r="F698">
        <v>0.31317917200000001</v>
      </c>
      <c r="G698">
        <v>0.20171399500000001</v>
      </c>
    </row>
    <row r="699" spans="1:7" x14ac:dyDescent="0.25">
      <c r="A699" t="s">
        <v>771</v>
      </c>
      <c r="B699" t="s">
        <v>3047</v>
      </c>
      <c r="C699">
        <v>1.2893966999999999E-2</v>
      </c>
      <c r="D699">
        <v>9.776260000000001E-4</v>
      </c>
      <c r="E699">
        <v>0.237556411</v>
      </c>
      <c r="F699">
        <v>0.168275223</v>
      </c>
      <c r="G699">
        <v>3.1958502999999999E-2</v>
      </c>
    </row>
    <row r="700" spans="1:7" x14ac:dyDescent="0.25">
      <c r="A700" t="s">
        <v>772</v>
      </c>
      <c r="B700" t="s">
        <v>2823</v>
      </c>
      <c r="C700">
        <v>1.2855254E-2</v>
      </c>
      <c r="D700">
        <v>0.74028547</v>
      </c>
      <c r="E700" s="1">
        <v>1.6500000000000001E-5</v>
      </c>
      <c r="F700">
        <v>3.9811763E-2</v>
      </c>
      <c r="G700">
        <v>1.3252791999999999E-2</v>
      </c>
    </row>
    <row r="701" spans="1:7" x14ac:dyDescent="0.25">
      <c r="A701" t="s">
        <v>773</v>
      </c>
      <c r="B701" t="s">
        <v>2823</v>
      </c>
      <c r="C701">
        <v>1.2845842999999999E-2</v>
      </c>
      <c r="D701">
        <v>1.1525499999999999E-4</v>
      </c>
      <c r="E701">
        <v>3.2216122E-2</v>
      </c>
      <c r="F701">
        <v>2.3220006000000001E-2</v>
      </c>
      <c r="G701">
        <v>3.509753E-3</v>
      </c>
    </row>
    <row r="702" spans="1:7" x14ac:dyDescent="0.25">
      <c r="A702" t="s">
        <v>774</v>
      </c>
      <c r="B702" t="s">
        <v>3047</v>
      </c>
      <c r="C702">
        <v>1.283195E-2</v>
      </c>
      <c r="D702">
        <v>1.6404639999999999E-3</v>
      </c>
      <c r="E702">
        <v>4.1395570000000003E-3</v>
      </c>
      <c r="F702">
        <v>1.00677E-4</v>
      </c>
      <c r="G702">
        <v>1.5576578000000001E-2</v>
      </c>
    </row>
    <row r="703" spans="1:7" x14ac:dyDescent="0.25">
      <c r="A703" t="s">
        <v>775</v>
      </c>
      <c r="B703" t="s">
        <v>2823</v>
      </c>
      <c r="C703">
        <v>1.2829168E-2</v>
      </c>
      <c r="D703">
        <v>4.6739873000000001E-2</v>
      </c>
      <c r="E703">
        <v>7.9072086999999999E-2</v>
      </c>
      <c r="F703">
        <v>5.143725E-3</v>
      </c>
      <c r="G703">
        <v>1.1828142999999999E-2</v>
      </c>
    </row>
    <row r="704" spans="1:7" x14ac:dyDescent="0.25">
      <c r="A704" t="s">
        <v>776</v>
      </c>
      <c r="B704" t="s">
        <v>2823</v>
      </c>
      <c r="C704">
        <v>1.2741341E-2</v>
      </c>
      <c r="D704" s="1">
        <v>5.9700000000000001E-5</v>
      </c>
      <c r="E704">
        <v>8.3169179999999995E-3</v>
      </c>
      <c r="F704">
        <v>3.0597956999999999E-2</v>
      </c>
      <c r="G704">
        <v>9.0106509999999997E-3</v>
      </c>
    </row>
    <row r="705" spans="1:7" x14ac:dyDescent="0.25">
      <c r="A705" t="s">
        <v>777</v>
      </c>
      <c r="B705" t="s">
        <v>3047</v>
      </c>
      <c r="C705">
        <v>1.2735381E-2</v>
      </c>
      <c r="D705">
        <v>5.0449199999999996E-3</v>
      </c>
      <c r="E705">
        <v>8.0557279999999998E-3</v>
      </c>
      <c r="F705">
        <v>1.4299411E-2</v>
      </c>
      <c r="G705">
        <v>0.11835148299999999</v>
      </c>
    </row>
    <row r="706" spans="1:7" x14ac:dyDescent="0.25">
      <c r="A706" t="s">
        <v>778</v>
      </c>
      <c r="B706" t="s">
        <v>2823</v>
      </c>
      <c r="C706">
        <v>1.2704529000000001E-2</v>
      </c>
      <c r="D706">
        <v>1.161601E-3</v>
      </c>
      <c r="E706">
        <v>1.7840506999999999E-2</v>
      </c>
      <c r="F706">
        <v>2.9230504000000001E-2</v>
      </c>
      <c r="G706">
        <v>3.9274319999999998E-3</v>
      </c>
    </row>
    <row r="707" spans="1:7" x14ac:dyDescent="0.25">
      <c r="A707" t="s">
        <v>779</v>
      </c>
      <c r="B707" t="s">
        <v>2823</v>
      </c>
      <c r="C707">
        <v>1.2684607000000001E-2</v>
      </c>
      <c r="D707">
        <v>5.1359079999999998E-3</v>
      </c>
      <c r="E707">
        <v>5.2510196000000002E-2</v>
      </c>
      <c r="F707">
        <v>4.1207029999999999E-3</v>
      </c>
      <c r="G707">
        <v>2.2106483E-2</v>
      </c>
    </row>
    <row r="708" spans="1:7" x14ac:dyDescent="0.25">
      <c r="A708" t="s">
        <v>780</v>
      </c>
      <c r="B708" t="s">
        <v>2823</v>
      </c>
      <c r="C708">
        <v>1.2653286E-2</v>
      </c>
      <c r="D708">
        <v>9.01234E-4</v>
      </c>
      <c r="E708">
        <v>0.399667575</v>
      </c>
      <c r="F708">
        <v>0.13554967200000001</v>
      </c>
      <c r="G708">
        <v>2.9957322000000002E-2</v>
      </c>
    </row>
    <row r="709" spans="1:7" x14ac:dyDescent="0.25">
      <c r="A709" t="s">
        <v>781</v>
      </c>
      <c r="B709" t="s">
        <v>2823</v>
      </c>
      <c r="C709">
        <v>1.2652767000000001E-2</v>
      </c>
      <c r="D709">
        <v>7.9742182999999994E-2</v>
      </c>
      <c r="E709">
        <v>0.10919177200000001</v>
      </c>
      <c r="F709">
        <v>2.145232E-3</v>
      </c>
      <c r="G709">
        <v>0.22075082700000001</v>
      </c>
    </row>
    <row r="710" spans="1:7" x14ac:dyDescent="0.25">
      <c r="A710" t="s">
        <v>782</v>
      </c>
      <c r="B710" t="s">
        <v>2823</v>
      </c>
      <c r="C710">
        <v>1.2646050000000001E-2</v>
      </c>
      <c r="D710">
        <v>4.0753660000000004E-3</v>
      </c>
      <c r="E710">
        <v>1.1046584E-2</v>
      </c>
      <c r="F710">
        <v>9.5606719999999992E-3</v>
      </c>
      <c r="G710">
        <v>6.455293E-3</v>
      </c>
    </row>
    <row r="711" spans="1:7" x14ac:dyDescent="0.25">
      <c r="A711" t="s">
        <v>783</v>
      </c>
      <c r="B711" t="s">
        <v>2823</v>
      </c>
      <c r="C711">
        <v>1.2627266E-2</v>
      </c>
      <c r="D711">
        <v>6.4541449999999997E-3</v>
      </c>
      <c r="E711">
        <v>0.129658301</v>
      </c>
      <c r="F711">
        <v>2.8771304000000001E-2</v>
      </c>
      <c r="G711">
        <v>0.290236367</v>
      </c>
    </row>
    <row r="712" spans="1:7" x14ac:dyDescent="0.25">
      <c r="A712" t="s">
        <v>784</v>
      </c>
      <c r="B712" t="s">
        <v>2823</v>
      </c>
      <c r="C712">
        <v>1.2570167E-2</v>
      </c>
      <c r="D712">
        <v>0.425903896</v>
      </c>
      <c r="E712">
        <v>1.52585E-4</v>
      </c>
      <c r="F712">
        <v>5.6729379000000003E-2</v>
      </c>
      <c r="G712">
        <v>0.36390402199999999</v>
      </c>
    </row>
    <row r="713" spans="1:7" x14ac:dyDescent="0.25">
      <c r="A713" t="s">
        <v>785</v>
      </c>
      <c r="B713" t="s">
        <v>2823</v>
      </c>
      <c r="C713">
        <v>1.2568855E-2</v>
      </c>
      <c r="D713">
        <v>1.41803E-4</v>
      </c>
      <c r="E713">
        <v>1.0321432E-2</v>
      </c>
      <c r="F713">
        <v>6.689085E-3</v>
      </c>
      <c r="G713">
        <v>2.6098897999999999E-2</v>
      </c>
    </row>
    <row r="714" spans="1:7" x14ac:dyDescent="0.25">
      <c r="A714" t="s">
        <v>786</v>
      </c>
      <c r="B714" t="s">
        <v>2823</v>
      </c>
      <c r="C714">
        <v>1.2552327E-2</v>
      </c>
      <c r="D714">
        <v>0.37372751100000001</v>
      </c>
      <c r="E714">
        <v>2.8088107000000001E-2</v>
      </c>
      <c r="F714">
        <v>4.3947752E-2</v>
      </c>
      <c r="G714">
        <v>1.5071922999999999E-2</v>
      </c>
    </row>
    <row r="715" spans="1:7" x14ac:dyDescent="0.25">
      <c r="A715" t="s">
        <v>787</v>
      </c>
      <c r="B715" t="s">
        <v>2823</v>
      </c>
      <c r="C715">
        <v>1.250806E-2</v>
      </c>
      <c r="D715">
        <v>5.0912043999999997E-2</v>
      </c>
      <c r="E715">
        <v>1.4488635999999999E-2</v>
      </c>
      <c r="F715">
        <v>2.5111643999999999E-2</v>
      </c>
      <c r="G715">
        <v>5.0396847000000002E-2</v>
      </c>
    </row>
    <row r="716" spans="1:7" x14ac:dyDescent="0.25">
      <c r="A716" t="s">
        <v>788</v>
      </c>
      <c r="B716" t="s">
        <v>2823</v>
      </c>
      <c r="C716">
        <v>1.2393799E-2</v>
      </c>
      <c r="D716">
        <v>2.2366895000000001E-2</v>
      </c>
      <c r="E716">
        <v>2.2697443000000001E-2</v>
      </c>
      <c r="F716">
        <v>0.11862500600000001</v>
      </c>
      <c r="G716">
        <v>8.892357E-3</v>
      </c>
    </row>
    <row r="717" spans="1:7" x14ac:dyDescent="0.25">
      <c r="A717" t="s">
        <v>789</v>
      </c>
      <c r="B717" t="s">
        <v>2823</v>
      </c>
      <c r="C717">
        <v>1.2362296E-2</v>
      </c>
      <c r="D717">
        <v>2.5791310000000001E-3</v>
      </c>
      <c r="E717">
        <v>8.337087E-3</v>
      </c>
      <c r="F717">
        <v>4.3606399999999998E-3</v>
      </c>
      <c r="G717">
        <v>9.3335409999999994E-2</v>
      </c>
    </row>
    <row r="718" spans="1:7" x14ac:dyDescent="0.25">
      <c r="A718" t="s">
        <v>790</v>
      </c>
      <c r="B718" t="s">
        <v>2823</v>
      </c>
      <c r="C718">
        <v>1.2339998E-2</v>
      </c>
      <c r="D718">
        <v>2.4860210000000002E-3</v>
      </c>
      <c r="E718">
        <v>6.6655600000000001E-4</v>
      </c>
      <c r="F718">
        <v>1.2770774E-2</v>
      </c>
      <c r="G718">
        <v>8.4856201000000006E-2</v>
      </c>
    </row>
    <row r="719" spans="1:7" x14ac:dyDescent="0.25">
      <c r="A719" t="s">
        <v>791</v>
      </c>
      <c r="B719" t="s">
        <v>2823</v>
      </c>
      <c r="C719">
        <v>1.2338099999999999E-2</v>
      </c>
      <c r="D719">
        <v>1.2528780999999999E-2</v>
      </c>
      <c r="E719">
        <v>5.8307152000000001E-2</v>
      </c>
      <c r="F719">
        <v>4.6092435000000001E-2</v>
      </c>
      <c r="G719">
        <v>2.96421E-4</v>
      </c>
    </row>
    <row r="720" spans="1:7" x14ac:dyDescent="0.25">
      <c r="A720" t="s">
        <v>792</v>
      </c>
      <c r="B720" t="s">
        <v>2823</v>
      </c>
      <c r="C720">
        <v>1.2328118000000001E-2</v>
      </c>
      <c r="D720">
        <v>1.8232189999999999E-2</v>
      </c>
      <c r="E720">
        <v>9.0176347000000004E-2</v>
      </c>
      <c r="F720">
        <v>9.6018248E-2</v>
      </c>
      <c r="G720">
        <v>0.34015434300000003</v>
      </c>
    </row>
    <row r="721" spans="1:7" x14ac:dyDescent="0.25">
      <c r="A721" t="s">
        <v>793</v>
      </c>
      <c r="B721" t="s">
        <v>2823</v>
      </c>
      <c r="C721">
        <v>1.2213829000000001E-2</v>
      </c>
      <c r="D721">
        <v>0.42434469899999999</v>
      </c>
      <c r="E721">
        <v>2.1284699000000001E-2</v>
      </c>
      <c r="F721">
        <v>0.15386988600000001</v>
      </c>
      <c r="G721">
        <v>5.8012534999999997E-2</v>
      </c>
    </row>
    <row r="722" spans="1:7" x14ac:dyDescent="0.25">
      <c r="A722" t="s">
        <v>794</v>
      </c>
      <c r="B722" t="s">
        <v>2823</v>
      </c>
      <c r="C722">
        <v>1.2189999999999999E-2</v>
      </c>
      <c r="D722">
        <v>4.5232937000000001E-2</v>
      </c>
      <c r="E722">
        <v>1.0749331000000001E-2</v>
      </c>
      <c r="F722">
        <v>0.13362096400000001</v>
      </c>
      <c r="G722">
        <v>4.7386867999999999E-2</v>
      </c>
    </row>
    <row r="723" spans="1:7" x14ac:dyDescent="0.25">
      <c r="A723" t="s">
        <v>795</v>
      </c>
      <c r="B723" t="s">
        <v>2823</v>
      </c>
      <c r="C723">
        <v>1.2081846E-2</v>
      </c>
      <c r="D723">
        <v>9.2342729999999994E-3</v>
      </c>
      <c r="E723">
        <v>7.1658764999999999E-2</v>
      </c>
      <c r="F723">
        <v>0.13163782800000001</v>
      </c>
      <c r="G723">
        <v>3.8603299999999999E-3</v>
      </c>
    </row>
    <row r="724" spans="1:7" x14ac:dyDescent="0.25">
      <c r="A724" t="s">
        <v>796</v>
      </c>
      <c r="B724" t="s">
        <v>2823</v>
      </c>
      <c r="C724">
        <v>1.2017935E-2</v>
      </c>
      <c r="D724">
        <v>7.2239600000000004E-4</v>
      </c>
      <c r="E724">
        <v>5.4735262E-2</v>
      </c>
      <c r="F724" s="1">
        <v>2.6100000000000001E-5</v>
      </c>
      <c r="G724">
        <v>5.0596060000000003E-3</v>
      </c>
    </row>
    <row r="725" spans="1:7" x14ac:dyDescent="0.25">
      <c r="A725" t="s">
        <v>797</v>
      </c>
      <c r="B725" t="s">
        <v>2823</v>
      </c>
      <c r="C725">
        <v>1.1996334000000001E-2</v>
      </c>
      <c r="D725">
        <v>1.5826869999999999E-3</v>
      </c>
      <c r="E725">
        <v>2.6092860000000002E-3</v>
      </c>
      <c r="F725">
        <v>1.3999559E-2</v>
      </c>
      <c r="G725">
        <v>4.3279710999999998E-2</v>
      </c>
    </row>
    <row r="726" spans="1:7" x14ac:dyDescent="0.25">
      <c r="A726" t="s">
        <v>798</v>
      </c>
      <c r="B726" t="s">
        <v>2823</v>
      </c>
      <c r="C726">
        <v>1.1967945000000001E-2</v>
      </c>
      <c r="D726">
        <v>2.035199E-2</v>
      </c>
      <c r="E726">
        <v>2.0391937999999998E-2</v>
      </c>
      <c r="F726">
        <v>5.2456970999999998E-2</v>
      </c>
      <c r="G726">
        <v>4.4240906000000003E-2</v>
      </c>
    </row>
    <row r="727" spans="1:7" x14ac:dyDescent="0.25">
      <c r="A727" t="s">
        <v>799</v>
      </c>
      <c r="B727" t="s">
        <v>2823</v>
      </c>
      <c r="C727">
        <v>1.1963902E-2</v>
      </c>
      <c r="D727">
        <v>0.63858454499999995</v>
      </c>
      <c r="E727">
        <v>5.6768319999999997E-3</v>
      </c>
      <c r="F727">
        <v>1.3059250000000001E-3</v>
      </c>
      <c r="G727">
        <v>4.7487950000000001E-3</v>
      </c>
    </row>
    <row r="728" spans="1:7" x14ac:dyDescent="0.25">
      <c r="A728" t="s">
        <v>800</v>
      </c>
      <c r="B728" t="s">
        <v>2823</v>
      </c>
      <c r="C728">
        <v>1.1956662E-2</v>
      </c>
      <c r="D728">
        <v>1.2613640000000001E-3</v>
      </c>
      <c r="E728">
        <v>3.3638254999999999E-2</v>
      </c>
      <c r="F728">
        <v>2.0543848E-2</v>
      </c>
      <c r="G728">
        <v>6.4027299999999995E-2</v>
      </c>
    </row>
    <row r="729" spans="1:7" x14ac:dyDescent="0.25">
      <c r="A729" t="s">
        <v>801</v>
      </c>
      <c r="B729" t="s">
        <v>2823</v>
      </c>
      <c r="C729">
        <v>1.1949226E-2</v>
      </c>
      <c r="D729">
        <v>0.61895040800000001</v>
      </c>
      <c r="E729">
        <v>9.5269799999999998E-4</v>
      </c>
      <c r="F729">
        <v>3.1734896999999998E-2</v>
      </c>
      <c r="G729">
        <v>1.3751793E-2</v>
      </c>
    </row>
    <row r="730" spans="1:7" x14ac:dyDescent="0.25">
      <c r="A730" t="s">
        <v>802</v>
      </c>
      <c r="B730" t="s">
        <v>2823</v>
      </c>
      <c r="C730">
        <v>1.1868811E-2</v>
      </c>
      <c r="D730">
        <v>1.20851E-4</v>
      </c>
      <c r="E730">
        <v>2.4076248000000001E-2</v>
      </c>
      <c r="F730">
        <v>5.5963810000000001E-3</v>
      </c>
      <c r="G730">
        <v>2.4113887000000001E-2</v>
      </c>
    </row>
    <row r="731" spans="1:7" x14ac:dyDescent="0.25">
      <c r="A731" t="s">
        <v>803</v>
      </c>
      <c r="B731" t="s">
        <v>2823</v>
      </c>
      <c r="C731">
        <v>1.1779856E-2</v>
      </c>
      <c r="D731">
        <v>3.6457450000000001E-3</v>
      </c>
      <c r="E731">
        <v>1.66393E-4</v>
      </c>
      <c r="F731">
        <v>2.3817360000000002E-3</v>
      </c>
      <c r="G731">
        <v>1.4176269E-2</v>
      </c>
    </row>
    <row r="732" spans="1:7" x14ac:dyDescent="0.25">
      <c r="A732" t="s">
        <v>804</v>
      </c>
      <c r="B732" t="s">
        <v>2823</v>
      </c>
      <c r="C732">
        <v>1.17658E-2</v>
      </c>
      <c r="D732">
        <v>7.4882200000000001E-4</v>
      </c>
      <c r="E732">
        <v>8.1572144999999999E-2</v>
      </c>
      <c r="F732">
        <v>5.3792064000000001E-2</v>
      </c>
      <c r="G732">
        <v>1.369636E-3</v>
      </c>
    </row>
    <row r="733" spans="1:7" x14ac:dyDescent="0.25">
      <c r="A733" t="s">
        <v>805</v>
      </c>
      <c r="B733" t="s">
        <v>2823</v>
      </c>
      <c r="C733">
        <v>1.1749252E-2</v>
      </c>
      <c r="D733">
        <v>1.6814900000000001E-2</v>
      </c>
      <c r="E733">
        <v>0.13982329399999999</v>
      </c>
      <c r="F733">
        <v>6.1309055000000001E-2</v>
      </c>
      <c r="G733">
        <v>1.9545130000000002E-3</v>
      </c>
    </row>
    <row r="734" spans="1:7" x14ac:dyDescent="0.25">
      <c r="A734" t="s">
        <v>806</v>
      </c>
      <c r="B734" t="s">
        <v>2823</v>
      </c>
      <c r="C734">
        <v>1.1681352000000001E-2</v>
      </c>
      <c r="D734">
        <v>5.4502370000000001E-3</v>
      </c>
      <c r="E734">
        <v>2.4374988E-2</v>
      </c>
      <c r="F734">
        <v>8.4537486999999994E-2</v>
      </c>
      <c r="G734">
        <v>2.6771526E-2</v>
      </c>
    </row>
    <row r="735" spans="1:7" x14ac:dyDescent="0.25">
      <c r="A735" t="s">
        <v>807</v>
      </c>
      <c r="B735" t="s">
        <v>2823</v>
      </c>
      <c r="C735">
        <v>1.166906E-2</v>
      </c>
      <c r="D735">
        <v>1.3828096999999999E-2</v>
      </c>
      <c r="E735">
        <v>1.1894291E-2</v>
      </c>
      <c r="F735">
        <v>1.48648E-4</v>
      </c>
      <c r="G735">
        <v>3.2395568999999999E-2</v>
      </c>
    </row>
    <row r="736" spans="1:7" x14ac:dyDescent="0.25">
      <c r="A736" t="s">
        <v>808</v>
      </c>
      <c r="B736" t="s">
        <v>2823</v>
      </c>
      <c r="C736">
        <v>1.1628276999999999E-2</v>
      </c>
      <c r="D736">
        <v>4.0481541000000003E-2</v>
      </c>
      <c r="E736">
        <v>2.8338863999999998E-2</v>
      </c>
      <c r="F736">
        <v>0.10083489</v>
      </c>
      <c r="G736">
        <v>5.0897306000000003E-2</v>
      </c>
    </row>
    <row r="737" spans="1:7" x14ac:dyDescent="0.25">
      <c r="A737" t="s">
        <v>809</v>
      </c>
      <c r="B737" t="s">
        <v>3047</v>
      </c>
      <c r="C737">
        <v>1.1618778E-2</v>
      </c>
      <c r="D737">
        <v>4.7884510999999998E-2</v>
      </c>
      <c r="E737">
        <v>1.4539500000000001E-4</v>
      </c>
      <c r="F737">
        <v>1.7956089000000001E-2</v>
      </c>
      <c r="G737">
        <v>2.4590788999999998E-2</v>
      </c>
    </row>
    <row r="738" spans="1:7" x14ac:dyDescent="0.25">
      <c r="A738" t="s">
        <v>810</v>
      </c>
      <c r="B738" t="s">
        <v>2823</v>
      </c>
      <c r="C738">
        <v>1.1571053E-2</v>
      </c>
      <c r="D738">
        <v>2.740623E-2</v>
      </c>
      <c r="E738">
        <v>4.5331548999999999E-2</v>
      </c>
      <c r="F738">
        <v>1.5715460000000001E-2</v>
      </c>
      <c r="G738">
        <v>1.125317E-3</v>
      </c>
    </row>
    <row r="739" spans="1:7" x14ac:dyDescent="0.25">
      <c r="A739" t="s">
        <v>811</v>
      </c>
      <c r="B739" t="s">
        <v>2823</v>
      </c>
      <c r="C739">
        <v>1.1545266E-2</v>
      </c>
      <c r="D739">
        <v>2.6628802E-2</v>
      </c>
      <c r="E739">
        <v>1.3045499E-2</v>
      </c>
      <c r="F739">
        <v>1.267128E-3</v>
      </c>
      <c r="G739">
        <v>7.5013169000000005E-2</v>
      </c>
    </row>
    <row r="740" spans="1:7" x14ac:dyDescent="0.25">
      <c r="A740" t="s">
        <v>812</v>
      </c>
      <c r="B740" t="s">
        <v>2823</v>
      </c>
      <c r="C740">
        <v>1.1524347000000001E-2</v>
      </c>
      <c r="D740">
        <v>1.2503849999999999E-3</v>
      </c>
      <c r="E740">
        <v>3.8272380000000002E-3</v>
      </c>
      <c r="F740">
        <v>3.2373110000000001E-3</v>
      </c>
      <c r="G740">
        <v>6.4977000000000004E-4</v>
      </c>
    </row>
    <row r="741" spans="1:7" x14ac:dyDescent="0.25">
      <c r="A741" t="s">
        <v>813</v>
      </c>
      <c r="B741" t="s">
        <v>2823</v>
      </c>
      <c r="C741">
        <v>1.146491E-2</v>
      </c>
      <c r="D741">
        <v>9.0065539999999999E-3</v>
      </c>
      <c r="E741">
        <v>5.5491300000000002E-3</v>
      </c>
      <c r="F741">
        <v>5.6930419999999997E-3</v>
      </c>
      <c r="G741">
        <v>4.4905241999999998E-2</v>
      </c>
    </row>
    <row r="742" spans="1:7" x14ac:dyDescent="0.25">
      <c r="A742" t="s">
        <v>814</v>
      </c>
      <c r="B742" t="s">
        <v>2823</v>
      </c>
      <c r="C742">
        <v>1.1461977E-2</v>
      </c>
      <c r="D742">
        <v>1.1041501E-2</v>
      </c>
      <c r="E742">
        <v>5.8522230000000001E-2</v>
      </c>
      <c r="F742" s="1">
        <v>5.0500000000000001E-5</v>
      </c>
      <c r="G742">
        <v>1.31762E-4</v>
      </c>
    </row>
    <row r="743" spans="1:7" x14ac:dyDescent="0.25">
      <c r="A743" t="s">
        <v>815</v>
      </c>
      <c r="B743" t="s">
        <v>2823</v>
      </c>
      <c r="C743">
        <v>1.1429518E-2</v>
      </c>
      <c r="D743">
        <v>2.4039140000000001E-3</v>
      </c>
      <c r="E743">
        <v>1.073818E-3</v>
      </c>
      <c r="F743">
        <v>5.3600499999999999E-4</v>
      </c>
      <c r="G743">
        <v>9.0393427999999998E-2</v>
      </c>
    </row>
    <row r="744" spans="1:7" x14ac:dyDescent="0.25">
      <c r="A744" t="s">
        <v>816</v>
      </c>
      <c r="B744" t="s">
        <v>2823</v>
      </c>
      <c r="C744">
        <v>1.1416524000000001E-2</v>
      </c>
      <c r="D744">
        <v>7.074426E-3</v>
      </c>
      <c r="E744">
        <v>1.6643808999999999E-2</v>
      </c>
      <c r="F744">
        <v>1.344441E-3</v>
      </c>
      <c r="G744">
        <v>1.6367346000000001E-2</v>
      </c>
    </row>
    <row r="745" spans="1:7" x14ac:dyDescent="0.25">
      <c r="A745" t="s">
        <v>817</v>
      </c>
      <c r="B745" t="s">
        <v>3047</v>
      </c>
      <c r="C745">
        <v>1.1385756E-2</v>
      </c>
      <c r="D745">
        <v>3.1664399999999999E-4</v>
      </c>
      <c r="E745">
        <v>1.5006472E-2</v>
      </c>
      <c r="F745" s="1">
        <v>8.9900000000000003E-5</v>
      </c>
      <c r="G745" s="1">
        <v>8.5400000000000002E-5</v>
      </c>
    </row>
    <row r="746" spans="1:7" x14ac:dyDescent="0.25">
      <c r="A746" t="s">
        <v>818</v>
      </c>
      <c r="B746" t="s">
        <v>2823</v>
      </c>
      <c r="C746">
        <v>1.1352744E-2</v>
      </c>
      <c r="D746">
        <v>6.6062940000000004E-3</v>
      </c>
      <c r="E746">
        <v>1.0145399999999999E-4</v>
      </c>
      <c r="F746">
        <v>1.6355499999999999E-3</v>
      </c>
      <c r="G746">
        <v>4.4142503999999999E-2</v>
      </c>
    </row>
    <row r="747" spans="1:7" x14ac:dyDescent="0.25">
      <c r="A747" t="s">
        <v>819</v>
      </c>
      <c r="B747" t="s">
        <v>2823</v>
      </c>
      <c r="C747">
        <v>1.1332324E-2</v>
      </c>
      <c r="D747">
        <v>1.1396765999999999E-2</v>
      </c>
      <c r="E747">
        <v>2.9814098000000001E-2</v>
      </c>
      <c r="F747">
        <v>4.7653350999999997E-2</v>
      </c>
      <c r="G747">
        <v>7.7043800000000003E-4</v>
      </c>
    </row>
    <row r="748" spans="1:7" x14ac:dyDescent="0.25">
      <c r="A748" t="s">
        <v>820</v>
      </c>
      <c r="B748" t="s">
        <v>2823</v>
      </c>
      <c r="C748">
        <v>1.1330089999999999E-2</v>
      </c>
      <c r="D748">
        <v>5.6478599999999996E-4</v>
      </c>
      <c r="E748">
        <v>0.43277544200000001</v>
      </c>
      <c r="F748">
        <v>0.200358272</v>
      </c>
      <c r="G748">
        <v>5.6395722000000002E-2</v>
      </c>
    </row>
    <row r="749" spans="1:7" x14ac:dyDescent="0.25">
      <c r="A749" t="s">
        <v>821</v>
      </c>
      <c r="B749" t="s">
        <v>2823</v>
      </c>
      <c r="C749">
        <v>1.131894E-2</v>
      </c>
      <c r="D749">
        <v>3.4188809999999999E-3</v>
      </c>
      <c r="E749">
        <v>4.8942699999999996E-4</v>
      </c>
      <c r="F749">
        <v>2.9915520000000002E-3</v>
      </c>
      <c r="G749">
        <v>9.9637040000000003E-3</v>
      </c>
    </row>
    <row r="750" spans="1:7" x14ac:dyDescent="0.25">
      <c r="A750" t="s">
        <v>822</v>
      </c>
      <c r="B750" t="s">
        <v>2823</v>
      </c>
      <c r="C750">
        <v>1.1310481000000001E-2</v>
      </c>
      <c r="D750">
        <v>3.288469E-3</v>
      </c>
      <c r="E750">
        <v>8.3939291999999999E-2</v>
      </c>
      <c r="F750">
        <v>1.66556E-3</v>
      </c>
      <c r="G750">
        <v>4.9763610000000003E-3</v>
      </c>
    </row>
    <row r="751" spans="1:7" x14ac:dyDescent="0.25">
      <c r="A751" t="s">
        <v>823</v>
      </c>
      <c r="B751" t="s">
        <v>2823</v>
      </c>
      <c r="C751">
        <v>1.1303073E-2</v>
      </c>
      <c r="D751">
        <v>5.5638172999999999E-2</v>
      </c>
      <c r="E751">
        <v>3.9937238E-2</v>
      </c>
      <c r="F751">
        <v>4.5452167000000002E-2</v>
      </c>
      <c r="G751">
        <v>7.8606149999999996E-3</v>
      </c>
    </row>
    <row r="752" spans="1:7" x14ac:dyDescent="0.25">
      <c r="A752" t="s">
        <v>824</v>
      </c>
      <c r="B752" t="s">
        <v>2823</v>
      </c>
      <c r="C752">
        <v>1.1259E-2</v>
      </c>
      <c r="D752">
        <v>4.9881992E-2</v>
      </c>
      <c r="E752" s="1">
        <v>9.2199999999999998E-6</v>
      </c>
      <c r="F752">
        <v>5.2915087E-2</v>
      </c>
      <c r="G752">
        <v>0.14416263900000001</v>
      </c>
    </row>
    <row r="753" spans="1:7" x14ac:dyDescent="0.25">
      <c r="A753" t="s">
        <v>825</v>
      </c>
      <c r="B753" t="s">
        <v>2823</v>
      </c>
      <c r="C753">
        <v>1.1240162E-2</v>
      </c>
      <c r="D753">
        <v>9.7455619999999993E-3</v>
      </c>
      <c r="E753">
        <v>1.0756241999999999E-2</v>
      </c>
      <c r="F753">
        <v>4.4930300000000002E-4</v>
      </c>
      <c r="G753">
        <v>1.2706643E-2</v>
      </c>
    </row>
    <row r="754" spans="1:7" x14ac:dyDescent="0.25">
      <c r="A754" t="s">
        <v>826</v>
      </c>
      <c r="B754" t="s">
        <v>2823</v>
      </c>
      <c r="C754">
        <v>1.1208797E-2</v>
      </c>
      <c r="D754">
        <v>9.7043389999999993E-3</v>
      </c>
      <c r="E754">
        <v>1.9457507999999998E-2</v>
      </c>
      <c r="F754">
        <v>3.3038587000000001E-2</v>
      </c>
      <c r="G754">
        <v>0.12853857599999999</v>
      </c>
    </row>
    <row r="755" spans="1:7" x14ac:dyDescent="0.25">
      <c r="A755" t="s">
        <v>827</v>
      </c>
      <c r="B755" t="s">
        <v>2823</v>
      </c>
      <c r="C755">
        <v>1.1165141999999999E-2</v>
      </c>
      <c r="D755">
        <v>0.80331487000000001</v>
      </c>
      <c r="E755">
        <v>5.1129549999999998E-3</v>
      </c>
      <c r="F755">
        <v>5.9390999E-2</v>
      </c>
      <c r="G755">
        <v>1.9568558E-2</v>
      </c>
    </row>
    <row r="756" spans="1:7" x14ac:dyDescent="0.25">
      <c r="A756" t="s">
        <v>828</v>
      </c>
      <c r="B756" t="s">
        <v>2823</v>
      </c>
      <c r="C756">
        <v>1.1096328000000001E-2</v>
      </c>
      <c r="D756">
        <v>6.4362660000000004E-3</v>
      </c>
      <c r="E756">
        <v>0.46115807199999997</v>
      </c>
      <c r="F756">
        <v>0.15780093000000001</v>
      </c>
      <c r="G756">
        <v>7.9985700000000007E-2</v>
      </c>
    </row>
    <row r="757" spans="1:7" x14ac:dyDescent="0.25">
      <c r="A757" t="s">
        <v>829</v>
      </c>
      <c r="B757" t="s">
        <v>3047</v>
      </c>
      <c r="C757">
        <v>1.1094546E-2</v>
      </c>
      <c r="D757">
        <v>1.7690575E-2</v>
      </c>
      <c r="E757">
        <v>2.7996098000000001E-2</v>
      </c>
      <c r="F757">
        <v>3.8568809999999999E-3</v>
      </c>
      <c r="G757">
        <v>9.4562100999999996E-2</v>
      </c>
    </row>
    <row r="758" spans="1:7" x14ac:dyDescent="0.25">
      <c r="A758" t="s">
        <v>830</v>
      </c>
      <c r="B758" t="s">
        <v>2823</v>
      </c>
      <c r="C758">
        <v>1.1068573999999999E-2</v>
      </c>
      <c r="D758">
        <v>1.6572692E-2</v>
      </c>
      <c r="E758">
        <v>7.9282640000000001E-2</v>
      </c>
      <c r="F758">
        <v>3.9164523E-2</v>
      </c>
      <c r="G758">
        <v>8.6530289999999996E-3</v>
      </c>
    </row>
    <row r="759" spans="1:7" x14ac:dyDescent="0.25">
      <c r="A759" t="s">
        <v>831</v>
      </c>
      <c r="B759" t="s">
        <v>2823</v>
      </c>
      <c r="C759">
        <v>1.1008850000000001E-2</v>
      </c>
      <c r="D759">
        <v>4.9882790000000003E-2</v>
      </c>
      <c r="E759" s="1">
        <v>9.5500000000000004E-5</v>
      </c>
      <c r="F759">
        <v>0.141028616</v>
      </c>
      <c r="G759">
        <v>6.7427465000000006E-2</v>
      </c>
    </row>
    <row r="760" spans="1:7" x14ac:dyDescent="0.25">
      <c r="A760" t="s">
        <v>832</v>
      </c>
      <c r="B760" t="s">
        <v>2823</v>
      </c>
      <c r="C760">
        <v>1.0993253999999999E-2</v>
      </c>
      <c r="D760">
        <v>1.1955597E-2</v>
      </c>
      <c r="E760">
        <v>0.246408921</v>
      </c>
      <c r="F760">
        <v>1.0134832E-2</v>
      </c>
      <c r="G760">
        <v>3.4532960000000001E-2</v>
      </c>
    </row>
    <row r="761" spans="1:7" x14ac:dyDescent="0.25">
      <c r="A761" t="s">
        <v>833</v>
      </c>
      <c r="B761" t="s">
        <v>2823</v>
      </c>
      <c r="C761">
        <v>1.0979111999999999E-2</v>
      </c>
      <c r="D761" s="1">
        <v>5.4500000000000003E-5</v>
      </c>
      <c r="E761">
        <v>0.42360038900000002</v>
      </c>
      <c r="F761">
        <v>0.157031845</v>
      </c>
      <c r="G761">
        <v>9.9269016000000002E-2</v>
      </c>
    </row>
    <row r="762" spans="1:7" x14ac:dyDescent="0.25">
      <c r="A762" t="s">
        <v>834</v>
      </c>
      <c r="B762" t="s">
        <v>2823</v>
      </c>
      <c r="C762">
        <v>1.0868927E-2</v>
      </c>
      <c r="D762">
        <v>5.14668E-2</v>
      </c>
      <c r="E762">
        <v>6.3982298000000007E-2</v>
      </c>
      <c r="F762">
        <v>0.265616295</v>
      </c>
      <c r="G762">
        <v>1.5388929999999999E-3</v>
      </c>
    </row>
    <row r="763" spans="1:7" x14ac:dyDescent="0.25">
      <c r="A763" t="s">
        <v>835</v>
      </c>
      <c r="B763" t="s">
        <v>2823</v>
      </c>
      <c r="C763">
        <v>1.0856243E-2</v>
      </c>
      <c r="D763">
        <v>5.1462339000000003E-2</v>
      </c>
      <c r="E763">
        <v>3.2854999999999999E-4</v>
      </c>
      <c r="F763">
        <v>1.6594107E-2</v>
      </c>
      <c r="G763">
        <v>1.3709211000000001E-2</v>
      </c>
    </row>
    <row r="764" spans="1:7" x14ac:dyDescent="0.25">
      <c r="A764" t="s">
        <v>836</v>
      </c>
      <c r="B764" t="s">
        <v>2823</v>
      </c>
      <c r="C764">
        <v>1.0840519E-2</v>
      </c>
      <c r="D764">
        <v>2.8219569999999999E-3</v>
      </c>
      <c r="E764">
        <v>0.18947724099999999</v>
      </c>
      <c r="F764">
        <v>7.6852079000000004E-2</v>
      </c>
      <c r="G764">
        <v>6.1111300000000004E-4</v>
      </c>
    </row>
    <row r="765" spans="1:7" x14ac:dyDescent="0.25">
      <c r="A765" t="s">
        <v>837</v>
      </c>
      <c r="B765" t="s">
        <v>2823</v>
      </c>
      <c r="C765">
        <v>1.0835343000000001E-2</v>
      </c>
      <c r="D765">
        <v>8.4938937000000006E-2</v>
      </c>
      <c r="E765">
        <v>1.0516164E-2</v>
      </c>
      <c r="F765">
        <v>0.109106812</v>
      </c>
      <c r="G765">
        <v>9.3068290999999997E-2</v>
      </c>
    </row>
    <row r="766" spans="1:7" x14ac:dyDescent="0.25">
      <c r="A766" t="s">
        <v>838</v>
      </c>
      <c r="B766" t="s">
        <v>2823</v>
      </c>
      <c r="C766">
        <v>1.0677684999999999E-2</v>
      </c>
      <c r="D766">
        <v>7.0367083999999996E-2</v>
      </c>
      <c r="E766">
        <v>1.9173700000000001E-4</v>
      </c>
      <c r="F766">
        <v>3.0072924000000001E-2</v>
      </c>
      <c r="G766">
        <v>4.4782668999999997E-2</v>
      </c>
    </row>
    <row r="767" spans="1:7" x14ac:dyDescent="0.25">
      <c r="A767" t="s">
        <v>839</v>
      </c>
      <c r="B767" t="s">
        <v>2823</v>
      </c>
      <c r="C767">
        <v>1.0659742E-2</v>
      </c>
      <c r="D767">
        <v>8.9228199999999999E-4</v>
      </c>
      <c r="E767" s="1">
        <v>2.9899999999999998E-5</v>
      </c>
      <c r="F767">
        <v>7.6231980000000003E-3</v>
      </c>
      <c r="G767">
        <v>5.4263460000000003E-3</v>
      </c>
    </row>
    <row r="768" spans="1:7" x14ac:dyDescent="0.25">
      <c r="A768" t="s">
        <v>840</v>
      </c>
      <c r="B768" t="s">
        <v>2823</v>
      </c>
      <c r="C768">
        <v>1.0641454999999999E-2</v>
      </c>
      <c r="D768">
        <v>1.273508E-3</v>
      </c>
      <c r="E768">
        <v>5.4412250000000001E-3</v>
      </c>
      <c r="F768">
        <v>9.7715449999999995E-3</v>
      </c>
      <c r="G768">
        <v>1.1835700000000001E-4</v>
      </c>
    </row>
    <row r="769" spans="1:7" x14ac:dyDescent="0.25">
      <c r="A769" t="s">
        <v>841</v>
      </c>
      <c r="B769" t="s">
        <v>2823</v>
      </c>
      <c r="C769">
        <v>1.0636417E-2</v>
      </c>
      <c r="D769">
        <v>8.3861099999999996E-4</v>
      </c>
      <c r="E769">
        <v>0.42322239699999997</v>
      </c>
      <c r="F769">
        <v>0.23738630299999999</v>
      </c>
      <c r="G769">
        <v>2.5908120999999999E-2</v>
      </c>
    </row>
    <row r="770" spans="1:7" x14ac:dyDescent="0.25">
      <c r="A770" t="s">
        <v>842</v>
      </c>
      <c r="B770" t="s">
        <v>2823</v>
      </c>
      <c r="C770">
        <v>1.0626340999999999E-2</v>
      </c>
      <c r="D770">
        <v>9.5412899999999996E-4</v>
      </c>
      <c r="E770">
        <v>1.3501531000000001E-2</v>
      </c>
      <c r="F770">
        <v>1.7114713E-2</v>
      </c>
      <c r="G770">
        <v>4.1861007999999998E-2</v>
      </c>
    </row>
    <row r="771" spans="1:7" x14ac:dyDescent="0.25">
      <c r="A771" t="s">
        <v>843</v>
      </c>
      <c r="B771" t="s">
        <v>2823</v>
      </c>
      <c r="C771">
        <v>1.0608909999999999E-2</v>
      </c>
      <c r="D771">
        <v>8.0588100000000005E-4</v>
      </c>
      <c r="E771">
        <v>9.3402700000000003E-4</v>
      </c>
      <c r="F771">
        <v>3.6030319999999999E-3</v>
      </c>
      <c r="G771">
        <v>0.17157196799999999</v>
      </c>
    </row>
    <row r="772" spans="1:7" x14ac:dyDescent="0.25">
      <c r="A772" t="s">
        <v>844</v>
      </c>
      <c r="B772" t="s">
        <v>2823</v>
      </c>
      <c r="C772">
        <v>1.0594625999999999E-2</v>
      </c>
      <c r="D772">
        <v>1.0542872E-2</v>
      </c>
      <c r="E772">
        <v>8.6736255999999998E-2</v>
      </c>
      <c r="F772">
        <v>1.3168714999999999E-2</v>
      </c>
      <c r="G772">
        <v>3.6313339E-2</v>
      </c>
    </row>
    <row r="773" spans="1:7" x14ac:dyDescent="0.25">
      <c r="A773" t="s">
        <v>845</v>
      </c>
      <c r="B773" t="s">
        <v>2823</v>
      </c>
      <c r="C773">
        <v>1.0555811999999999E-2</v>
      </c>
      <c r="D773">
        <v>2.2953794999999999E-2</v>
      </c>
      <c r="E773">
        <v>0.133959989</v>
      </c>
      <c r="F773">
        <v>3.2385811E-2</v>
      </c>
      <c r="G773">
        <v>5.2578147999999998E-2</v>
      </c>
    </row>
    <row r="774" spans="1:7" x14ac:dyDescent="0.25">
      <c r="A774" t="s">
        <v>846</v>
      </c>
      <c r="B774" t="s">
        <v>2823</v>
      </c>
      <c r="C774">
        <v>1.054984E-2</v>
      </c>
      <c r="D774">
        <v>3.0203899999999999E-4</v>
      </c>
      <c r="E774">
        <v>4.3881689999999999E-3</v>
      </c>
      <c r="F774">
        <v>9.5444902999999998E-2</v>
      </c>
      <c r="G774">
        <v>1.9926719999999998E-2</v>
      </c>
    </row>
    <row r="775" spans="1:7" x14ac:dyDescent="0.25">
      <c r="A775" t="s">
        <v>847</v>
      </c>
      <c r="B775" t="s">
        <v>3047</v>
      </c>
      <c r="C775">
        <v>1.0535325E-2</v>
      </c>
      <c r="D775">
        <v>2.224902E-3</v>
      </c>
      <c r="E775">
        <v>0.10713668699999999</v>
      </c>
      <c r="F775">
        <v>4.6410982000000003E-2</v>
      </c>
      <c r="G775">
        <v>4.7175478E-2</v>
      </c>
    </row>
    <row r="776" spans="1:7" x14ac:dyDescent="0.25">
      <c r="A776" t="s">
        <v>848</v>
      </c>
      <c r="B776" t="s">
        <v>2823</v>
      </c>
      <c r="C776">
        <v>1.0482864E-2</v>
      </c>
      <c r="D776">
        <v>3.8979069999999999E-3</v>
      </c>
      <c r="E776">
        <v>6.0740669999999998E-3</v>
      </c>
      <c r="F776">
        <v>1.2089437999999999E-2</v>
      </c>
      <c r="G776">
        <v>5.3276759999999999E-2</v>
      </c>
    </row>
    <row r="777" spans="1:7" x14ac:dyDescent="0.25">
      <c r="A777" t="s">
        <v>849</v>
      </c>
      <c r="B777" t="s">
        <v>2823</v>
      </c>
      <c r="C777">
        <v>1.0468491E-2</v>
      </c>
      <c r="D777">
        <v>0.155039855</v>
      </c>
      <c r="E777" s="1">
        <v>2.23E-7</v>
      </c>
      <c r="F777">
        <v>4.9998723000000002E-2</v>
      </c>
      <c r="G777">
        <v>5.9403281000000002E-2</v>
      </c>
    </row>
    <row r="778" spans="1:7" x14ac:dyDescent="0.25">
      <c r="A778" t="s">
        <v>850</v>
      </c>
      <c r="B778" t="s">
        <v>2823</v>
      </c>
      <c r="C778">
        <v>1.0451718E-2</v>
      </c>
      <c r="D778">
        <v>5.5938749999999999E-3</v>
      </c>
      <c r="E778">
        <v>3.3949976999999999E-2</v>
      </c>
      <c r="F778">
        <v>0.16971135000000001</v>
      </c>
      <c r="G778">
        <v>5.633496E-3</v>
      </c>
    </row>
    <row r="779" spans="1:7" x14ac:dyDescent="0.25">
      <c r="A779" t="s">
        <v>851</v>
      </c>
      <c r="B779" t="s">
        <v>2823</v>
      </c>
      <c r="C779">
        <v>1.0440085E-2</v>
      </c>
      <c r="D779">
        <v>1.0592987E-2</v>
      </c>
      <c r="E779" s="1">
        <v>2.74E-6</v>
      </c>
      <c r="F779" s="1">
        <v>4.7100000000000002E-7</v>
      </c>
      <c r="G779">
        <v>1.332084E-2</v>
      </c>
    </row>
    <row r="780" spans="1:7" x14ac:dyDescent="0.25">
      <c r="A780" t="s">
        <v>852</v>
      </c>
      <c r="B780" t="s">
        <v>2823</v>
      </c>
      <c r="C780">
        <v>1.0427985000000001E-2</v>
      </c>
      <c r="D780">
        <v>0.32951762000000001</v>
      </c>
      <c r="E780">
        <v>2.9783140000000001E-3</v>
      </c>
      <c r="F780">
        <v>1.8914805999999999E-2</v>
      </c>
      <c r="G780">
        <v>0.30588463399999999</v>
      </c>
    </row>
    <row r="781" spans="1:7" x14ac:dyDescent="0.25">
      <c r="A781" t="s">
        <v>853</v>
      </c>
      <c r="B781" t="s">
        <v>2823</v>
      </c>
      <c r="C781">
        <v>1.0387317E-2</v>
      </c>
      <c r="D781">
        <v>3.3852892000000002E-2</v>
      </c>
      <c r="E781">
        <v>6.6982000000000001E-4</v>
      </c>
      <c r="F781">
        <v>8.0712146999999998E-2</v>
      </c>
      <c r="G781">
        <v>1.4646736E-2</v>
      </c>
    </row>
    <row r="782" spans="1:7" x14ac:dyDescent="0.25">
      <c r="A782" t="s">
        <v>854</v>
      </c>
      <c r="B782" t="s">
        <v>2823</v>
      </c>
      <c r="C782">
        <v>1.0346805000000001E-2</v>
      </c>
      <c r="D782">
        <v>0.26218128200000002</v>
      </c>
      <c r="E782">
        <v>2.2614839999999998E-3</v>
      </c>
      <c r="F782">
        <v>0.21029072500000001</v>
      </c>
      <c r="G782">
        <v>0.13751521799999999</v>
      </c>
    </row>
    <row r="783" spans="1:7" x14ac:dyDescent="0.25">
      <c r="A783" t="s">
        <v>855</v>
      </c>
      <c r="B783" t="s">
        <v>2823</v>
      </c>
      <c r="C783">
        <v>1.0326059E-2</v>
      </c>
      <c r="D783">
        <v>0.52989800499999995</v>
      </c>
      <c r="E783">
        <v>2.7782434000000002E-2</v>
      </c>
      <c r="F783">
        <v>0.17747658999999999</v>
      </c>
      <c r="G783">
        <v>4.2354280000000003E-3</v>
      </c>
    </row>
    <row r="784" spans="1:7" x14ac:dyDescent="0.25">
      <c r="A784" t="s">
        <v>856</v>
      </c>
      <c r="B784" t="s">
        <v>2823</v>
      </c>
      <c r="C784">
        <v>1.0308774999999999E-2</v>
      </c>
      <c r="D784">
        <v>0.120217426</v>
      </c>
      <c r="E784" s="1">
        <v>1.0699999999999999E-5</v>
      </c>
      <c r="F784">
        <v>1.3111299999999999E-2</v>
      </c>
      <c r="G784">
        <v>7.7547144999999998E-2</v>
      </c>
    </row>
    <row r="785" spans="1:7" x14ac:dyDescent="0.25">
      <c r="A785" t="s">
        <v>857</v>
      </c>
      <c r="B785" t="s">
        <v>2823</v>
      </c>
      <c r="C785">
        <v>1.0293458E-2</v>
      </c>
      <c r="D785">
        <v>1.8302058999999999E-2</v>
      </c>
      <c r="E785">
        <v>6.9884909999999995E-2</v>
      </c>
      <c r="F785">
        <v>9.5753965999999996E-2</v>
      </c>
      <c r="G785">
        <v>2.5284020000000001E-2</v>
      </c>
    </row>
    <row r="786" spans="1:7" x14ac:dyDescent="0.25">
      <c r="A786" t="s">
        <v>858</v>
      </c>
      <c r="B786" t="s">
        <v>2823</v>
      </c>
      <c r="C786">
        <v>1.0263852E-2</v>
      </c>
      <c r="D786">
        <v>7.0903275000000002E-2</v>
      </c>
      <c r="E786">
        <v>1.333961E-3</v>
      </c>
      <c r="F786">
        <v>1.2115112000000001E-2</v>
      </c>
      <c r="G786">
        <v>0.128162357</v>
      </c>
    </row>
    <row r="787" spans="1:7" x14ac:dyDescent="0.25">
      <c r="A787" t="s">
        <v>859</v>
      </c>
      <c r="B787" t="s">
        <v>2823</v>
      </c>
      <c r="C787">
        <v>1.0259746E-2</v>
      </c>
      <c r="D787">
        <v>2.8435842999999999E-2</v>
      </c>
      <c r="E787">
        <v>6.5129726999999998E-2</v>
      </c>
      <c r="F787">
        <v>3.6849890000000001E-3</v>
      </c>
      <c r="G787">
        <v>1.7729829999999999E-3</v>
      </c>
    </row>
    <row r="788" spans="1:7" x14ac:dyDescent="0.25">
      <c r="A788" t="s">
        <v>860</v>
      </c>
      <c r="B788" t="s">
        <v>2823</v>
      </c>
      <c r="C788">
        <v>1.0258603999999999E-2</v>
      </c>
      <c r="D788">
        <v>1.2191190000000001E-3</v>
      </c>
      <c r="E788">
        <v>5.9604000000000005E-4</v>
      </c>
      <c r="F788">
        <v>1.5251844000000001E-2</v>
      </c>
      <c r="G788">
        <v>7.8480267000000006E-2</v>
      </c>
    </row>
    <row r="789" spans="1:7" x14ac:dyDescent="0.25">
      <c r="A789" t="s">
        <v>861</v>
      </c>
      <c r="B789" t="s">
        <v>2823</v>
      </c>
      <c r="C789">
        <v>1.0246982E-2</v>
      </c>
      <c r="D789">
        <v>1.7759300000000001E-4</v>
      </c>
      <c r="E789">
        <v>1.375249E-3</v>
      </c>
      <c r="F789">
        <v>7.3064914999999994E-2</v>
      </c>
      <c r="G789">
        <v>5.4904499999999996E-4</v>
      </c>
    </row>
    <row r="790" spans="1:7" x14ac:dyDescent="0.25">
      <c r="A790" t="s">
        <v>862</v>
      </c>
      <c r="B790" t="s">
        <v>2823</v>
      </c>
      <c r="C790">
        <v>1.0233150999999999E-2</v>
      </c>
      <c r="D790">
        <v>0.74399126699999996</v>
      </c>
      <c r="E790">
        <v>1.06096E-4</v>
      </c>
      <c r="F790">
        <v>4.428431E-2</v>
      </c>
      <c r="G790">
        <v>9.2932359999999999E-3</v>
      </c>
    </row>
    <row r="791" spans="1:7" x14ac:dyDescent="0.25">
      <c r="A791" t="s">
        <v>863</v>
      </c>
      <c r="B791" t="s">
        <v>2823</v>
      </c>
      <c r="C791">
        <v>1.0212883000000001E-2</v>
      </c>
      <c r="D791">
        <v>1.2206420000000001E-3</v>
      </c>
      <c r="E791">
        <v>1.9482322E-2</v>
      </c>
      <c r="F791">
        <v>4.8950414999999997E-2</v>
      </c>
      <c r="G791">
        <v>0.16760551000000001</v>
      </c>
    </row>
    <row r="792" spans="1:7" x14ac:dyDescent="0.25">
      <c r="A792" t="s">
        <v>864</v>
      </c>
      <c r="B792" t="s">
        <v>2823</v>
      </c>
      <c r="C792">
        <v>1.0175679999999999E-2</v>
      </c>
      <c r="D792">
        <v>8.9561899999999995E-4</v>
      </c>
      <c r="E792">
        <v>2.5091591999999999E-2</v>
      </c>
      <c r="F792">
        <v>2.7289854999999998E-2</v>
      </c>
      <c r="G792">
        <v>5.8923539999999998E-3</v>
      </c>
    </row>
    <row r="793" spans="1:7" x14ac:dyDescent="0.25">
      <c r="A793" t="s">
        <v>865</v>
      </c>
      <c r="B793" t="s">
        <v>2823</v>
      </c>
      <c r="C793">
        <v>1.0168651000000001E-2</v>
      </c>
      <c r="D793">
        <v>8.1625399999999994E-3</v>
      </c>
      <c r="E793">
        <v>7.1507189999999998E-3</v>
      </c>
      <c r="F793">
        <v>1.8679279999999999E-2</v>
      </c>
      <c r="G793">
        <v>2.2009252E-2</v>
      </c>
    </row>
    <row r="794" spans="1:7" x14ac:dyDescent="0.25">
      <c r="A794" t="s">
        <v>866</v>
      </c>
      <c r="B794" t="s">
        <v>2823</v>
      </c>
      <c r="C794">
        <v>1.011566E-2</v>
      </c>
      <c r="D794">
        <v>1.8888153000000001E-2</v>
      </c>
      <c r="E794" s="1">
        <v>2.5999999999999998E-5</v>
      </c>
      <c r="F794">
        <v>1.813872E-3</v>
      </c>
      <c r="G794">
        <v>6.0578120000000001E-3</v>
      </c>
    </row>
    <row r="795" spans="1:7" x14ac:dyDescent="0.25">
      <c r="A795" t="s">
        <v>867</v>
      </c>
      <c r="B795" t="s">
        <v>2823</v>
      </c>
      <c r="C795">
        <v>1.0100151E-2</v>
      </c>
      <c r="D795">
        <v>4.0565869999999997E-2</v>
      </c>
      <c r="E795">
        <v>2.7032519000000001E-2</v>
      </c>
      <c r="F795">
        <v>1.6496708999999998E-2</v>
      </c>
      <c r="G795">
        <v>2.39299E-4</v>
      </c>
    </row>
    <row r="796" spans="1:7" x14ac:dyDescent="0.25">
      <c r="A796" t="s">
        <v>868</v>
      </c>
      <c r="B796" t="s">
        <v>2823</v>
      </c>
      <c r="C796">
        <v>1.0093100000000001E-2</v>
      </c>
      <c r="D796">
        <v>1.17804E-3</v>
      </c>
      <c r="E796">
        <v>0.101498821</v>
      </c>
      <c r="F796">
        <v>1.7451286E-2</v>
      </c>
      <c r="G796">
        <v>2.5161110000000001E-3</v>
      </c>
    </row>
    <row r="797" spans="1:7" x14ac:dyDescent="0.25">
      <c r="A797" t="s">
        <v>869</v>
      </c>
      <c r="B797" t="s">
        <v>2823</v>
      </c>
      <c r="C797">
        <v>1.0090142E-2</v>
      </c>
      <c r="D797">
        <v>5.7073139999999998E-3</v>
      </c>
      <c r="E797">
        <v>0.13603231299999999</v>
      </c>
      <c r="F797">
        <v>1.0893739999999999E-3</v>
      </c>
      <c r="G797" s="1">
        <v>7.4599999999999997E-5</v>
      </c>
    </row>
    <row r="798" spans="1:7" x14ac:dyDescent="0.25">
      <c r="A798" t="s">
        <v>870</v>
      </c>
      <c r="B798" t="s">
        <v>2823</v>
      </c>
      <c r="C798">
        <v>1.0058147E-2</v>
      </c>
      <c r="D798">
        <v>3.1096164999999999E-2</v>
      </c>
      <c r="E798">
        <v>6.5732639999999997E-3</v>
      </c>
      <c r="F798">
        <v>1.5361122E-2</v>
      </c>
      <c r="G798">
        <v>6.4876442000000006E-2</v>
      </c>
    </row>
    <row r="799" spans="1:7" x14ac:dyDescent="0.25">
      <c r="A799" t="s">
        <v>871</v>
      </c>
      <c r="B799" t="s">
        <v>2823</v>
      </c>
      <c r="C799">
        <v>9.9786690000000008E-3</v>
      </c>
      <c r="D799">
        <v>1.398986E-2</v>
      </c>
      <c r="E799">
        <v>1.5037976E-2</v>
      </c>
      <c r="F799">
        <v>5.867845E-3</v>
      </c>
      <c r="G799">
        <v>5.5441989999999997E-3</v>
      </c>
    </row>
    <row r="800" spans="1:7" x14ac:dyDescent="0.25">
      <c r="A800" t="s">
        <v>872</v>
      </c>
      <c r="B800" t="s">
        <v>2823</v>
      </c>
      <c r="C800">
        <v>9.9717910000000007E-3</v>
      </c>
      <c r="D800">
        <v>1.516973E-3</v>
      </c>
      <c r="E800">
        <v>5.8366549999999996E-3</v>
      </c>
      <c r="F800">
        <v>6.2435371000000003E-2</v>
      </c>
      <c r="G800">
        <v>2.9374392999999999E-2</v>
      </c>
    </row>
    <row r="801" spans="1:7" x14ac:dyDescent="0.25">
      <c r="A801" t="s">
        <v>873</v>
      </c>
      <c r="B801" t="s">
        <v>2823</v>
      </c>
      <c r="C801">
        <v>9.9536399999999997E-3</v>
      </c>
      <c r="D801">
        <v>1.3260684999999999E-2</v>
      </c>
      <c r="E801">
        <v>1.9556719999999999E-3</v>
      </c>
      <c r="F801">
        <v>0.104536142</v>
      </c>
      <c r="G801">
        <v>4.5497139999999998E-3</v>
      </c>
    </row>
    <row r="802" spans="1:7" x14ac:dyDescent="0.25">
      <c r="A802" t="s">
        <v>874</v>
      </c>
      <c r="B802" t="s">
        <v>2823</v>
      </c>
      <c r="C802">
        <v>9.9372520000000006E-3</v>
      </c>
      <c r="D802">
        <v>6.9202E-4</v>
      </c>
      <c r="E802">
        <v>8.2789232000000004E-2</v>
      </c>
      <c r="F802">
        <v>1.8461069E-2</v>
      </c>
      <c r="G802">
        <v>2.9815207999999999E-2</v>
      </c>
    </row>
    <row r="803" spans="1:7" x14ac:dyDescent="0.25">
      <c r="A803" t="s">
        <v>875</v>
      </c>
      <c r="B803" t="s">
        <v>2823</v>
      </c>
      <c r="C803">
        <v>9.9339440000000001E-3</v>
      </c>
      <c r="D803">
        <v>2.3080591000000001E-2</v>
      </c>
      <c r="E803">
        <v>0.11955349799999999</v>
      </c>
      <c r="F803">
        <v>1.9657305999999999E-2</v>
      </c>
      <c r="G803">
        <v>4.101492E-3</v>
      </c>
    </row>
    <row r="804" spans="1:7" x14ac:dyDescent="0.25">
      <c r="A804" t="s">
        <v>876</v>
      </c>
      <c r="B804" t="s">
        <v>2823</v>
      </c>
      <c r="C804">
        <v>9.9160610000000003E-3</v>
      </c>
      <c r="D804">
        <v>1.4217030000000001E-3</v>
      </c>
      <c r="E804">
        <v>2.3424073E-2</v>
      </c>
      <c r="F804" s="1">
        <v>7.5700000000000002E-7</v>
      </c>
      <c r="G804">
        <v>6.9849015E-2</v>
      </c>
    </row>
    <row r="805" spans="1:7" x14ac:dyDescent="0.25">
      <c r="A805" t="s">
        <v>877</v>
      </c>
      <c r="B805" t="s">
        <v>2823</v>
      </c>
      <c r="C805">
        <v>9.8862870000000005E-3</v>
      </c>
      <c r="D805">
        <v>8.7708630000000003E-3</v>
      </c>
      <c r="E805">
        <v>1.5317776999999999E-2</v>
      </c>
      <c r="F805">
        <v>1.0320367E-2</v>
      </c>
      <c r="G805">
        <v>1.6375230000000001E-2</v>
      </c>
    </row>
    <row r="806" spans="1:7" x14ac:dyDescent="0.25">
      <c r="A806" t="s">
        <v>878</v>
      </c>
      <c r="B806" t="s">
        <v>2823</v>
      </c>
      <c r="C806">
        <v>9.8572239999999995E-3</v>
      </c>
      <c r="D806">
        <v>1.9202611000000001E-2</v>
      </c>
      <c r="E806">
        <v>2.6479189999999999E-3</v>
      </c>
      <c r="F806">
        <v>2.3524402E-2</v>
      </c>
      <c r="G806">
        <v>2.4597542999999999E-2</v>
      </c>
    </row>
    <row r="807" spans="1:7" x14ac:dyDescent="0.25">
      <c r="A807" t="s">
        <v>879</v>
      </c>
      <c r="B807" t="s">
        <v>2823</v>
      </c>
      <c r="C807">
        <v>9.8412629999999994E-3</v>
      </c>
      <c r="D807">
        <v>0.65530244900000001</v>
      </c>
      <c r="E807">
        <v>1.2487900999999999E-2</v>
      </c>
      <c r="F807">
        <v>2.064189E-2</v>
      </c>
      <c r="G807">
        <v>1.8926828999999999E-2</v>
      </c>
    </row>
    <row r="808" spans="1:7" x14ac:dyDescent="0.25">
      <c r="A808" t="s">
        <v>880</v>
      </c>
      <c r="B808" t="s">
        <v>2823</v>
      </c>
      <c r="C808">
        <v>9.8355839999999996E-3</v>
      </c>
      <c r="D808">
        <v>3.1439770000000001E-3</v>
      </c>
      <c r="E808">
        <v>0.23365599000000001</v>
      </c>
      <c r="F808">
        <v>1.0280429000000001E-2</v>
      </c>
      <c r="G808" s="1">
        <v>4.2799999999999997E-5</v>
      </c>
    </row>
    <row r="809" spans="1:7" x14ac:dyDescent="0.25">
      <c r="A809" t="s">
        <v>881</v>
      </c>
      <c r="B809" t="s">
        <v>2823</v>
      </c>
      <c r="C809">
        <v>9.8171290000000008E-3</v>
      </c>
      <c r="D809">
        <v>1.0334506E-2</v>
      </c>
      <c r="E809">
        <v>5.2684095E-2</v>
      </c>
      <c r="F809">
        <v>2.1273878E-2</v>
      </c>
      <c r="G809">
        <v>8.9973829999999994E-3</v>
      </c>
    </row>
    <row r="810" spans="1:7" x14ac:dyDescent="0.25">
      <c r="A810" t="s">
        <v>882</v>
      </c>
      <c r="B810" t="s">
        <v>2823</v>
      </c>
      <c r="C810">
        <v>9.7540390000000008E-3</v>
      </c>
      <c r="D810">
        <v>2.6973016999999998E-2</v>
      </c>
      <c r="E810">
        <v>9.6808400000000002E-4</v>
      </c>
      <c r="F810">
        <v>3.9581127000000001E-2</v>
      </c>
      <c r="G810">
        <v>0.15735116399999999</v>
      </c>
    </row>
    <row r="811" spans="1:7" x14ac:dyDescent="0.25">
      <c r="A811" t="s">
        <v>883</v>
      </c>
      <c r="B811" t="s">
        <v>2823</v>
      </c>
      <c r="C811">
        <v>9.7498970000000004E-3</v>
      </c>
      <c r="D811">
        <v>2.6034360000000002E-3</v>
      </c>
      <c r="E811">
        <v>4.0295940000000001E-3</v>
      </c>
      <c r="F811">
        <v>5.0495080000000003E-3</v>
      </c>
      <c r="G811">
        <v>3.3278303000000002E-2</v>
      </c>
    </row>
    <row r="812" spans="1:7" x14ac:dyDescent="0.25">
      <c r="A812" t="s">
        <v>884</v>
      </c>
      <c r="B812" t="s">
        <v>2823</v>
      </c>
      <c r="C812">
        <v>9.7423509999999998E-3</v>
      </c>
      <c r="D812">
        <v>5.7163320000000002E-3</v>
      </c>
      <c r="E812">
        <v>3.9755222E-2</v>
      </c>
      <c r="F812">
        <v>3.1912967E-2</v>
      </c>
      <c r="G812">
        <v>0.188107362</v>
      </c>
    </row>
    <row r="813" spans="1:7" x14ac:dyDescent="0.25">
      <c r="A813" t="s">
        <v>885</v>
      </c>
      <c r="B813" t="s">
        <v>2823</v>
      </c>
      <c r="C813">
        <v>9.704407E-3</v>
      </c>
      <c r="D813">
        <v>2.8392599999999999E-4</v>
      </c>
      <c r="E813">
        <v>0.19008886</v>
      </c>
      <c r="F813">
        <v>0.19733608</v>
      </c>
      <c r="G813">
        <v>1.4407700000000001E-3</v>
      </c>
    </row>
    <row r="814" spans="1:7" x14ac:dyDescent="0.25">
      <c r="A814" t="s">
        <v>886</v>
      </c>
      <c r="B814" t="s">
        <v>2823</v>
      </c>
      <c r="C814">
        <v>9.7020390000000008E-3</v>
      </c>
      <c r="D814">
        <v>4.2737962999999997E-2</v>
      </c>
      <c r="E814">
        <v>4.7432000000000003E-4</v>
      </c>
      <c r="F814">
        <v>2.732586E-2</v>
      </c>
      <c r="G814">
        <v>5.3984740000000003E-3</v>
      </c>
    </row>
    <row r="815" spans="1:7" x14ac:dyDescent="0.25">
      <c r="A815" t="s">
        <v>887</v>
      </c>
      <c r="B815" t="s">
        <v>2823</v>
      </c>
      <c r="C815">
        <v>9.6816660000000002E-3</v>
      </c>
      <c r="D815">
        <v>1.1967297E-2</v>
      </c>
      <c r="E815">
        <v>1.0152751E-2</v>
      </c>
      <c r="F815">
        <v>1.5994674E-2</v>
      </c>
      <c r="G815">
        <v>8.0595969999999999E-3</v>
      </c>
    </row>
    <row r="816" spans="1:7" x14ac:dyDescent="0.25">
      <c r="A816" t="s">
        <v>888</v>
      </c>
      <c r="B816" t="s">
        <v>2823</v>
      </c>
      <c r="C816">
        <v>9.6165739999999993E-3</v>
      </c>
      <c r="D816">
        <v>1.0354777000000001E-2</v>
      </c>
      <c r="E816">
        <v>1.6185066000000001E-2</v>
      </c>
      <c r="F816">
        <v>5.1561484999999997E-2</v>
      </c>
      <c r="G816">
        <v>1.8756533999999998E-2</v>
      </c>
    </row>
    <row r="817" spans="1:7" x14ac:dyDescent="0.25">
      <c r="A817" t="s">
        <v>889</v>
      </c>
      <c r="B817" t="s">
        <v>2823</v>
      </c>
      <c r="C817">
        <v>9.6006709999999999E-3</v>
      </c>
      <c r="D817">
        <v>0.26895689900000003</v>
      </c>
      <c r="E817">
        <v>4.6111200000000001E-4</v>
      </c>
      <c r="F817">
        <v>4.59906E-4</v>
      </c>
      <c r="G817">
        <v>1.9677485000000002E-2</v>
      </c>
    </row>
    <row r="818" spans="1:7" x14ac:dyDescent="0.25">
      <c r="A818" t="s">
        <v>890</v>
      </c>
      <c r="B818" t="s">
        <v>2823</v>
      </c>
      <c r="C818">
        <v>9.5926069999999995E-3</v>
      </c>
      <c r="D818">
        <v>0.21961430800000001</v>
      </c>
      <c r="E818">
        <v>4.3785200000000003E-3</v>
      </c>
      <c r="F818">
        <v>8.12206E-4</v>
      </c>
      <c r="G818">
        <v>1.5953342999999998E-2</v>
      </c>
    </row>
    <row r="819" spans="1:7" x14ac:dyDescent="0.25">
      <c r="A819" t="s">
        <v>891</v>
      </c>
      <c r="B819" t="s">
        <v>2823</v>
      </c>
      <c r="C819">
        <v>9.5616669999999994E-3</v>
      </c>
      <c r="D819">
        <v>1.56244E-2</v>
      </c>
      <c r="E819">
        <v>1.2931600000000001E-4</v>
      </c>
      <c r="F819">
        <v>1.5486096E-2</v>
      </c>
      <c r="G819">
        <v>4.0056522999999997E-2</v>
      </c>
    </row>
    <row r="820" spans="1:7" x14ac:dyDescent="0.25">
      <c r="A820" t="s">
        <v>892</v>
      </c>
      <c r="B820" t="s">
        <v>2823</v>
      </c>
      <c r="C820">
        <v>9.5528399999999999E-3</v>
      </c>
      <c r="D820">
        <v>9.0137829999999992E-3</v>
      </c>
      <c r="E820">
        <v>0.13973614300000001</v>
      </c>
      <c r="F820">
        <v>2.8535102999999999E-2</v>
      </c>
      <c r="G820">
        <v>0.103089498</v>
      </c>
    </row>
    <row r="821" spans="1:7" x14ac:dyDescent="0.25">
      <c r="A821" t="s">
        <v>893</v>
      </c>
      <c r="B821" t="s">
        <v>2823</v>
      </c>
      <c r="C821">
        <v>9.5518949999999995E-3</v>
      </c>
      <c r="D821">
        <v>0.31925024299999999</v>
      </c>
      <c r="E821">
        <v>7.8662560000000003E-3</v>
      </c>
      <c r="F821">
        <v>2.9200921000000001E-2</v>
      </c>
      <c r="G821">
        <v>8.3564599999999996E-3</v>
      </c>
    </row>
    <row r="822" spans="1:7" x14ac:dyDescent="0.25">
      <c r="A822" t="s">
        <v>894</v>
      </c>
      <c r="B822" t="s">
        <v>2823</v>
      </c>
      <c r="C822">
        <v>9.5241149999999997E-3</v>
      </c>
      <c r="D822">
        <v>5.1615790000000003E-3</v>
      </c>
      <c r="E822" s="1">
        <v>7.7600000000000002E-6</v>
      </c>
      <c r="F822">
        <v>8.717285E-3</v>
      </c>
      <c r="G822">
        <v>6.0866339999999996E-3</v>
      </c>
    </row>
    <row r="823" spans="1:7" x14ac:dyDescent="0.25">
      <c r="A823" t="s">
        <v>895</v>
      </c>
      <c r="B823" t="s">
        <v>2823</v>
      </c>
      <c r="C823">
        <v>9.5136590000000007E-3</v>
      </c>
      <c r="D823">
        <v>2.3346830000000002E-3</v>
      </c>
      <c r="E823">
        <v>1.6617008999999999E-2</v>
      </c>
      <c r="F823">
        <v>1.9810356000000001E-2</v>
      </c>
      <c r="G823">
        <v>6.7817922000000003E-2</v>
      </c>
    </row>
    <row r="824" spans="1:7" x14ac:dyDescent="0.25">
      <c r="A824" t="s">
        <v>896</v>
      </c>
      <c r="B824" t="s">
        <v>2823</v>
      </c>
      <c r="C824">
        <v>9.5010400000000005E-3</v>
      </c>
      <c r="D824">
        <v>1.1336232999999999E-2</v>
      </c>
      <c r="E824">
        <v>0.44509612199999998</v>
      </c>
      <c r="F824">
        <v>0.16654039700000001</v>
      </c>
      <c r="G824">
        <v>5.3034590999999999E-2</v>
      </c>
    </row>
    <row r="825" spans="1:7" x14ac:dyDescent="0.25">
      <c r="A825" t="s">
        <v>897</v>
      </c>
      <c r="B825" t="s">
        <v>2823</v>
      </c>
      <c r="C825">
        <v>9.4914600000000002E-3</v>
      </c>
      <c r="D825">
        <v>7.4501885000000004E-2</v>
      </c>
      <c r="E825">
        <v>5.0344788000000001E-2</v>
      </c>
      <c r="F825">
        <v>3.1607002000000002E-2</v>
      </c>
      <c r="G825">
        <v>7.5396634000000004E-2</v>
      </c>
    </row>
    <row r="826" spans="1:7" x14ac:dyDescent="0.25">
      <c r="A826" t="s">
        <v>898</v>
      </c>
      <c r="B826" t="s">
        <v>2823</v>
      </c>
      <c r="C826">
        <v>9.4912829999999997E-3</v>
      </c>
      <c r="D826">
        <v>0.45649598600000002</v>
      </c>
      <c r="E826">
        <v>2.7225474999999999E-2</v>
      </c>
      <c r="F826">
        <v>9.5277292E-2</v>
      </c>
      <c r="G826">
        <v>5.8782164999999997E-2</v>
      </c>
    </row>
    <row r="827" spans="1:7" x14ac:dyDescent="0.25">
      <c r="A827" t="s">
        <v>899</v>
      </c>
      <c r="B827" t="s">
        <v>2823</v>
      </c>
      <c r="C827">
        <v>9.4866029999999997E-3</v>
      </c>
      <c r="D827">
        <v>5.7277220000000002E-3</v>
      </c>
      <c r="E827">
        <v>6.9031598E-2</v>
      </c>
      <c r="F827">
        <v>0.14160778199999999</v>
      </c>
      <c r="G827">
        <v>3.8351589999999999E-3</v>
      </c>
    </row>
    <row r="828" spans="1:7" x14ac:dyDescent="0.25">
      <c r="A828" t="s">
        <v>900</v>
      </c>
      <c r="B828" t="s">
        <v>2823</v>
      </c>
      <c r="C828">
        <v>9.4669650000000008E-3</v>
      </c>
      <c r="D828">
        <v>1.8904499999999999E-4</v>
      </c>
      <c r="E828">
        <v>2.3013080000000002E-3</v>
      </c>
      <c r="F828">
        <v>8.8787399999999998E-4</v>
      </c>
      <c r="G828">
        <v>9.2860340000000003E-3</v>
      </c>
    </row>
    <row r="829" spans="1:7" x14ac:dyDescent="0.25">
      <c r="A829" t="s">
        <v>901</v>
      </c>
      <c r="B829" t="s">
        <v>3047</v>
      </c>
      <c r="C829">
        <v>9.4531149999999998E-3</v>
      </c>
      <c r="D829">
        <v>6.8538239999999997E-3</v>
      </c>
      <c r="E829">
        <v>1.9740830000000001E-2</v>
      </c>
      <c r="F829">
        <v>1.5685221999999999E-2</v>
      </c>
      <c r="G829">
        <v>0.25815374800000002</v>
      </c>
    </row>
    <row r="830" spans="1:7" x14ac:dyDescent="0.25">
      <c r="A830" t="s">
        <v>902</v>
      </c>
      <c r="B830" t="s">
        <v>2823</v>
      </c>
      <c r="C830">
        <v>9.4488060000000006E-3</v>
      </c>
      <c r="D830">
        <v>4.7763450000000004E-3</v>
      </c>
      <c r="E830">
        <v>1.752237E-3</v>
      </c>
      <c r="F830">
        <v>0.31220439700000002</v>
      </c>
      <c r="G830">
        <v>4.4673789999999996E-3</v>
      </c>
    </row>
    <row r="831" spans="1:7" x14ac:dyDescent="0.25">
      <c r="A831" t="s">
        <v>903</v>
      </c>
      <c r="B831" t="s">
        <v>2823</v>
      </c>
      <c r="C831">
        <v>9.4424390000000004E-3</v>
      </c>
      <c r="D831">
        <v>4.1346389999999998E-3</v>
      </c>
      <c r="E831">
        <v>0.135416969</v>
      </c>
      <c r="F831">
        <v>7.1980792000000002E-2</v>
      </c>
      <c r="G831">
        <v>8.5658900000000005E-4</v>
      </c>
    </row>
    <row r="832" spans="1:7" x14ac:dyDescent="0.25">
      <c r="A832" t="s">
        <v>904</v>
      </c>
      <c r="B832" t="s">
        <v>2823</v>
      </c>
      <c r="C832">
        <v>9.4115380000000005E-3</v>
      </c>
      <c r="D832">
        <v>0.261174246</v>
      </c>
      <c r="E832">
        <v>1.6698318E-2</v>
      </c>
      <c r="F832">
        <v>0.223137265</v>
      </c>
      <c r="G832">
        <v>1.4144309000000001E-2</v>
      </c>
    </row>
    <row r="833" spans="1:7" x14ac:dyDescent="0.25">
      <c r="A833" t="s">
        <v>905</v>
      </c>
      <c r="B833" t="s">
        <v>2823</v>
      </c>
      <c r="C833">
        <v>9.3922480000000006E-3</v>
      </c>
      <c r="D833">
        <v>5.0598327999999998E-2</v>
      </c>
      <c r="E833">
        <v>1.228687E-3</v>
      </c>
      <c r="F833">
        <v>7.1995560000000002E-3</v>
      </c>
      <c r="G833">
        <v>2.3512393999999999E-2</v>
      </c>
    </row>
    <row r="834" spans="1:7" x14ac:dyDescent="0.25">
      <c r="A834" t="s">
        <v>906</v>
      </c>
      <c r="B834" t="s">
        <v>2823</v>
      </c>
      <c r="C834">
        <v>9.3283459999999995E-3</v>
      </c>
      <c r="D834">
        <v>6.0617709999999997E-3</v>
      </c>
      <c r="E834">
        <v>1.0089070000000001E-3</v>
      </c>
      <c r="F834">
        <v>6.1680440000000001E-3</v>
      </c>
      <c r="G834">
        <v>0.138362134</v>
      </c>
    </row>
    <row r="835" spans="1:7" x14ac:dyDescent="0.25">
      <c r="A835" t="s">
        <v>907</v>
      </c>
      <c r="B835" t="s">
        <v>2823</v>
      </c>
      <c r="C835">
        <v>9.3130839999999993E-3</v>
      </c>
      <c r="D835">
        <v>3.0332540000000002E-2</v>
      </c>
      <c r="E835">
        <v>1.8307904999999999E-2</v>
      </c>
      <c r="F835">
        <v>0.17315965699999999</v>
      </c>
      <c r="G835">
        <v>1.222529E-3</v>
      </c>
    </row>
    <row r="836" spans="1:7" x14ac:dyDescent="0.25">
      <c r="A836" t="s">
        <v>908</v>
      </c>
      <c r="B836" t="s">
        <v>3047</v>
      </c>
      <c r="C836">
        <v>9.3050979999999995E-3</v>
      </c>
      <c r="D836">
        <v>4.0408680000000004E-3</v>
      </c>
      <c r="E836">
        <v>9.6191680000000009E-3</v>
      </c>
      <c r="F836">
        <v>7.2972130000000003E-3</v>
      </c>
      <c r="G836">
        <v>1.452369E-3</v>
      </c>
    </row>
    <row r="837" spans="1:7" x14ac:dyDescent="0.25">
      <c r="A837" t="s">
        <v>909</v>
      </c>
      <c r="B837" t="s">
        <v>2823</v>
      </c>
      <c r="C837">
        <v>9.3047479999999998E-3</v>
      </c>
      <c r="D837">
        <v>0.32856581099999999</v>
      </c>
      <c r="E837">
        <v>3.1842089999999999E-3</v>
      </c>
      <c r="F837">
        <v>5.3582276999999998E-2</v>
      </c>
      <c r="G837">
        <v>2.5521223999999999E-2</v>
      </c>
    </row>
    <row r="838" spans="1:7" x14ac:dyDescent="0.25">
      <c r="A838" t="s">
        <v>910</v>
      </c>
      <c r="B838" t="s">
        <v>2823</v>
      </c>
      <c r="C838">
        <v>9.2991540000000004E-3</v>
      </c>
      <c r="D838">
        <v>2.1608700000000001E-4</v>
      </c>
      <c r="E838">
        <v>0.37459399100000002</v>
      </c>
      <c r="F838">
        <v>0.21647133599999999</v>
      </c>
      <c r="G838">
        <v>2.8824610000000001E-2</v>
      </c>
    </row>
    <row r="839" spans="1:7" x14ac:dyDescent="0.25">
      <c r="A839" t="s">
        <v>911</v>
      </c>
      <c r="B839" t="s">
        <v>2823</v>
      </c>
      <c r="C839">
        <v>9.2844320000000004E-3</v>
      </c>
      <c r="D839">
        <v>6.6736620000000003E-3</v>
      </c>
      <c r="E839">
        <v>2.0047210000000001E-3</v>
      </c>
      <c r="F839">
        <v>1.2333789999999999E-3</v>
      </c>
      <c r="G839">
        <v>1.3004780000000001E-3</v>
      </c>
    </row>
    <row r="840" spans="1:7" x14ac:dyDescent="0.25">
      <c r="A840" t="s">
        <v>912</v>
      </c>
      <c r="B840" t="s">
        <v>3047</v>
      </c>
      <c r="C840">
        <v>9.2694309999999999E-3</v>
      </c>
      <c r="D840">
        <v>9.4065880000000004E-3</v>
      </c>
      <c r="E840">
        <v>2.4745356E-2</v>
      </c>
      <c r="F840">
        <v>2.3514785999999999E-2</v>
      </c>
      <c r="G840">
        <v>4.0512650000000001E-3</v>
      </c>
    </row>
    <row r="841" spans="1:7" x14ac:dyDescent="0.25">
      <c r="A841" t="s">
        <v>913</v>
      </c>
      <c r="B841" t="s">
        <v>2823</v>
      </c>
      <c r="C841">
        <v>9.2246529999999993E-3</v>
      </c>
      <c r="D841">
        <v>1.1282777000000001E-2</v>
      </c>
      <c r="E841">
        <v>0.32818830300000001</v>
      </c>
      <c r="F841">
        <v>9.5479105999999994E-2</v>
      </c>
      <c r="G841">
        <v>4.5055103999999999E-2</v>
      </c>
    </row>
    <row r="842" spans="1:7" x14ac:dyDescent="0.25">
      <c r="A842" t="s">
        <v>914</v>
      </c>
      <c r="B842" t="s">
        <v>2823</v>
      </c>
      <c r="C842">
        <v>9.1975709999999999E-3</v>
      </c>
      <c r="D842">
        <v>0.115956147</v>
      </c>
      <c r="E842">
        <v>3.1613719999999998E-2</v>
      </c>
      <c r="F842">
        <v>4.3391219999999999E-3</v>
      </c>
      <c r="G842">
        <v>1.430293E-2</v>
      </c>
    </row>
    <row r="843" spans="1:7" x14ac:dyDescent="0.25">
      <c r="A843" t="s">
        <v>915</v>
      </c>
      <c r="B843" t="s">
        <v>2823</v>
      </c>
      <c r="C843">
        <v>9.1944139999999997E-3</v>
      </c>
      <c r="D843">
        <v>3.7992389999999998E-3</v>
      </c>
      <c r="E843">
        <v>2.4576810000000002E-3</v>
      </c>
      <c r="F843">
        <v>3.1951357E-2</v>
      </c>
      <c r="G843">
        <v>2.2287441000000002E-2</v>
      </c>
    </row>
    <row r="844" spans="1:7" x14ac:dyDescent="0.25">
      <c r="A844" t="s">
        <v>916</v>
      </c>
      <c r="B844" t="s">
        <v>2823</v>
      </c>
      <c r="C844">
        <v>9.1911790000000007E-3</v>
      </c>
      <c r="D844">
        <v>5.1152682999999997E-2</v>
      </c>
      <c r="E844">
        <v>0.29528669299999999</v>
      </c>
      <c r="F844">
        <v>9.8530140000000002E-3</v>
      </c>
      <c r="G844">
        <v>0.11886321599999999</v>
      </c>
    </row>
    <row r="845" spans="1:7" x14ac:dyDescent="0.25">
      <c r="A845" t="s">
        <v>917</v>
      </c>
      <c r="B845" t="s">
        <v>2823</v>
      </c>
      <c r="C845">
        <v>9.1731009999999995E-3</v>
      </c>
      <c r="D845">
        <v>8.6586079999999999E-3</v>
      </c>
      <c r="E845">
        <v>1.999128E-2</v>
      </c>
      <c r="F845">
        <v>1.1084E-4</v>
      </c>
      <c r="G845">
        <v>1.8174715000000001E-2</v>
      </c>
    </row>
    <row r="846" spans="1:7" x14ac:dyDescent="0.25">
      <c r="A846" t="s">
        <v>918</v>
      </c>
      <c r="B846" t="s">
        <v>2823</v>
      </c>
      <c r="C846">
        <v>9.1606529999999995E-3</v>
      </c>
      <c r="D846">
        <v>3.8316693999999998E-2</v>
      </c>
      <c r="E846">
        <v>2.4540529999999999E-3</v>
      </c>
      <c r="F846">
        <v>2.3680831999999999E-2</v>
      </c>
      <c r="G846">
        <v>4.8613469999999999E-2</v>
      </c>
    </row>
    <row r="847" spans="1:7" x14ac:dyDescent="0.25">
      <c r="A847" t="s">
        <v>919</v>
      </c>
      <c r="B847" t="s">
        <v>2823</v>
      </c>
      <c r="C847">
        <v>9.1451039999999994E-3</v>
      </c>
      <c r="D847">
        <v>4.4662809999999999E-3</v>
      </c>
      <c r="E847">
        <v>4.7435392E-2</v>
      </c>
      <c r="F847">
        <v>0.13376598100000001</v>
      </c>
      <c r="G847">
        <v>1.3489795000000001E-2</v>
      </c>
    </row>
    <row r="848" spans="1:7" x14ac:dyDescent="0.25">
      <c r="A848" t="s">
        <v>920</v>
      </c>
      <c r="B848" t="s">
        <v>2823</v>
      </c>
      <c r="C848">
        <v>9.1362709999999996E-3</v>
      </c>
      <c r="D848">
        <v>6.5049180000000002E-3</v>
      </c>
      <c r="E848">
        <v>6.0634973000000002E-2</v>
      </c>
      <c r="F848">
        <v>0.13529182000000001</v>
      </c>
      <c r="G848">
        <v>1.4415558E-2</v>
      </c>
    </row>
    <row r="849" spans="1:7" x14ac:dyDescent="0.25">
      <c r="A849" t="s">
        <v>921</v>
      </c>
      <c r="B849" t="s">
        <v>2823</v>
      </c>
      <c r="C849">
        <v>9.1078679999999999E-3</v>
      </c>
      <c r="D849">
        <v>4.0835389999999997E-3</v>
      </c>
      <c r="E849">
        <v>0.124958518</v>
      </c>
      <c r="F849">
        <v>7.1178509999999997E-3</v>
      </c>
      <c r="G849">
        <v>7.0828155000000004E-2</v>
      </c>
    </row>
    <row r="850" spans="1:7" x14ac:dyDescent="0.25">
      <c r="A850" t="s">
        <v>922</v>
      </c>
      <c r="B850" t="s">
        <v>2823</v>
      </c>
      <c r="C850">
        <v>9.1069900000000006E-3</v>
      </c>
      <c r="D850">
        <v>7.3515256000000001E-2</v>
      </c>
      <c r="E850">
        <v>2.837655E-2</v>
      </c>
      <c r="F850">
        <v>1.7379043E-2</v>
      </c>
      <c r="G850">
        <v>0.10160488400000001</v>
      </c>
    </row>
    <row r="851" spans="1:7" x14ac:dyDescent="0.25">
      <c r="A851" t="s">
        <v>923</v>
      </c>
      <c r="B851" t="s">
        <v>2823</v>
      </c>
      <c r="C851">
        <v>9.081357E-3</v>
      </c>
      <c r="D851">
        <v>5.8828600000000004E-4</v>
      </c>
      <c r="E851">
        <v>6.3023022999999997E-2</v>
      </c>
      <c r="F851">
        <v>4.7691945999999999E-2</v>
      </c>
      <c r="G851">
        <v>8.1673775000000004E-2</v>
      </c>
    </row>
    <row r="852" spans="1:7" x14ac:dyDescent="0.25">
      <c r="A852" t="s">
        <v>924</v>
      </c>
      <c r="B852" t="s">
        <v>2823</v>
      </c>
      <c r="C852">
        <v>9.070603E-3</v>
      </c>
      <c r="D852">
        <v>2.6018460000000001E-3</v>
      </c>
      <c r="E852">
        <v>4.7143480000000001E-3</v>
      </c>
      <c r="F852">
        <v>1.278635E-3</v>
      </c>
      <c r="G852">
        <v>2.9701617E-2</v>
      </c>
    </row>
    <row r="853" spans="1:7" x14ac:dyDescent="0.25">
      <c r="A853" t="s">
        <v>925</v>
      </c>
      <c r="B853" t="s">
        <v>2823</v>
      </c>
      <c r="C853">
        <v>9.068652E-3</v>
      </c>
      <c r="D853">
        <v>4.9067864000000003E-2</v>
      </c>
      <c r="E853">
        <v>3.3380083999999997E-2</v>
      </c>
      <c r="F853">
        <v>2.0109609000000001E-2</v>
      </c>
      <c r="G853">
        <v>8.2566804999999993E-2</v>
      </c>
    </row>
    <row r="854" spans="1:7" x14ac:dyDescent="0.25">
      <c r="A854" t="s">
        <v>926</v>
      </c>
      <c r="B854" t="s">
        <v>2823</v>
      </c>
      <c r="C854">
        <v>9.0578059999999998E-3</v>
      </c>
      <c r="D854">
        <v>5.9734530000000001E-3</v>
      </c>
      <c r="E854">
        <v>9.0219286999999995E-2</v>
      </c>
      <c r="F854">
        <v>2.3413757E-2</v>
      </c>
      <c r="G854">
        <v>6.8148560000000002E-3</v>
      </c>
    </row>
    <row r="855" spans="1:7" x14ac:dyDescent="0.25">
      <c r="A855" t="s">
        <v>927</v>
      </c>
      <c r="B855" t="s">
        <v>2823</v>
      </c>
      <c r="C855">
        <v>9.0204050000000004E-3</v>
      </c>
      <c r="D855">
        <v>2.9587318000000001E-2</v>
      </c>
      <c r="E855">
        <v>2.1971059999999999E-3</v>
      </c>
      <c r="F855">
        <v>3.601061E-3</v>
      </c>
      <c r="G855">
        <v>8.1690570000000004E-3</v>
      </c>
    </row>
    <row r="856" spans="1:7" x14ac:dyDescent="0.25">
      <c r="A856" t="s">
        <v>928</v>
      </c>
      <c r="B856" t="s">
        <v>2823</v>
      </c>
      <c r="C856">
        <v>9.0112530000000003E-3</v>
      </c>
      <c r="D856">
        <v>2.9708935999999998E-2</v>
      </c>
      <c r="E856" s="1">
        <v>5.3600000000000002E-5</v>
      </c>
      <c r="F856">
        <v>7.0683400000000004E-4</v>
      </c>
      <c r="G856">
        <v>5.9474814000000001E-2</v>
      </c>
    </row>
    <row r="857" spans="1:7" x14ac:dyDescent="0.25">
      <c r="A857" t="s">
        <v>929</v>
      </c>
      <c r="B857" t="s">
        <v>2823</v>
      </c>
      <c r="C857">
        <v>9.0069499999999997E-3</v>
      </c>
      <c r="D857">
        <v>1.2342899999999999E-4</v>
      </c>
      <c r="E857">
        <v>1.9694929999999999E-2</v>
      </c>
      <c r="F857">
        <v>5.0188730000000001E-3</v>
      </c>
      <c r="G857">
        <v>2.7686692999999998E-2</v>
      </c>
    </row>
    <row r="858" spans="1:7" x14ac:dyDescent="0.25">
      <c r="A858" t="s">
        <v>930</v>
      </c>
      <c r="B858" t="s">
        <v>2823</v>
      </c>
      <c r="C858">
        <v>8.9934869999999997E-3</v>
      </c>
      <c r="D858">
        <v>0.52457196699999997</v>
      </c>
      <c r="E858">
        <v>0.104309181</v>
      </c>
      <c r="F858">
        <v>0.15663755900000001</v>
      </c>
      <c r="G858">
        <v>3.7092475999999999E-2</v>
      </c>
    </row>
    <row r="859" spans="1:7" x14ac:dyDescent="0.25">
      <c r="A859" t="s">
        <v>931</v>
      </c>
      <c r="B859" t="s">
        <v>2823</v>
      </c>
      <c r="C859">
        <v>8.9383259999999999E-3</v>
      </c>
      <c r="D859">
        <v>7.9571076000000004E-2</v>
      </c>
      <c r="E859">
        <v>1.12633E-4</v>
      </c>
      <c r="F859">
        <v>7.9136629999999996E-3</v>
      </c>
      <c r="G859">
        <v>0.18618700899999999</v>
      </c>
    </row>
    <row r="860" spans="1:7" x14ac:dyDescent="0.25">
      <c r="A860" t="s">
        <v>932</v>
      </c>
      <c r="B860" t="s">
        <v>2823</v>
      </c>
      <c r="C860">
        <v>8.9168839999999999E-3</v>
      </c>
      <c r="D860" s="1">
        <v>8.9800000000000001E-5</v>
      </c>
      <c r="E860">
        <v>0.43176987500000003</v>
      </c>
      <c r="F860">
        <v>0.18755218100000001</v>
      </c>
      <c r="G860">
        <v>7.4347055999999995E-2</v>
      </c>
    </row>
    <row r="861" spans="1:7" x14ac:dyDescent="0.25">
      <c r="A861" t="s">
        <v>933</v>
      </c>
      <c r="B861" t="s">
        <v>2823</v>
      </c>
      <c r="C861">
        <v>8.9137350000000008E-3</v>
      </c>
      <c r="D861">
        <v>3.053835E-3</v>
      </c>
      <c r="E861">
        <v>4.7236396999999999E-2</v>
      </c>
      <c r="F861">
        <v>0.102446596</v>
      </c>
      <c r="G861">
        <v>8.4485389999999997E-3</v>
      </c>
    </row>
    <row r="862" spans="1:7" x14ac:dyDescent="0.25">
      <c r="A862" t="s">
        <v>934</v>
      </c>
      <c r="B862" t="s">
        <v>2823</v>
      </c>
      <c r="C862">
        <v>8.9105720000000003E-3</v>
      </c>
      <c r="D862">
        <v>3.469715E-3</v>
      </c>
      <c r="E862">
        <v>9.8778783999999994E-2</v>
      </c>
      <c r="F862" s="1">
        <v>3.41E-6</v>
      </c>
      <c r="G862">
        <v>3.3558569999999999E-3</v>
      </c>
    </row>
    <row r="863" spans="1:7" x14ac:dyDescent="0.25">
      <c r="A863" t="s">
        <v>935</v>
      </c>
      <c r="B863" t="s">
        <v>2823</v>
      </c>
      <c r="C863">
        <v>8.8808689999999996E-3</v>
      </c>
      <c r="D863" s="1">
        <v>8.6399999999999999E-5</v>
      </c>
      <c r="E863">
        <v>0.27772712999999999</v>
      </c>
      <c r="F863">
        <v>7.9757916999999998E-2</v>
      </c>
      <c r="G863">
        <v>9.0085943000000002E-2</v>
      </c>
    </row>
    <row r="864" spans="1:7" x14ac:dyDescent="0.25">
      <c r="A864" t="s">
        <v>936</v>
      </c>
      <c r="B864" t="s">
        <v>2823</v>
      </c>
      <c r="C864">
        <v>8.8775659999999999E-3</v>
      </c>
      <c r="D864" s="1">
        <v>2.17E-6</v>
      </c>
      <c r="E864">
        <v>0.45247150000000003</v>
      </c>
      <c r="F864">
        <v>0.22166459199999999</v>
      </c>
      <c r="G864">
        <v>0.113786133</v>
      </c>
    </row>
    <row r="865" spans="1:7" x14ac:dyDescent="0.25">
      <c r="A865" t="s">
        <v>937</v>
      </c>
      <c r="B865" t="s">
        <v>2823</v>
      </c>
      <c r="C865">
        <v>8.8538569999999997E-3</v>
      </c>
      <c r="D865">
        <v>7.77745E-3</v>
      </c>
      <c r="E865">
        <v>0.106563373</v>
      </c>
      <c r="F865">
        <v>1.736702E-2</v>
      </c>
      <c r="G865">
        <v>4.8462191000000002E-2</v>
      </c>
    </row>
    <row r="866" spans="1:7" x14ac:dyDescent="0.25">
      <c r="A866" t="s">
        <v>938</v>
      </c>
      <c r="B866" t="s">
        <v>2823</v>
      </c>
      <c r="C866">
        <v>8.8066700000000008E-3</v>
      </c>
      <c r="D866">
        <v>8.2512190000000006E-3</v>
      </c>
      <c r="E866">
        <v>2.8933903E-2</v>
      </c>
      <c r="F866">
        <v>1.8953467000000002E-2</v>
      </c>
      <c r="G866">
        <v>0.37236658700000003</v>
      </c>
    </row>
    <row r="867" spans="1:7" x14ac:dyDescent="0.25">
      <c r="A867" t="s">
        <v>939</v>
      </c>
      <c r="B867" t="s">
        <v>2823</v>
      </c>
      <c r="C867">
        <v>8.7799009999999997E-3</v>
      </c>
      <c r="D867">
        <v>8.9101340000000001E-3</v>
      </c>
      <c r="E867">
        <v>1.0269845999999999E-2</v>
      </c>
      <c r="F867">
        <v>0.245690296</v>
      </c>
      <c r="G867">
        <v>1.10202E-4</v>
      </c>
    </row>
    <row r="868" spans="1:7" x14ac:dyDescent="0.25">
      <c r="A868" t="s">
        <v>940</v>
      </c>
      <c r="B868" t="s">
        <v>2823</v>
      </c>
      <c r="C868">
        <v>8.7453670000000004E-3</v>
      </c>
      <c r="D868">
        <v>9.949032E-3</v>
      </c>
      <c r="E868">
        <v>8.4629000000000006E-3</v>
      </c>
      <c r="F868">
        <v>3.3724720000000001E-3</v>
      </c>
      <c r="G868">
        <v>1.5157452E-2</v>
      </c>
    </row>
    <row r="869" spans="1:7" x14ac:dyDescent="0.25">
      <c r="A869" t="s">
        <v>941</v>
      </c>
      <c r="B869" t="s">
        <v>2823</v>
      </c>
      <c r="C869">
        <v>8.6861409999999997E-3</v>
      </c>
      <c r="D869">
        <v>3.3838291E-2</v>
      </c>
      <c r="E869">
        <v>3.3086915000000001E-2</v>
      </c>
      <c r="F869">
        <v>6.8952200000000003E-4</v>
      </c>
      <c r="G869">
        <v>6.151657E-2</v>
      </c>
    </row>
    <row r="870" spans="1:7" x14ac:dyDescent="0.25">
      <c r="A870" t="s">
        <v>942</v>
      </c>
      <c r="B870" t="s">
        <v>2823</v>
      </c>
      <c r="C870">
        <v>8.6803639999999994E-3</v>
      </c>
      <c r="D870">
        <v>1.12367E-4</v>
      </c>
      <c r="E870">
        <v>4.2589535999999997E-2</v>
      </c>
      <c r="F870">
        <v>8.3994904999999995E-2</v>
      </c>
      <c r="G870">
        <v>2.8368210000000001E-2</v>
      </c>
    </row>
    <row r="871" spans="1:7" x14ac:dyDescent="0.25">
      <c r="A871" t="s">
        <v>943</v>
      </c>
      <c r="B871" t="s">
        <v>2823</v>
      </c>
      <c r="C871">
        <v>8.6451659999999993E-3</v>
      </c>
      <c r="D871">
        <v>1.4088100000000001E-4</v>
      </c>
      <c r="E871">
        <v>3.7226587999999998E-2</v>
      </c>
      <c r="F871">
        <v>0.120976266</v>
      </c>
      <c r="G871">
        <v>7.6303299999999998E-4</v>
      </c>
    </row>
    <row r="872" spans="1:7" x14ac:dyDescent="0.25">
      <c r="A872" t="s">
        <v>944</v>
      </c>
      <c r="B872" t="s">
        <v>2823</v>
      </c>
      <c r="C872">
        <v>8.639061E-3</v>
      </c>
      <c r="D872">
        <v>9.3737300999999995E-2</v>
      </c>
      <c r="E872">
        <v>7.9229150999999998E-2</v>
      </c>
      <c r="F872">
        <v>4.4337229999999997E-3</v>
      </c>
      <c r="G872">
        <v>4.4638128999999999E-2</v>
      </c>
    </row>
    <row r="873" spans="1:7" x14ac:dyDescent="0.25">
      <c r="A873" t="s">
        <v>945</v>
      </c>
      <c r="B873" t="s">
        <v>2823</v>
      </c>
      <c r="C873">
        <v>8.5992120000000002E-3</v>
      </c>
      <c r="D873">
        <v>6.5586330000000003E-3</v>
      </c>
      <c r="E873">
        <v>1.6426029000000002E-2</v>
      </c>
      <c r="F873">
        <v>3.8719699999999999E-4</v>
      </c>
      <c r="G873">
        <v>2.042894E-3</v>
      </c>
    </row>
    <row r="874" spans="1:7" x14ac:dyDescent="0.25">
      <c r="A874" t="s">
        <v>946</v>
      </c>
      <c r="B874" t="s">
        <v>2823</v>
      </c>
      <c r="C874">
        <v>8.5786869999999998E-3</v>
      </c>
      <c r="D874">
        <v>1.7654699999999999E-4</v>
      </c>
      <c r="E874">
        <v>1.1818916E-2</v>
      </c>
      <c r="F874">
        <v>4.1107300000000003E-4</v>
      </c>
      <c r="G874">
        <v>3.4423599999999999E-4</v>
      </c>
    </row>
    <row r="875" spans="1:7" x14ac:dyDescent="0.25">
      <c r="A875" t="s">
        <v>947</v>
      </c>
      <c r="B875" t="s">
        <v>2823</v>
      </c>
      <c r="C875">
        <v>8.5537849999999995E-3</v>
      </c>
      <c r="D875">
        <v>6.9923440000000002E-3</v>
      </c>
      <c r="E875">
        <v>0.32322862099999999</v>
      </c>
      <c r="F875">
        <v>0.226168604</v>
      </c>
      <c r="G875">
        <v>8.5706951000000003E-2</v>
      </c>
    </row>
    <row r="876" spans="1:7" x14ac:dyDescent="0.25">
      <c r="A876" t="s">
        <v>948</v>
      </c>
      <c r="B876" t="s">
        <v>2823</v>
      </c>
      <c r="C876">
        <v>8.5166789999999992E-3</v>
      </c>
      <c r="D876" s="1">
        <v>9.4900000000000003E-5</v>
      </c>
      <c r="E876">
        <v>0.18303353</v>
      </c>
      <c r="F876">
        <v>6.7969918000000004E-2</v>
      </c>
      <c r="G876">
        <v>5.7999799999999997E-4</v>
      </c>
    </row>
    <row r="877" spans="1:7" x14ac:dyDescent="0.25">
      <c r="A877" t="s">
        <v>949</v>
      </c>
      <c r="B877" t="s">
        <v>2823</v>
      </c>
      <c r="C877">
        <v>8.5090019999999999E-3</v>
      </c>
      <c r="D877">
        <v>0.140893031</v>
      </c>
      <c r="E877">
        <v>1.1870116E-2</v>
      </c>
      <c r="F877">
        <v>0.129005175</v>
      </c>
      <c r="G877">
        <v>2.2814999999999998E-2</v>
      </c>
    </row>
    <row r="878" spans="1:7" x14ac:dyDescent="0.25">
      <c r="A878" t="s">
        <v>950</v>
      </c>
      <c r="B878" t="s">
        <v>2823</v>
      </c>
      <c r="C878">
        <v>8.5039209999999994E-3</v>
      </c>
      <c r="D878">
        <v>8.0131679999999997E-2</v>
      </c>
      <c r="E878">
        <v>9.1977383999999995E-2</v>
      </c>
      <c r="F878" s="1">
        <v>3.5500000000000002E-5</v>
      </c>
      <c r="G878">
        <v>0.38962047799999999</v>
      </c>
    </row>
    <row r="879" spans="1:7" x14ac:dyDescent="0.25">
      <c r="A879" t="s">
        <v>951</v>
      </c>
      <c r="B879" t="s">
        <v>2823</v>
      </c>
      <c r="C879">
        <v>8.4844810000000003E-3</v>
      </c>
      <c r="D879">
        <v>4.1056900000000004E-3</v>
      </c>
      <c r="E879">
        <v>2.5149930000000001E-3</v>
      </c>
      <c r="F879">
        <v>5.4350570000000001E-3</v>
      </c>
      <c r="G879">
        <v>1.563024E-2</v>
      </c>
    </row>
    <row r="880" spans="1:7" x14ac:dyDescent="0.25">
      <c r="A880" t="s">
        <v>952</v>
      </c>
      <c r="B880" t="s">
        <v>2823</v>
      </c>
      <c r="C880">
        <v>8.4788299999999997E-3</v>
      </c>
      <c r="D880">
        <v>8.5143949999999993E-3</v>
      </c>
      <c r="E880">
        <v>2.3584737000000001E-2</v>
      </c>
      <c r="F880">
        <v>1.385425E-3</v>
      </c>
      <c r="G880" s="1">
        <v>4.4700000000000002E-5</v>
      </c>
    </row>
    <row r="881" spans="1:7" x14ac:dyDescent="0.25">
      <c r="A881" t="s">
        <v>953</v>
      </c>
      <c r="B881" t="s">
        <v>2823</v>
      </c>
      <c r="C881">
        <v>8.4675289999999997E-3</v>
      </c>
      <c r="D881" s="1">
        <v>8.5099999999999998E-6</v>
      </c>
      <c r="E881">
        <v>7.1364341999999997E-2</v>
      </c>
      <c r="F881">
        <v>2.8480290000000002E-3</v>
      </c>
      <c r="G881">
        <v>7.1356399999999997E-4</v>
      </c>
    </row>
    <row r="882" spans="1:7" x14ac:dyDescent="0.25">
      <c r="A882" t="s">
        <v>954</v>
      </c>
      <c r="B882" t="s">
        <v>2823</v>
      </c>
      <c r="C882">
        <v>8.460469E-3</v>
      </c>
      <c r="D882" s="1">
        <v>2.74E-6</v>
      </c>
      <c r="E882">
        <v>1.3279920000000001E-3</v>
      </c>
      <c r="F882">
        <v>1.8443755999999999E-2</v>
      </c>
      <c r="G882">
        <v>3.709885E-3</v>
      </c>
    </row>
    <row r="883" spans="1:7" x14ac:dyDescent="0.25">
      <c r="A883" t="s">
        <v>955</v>
      </c>
      <c r="B883" t="s">
        <v>2823</v>
      </c>
      <c r="C883">
        <v>8.4295900000000007E-3</v>
      </c>
      <c r="D883">
        <v>7.1056311999999996E-2</v>
      </c>
      <c r="E883">
        <v>8.6780260000000001E-3</v>
      </c>
      <c r="F883">
        <v>1.9546958E-2</v>
      </c>
      <c r="G883">
        <v>0.29991950000000001</v>
      </c>
    </row>
    <row r="884" spans="1:7" x14ac:dyDescent="0.25">
      <c r="A884" t="s">
        <v>956</v>
      </c>
      <c r="B884" t="s">
        <v>2823</v>
      </c>
      <c r="C884">
        <v>8.4082989999999993E-3</v>
      </c>
      <c r="D884">
        <v>1.5123507E-2</v>
      </c>
      <c r="E884" s="1">
        <v>1.4300000000000001E-6</v>
      </c>
      <c r="F884">
        <v>8.2346599999999995E-3</v>
      </c>
      <c r="G884">
        <v>4.1206646999999999E-2</v>
      </c>
    </row>
    <row r="885" spans="1:7" x14ac:dyDescent="0.25">
      <c r="A885" t="s">
        <v>957</v>
      </c>
      <c r="B885" t="s">
        <v>2823</v>
      </c>
      <c r="C885">
        <v>8.3826709999999995E-3</v>
      </c>
      <c r="D885">
        <v>2.6489209999999998E-3</v>
      </c>
      <c r="E885">
        <v>7.7202721000000002E-2</v>
      </c>
      <c r="F885">
        <v>7.8834120999999993E-2</v>
      </c>
      <c r="G885">
        <v>1.2758353E-2</v>
      </c>
    </row>
    <row r="886" spans="1:7" x14ac:dyDescent="0.25">
      <c r="A886" t="s">
        <v>958</v>
      </c>
      <c r="B886" t="s">
        <v>2823</v>
      </c>
      <c r="C886">
        <v>8.3515629999999993E-3</v>
      </c>
      <c r="D886" s="1">
        <v>6.5500000000000006E-5</v>
      </c>
      <c r="E886">
        <v>0.22185622799999999</v>
      </c>
      <c r="F886">
        <v>0.106568039</v>
      </c>
      <c r="G886">
        <v>4.0276226999999998E-2</v>
      </c>
    </row>
    <row r="887" spans="1:7" x14ac:dyDescent="0.25">
      <c r="A887" t="s">
        <v>959</v>
      </c>
      <c r="B887" t="s">
        <v>2823</v>
      </c>
      <c r="C887">
        <v>8.3375199999999993E-3</v>
      </c>
      <c r="D887">
        <v>0.288141604</v>
      </c>
      <c r="E887">
        <v>1.763845E-3</v>
      </c>
      <c r="F887">
        <v>0.10397395299999999</v>
      </c>
      <c r="G887">
        <v>0.27539186199999999</v>
      </c>
    </row>
    <row r="888" spans="1:7" x14ac:dyDescent="0.25">
      <c r="A888" t="s">
        <v>960</v>
      </c>
      <c r="B888" t="s">
        <v>2823</v>
      </c>
      <c r="C888">
        <v>8.3300249999999996E-3</v>
      </c>
      <c r="D888">
        <v>6.5408089999999999E-3</v>
      </c>
      <c r="E888">
        <v>0.19265420599999999</v>
      </c>
      <c r="F888">
        <v>0.26749988600000002</v>
      </c>
      <c r="G888">
        <v>4.4916486999999998E-2</v>
      </c>
    </row>
    <row r="889" spans="1:7" x14ac:dyDescent="0.25">
      <c r="A889" t="s">
        <v>961</v>
      </c>
      <c r="B889" t="s">
        <v>2823</v>
      </c>
      <c r="C889">
        <v>8.2952689999999992E-3</v>
      </c>
      <c r="D889">
        <v>5.8025070000000002E-3</v>
      </c>
      <c r="E889">
        <v>1.4198412000000001E-2</v>
      </c>
      <c r="F889">
        <v>1.8778658E-2</v>
      </c>
      <c r="G889">
        <v>2.6555616000000001E-2</v>
      </c>
    </row>
    <row r="890" spans="1:7" x14ac:dyDescent="0.25">
      <c r="A890" t="s">
        <v>962</v>
      </c>
      <c r="B890" t="s">
        <v>2823</v>
      </c>
      <c r="C890">
        <v>8.2902429999999992E-3</v>
      </c>
      <c r="D890">
        <v>1.6306771000000001E-2</v>
      </c>
      <c r="E890">
        <v>3.4311925E-2</v>
      </c>
      <c r="F890">
        <v>2.8110219999999998E-3</v>
      </c>
      <c r="G890">
        <v>8.5166340000000004E-3</v>
      </c>
    </row>
    <row r="891" spans="1:7" x14ac:dyDescent="0.25">
      <c r="A891" t="s">
        <v>963</v>
      </c>
      <c r="B891" t="s">
        <v>2823</v>
      </c>
      <c r="C891">
        <v>8.2732610000000005E-3</v>
      </c>
      <c r="D891">
        <v>0.29961538799999998</v>
      </c>
      <c r="E891">
        <v>1.0453076E-2</v>
      </c>
      <c r="F891">
        <v>5.7344038E-2</v>
      </c>
      <c r="G891">
        <v>4.2783639999999998E-3</v>
      </c>
    </row>
    <row r="892" spans="1:7" x14ac:dyDescent="0.25">
      <c r="A892" t="s">
        <v>964</v>
      </c>
      <c r="B892" t="s">
        <v>2823</v>
      </c>
      <c r="C892">
        <v>8.2649430000000003E-3</v>
      </c>
      <c r="D892">
        <v>0.34871064200000002</v>
      </c>
      <c r="E892">
        <v>1.0602629000000001E-2</v>
      </c>
      <c r="F892">
        <v>5.2597326E-2</v>
      </c>
      <c r="G892">
        <v>1.3255901E-2</v>
      </c>
    </row>
    <row r="893" spans="1:7" x14ac:dyDescent="0.25">
      <c r="A893" t="s">
        <v>965</v>
      </c>
      <c r="B893" t="s">
        <v>2823</v>
      </c>
      <c r="C893">
        <v>8.2041159999999991E-3</v>
      </c>
      <c r="D893">
        <v>0.41043369200000002</v>
      </c>
      <c r="E893">
        <v>3.1258688999999999E-2</v>
      </c>
      <c r="F893">
        <v>3.563873E-3</v>
      </c>
      <c r="G893">
        <v>1.4145100000000001E-4</v>
      </c>
    </row>
    <row r="894" spans="1:7" x14ac:dyDescent="0.25">
      <c r="A894" t="s">
        <v>966</v>
      </c>
      <c r="B894" t="s">
        <v>2823</v>
      </c>
      <c r="C894">
        <v>8.1885259999999998E-3</v>
      </c>
      <c r="D894" s="1">
        <v>4.5300000000000003E-5</v>
      </c>
      <c r="E894">
        <v>5.9198334999999998E-2</v>
      </c>
      <c r="F894">
        <v>3.6152240000000002E-2</v>
      </c>
      <c r="G894">
        <v>8.006974E-3</v>
      </c>
    </row>
    <row r="895" spans="1:7" x14ac:dyDescent="0.25">
      <c r="A895" t="s">
        <v>967</v>
      </c>
      <c r="B895" t="s">
        <v>2823</v>
      </c>
      <c r="C895">
        <v>8.1837490000000006E-3</v>
      </c>
      <c r="D895" s="1">
        <v>3.82E-5</v>
      </c>
      <c r="E895">
        <v>1.9971510000000001E-2</v>
      </c>
      <c r="F895">
        <v>0.114862969</v>
      </c>
      <c r="G895">
        <v>2.3324716999999998E-2</v>
      </c>
    </row>
    <row r="896" spans="1:7" x14ac:dyDescent="0.25">
      <c r="A896" t="s">
        <v>968</v>
      </c>
      <c r="B896" t="s">
        <v>3047</v>
      </c>
      <c r="C896">
        <v>8.1836749999999996E-3</v>
      </c>
      <c r="D896">
        <v>1.6079000000000001E-4</v>
      </c>
      <c r="E896">
        <v>3.5183012999999999E-2</v>
      </c>
      <c r="F896">
        <v>3.6286728999999997E-2</v>
      </c>
      <c r="G896">
        <v>4.3852029999999998E-3</v>
      </c>
    </row>
    <row r="897" spans="1:7" x14ac:dyDescent="0.25">
      <c r="A897" t="s">
        <v>969</v>
      </c>
      <c r="B897" t="s">
        <v>2823</v>
      </c>
      <c r="C897">
        <v>8.1744269999999997E-3</v>
      </c>
      <c r="D897">
        <v>1.12259E-4</v>
      </c>
      <c r="E897">
        <v>4.024026E-3</v>
      </c>
      <c r="F897">
        <v>9.6542899999999996E-4</v>
      </c>
      <c r="G897">
        <v>6.8483349999999997E-3</v>
      </c>
    </row>
    <row r="898" spans="1:7" x14ac:dyDescent="0.25">
      <c r="A898" t="s">
        <v>970</v>
      </c>
      <c r="B898" t="s">
        <v>2823</v>
      </c>
      <c r="C898">
        <v>8.1724759999999997E-3</v>
      </c>
      <c r="D898">
        <v>2.7293889000000002E-2</v>
      </c>
      <c r="E898" s="1">
        <v>5.5899999999999997E-5</v>
      </c>
      <c r="F898">
        <v>2.6712889999999999E-3</v>
      </c>
      <c r="G898">
        <v>5.8246147999999998E-2</v>
      </c>
    </row>
    <row r="899" spans="1:7" x14ac:dyDescent="0.25">
      <c r="A899" t="s">
        <v>971</v>
      </c>
      <c r="B899" t="s">
        <v>3047</v>
      </c>
      <c r="C899">
        <v>8.1625250000000003E-3</v>
      </c>
      <c r="D899" s="1">
        <v>1.6500000000000001E-5</v>
      </c>
      <c r="E899">
        <v>4.1205305999999997E-2</v>
      </c>
      <c r="F899">
        <v>3.3656552999999999E-2</v>
      </c>
      <c r="G899">
        <v>6.29523E-4</v>
      </c>
    </row>
    <row r="900" spans="1:7" x14ac:dyDescent="0.25">
      <c r="A900" t="s">
        <v>972</v>
      </c>
      <c r="B900" t="s">
        <v>2823</v>
      </c>
      <c r="C900">
        <v>8.1388529999999997E-3</v>
      </c>
      <c r="D900">
        <v>1.00083E-4</v>
      </c>
      <c r="E900">
        <v>4.9176500000000002E-4</v>
      </c>
      <c r="F900">
        <v>1.4256480000000001E-3</v>
      </c>
      <c r="G900">
        <v>2.5482149999999999E-3</v>
      </c>
    </row>
    <row r="901" spans="1:7" x14ac:dyDescent="0.25">
      <c r="A901" t="s">
        <v>973</v>
      </c>
      <c r="B901" t="s">
        <v>2823</v>
      </c>
      <c r="C901">
        <v>8.0611480000000006E-3</v>
      </c>
      <c r="D901" s="1">
        <v>4.8900000000000003E-5</v>
      </c>
      <c r="E901">
        <v>1.327539E-2</v>
      </c>
      <c r="F901">
        <v>3.4461799999999999E-4</v>
      </c>
      <c r="G901">
        <v>1.1639980000000001E-3</v>
      </c>
    </row>
    <row r="902" spans="1:7" x14ac:dyDescent="0.25">
      <c r="A902" t="s">
        <v>974</v>
      </c>
      <c r="B902" t="s">
        <v>2823</v>
      </c>
      <c r="C902">
        <v>8.0459580000000006E-3</v>
      </c>
      <c r="D902">
        <v>2.5110673999999999E-2</v>
      </c>
      <c r="E902">
        <v>6.4593070000000001E-3</v>
      </c>
      <c r="F902">
        <v>4.2716680000000002E-3</v>
      </c>
      <c r="G902">
        <v>2.4931294999999999E-2</v>
      </c>
    </row>
    <row r="903" spans="1:7" x14ac:dyDescent="0.25">
      <c r="A903" t="s">
        <v>975</v>
      </c>
      <c r="B903" t="s">
        <v>2823</v>
      </c>
      <c r="C903">
        <v>8.0319120000000004E-3</v>
      </c>
      <c r="D903" s="1">
        <v>2.79E-6</v>
      </c>
      <c r="E903">
        <v>0.17887667400000001</v>
      </c>
      <c r="F903">
        <v>3.0991431E-2</v>
      </c>
      <c r="G903">
        <v>1.5452153E-2</v>
      </c>
    </row>
    <row r="904" spans="1:7" x14ac:dyDescent="0.25">
      <c r="A904" t="s">
        <v>976</v>
      </c>
      <c r="B904" t="s">
        <v>2823</v>
      </c>
      <c r="C904">
        <v>7.9831360000000001E-3</v>
      </c>
      <c r="D904">
        <v>4.49942E-4</v>
      </c>
      <c r="E904">
        <v>5.379717E-3</v>
      </c>
      <c r="F904">
        <v>3.4823701999999998E-2</v>
      </c>
      <c r="G904">
        <v>1.4092317E-2</v>
      </c>
    </row>
    <row r="905" spans="1:7" x14ac:dyDescent="0.25">
      <c r="A905" t="s">
        <v>977</v>
      </c>
      <c r="B905" t="s">
        <v>2823</v>
      </c>
      <c r="C905">
        <v>7.9814529999999995E-3</v>
      </c>
      <c r="D905">
        <v>4.2480880999999998E-2</v>
      </c>
      <c r="E905">
        <v>5.2944828999999999E-2</v>
      </c>
      <c r="F905">
        <v>2.8160385E-2</v>
      </c>
      <c r="G905">
        <v>7.3332859E-2</v>
      </c>
    </row>
    <row r="906" spans="1:7" x14ac:dyDescent="0.25">
      <c r="A906" t="s">
        <v>978</v>
      </c>
      <c r="B906" t="s">
        <v>2823</v>
      </c>
      <c r="C906">
        <v>7.9783489999999992E-3</v>
      </c>
      <c r="D906">
        <v>0.14819142699999999</v>
      </c>
      <c r="E906">
        <v>1.0427224000000001E-2</v>
      </c>
      <c r="F906">
        <v>0.196795475</v>
      </c>
      <c r="G906">
        <v>8.3471884999999996E-2</v>
      </c>
    </row>
    <row r="907" spans="1:7" x14ac:dyDescent="0.25">
      <c r="A907" t="s">
        <v>979</v>
      </c>
      <c r="B907" t="s">
        <v>2823</v>
      </c>
      <c r="C907">
        <v>7.93577E-3</v>
      </c>
      <c r="D907">
        <v>1.5877544E-2</v>
      </c>
      <c r="E907">
        <v>2.2863656E-2</v>
      </c>
      <c r="F907">
        <v>0.149685766</v>
      </c>
      <c r="G907">
        <v>1.7482840999999999E-2</v>
      </c>
    </row>
    <row r="908" spans="1:7" x14ac:dyDescent="0.25">
      <c r="A908" t="s">
        <v>980</v>
      </c>
      <c r="B908" t="s">
        <v>2823</v>
      </c>
      <c r="C908">
        <v>7.9142169999999994E-3</v>
      </c>
      <c r="D908">
        <v>1.3109627E-2</v>
      </c>
      <c r="E908">
        <v>8.2834084000000002E-2</v>
      </c>
      <c r="F908">
        <v>6.6899350000000002E-3</v>
      </c>
      <c r="G908">
        <v>2.1688800000000002E-3</v>
      </c>
    </row>
    <row r="909" spans="1:7" x14ac:dyDescent="0.25">
      <c r="A909" t="s">
        <v>981</v>
      </c>
      <c r="B909" t="s">
        <v>2823</v>
      </c>
      <c r="C909">
        <v>7.9105749999999996E-3</v>
      </c>
      <c r="D909">
        <v>1.4745279999999999E-3</v>
      </c>
      <c r="E909">
        <v>0.19411047300000001</v>
      </c>
      <c r="F909">
        <v>8.8499900000000003E-4</v>
      </c>
      <c r="G909">
        <v>1.1404790999999999E-2</v>
      </c>
    </row>
    <row r="910" spans="1:7" x14ac:dyDescent="0.25">
      <c r="A910" t="s">
        <v>982</v>
      </c>
      <c r="B910" t="s">
        <v>2823</v>
      </c>
      <c r="C910">
        <v>7.9028799999999993E-3</v>
      </c>
      <c r="D910">
        <v>3.1172993999999999E-2</v>
      </c>
      <c r="E910">
        <v>0.15499325</v>
      </c>
      <c r="F910">
        <v>0.18955618199999999</v>
      </c>
      <c r="G910">
        <v>0.109875404</v>
      </c>
    </row>
    <row r="911" spans="1:7" x14ac:dyDescent="0.25">
      <c r="A911" t="s">
        <v>983</v>
      </c>
      <c r="B911" t="s">
        <v>2823</v>
      </c>
      <c r="C911">
        <v>7.8989630000000002E-3</v>
      </c>
      <c r="D911">
        <v>2.5253770000000001E-3</v>
      </c>
      <c r="E911">
        <v>1.3411479999999999E-3</v>
      </c>
      <c r="F911">
        <v>1.2364131E-2</v>
      </c>
      <c r="G911">
        <v>1.664303E-2</v>
      </c>
    </row>
    <row r="912" spans="1:7" x14ac:dyDescent="0.25">
      <c r="A912" t="s">
        <v>984</v>
      </c>
      <c r="B912" t="s">
        <v>2823</v>
      </c>
      <c r="C912">
        <v>7.8866579999999995E-3</v>
      </c>
      <c r="D912">
        <v>0.12560164900000001</v>
      </c>
      <c r="E912">
        <v>2.5203830000000002E-3</v>
      </c>
      <c r="F912">
        <v>1.8627893999999999E-2</v>
      </c>
      <c r="G912">
        <v>6.9453499000000002E-2</v>
      </c>
    </row>
    <row r="913" spans="1:7" x14ac:dyDescent="0.25">
      <c r="A913" t="s">
        <v>985</v>
      </c>
      <c r="B913" t="s">
        <v>2823</v>
      </c>
      <c r="C913">
        <v>7.8578899999999993E-3</v>
      </c>
      <c r="D913">
        <v>2.0549990000000001E-3</v>
      </c>
      <c r="E913">
        <v>6.5057113999999999E-2</v>
      </c>
      <c r="F913">
        <v>6.7105369999999999E-3</v>
      </c>
      <c r="G913">
        <v>9.5098920000000007E-3</v>
      </c>
    </row>
    <row r="914" spans="1:7" x14ac:dyDescent="0.25">
      <c r="A914" t="s">
        <v>986</v>
      </c>
      <c r="B914" t="s">
        <v>2823</v>
      </c>
      <c r="C914">
        <v>7.8441099999999996E-3</v>
      </c>
      <c r="D914">
        <v>3.3839370000000001E-3</v>
      </c>
      <c r="E914">
        <v>4.7091879999999996E-3</v>
      </c>
      <c r="F914">
        <v>4.4654030999999997E-2</v>
      </c>
      <c r="G914">
        <v>0.16217843600000001</v>
      </c>
    </row>
    <row r="915" spans="1:7" x14ac:dyDescent="0.25">
      <c r="A915" t="s">
        <v>987</v>
      </c>
      <c r="B915" t="s">
        <v>2823</v>
      </c>
      <c r="C915">
        <v>7.8363270000000006E-3</v>
      </c>
      <c r="D915">
        <v>6.8749370000000002E-3</v>
      </c>
      <c r="E915">
        <v>6.8212183999999995E-2</v>
      </c>
      <c r="F915">
        <v>0.10179148</v>
      </c>
      <c r="G915">
        <v>2.0606418000000001E-2</v>
      </c>
    </row>
    <row r="916" spans="1:7" x14ac:dyDescent="0.25">
      <c r="A916" t="s">
        <v>988</v>
      </c>
      <c r="B916" t="s">
        <v>2823</v>
      </c>
      <c r="C916">
        <v>7.8156979999999994E-3</v>
      </c>
      <c r="D916">
        <v>4.6097899999999998E-4</v>
      </c>
      <c r="E916">
        <v>6.1244218000000003E-2</v>
      </c>
      <c r="F916">
        <v>6.3349799999999996E-3</v>
      </c>
      <c r="G916">
        <v>6.9117447999999998E-2</v>
      </c>
    </row>
    <row r="917" spans="1:7" x14ac:dyDescent="0.25">
      <c r="A917" t="s">
        <v>989</v>
      </c>
      <c r="B917" t="s">
        <v>3047</v>
      </c>
      <c r="C917">
        <v>7.8125109999999994E-3</v>
      </c>
      <c r="D917">
        <v>1.6325700000000001E-4</v>
      </c>
      <c r="E917">
        <v>0.15996944599999999</v>
      </c>
      <c r="F917">
        <v>2.6794947E-2</v>
      </c>
      <c r="G917">
        <v>7.7298608000000005E-2</v>
      </c>
    </row>
    <row r="918" spans="1:7" x14ac:dyDescent="0.25">
      <c r="A918" t="s">
        <v>990</v>
      </c>
      <c r="B918" t="s">
        <v>2823</v>
      </c>
      <c r="C918">
        <v>7.7987569999999999E-3</v>
      </c>
      <c r="D918">
        <v>3.6399658000000001E-2</v>
      </c>
      <c r="E918">
        <v>2.4209370000000002E-3</v>
      </c>
      <c r="F918">
        <v>3.4465278000000002E-2</v>
      </c>
      <c r="G918">
        <v>1.8096589999999999E-3</v>
      </c>
    </row>
    <row r="919" spans="1:7" x14ac:dyDescent="0.25">
      <c r="A919" t="s">
        <v>991</v>
      </c>
      <c r="B919" t="s">
        <v>3047</v>
      </c>
      <c r="C919">
        <v>7.7936400000000001E-3</v>
      </c>
      <c r="D919" s="1">
        <v>9.5400000000000001E-5</v>
      </c>
      <c r="E919">
        <v>3.9133697000000002E-2</v>
      </c>
      <c r="F919">
        <v>3.6450641999999998E-2</v>
      </c>
      <c r="G919">
        <v>3.119789E-3</v>
      </c>
    </row>
    <row r="920" spans="1:7" x14ac:dyDescent="0.25">
      <c r="A920" t="s">
        <v>992</v>
      </c>
      <c r="B920" t="s">
        <v>2823</v>
      </c>
      <c r="C920">
        <v>7.7660610000000003E-3</v>
      </c>
      <c r="D920">
        <v>5.1720891999999997E-2</v>
      </c>
      <c r="E920">
        <v>2.3502037999999999E-2</v>
      </c>
      <c r="F920">
        <v>0.13641700500000001</v>
      </c>
      <c r="G920">
        <v>4.8637229999999997E-2</v>
      </c>
    </row>
    <row r="921" spans="1:7" x14ac:dyDescent="0.25">
      <c r="A921" t="s">
        <v>993</v>
      </c>
      <c r="B921" t="s">
        <v>2823</v>
      </c>
      <c r="C921">
        <v>7.7462970000000001E-3</v>
      </c>
      <c r="D921">
        <v>2.5770600000000002E-4</v>
      </c>
      <c r="E921">
        <v>4.6182319999999999E-3</v>
      </c>
      <c r="F921">
        <v>1.789178E-3</v>
      </c>
      <c r="G921">
        <v>5.0896451000000002E-2</v>
      </c>
    </row>
    <row r="922" spans="1:7" x14ac:dyDescent="0.25">
      <c r="A922" t="s">
        <v>994</v>
      </c>
      <c r="B922" t="s">
        <v>2823</v>
      </c>
      <c r="C922">
        <v>7.7401329999999997E-3</v>
      </c>
      <c r="D922">
        <v>1.67746E-4</v>
      </c>
      <c r="E922">
        <v>5.9019294E-2</v>
      </c>
      <c r="F922">
        <v>1.8619077000000001E-2</v>
      </c>
      <c r="G922">
        <v>5.7114560000000002E-3</v>
      </c>
    </row>
    <row r="923" spans="1:7" x14ac:dyDescent="0.25">
      <c r="A923" t="s">
        <v>995</v>
      </c>
      <c r="B923" t="s">
        <v>2823</v>
      </c>
      <c r="C923">
        <v>7.721899E-3</v>
      </c>
      <c r="D923">
        <v>7.7100340000000002E-3</v>
      </c>
      <c r="E923">
        <v>1.8362179999999999E-3</v>
      </c>
      <c r="F923">
        <v>2.2462929E-2</v>
      </c>
      <c r="G923">
        <v>7.2302970999999994E-2</v>
      </c>
    </row>
    <row r="924" spans="1:7" x14ac:dyDescent="0.25">
      <c r="A924" t="s">
        <v>996</v>
      </c>
      <c r="B924" t="s">
        <v>2823</v>
      </c>
      <c r="C924">
        <v>7.719615E-3</v>
      </c>
      <c r="D924">
        <v>5.7396000000000001E-3</v>
      </c>
      <c r="E924">
        <v>4.7082434999999999E-2</v>
      </c>
      <c r="F924">
        <v>1.6137064999999999E-2</v>
      </c>
      <c r="G924">
        <v>2.0059080999999999E-2</v>
      </c>
    </row>
    <row r="925" spans="1:7" x14ac:dyDescent="0.25">
      <c r="A925" t="s">
        <v>997</v>
      </c>
      <c r="B925" t="s">
        <v>2823</v>
      </c>
      <c r="C925">
        <v>7.7135550000000004E-3</v>
      </c>
      <c r="D925">
        <v>7.0554800000000003E-3</v>
      </c>
      <c r="E925">
        <v>8.9771190000000001E-2</v>
      </c>
      <c r="F925">
        <v>1.5833951999999998E-2</v>
      </c>
      <c r="G925">
        <v>8.6956710000000003E-3</v>
      </c>
    </row>
    <row r="926" spans="1:7" x14ac:dyDescent="0.25">
      <c r="A926" t="s">
        <v>998</v>
      </c>
      <c r="B926" t="s">
        <v>2823</v>
      </c>
      <c r="C926">
        <v>7.7045580000000002E-3</v>
      </c>
      <c r="D926">
        <v>1.3480580000000001E-3</v>
      </c>
      <c r="E926">
        <v>3.1826800000000002E-4</v>
      </c>
      <c r="F926" s="1">
        <v>9.5099999999999994E-5</v>
      </c>
      <c r="G926">
        <v>4.1506934000000002E-2</v>
      </c>
    </row>
    <row r="927" spans="1:7" x14ac:dyDescent="0.25">
      <c r="A927" t="s">
        <v>999</v>
      </c>
      <c r="B927" t="s">
        <v>2823</v>
      </c>
      <c r="C927">
        <v>7.7029309999999997E-3</v>
      </c>
      <c r="D927">
        <v>9.7562587000000006E-2</v>
      </c>
      <c r="E927">
        <v>2.902217E-2</v>
      </c>
      <c r="F927">
        <v>1.4513926E-2</v>
      </c>
      <c r="G927">
        <v>1.3495034E-2</v>
      </c>
    </row>
    <row r="928" spans="1:7" x14ac:dyDescent="0.25">
      <c r="A928" t="s">
        <v>1000</v>
      </c>
      <c r="B928" t="s">
        <v>2823</v>
      </c>
      <c r="C928">
        <v>7.6850290000000003E-3</v>
      </c>
      <c r="D928">
        <v>3.7250638000000003E-2</v>
      </c>
      <c r="E928">
        <v>1.4360351E-2</v>
      </c>
      <c r="F928">
        <v>0.12625012199999999</v>
      </c>
      <c r="G928">
        <v>3.5989892000000002E-2</v>
      </c>
    </row>
    <row r="929" spans="1:7" x14ac:dyDescent="0.25">
      <c r="A929" t="s">
        <v>1001</v>
      </c>
      <c r="B929" t="s">
        <v>2823</v>
      </c>
      <c r="C929">
        <v>7.6613139999999998E-3</v>
      </c>
      <c r="D929">
        <v>2.9240852000000001E-2</v>
      </c>
      <c r="E929" s="1">
        <v>6.9099999999999999E-5</v>
      </c>
      <c r="F929">
        <v>1.9360800000000001E-4</v>
      </c>
      <c r="G929">
        <v>3.2019299999999998E-4</v>
      </c>
    </row>
    <row r="930" spans="1:7" x14ac:dyDescent="0.25">
      <c r="A930" t="s">
        <v>1002</v>
      </c>
      <c r="B930" t="s">
        <v>2823</v>
      </c>
      <c r="C930">
        <v>7.6382250000000002E-3</v>
      </c>
      <c r="D930">
        <v>0.33014180199999998</v>
      </c>
      <c r="E930">
        <v>7.540822E-3</v>
      </c>
      <c r="F930">
        <v>1.8117248999999998E-2</v>
      </c>
      <c r="G930">
        <v>3.1052749999999998E-3</v>
      </c>
    </row>
    <row r="931" spans="1:7" x14ac:dyDescent="0.25">
      <c r="A931" t="s">
        <v>1003</v>
      </c>
      <c r="B931" t="s">
        <v>2823</v>
      </c>
      <c r="C931">
        <v>7.5910229999999997E-3</v>
      </c>
      <c r="D931">
        <v>1.3416910000000001E-3</v>
      </c>
      <c r="E931">
        <v>0.33992393599999998</v>
      </c>
      <c r="F931">
        <v>0.109969136</v>
      </c>
      <c r="G931">
        <v>0.124939064</v>
      </c>
    </row>
    <row r="932" spans="1:7" x14ac:dyDescent="0.25">
      <c r="A932" t="s">
        <v>1004</v>
      </c>
      <c r="B932" t="s">
        <v>2823</v>
      </c>
      <c r="C932">
        <v>7.5909560000000003E-3</v>
      </c>
      <c r="D932">
        <v>0.256989617</v>
      </c>
      <c r="E932">
        <v>1.0566407999999999E-2</v>
      </c>
      <c r="F932">
        <v>7.7422159999999997E-3</v>
      </c>
      <c r="G932">
        <v>3.8612286000000003E-2</v>
      </c>
    </row>
    <row r="933" spans="1:7" x14ac:dyDescent="0.25">
      <c r="A933" t="s">
        <v>1005</v>
      </c>
      <c r="B933" t="s">
        <v>2823</v>
      </c>
      <c r="C933">
        <v>7.5838149999999998E-3</v>
      </c>
      <c r="D933">
        <v>2.0853239999999999E-3</v>
      </c>
      <c r="E933">
        <v>4.4872967999999999E-2</v>
      </c>
      <c r="F933">
        <v>9.4445785000000004E-2</v>
      </c>
      <c r="G933">
        <v>0.26218914900000001</v>
      </c>
    </row>
    <row r="934" spans="1:7" x14ac:dyDescent="0.25">
      <c r="A934" t="s">
        <v>1006</v>
      </c>
      <c r="B934" t="s">
        <v>2823</v>
      </c>
      <c r="C934">
        <v>7.5793910000000004E-3</v>
      </c>
      <c r="D934">
        <v>5.4285180000000002E-3</v>
      </c>
      <c r="E934">
        <v>1.58924E-3</v>
      </c>
      <c r="F934">
        <v>7.6057200000000005E-4</v>
      </c>
      <c r="G934">
        <v>4.1184499999999998E-4</v>
      </c>
    </row>
    <row r="935" spans="1:7" x14ac:dyDescent="0.25">
      <c r="A935" t="s">
        <v>1007</v>
      </c>
      <c r="B935" t="s">
        <v>3047</v>
      </c>
      <c r="C935">
        <v>7.5490430000000001E-3</v>
      </c>
      <c r="D935">
        <v>1.0129447E-2</v>
      </c>
      <c r="E935">
        <v>0.103586582</v>
      </c>
      <c r="F935">
        <v>4.8001569000000001E-2</v>
      </c>
      <c r="G935">
        <v>2.5110689999999999E-3</v>
      </c>
    </row>
    <row r="936" spans="1:7" x14ac:dyDescent="0.25">
      <c r="A936" t="s">
        <v>1008</v>
      </c>
      <c r="B936" t="s">
        <v>2823</v>
      </c>
      <c r="C936">
        <v>7.5311479999999997E-3</v>
      </c>
      <c r="D936">
        <v>6.8518119999999997E-3</v>
      </c>
      <c r="E936">
        <v>2.7041968999999999E-2</v>
      </c>
      <c r="F936">
        <v>8.2241162000000007E-2</v>
      </c>
      <c r="G936">
        <v>0.10243767400000001</v>
      </c>
    </row>
    <row r="937" spans="1:7" x14ac:dyDescent="0.25">
      <c r="A937" t="s">
        <v>1009</v>
      </c>
      <c r="B937" t="s">
        <v>2823</v>
      </c>
      <c r="C937">
        <v>7.5233749999999997E-3</v>
      </c>
      <c r="D937">
        <v>0.33034935199999999</v>
      </c>
      <c r="E937">
        <v>8.5866550000000003E-3</v>
      </c>
      <c r="F937">
        <v>2.4161963000000002E-2</v>
      </c>
      <c r="G937">
        <v>1.7123171999999999E-2</v>
      </c>
    </row>
    <row r="938" spans="1:7" x14ac:dyDescent="0.25">
      <c r="A938" t="s">
        <v>1010</v>
      </c>
      <c r="B938" t="s">
        <v>2823</v>
      </c>
      <c r="C938">
        <v>7.5192000000000002E-3</v>
      </c>
      <c r="D938">
        <v>6.7301100000000001E-3</v>
      </c>
      <c r="E938">
        <v>6.5811178999999997E-2</v>
      </c>
      <c r="F938">
        <v>1.9793201999999999E-2</v>
      </c>
      <c r="G938" s="1">
        <v>6.7399999999999998E-6</v>
      </c>
    </row>
    <row r="939" spans="1:7" x14ac:dyDescent="0.25">
      <c r="A939" t="s">
        <v>1011</v>
      </c>
      <c r="B939" t="s">
        <v>2823</v>
      </c>
      <c r="C939">
        <v>7.5162379999999997E-3</v>
      </c>
      <c r="D939">
        <v>9.8482210000000008E-3</v>
      </c>
      <c r="E939">
        <v>6.220934E-3</v>
      </c>
      <c r="F939">
        <v>1.1368656E-2</v>
      </c>
      <c r="G939">
        <v>1.6863791E-2</v>
      </c>
    </row>
    <row r="940" spans="1:7" x14ac:dyDescent="0.25">
      <c r="A940" t="s">
        <v>1012</v>
      </c>
      <c r="B940" t="s">
        <v>2823</v>
      </c>
      <c r="C940">
        <v>7.5125260000000003E-3</v>
      </c>
      <c r="D940">
        <v>4.9268619999999997E-3</v>
      </c>
      <c r="E940">
        <v>2.609148E-2</v>
      </c>
      <c r="F940">
        <v>1.8766095E-2</v>
      </c>
      <c r="G940">
        <v>2.331944E-2</v>
      </c>
    </row>
    <row r="941" spans="1:7" x14ac:dyDescent="0.25">
      <c r="A941" t="s">
        <v>1013</v>
      </c>
      <c r="B941" t="s">
        <v>2823</v>
      </c>
      <c r="C941">
        <v>7.4965040000000002E-3</v>
      </c>
      <c r="D941">
        <v>3.7344330000000001E-3</v>
      </c>
      <c r="E941">
        <v>4.682856E-3</v>
      </c>
      <c r="F941">
        <v>2.1285022000000001E-2</v>
      </c>
      <c r="G941">
        <v>2.4402361000000001E-2</v>
      </c>
    </row>
    <row r="942" spans="1:7" x14ac:dyDescent="0.25">
      <c r="A942" t="s">
        <v>1014</v>
      </c>
      <c r="B942" t="s">
        <v>2823</v>
      </c>
      <c r="C942">
        <v>7.4891970000000004E-3</v>
      </c>
      <c r="D942">
        <v>9.4524599999999996E-4</v>
      </c>
      <c r="E942">
        <v>9.0228819999999994E-3</v>
      </c>
      <c r="F942" s="1">
        <v>9.7299999999999993E-5</v>
      </c>
      <c r="G942">
        <v>2.1208500000000001E-3</v>
      </c>
    </row>
    <row r="943" spans="1:7" x14ac:dyDescent="0.25">
      <c r="A943" t="s">
        <v>1015</v>
      </c>
      <c r="B943" t="s">
        <v>2823</v>
      </c>
      <c r="C943">
        <v>7.4824069999999999E-3</v>
      </c>
      <c r="D943">
        <v>1.1903003000000001E-2</v>
      </c>
      <c r="E943">
        <v>6.0297416999999999E-2</v>
      </c>
      <c r="F943">
        <v>0.15921349700000001</v>
      </c>
      <c r="G943">
        <v>3.8957451999999997E-2</v>
      </c>
    </row>
    <row r="944" spans="1:7" x14ac:dyDescent="0.25">
      <c r="A944" t="s">
        <v>1016</v>
      </c>
      <c r="B944" t="s">
        <v>2823</v>
      </c>
      <c r="C944">
        <v>7.4816040000000002E-3</v>
      </c>
      <c r="D944">
        <v>3.3104319999999999E-3</v>
      </c>
      <c r="E944">
        <v>7.0849068000000001E-2</v>
      </c>
      <c r="F944">
        <v>4.0044398000000002E-2</v>
      </c>
      <c r="G944">
        <v>1.3844644999999999E-2</v>
      </c>
    </row>
    <row r="945" spans="1:7" x14ac:dyDescent="0.25">
      <c r="A945" t="s">
        <v>1017</v>
      </c>
      <c r="B945" t="s">
        <v>2823</v>
      </c>
      <c r="C945">
        <v>7.4806880000000001E-3</v>
      </c>
      <c r="D945">
        <v>5.0628540999999999E-2</v>
      </c>
      <c r="E945">
        <v>6.7628100999999996E-2</v>
      </c>
      <c r="F945">
        <v>9.5497450000000001E-3</v>
      </c>
      <c r="G945">
        <v>3.1553950000000001E-3</v>
      </c>
    </row>
    <row r="946" spans="1:7" x14ac:dyDescent="0.25">
      <c r="A946" t="s">
        <v>1018</v>
      </c>
      <c r="B946" t="s">
        <v>2823</v>
      </c>
      <c r="C946">
        <v>7.457211E-3</v>
      </c>
      <c r="D946">
        <v>0.16454713900000001</v>
      </c>
      <c r="E946">
        <v>2.2052590000000002E-3</v>
      </c>
      <c r="F946">
        <v>0.12912607000000001</v>
      </c>
      <c r="G946">
        <v>0.30529547899999998</v>
      </c>
    </row>
    <row r="947" spans="1:7" x14ac:dyDescent="0.25">
      <c r="A947" t="s">
        <v>1019</v>
      </c>
      <c r="B947" t="s">
        <v>2823</v>
      </c>
      <c r="C947">
        <v>7.4355640000000004E-3</v>
      </c>
      <c r="D947">
        <v>4.7956099999999998E-4</v>
      </c>
      <c r="E947">
        <v>1.4443360000000001E-2</v>
      </c>
      <c r="F947">
        <v>3.6386449999999998E-3</v>
      </c>
      <c r="G947">
        <v>4.7015850000000003E-3</v>
      </c>
    </row>
    <row r="948" spans="1:7" x14ac:dyDescent="0.25">
      <c r="A948" t="s">
        <v>1020</v>
      </c>
      <c r="B948" t="s">
        <v>2823</v>
      </c>
      <c r="C948">
        <v>7.429705E-3</v>
      </c>
      <c r="D948">
        <v>1.7437813E-2</v>
      </c>
      <c r="E948">
        <v>4.2121137000000003E-2</v>
      </c>
      <c r="F948">
        <v>0.15211007800000001</v>
      </c>
      <c r="G948">
        <v>1.1487259E-2</v>
      </c>
    </row>
    <row r="949" spans="1:7" x14ac:dyDescent="0.25">
      <c r="A949" t="s">
        <v>1021</v>
      </c>
      <c r="B949" t="s">
        <v>2823</v>
      </c>
      <c r="C949">
        <v>7.4192800000000003E-3</v>
      </c>
      <c r="D949">
        <v>0.244504571</v>
      </c>
      <c r="E949">
        <v>5.7379000000000002E-4</v>
      </c>
      <c r="F949">
        <v>7.1604299999999997E-4</v>
      </c>
      <c r="G949">
        <v>4.2742730000000003E-3</v>
      </c>
    </row>
    <row r="950" spans="1:7" x14ac:dyDescent="0.25">
      <c r="A950" t="s">
        <v>1022</v>
      </c>
      <c r="B950" t="s">
        <v>2823</v>
      </c>
      <c r="C950">
        <v>7.418343E-3</v>
      </c>
      <c r="D950">
        <v>1.131434E-3</v>
      </c>
      <c r="E950">
        <v>8.0376349999999996E-3</v>
      </c>
      <c r="F950">
        <v>6.1515789999999999E-3</v>
      </c>
      <c r="G950">
        <v>4.7200368999999999E-2</v>
      </c>
    </row>
    <row r="951" spans="1:7" x14ac:dyDescent="0.25">
      <c r="A951" t="s">
        <v>1023</v>
      </c>
      <c r="B951" t="s">
        <v>2823</v>
      </c>
      <c r="C951">
        <v>7.4049210000000001E-3</v>
      </c>
      <c r="D951">
        <v>1.5031459999999999E-3</v>
      </c>
      <c r="E951">
        <v>0.35445812399999999</v>
      </c>
      <c r="F951">
        <v>0.23738883799999999</v>
      </c>
      <c r="G951">
        <v>6.2762627000000001E-2</v>
      </c>
    </row>
    <row r="952" spans="1:7" x14ac:dyDescent="0.25">
      <c r="A952" t="s">
        <v>1024</v>
      </c>
      <c r="B952" t="s">
        <v>3047</v>
      </c>
      <c r="C952">
        <v>7.3913700000000004E-3</v>
      </c>
      <c r="D952">
        <v>3.845055E-3</v>
      </c>
      <c r="E952">
        <v>1.3705296E-2</v>
      </c>
      <c r="F952">
        <v>8.7071619999999992E-3</v>
      </c>
      <c r="G952">
        <v>6.3319686999999999E-2</v>
      </c>
    </row>
    <row r="953" spans="1:7" x14ac:dyDescent="0.25">
      <c r="A953" t="s">
        <v>1025</v>
      </c>
      <c r="B953" t="s">
        <v>2823</v>
      </c>
      <c r="C953">
        <v>7.3773830000000004E-3</v>
      </c>
      <c r="D953" s="1">
        <v>9.3700000000000001E-5</v>
      </c>
      <c r="E953">
        <v>2.5836400000000002E-4</v>
      </c>
      <c r="F953">
        <v>1.7118831000000001E-2</v>
      </c>
      <c r="G953">
        <v>2.2518856E-2</v>
      </c>
    </row>
    <row r="954" spans="1:7" x14ac:dyDescent="0.25">
      <c r="A954" t="s">
        <v>1026</v>
      </c>
      <c r="B954" t="s">
        <v>2823</v>
      </c>
      <c r="C954">
        <v>7.3508990000000001E-3</v>
      </c>
      <c r="D954">
        <v>0.22036965999999999</v>
      </c>
      <c r="E954">
        <v>2.3615157000000001E-2</v>
      </c>
      <c r="F954">
        <v>8.7268840000000007E-3</v>
      </c>
      <c r="G954">
        <v>0.21670584400000001</v>
      </c>
    </row>
    <row r="955" spans="1:7" x14ac:dyDescent="0.25">
      <c r="A955" t="s">
        <v>1027</v>
      </c>
      <c r="B955" t="s">
        <v>2823</v>
      </c>
      <c r="C955">
        <v>7.3160289999999999E-3</v>
      </c>
      <c r="D955">
        <v>2.5992624999999998E-2</v>
      </c>
      <c r="E955">
        <v>3.3594732000000002E-2</v>
      </c>
      <c r="F955">
        <v>2.4255295E-2</v>
      </c>
      <c r="G955">
        <v>0.10035487799999999</v>
      </c>
    </row>
    <row r="956" spans="1:7" x14ac:dyDescent="0.25">
      <c r="A956" t="s">
        <v>1028</v>
      </c>
      <c r="B956" t="s">
        <v>2823</v>
      </c>
      <c r="C956">
        <v>7.3135409999999998E-3</v>
      </c>
      <c r="D956">
        <v>3.4666803000000003E-2</v>
      </c>
      <c r="E956">
        <v>1.56471E-3</v>
      </c>
      <c r="F956">
        <v>7.1262270000000003E-2</v>
      </c>
      <c r="G956">
        <v>9.0832922999999996E-2</v>
      </c>
    </row>
    <row r="957" spans="1:7" x14ac:dyDescent="0.25">
      <c r="A957" t="s">
        <v>1029</v>
      </c>
      <c r="B957" t="s">
        <v>2823</v>
      </c>
      <c r="C957">
        <v>7.3053170000000004E-3</v>
      </c>
      <c r="D957">
        <v>5.0465627999999998E-2</v>
      </c>
      <c r="E957">
        <v>0.13653284900000001</v>
      </c>
      <c r="F957">
        <v>6.2223423999999999E-2</v>
      </c>
      <c r="G957">
        <v>2.3512944000000001E-2</v>
      </c>
    </row>
    <row r="958" spans="1:7" x14ac:dyDescent="0.25">
      <c r="A958" t="s">
        <v>1030</v>
      </c>
      <c r="B958" t="s">
        <v>2823</v>
      </c>
      <c r="C958">
        <v>7.3015210000000001E-3</v>
      </c>
      <c r="D958">
        <v>1.3627836000000001E-2</v>
      </c>
      <c r="E958">
        <v>7.4316349999999998E-3</v>
      </c>
      <c r="F958">
        <v>1.6760154999999999E-2</v>
      </c>
      <c r="G958">
        <v>2.4341266E-2</v>
      </c>
    </row>
    <row r="959" spans="1:7" x14ac:dyDescent="0.25">
      <c r="A959" t="s">
        <v>1031</v>
      </c>
      <c r="B959" t="s">
        <v>2823</v>
      </c>
      <c r="C959">
        <v>7.2686390000000003E-3</v>
      </c>
      <c r="D959">
        <v>2.5640875E-2</v>
      </c>
      <c r="E959">
        <v>1.2840015E-2</v>
      </c>
      <c r="F959" s="1">
        <v>1.24E-6</v>
      </c>
      <c r="G959">
        <v>1.9557135E-2</v>
      </c>
    </row>
    <row r="960" spans="1:7" x14ac:dyDescent="0.25">
      <c r="A960" t="s">
        <v>1032</v>
      </c>
      <c r="B960" t="s">
        <v>2823</v>
      </c>
      <c r="C960">
        <v>7.2397759999999999E-3</v>
      </c>
      <c r="D960">
        <v>2.4109136999999999E-2</v>
      </c>
      <c r="E960">
        <v>0.101802686</v>
      </c>
      <c r="F960">
        <v>7.7070150000000002E-3</v>
      </c>
      <c r="G960">
        <v>1.8689046000000001E-2</v>
      </c>
    </row>
    <row r="961" spans="1:7" x14ac:dyDescent="0.25">
      <c r="A961" t="s">
        <v>1033</v>
      </c>
      <c r="B961" t="s">
        <v>2823</v>
      </c>
      <c r="C961">
        <v>7.23896E-3</v>
      </c>
      <c r="D961">
        <v>5.4437223999999999E-2</v>
      </c>
      <c r="E961">
        <v>7.4027826000000005E-2</v>
      </c>
      <c r="F961">
        <v>2.2248332999999999E-2</v>
      </c>
      <c r="G961">
        <v>1.8526708999999999E-2</v>
      </c>
    </row>
    <row r="962" spans="1:7" x14ac:dyDescent="0.25">
      <c r="A962" t="s">
        <v>1034</v>
      </c>
      <c r="B962" t="s">
        <v>2823</v>
      </c>
      <c r="C962">
        <v>7.2079249999999996E-3</v>
      </c>
      <c r="D962">
        <v>1.3749112000000001E-2</v>
      </c>
      <c r="E962">
        <v>5.4233363999999999E-2</v>
      </c>
      <c r="F962">
        <v>4.3724059999999997E-3</v>
      </c>
      <c r="G962">
        <v>1.7079738000000001E-2</v>
      </c>
    </row>
    <row r="963" spans="1:7" x14ac:dyDescent="0.25">
      <c r="A963" t="s">
        <v>1035</v>
      </c>
      <c r="B963" t="s">
        <v>2823</v>
      </c>
      <c r="C963">
        <v>7.1699930000000004E-3</v>
      </c>
      <c r="D963">
        <v>4.6264130000000002E-3</v>
      </c>
      <c r="E963">
        <v>7.3398043999999996E-2</v>
      </c>
      <c r="F963">
        <v>0.14344451699999999</v>
      </c>
      <c r="G963">
        <v>2.6247064000000001E-2</v>
      </c>
    </row>
    <row r="964" spans="1:7" x14ac:dyDescent="0.25">
      <c r="A964" t="s">
        <v>1036</v>
      </c>
      <c r="B964" t="s">
        <v>2823</v>
      </c>
      <c r="C964">
        <v>7.1646239999999996E-3</v>
      </c>
      <c r="D964">
        <v>1.1002710000000001E-2</v>
      </c>
      <c r="E964" s="1">
        <v>7.4900000000000005E-5</v>
      </c>
      <c r="F964" s="1">
        <v>2.73E-5</v>
      </c>
      <c r="G964">
        <v>1.8967369999999999E-3</v>
      </c>
    </row>
    <row r="965" spans="1:7" x14ac:dyDescent="0.25">
      <c r="A965" t="s">
        <v>1037</v>
      </c>
      <c r="B965" t="s">
        <v>2823</v>
      </c>
      <c r="C965">
        <v>7.1592119999999999E-3</v>
      </c>
      <c r="D965">
        <v>4.8764799999999999E-3</v>
      </c>
      <c r="E965">
        <v>2.2367703999999999E-2</v>
      </c>
      <c r="F965" s="1">
        <v>1.95E-5</v>
      </c>
      <c r="G965">
        <v>2.7241685000000002E-2</v>
      </c>
    </row>
    <row r="966" spans="1:7" x14ac:dyDescent="0.25">
      <c r="A966" t="s">
        <v>1038</v>
      </c>
      <c r="B966" t="s">
        <v>3047</v>
      </c>
      <c r="C966">
        <v>7.0919010000000003E-3</v>
      </c>
      <c r="D966">
        <v>2.4746439999999998E-3</v>
      </c>
      <c r="E966">
        <v>7.83974E-4</v>
      </c>
      <c r="F966">
        <v>7.4021460000000001E-3</v>
      </c>
      <c r="G966">
        <v>2.4152727999999998E-2</v>
      </c>
    </row>
    <row r="967" spans="1:7" x14ac:dyDescent="0.25">
      <c r="A967" t="s">
        <v>1039</v>
      </c>
      <c r="B967" t="s">
        <v>2823</v>
      </c>
      <c r="C967">
        <v>7.0858780000000003E-3</v>
      </c>
      <c r="D967">
        <v>4.6786611999999998E-2</v>
      </c>
      <c r="E967">
        <v>3.7114780999999999E-2</v>
      </c>
      <c r="F967">
        <v>2.0629543E-2</v>
      </c>
      <c r="G967">
        <v>9.1538812999999997E-2</v>
      </c>
    </row>
    <row r="968" spans="1:7" x14ac:dyDescent="0.25">
      <c r="A968" t="s">
        <v>1040</v>
      </c>
      <c r="B968" t="s">
        <v>2823</v>
      </c>
      <c r="C968">
        <v>7.076209E-3</v>
      </c>
      <c r="D968">
        <v>0.49786511900000002</v>
      </c>
      <c r="E968">
        <v>1.4461055E-2</v>
      </c>
      <c r="F968">
        <v>6.5027876999999998E-2</v>
      </c>
      <c r="G968">
        <v>2.7559424999999999E-2</v>
      </c>
    </row>
    <row r="969" spans="1:7" x14ac:dyDescent="0.25">
      <c r="A969" t="s">
        <v>1041</v>
      </c>
      <c r="B969" t="s">
        <v>2823</v>
      </c>
      <c r="C969">
        <v>7.0739720000000004E-3</v>
      </c>
      <c r="D969">
        <v>4.3891458000000001E-2</v>
      </c>
      <c r="E969">
        <v>5.7156823000000002E-2</v>
      </c>
      <c r="F969">
        <v>0.10307126899999999</v>
      </c>
      <c r="G969" s="1">
        <v>1.1199999999999999E-5</v>
      </c>
    </row>
    <row r="970" spans="1:7" x14ac:dyDescent="0.25">
      <c r="A970" t="s">
        <v>1042</v>
      </c>
      <c r="B970" t="s">
        <v>2823</v>
      </c>
      <c r="C970">
        <v>7.0679760000000001E-3</v>
      </c>
      <c r="D970">
        <v>2.6982295999999999E-2</v>
      </c>
      <c r="E970">
        <v>6.6350280000000003E-3</v>
      </c>
      <c r="F970">
        <v>4.9031997000000001E-2</v>
      </c>
      <c r="G970">
        <v>7.9653483999999997E-2</v>
      </c>
    </row>
    <row r="971" spans="1:7" x14ac:dyDescent="0.25">
      <c r="A971" t="s">
        <v>1043</v>
      </c>
      <c r="B971" t="s">
        <v>2823</v>
      </c>
      <c r="C971">
        <v>7.0673300000000001E-3</v>
      </c>
      <c r="D971">
        <v>1.5059967E-2</v>
      </c>
      <c r="E971">
        <v>5.5340000000000001E-4</v>
      </c>
      <c r="F971">
        <v>3.4349840999999999E-2</v>
      </c>
      <c r="G971">
        <v>7.6256216000000002E-2</v>
      </c>
    </row>
    <row r="972" spans="1:7" x14ac:dyDescent="0.25">
      <c r="A972" t="s">
        <v>1044</v>
      </c>
      <c r="B972" t="s">
        <v>2823</v>
      </c>
      <c r="C972">
        <v>7.0559330000000003E-3</v>
      </c>
      <c r="D972">
        <v>3.3040121999999998E-2</v>
      </c>
      <c r="E972">
        <v>9.0749483000000006E-2</v>
      </c>
      <c r="F972">
        <v>4.7035571999999998E-2</v>
      </c>
      <c r="G972">
        <v>7.5111379999999997E-3</v>
      </c>
    </row>
    <row r="973" spans="1:7" x14ac:dyDescent="0.25">
      <c r="A973" t="s">
        <v>1045</v>
      </c>
      <c r="B973" t="s">
        <v>2823</v>
      </c>
      <c r="C973">
        <v>7.0389210000000001E-3</v>
      </c>
      <c r="D973" s="1">
        <v>3.3699999999999999E-5</v>
      </c>
      <c r="E973">
        <v>4.7654601999999997E-2</v>
      </c>
      <c r="F973">
        <v>4.0401046000000003E-2</v>
      </c>
      <c r="G973">
        <v>5.3686949999999997E-3</v>
      </c>
    </row>
    <row r="974" spans="1:7" x14ac:dyDescent="0.25">
      <c r="A974" t="s">
        <v>1046</v>
      </c>
      <c r="B974" t="s">
        <v>3047</v>
      </c>
      <c r="C974">
        <v>7.0268889999999997E-3</v>
      </c>
      <c r="D974">
        <v>1.1055895E-2</v>
      </c>
      <c r="E974">
        <v>6.0721407999999998E-2</v>
      </c>
      <c r="F974">
        <v>2.9945764999999999E-2</v>
      </c>
      <c r="G974">
        <v>2.5951300000000001E-4</v>
      </c>
    </row>
    <row r="975" spans="1:7" x14ac:dyDescent="0.25">
      <c r="A975" t="s">
        <v>1047</v>
      </c>
      <c r="B975" t="s">
        <v>2823</v>
      </c>
      <c r="C975">
        <v>7.0156029999999996E-3</v>
      </c>
      <c r="D975">
        <v>7.0170650000000003E-3</v>
      </c>
      <c r="E975">
        <v>0.104116582</v>
      </c>
      <c r="F975">
        <v>2.2972819999999999E-3</v>
      </c>
      <c r="G975">
        <v>3.0093419999999999E-2</v>
      </c>
    </row>
    <row r="976" spans="1:7" x14ac:dyDescent="0.25">
      <c r="A976" t="s">
        <v>1048</v>
      </c>
      <c r="B976" t="s">
        <v>2823</v>
      </c>
      <c r="C976">
        <v>7.0045749999999999E-3</v>
      </c>
      <c r="D976">
        <v>4.6038600000000004E-3</v>
      </c>
      <c r="E976">
        <v>1.8593493999999999E-2</v>
      </c>
      <c r="F976">
        <v>4.0104609999999999E-3</v>
      </c>
      <c r="G976">
        <v>0.18030653699999999</v>
      </c>
    </row>
    <row r="977" spans="1:7" x14ac:dyDescent="0.25">
      <c r="A977" t="s">
        <v>1049</v>
      </c>
      <c r="B977" t="s">
        <v>2823</v>
      </c>
      <c r="C977">
        <v>6.9972139999999999E-3</v>
      </c>
      <c r="D977">
        <v>1.3754690999999999E-2</v>
      </c>
      <c r="E977">
        <v>0.49963080399999998</v>
      </c>
      <c r="F977">
        <v>9.1151931000000005E-2</v>
      </c>
      <c r="G977">
        <v>2.3179577999999999E-2</v>
      </c>
    </row>
    <row r="978" spans="1:7" x14ac:dyDescent="0.25">
      <c r="A978" t="s">
        <v>1050</v>
      </c>
      <c r="B978" t="s">
        <v>2823</v>
      </c>
      <c r="C978">
        <v>6.9849109999999999E-3</v>
      </c>
      <c r="D978">
        <v>2.700895E-3</v>
      </c>
      <c r="E978">
        <v>0.13868603700000001</v>
      </c>
      <c r="F978">
        <v>9.7930863000000007E-2</v>
      </c>
      <c r="G978">
        <v>1.8414935E-2</v>
      </c>
    </row>
    <row r="979" spans="1:7" x14ac:dyDescent="0.25">
      <c r="A979" t="s">
        <v>1051</v>
      </c>
      <c r="B979" t="s">
        <v>2823</v>
      </c>
      <c r="C979">
        <v>6.9800579999999999E-3</v>
      </c>
      <c r="D979">
        <v>1.597649E-3</v>
      </c>
      <c r="E979">
        <v>7.9299509999999993E-3</v>
      </c>
      <c r="F979">
        <v>4.7875109999999999E-2</v>
      </c>
      <c r="G979">
        <v>3.9005399999999998E-4</v>
      </c>
    </row>
    <row r="980" spans="1:7" x14ac:dyDescent="0.25">
      <c r="A980" t="s">
        <v>1052</v>
      </c>
      <c r="B980" t="s">
        <v>2823</v>
      </c>
      <c r="C980">
        <v>6.9718139999999998E-3</v>
      </c>
      <c r="D980">
        <v>1.6541677000000001E-2</v>
      </c>
      <c r="E980">
        <v>0.10189816</v>
      </c>
      <c r="F980">
        <v>1.7724442999999999E-2</v>
      </c>
      <c r="G980">
        <v>8.3434000000000004E-4</v>
      </c>
    </row>
    <row r="981" spans="1:7" x14ac:dyDescent="0.25">
      <c r="A981" t="s">
        <v>1053</v>
      </c>
      <c r="B981" t="s">
        <v>2823</v>
      </c>
      <c r="C981">
        <v>6.971517E-3</v>
      </c>
      <c r="D981">
        <v>2.5299286000000001E-2</v>
      </c>
      <c r="E981">
        <v>8.7135470000000003E-3</v>
      </c>
      <c r="F981">
        <v>9.0111937000000003E-2</v>
      </c>
      <c r="G981">
        <v>6.4889489999999994E-2</v>
      </c>
    </row>
    <row r="982" spans="1:7" x14ac:dyDescent="0.25">
      <c r="A982" t="s">
        <v>1054</v>
      </c>
      <c r="B982" t="s">
        <v>2823</v>
      </c>
      <c r="C982">
        <v>6.9619679999999998E-3</v>
      </c>
      <c r="D982">
        <v>4.3934305999999999E-2</v>
      </c>
      <c r="E982">
        <v>1.2357576E-2</v>
      </c>
      <c r="F982">
        <v>5.3019700000000005E-4</v>
      </c>
      <c r="G982">
        <v>2.985957E-3</v>
      </c>
    </row>
    <row r="983" spans="1:7" x14ac:dyDescent="0.25">
      <c r="A983" t="s">
        <v>1055</v>
      </c>
      <c r="B983" t="s">
        <v>2823</v>
      </c>
      <c r="C983">
        <v>6.9566150000000002E-3</v>
      </c>
      <c r="D983">
        <v>0.64937283499999998</v>
      </c>
      <c r="E983">
        <v>2.1454109999999998E-2</v>
      </c>
      <c r="F983">
        <v>8.7226590000000007E-3</v>
      </c>
      <c r="G983">
        <v>1.2312900000000001E-4</v>
      </c>
    </row>
    <row r="984" spans="1:7" x14ac:dyDescent="0.25">
      <c r="A984" t="s">
        <v>1056</v>
      </c>
      <c r="B984" t="s">
        <v>2823</v>
      </c>
      <c r="C984">
        <v>6.956032E-3</v>
      </c>
      <c r="D984">
        <v>1.0795630000000001E-2</v>
      </c>
      <c r="E984">
        <v>5.3674500000000002E-3</v>
      </c>
      <c r="F984">
        <v>4.5587359999999999E-3</v>
      </c>
      <c r="G984">
        <v>5.7238273999999999E-2</v>
      </c>
    </row>
    <row r="985" spans="1:7" x14ac:dyDescent="0.25">
      <c r="A985" t="s">
        <v>1057</v>
      </c>
      <c r="B985" t="s">
        <v>2823</v>
      </c>
      <c r="C985">
        <v>6.9191729999999998E-3</v>
      </c>
      <c r="D985">
        <v>4.5347455000000002E-2</v>
      </c>
      <c r="E985">
        <v>7.3944400000000002E-4</v>
      </c>
      <c r="F985">
        <v>1.7976585E-2</v>
      </c>
      <c r="G985">
        <v>3.9626808999999999E-2</v>
      </c>
    </row>
    <row r="986" spans="1:7" x14ac:dyDescent="0.25">
      <c r="A986" t="s">
        <v>1058</v>
      </c>
      <c r="B986" t="s">
        <v>2823</v>
      </c>
      <c r="C986">
        <v>6.9190689999999999E-3</v>
      </c>
      <c r="D986">
        <v>1.907831E-3</v>
      </c>
      <c r="E986">
        <v>3.8158591999999998E-2</v>
      </c>
      <c r="F986">
        <v>9.2869200000000006E-3</v>
      </c>
      <c r="G986">
        <v>1.0237374E-2</v>
      </c>
    </row>
    <row r="987" spans="1:7" x14ac:dyDescent="0.25">
      <c r="A987" t="s">
        <v>1059</v>
      </c>
      <c r="B987" t="s">
        <v>2823</v>
      </c>
      <c r="C987">
        <v>6.9083679999999998E-3</v>
      </c>
      <c r="D987">
        <v>0.381190268</v>
      </c>
      <c r="E987">
        <v>2.4046789999999998E-3</v>
      </c>
      <c r="F987">
        <v>4.0196253000000001E-2</v>
      </c>
      <c r="G987">
        <v>2.7341499999999999E-3</v>
      </c>
    </row>
    <row r="988" spans="1:7" x14ac:dyDescent="0.25">
      <c r="A988" t="s">
        <v>1060</v>
      </c>
      <c r="B988" t="s">
        <v>2823</v>
      </c>
      <c r="C988">
        <v>6.8935899999999998E-3</v>
      </c>
      <c r="D988">
        <v>0.12231110100000001</v>
      </c>
      <c r="E988">
        <v>1.31741E-4</v>
      </c>
      <c r="F988">
        <v>3.8063552E-2</v>
      </c>
      <c r="G988">
        <v>2.3761198000000001E-2</v>
      </c>
    </row>
    <row r="989" spans="1:7" x14ac:dyDescent="0.25">
      <c r="A989" t="s">
        <v>1061</v>
      </c>
      <c r="B989" t="s">
        <v>2823</v>
      </c>
      <c r="C989">
        <v>6.8926949999999999E-3</v>
      </c>
      <c r="D989">
        <v>4.3171679999999997E-3</v>
      </c>
      <c r="E989">
        <v>0.107877162</v>
      </c>
      <c r="F989" s="1">
        <v>5.7599999999999997E-5</v>
      </c>
      <c r="G989">
        <v>1.8326216999999999E-2</v>
      </c>
    </row>
    <row r="990" spans="1:7" x14ac:dyDescent="0.25">
      <c r="A990" t="s">
        <v>1062</v>
      </c>
      <c r="B990" t="s">
        <v>2823</v>
      </c>
      <c r="C990">
        <v>6.8903419999999998E-3</v>
      </c>
      <c r="D990">
        <v>8.1184489999999998E-2</v>
      </c>
      <c r="E990">
        <v>1.2150466E-2</v>
      </c>
      <c r="F990">
        <v>2.771011E-2</v>
      </c>
      <c r="G990">
        <v>0.119524375</v>
      </c>
    </row>
    <row r="991" spans="1:7" x14ac:dyDescent="0.25">
      <c r="A991" t="s">
        <v>1063</v>
      </c>
      <c r="B991" t="s">
        <v>2823</v>
      </c>
      <c r="C991">
        <v>6.8712019999999999E-3</v>
      </c>
      <c r="D991">
        <v>1.5067934999999999E-2</v>
      </c>
      <c r="E991">
        <v>2.2089127E-2</v>
      </c>
      <c r="F991">
        <v>3.1987119999999998E-3</v>
      </c>
      <c r="G991">
        <v>7.23991E-4</v>
      </c>
    </row>
    <row r="992" spans="1:7" x14ac:dyDescent="0.25">
      <c r="A992" t="s">
        <v>1064</v>
      </c>
      <c r="B992" t="s">
        <v>2823</v>
      </c>
      <c r="C992">
        <v>6.8450899999999999E-3</v>
      </c>
      <c r="D992">
        <v>2.8638099999999999E-4</v>
      </c>
      <c r="E992">
        <v>7.7782700000000003E-3</v>
      </c>
      <c r="F992">
        <v>5.4416625000000003E-2</v>
      </c>
      <c r="G992">
        <v>2.1559230000000001E-3</v>
      </c>
    </row>
    <row r="993" spans="1:7" x14ac:dyDescent="0.25">
      <c r="A993" t="s">
        <v>1065</v>
      </c>
      <c r="B993" t="s">
        <v>2823</v>
      </c>
      <c r="C993">
        <v>6.8366499999999997E-3</v>
      </c>
      <c r="D993">
        <v>9.2929599999999994E-3</v>
      </c>
      <c r="E993">
        <v>2.6925130000000001E-3</v>
      </c>
      <c r="F993">
        <v>5.2410097000000003E-2</v>
      </c>
      <c r="G993">
        <v>1.2639848E-2</v>
      </c>
    </row>
    <row r="994" spans="1:7" x14ac:dyDescent="0.25">
      <c r="A994" t="s">
        <v>1066</v>
      </c>
      <c r="B994" t="s">
        <v>2823</v>
      </c>
      <c r="C994">
        <v>6.8254709999999996E-3</v>
      </c>
      <c r="D994">
        <v>1.8596431E-2</v>
      </c>
      <c r="E994">
        <v>6.0801953999999998E-2</v>
      </c>
      <c r="F994">
        <v>7.9441785000000001E-2</v>
      </c>
      <c r="G994">
        <v>0.17491673099999999</v>
      </c>
    </row>
    <row r="995" spans="1:7" x14ac:dyDescent="0.25">
      <c r="A995" t="s">
        <v>1067</v>
      </c>
      <c r="B995" t="s">
        <v>2823</v>
      </c>
      <c r="C995">
        <v>6.8175589999999999E-3</v>
      </c>
      <c r="D995" s="1">
        <v>2.4300000000000001E-5</v>
      </c>
      <c r="E995">
        <v>0.35061982600000002</v>
      </c>
      <c r="F995">
        <v>0.170662277</v>
      </c>
      <c r="G995">
        <v>5.9828205000000002E-2</v>
      </c>
    </row>
    <row r="996" spans="1:7" x14ac:dyDescent="0.25">
      <c r="A996" t="s">
        <v>1068</v>
      </c>
      <c r="B996" t="s">
        <v>2823</v>
      </c>
      <c r="C996">
        <v>6.7643859999999998E-3</v>
      </c>
      <c r="D996">
        <v>3.0598916E-2</v>
      </c>
      <c r="E996">
        <v>2.2161976E-2</v>
      </c>
      <c r="F996">
        <v>0.120810236</v>
      </c>
      <c r="G996">
        <v>3.7928597000000001E-2</v>
      </c>
    </row>
    <row r="997" spans="1:7" x14ac:dyDescent="0.25">
      <c r="A997" t="s">
        <v>1069</v>
      </c>
      <c r="B997" t="s">
        <v>2823</v>
      </c>
      <c r="C997">
        <v>6.7586629999999998E-3</v>
      </c>
      <c r="D997">
        <v>2.315147E-3</v>
      </c>
      <c r="E997">
        <v>0.16258123499999999</v>
      </c>
      <c r="F997">
        <v>0.11614340500000001</v>
      </c>
      <c r="G997">
        <v>1.9352700000000001E-4</v>
      </c>
    </row>
    <row r="998" spans="1:7" x14ac:dyDescent="0.25">
      <c r="A998" t="s">
        <v>1070</v>
      </c>
      <c r="B998" t="s">
        <v>2823</v>
      </c>
      <c r="C998">
        <v>6.7483500000000002E-3</v>
      </c>
      <c r="D998">
        <v>0.11971572900000001</v>
      </c>
      <c r="E998">
        <v>5.1668759999999999E-3</v>
      </c>
      <c r="F998">
        <v>0.25104164699999998</v>
      </c>
      <c r="G998">
        <v>7.6064820000000005E-2</v>
      </c>
    </row>
    <row r="999" spans="1:7" x14ac:dyDescent="0.25">
      <c r="A999" t="s">
        <v>1071</v>
      </c>
      <c r="B999" t="s">
        <v>2823</v>
      </c>
      <c r="C999">
        <v>6.7434089999999997E-3</v>
      </c>
      <c r="D999">
        <v>1.3543204E-2</v>
      </c>
      <c r="E999">
        <v>4.3399335999999997E-2</v>
      </c>
      <c r="F999" s="1">
        <v>2.3200000000000001E-5</v>
      </c>
      <c r="G999">
        <v>5.2650120000000003E-3</v>
      </c>
    </row>
    <row r="1000" spans="1:7" x14ac:dyDescent="0.25">
      <c r="A1000" t="s">
        <v>1072</v>
      </c>
      <c r="B1000" t="s">
        <v>2823</v>
      </c>
      <c r="C1000">
        <v>6.731262E-3</v>
      </c>
      <c r="D1000">
        <v>5.4002959999999997E-3</v>
      </c>
      <c r="E1000">
        <v>0.102116708</v>
      </c>
      <c r="F1000">
        <v>2.2002079999999999E-3</v>
      </c>
      <c r="G1000" s="1">
        <v>7.8899999999999993E-5</v>
      </c>
    </row>
    <row r="1001" spans="1:7" x14ac:dyDescent="0.25">
      <c r="A1001" t="s">
        <v>1073</v>
      </c>
      <c r="B1001" t="s">
        <v>2823</v>
      </c>
      <c r="C1001">
        <v>6.724392E-3</v>
      </c>
      <c r="D1001">
        <v>1.9253598E-2</v>
      </c>
      <c r="E1001">
        <v>2.6503614000000002E-2</v>
      </c>
      <c r="F1001">
        <v>6.7392688000000006E-2</v>
      </c>
      <c r="G1001">
        <v>3.9600000000000003E-2</v>
      </c>
    </row>
    <row r="1002" spans="1:7" x14ac:dyDescent="0.25">
      <c r="A1002" t="s">
        <v>1074</v>
      </c>
      <c r="B1002" t="s">
        <v>2823</v>
      </c>
      <c r="C1002">
        <v>6.7238480000000002E-3</v>
      </c>
      <c r="D1002" s="1">
        <v>1.9099999999999999E-6</v>
      </c>
      <c r="E1002">
        <v>3.7737320000000001E-3</v>
      </c>
      <c r="F1002">
        <v>6.9836689999999996E-3</v>
      </c>
      <c r="G1002">
        <v>3.8017036999999997E-2</v>
      </c>
    </row>
    <row r="1003" spans="1:7" x14ac:dyDescent="0.25">
      <c r="A1003" t="s">
        <v>1075</v>
      </c>
      <c r="B1003" t="s">
        <v>2823</v>
      </c>
      <c r="C1003">
        <v>6.7158189999999996E-3</v>
      </c>
      <c r="D1003">
        <v>0.181493088</v>
      </c>
      <c r="E1003">
        <v>9.6032300000000001E-4</v>
      </c>
      <c r="F1003">
        <v>0.27452586899999998</v>
      </c>
      <c r="G1003">
        <v>0.39229893399999999</v>
      </c>
    </row>
    <row r="1004" spans="1:7" x14ac:dyDescent="0.25">
      <c r="A1004" t="s">
        <v>1076</v>
      </c>
      <c r="B1004" t="s">
        <v>2823</v>
      </c>
      <c r="C1004">
        <v>6.6830880000000002E-3</v>
      </c>
      <c r="D1004">
        <v>4.3802424E-2</v>
      </c>
      <c r="E1004">
        <v>6.9662450000000002E-3</v>
      </c>
      <c r="F1004">
        <v>6.6667947000000005E-2</v>
      </c>
      <c r="G1004">
        <v>0.50054443800000004</v>
      </c>
    </row>
    <row r="1005" spans="1:7" x14ac:dyDescent="0.25">
      <c r="A1005" t="s">
        <v>1077</v>
      </c>
      <c r="B1005" t="s">
        <v>2823</v>
      </c>
      <c r="C1005">
        <v>6.6784749999999997E-3</v>
      </c>
      <c r="D1005">
        <v>0.146365153</v>
      </c>
      <c r="E1005">
        <v>0.19018379299999999</v>
      </c>
      <c r="F1005">
        <v>0.13244767199999999</v>
      </c>
      <c r="G1005">
        <v>1.6133166000000001E-2</v>
      </c>
    </row>
    <row r="1006" spans="1:7" x14ac:dyDescent="0.25">
      <c r="A1006" t="s">
        <v>1078</v>
      </c>
      <c r="B1006" t="s">
        <v>2823</v>
      </c>
      <c r="C1006">
        <v>6.6646379999999996E-3</v>
      </c>
      <c r="D1006">
        <v>1.120816E-2</v>
      </c>
      <c r="E1006">
        <v>1.3571709999999999E-3</v>
      </c>
      <c r="F1006">
        <v>1.3112881999999999E-2</v>
      </c>
      <c r="G1006">
        <v>1.8633513000000001E-2</v>
      </c>
    </row>
    <row r="1007" spans="1:7" x14ac:dyDescent="0.25">
      <c r="A1007" t="s">
        <v>1079</v>
      </c>
      <c r="B1007" t="s">
        <v>2823</v>
      </c>
      <c r="C1007">
        <v>6.6602140000000002E-3</v>
      </c>
      <c r="D1007">
        <v>7.7788E-4</v>
      </c>
      <c r="E1007">
        <v>1.7059331E-2</v>
      </c>
      <c r="F1007">
        <v>3.493959E-3</v>
      </c>
      <c r="G1007">
        <v>0.104472571</v>
      </c>
    </row>
    <row r="1008" spans="1:7" x14ac:dyDescent="0.25">
      <c r="A1008" t="s">
        <v>1080</v>
      </c>
      <c r="B1008" t="s">
        <v>2823</v>
      </c>
      <c r="C1008">
        <v>6.6502430000000001E-3</v>
      </c>
      <c r="D1008">
        <v>1.6057663999999999E-2</v>
      </c>
      <c r="E1008">
        <v>5.0655989999999998E-2</v>
      </c>
      <c r="F1008">
        <v>3.8343520999999998E-2</v>
      </c>
      <c r="G1008">
        <v>4.2738699999999999E-4</v>
      </c>
    </row>
    <row r="1009" spans="1:7" x14ac:dyDescent="0.25">
      <c r="A1009" t="s">
        <v>1081</v>
      </c>
      <c r="B1009" t="s">
        <v>2823</v>
      </c>
      <c r="C1009">
        <v>6.6450989999999998E-3</v>
      </c>
      <c r="D1009" s="1">
        <v>3.3399999999999999E-5</v>
      </c>
      <c r="E1009">
        <v>5.7110520000000003E-3</v>
      </c>
      <c r="F1009">
        <v>7.4757499999999998E-3</v>
      </c>
      <c r="G1009">
        <v>4.8065086999999999E-2</v>
      </c>
    </row>
    <row r="1010" spans="1:7" x14ac:dyDescent="0.25">
      <c r="A1010" t="s">
        <v>1082</v>
      </c>
      <c r="B1010" t="s">
        <v>2823</v>
      </c>
      <c r="C1010">
        <v>6.6445469999999998E-3</v>
      </c>
      <c r="D1010">
        <v>9.7603341999999996E-2</v>
      </c>
      <c r="E1010">
        <v>5.6406999999999996E-4</v>
      </c>
      <c r="F1010">
        <v>8.8658287000000002E-2</v>
      </c>
      <c r="G1010">
        <v>0.172267163</v>
      </c>
    </row>
    <row r="1011" spans="1:7" x14ac:dyDescent="0.25">
      <c r="A1011" t="s">
        <v>1083</v>
      </c>
      <c r="B1011" t="s">
        <v>2823</v>
      </c>
      <c r="C1011">
        <v>6.6321319999999998E-3</v>
      </c>
      <c r="D1011">
        <v>1.6782163999999999E-2</v>
      </c>
      <c r="E1011">
        <v>2.7146336E-2</v>
      </c>
      <c r="F1011">
        <v>2.1065749999999999E-3</v>
      </c>
      <c r="G1011">
        <v>3.5995549999999999E-3</v>
      </c>
    </row>
    <row r="1012" spans="1:7" x14ac:dyDescent="0.25">
      <c r="A1012" t="s">
        <v>1084</v>
      </c>
      <c r="B1012" t="s">
        <v>2823</v>
      </c>
      <c r="C1012">
        <v>6.6257069999999998E-3</v>
      </c>
      <c r="D1012">
        <v>2.2001519999999999E-3</v>
      </c>
      <c r="E1012">
        <v>7.7443504999999996E-2</v>
      </c>
      <c r="F1012">
        <v>6.7622699999999995E-4</v>
      </c>
      <c r="G1012">
        <v>2.364138E-3</v>
      </c>
    </row>
    <row r="1013" spans="1:7" x14ac:dyDescent="0.25">
      <c r="A1013" t="s">
        <v>1085</v>
      </c>
      <c r="B1013" t="s">
        <v>2823</v>
      </c>
      <c r="C1013">
        <v>6.6241649999999996E-3</v>
      </c>
      <c r="D1013">
        <v>5.5741500000000002E-4</v>
      </c>
      <c r="E1013">
        <v>1.4415700000000001E-3</v>
      </c>
      <c r="F1013">
        <v>6.3469520000000003E-3</v>
      </c>
      <c r="G1013">
        <v>6.838088E-3</v>
      </c>
    </row>
    <row r="1014" spans="1:7" x14ac:dyDescent="0.25">
      <c r="A1014" t="s">
        <v>1086</v>
      </c>
      <c r="B1014" t="s">
        <v>2823</v>
      </c>
      <c r="C1014">
        <v>6.6135789999999996E-3</v>
      </c>
      <c r="D1014">
        <v>1.8986244999999999E-2</v>
      </c>
      <c r="E1014">
        <v>1.1648178E-2</v>
      </c>
      <c r="F1014">
        <v>6.9290141999999999E-2</v>
      </c>
      <c r="G1014">
        <v>7.3323448999999999E-2</v>
      </c>
    </row>
    <row r="1015" spans="1:7" x14ac:dyDescent="0.25">
      <c r="A1015" t="s">
        <v>1087</v>
      </c>
      <c r="B1015" t="s">
        <v>2823</v>
      </c>
      <c r="C1015">
        <v>6.5885450000000003E-3</v>
      </c>
      <c r="D1015">
        <v>0.13348059700000001</v>
      </c>
      <c r="E1015">
        <v>9.0814869999999992E-3</v>
      </c>
      <c r="F1015">
        <v>1.52841E-4</v>
      </c>
      <c r="G1015">
        <v>6.6601358999999999E-2</v>
      </c>
    </row>
    <row r="1016" spans="1:7" x14ac:dyDescent="0.25">
      <c r="A1016" t="s">
        <v>1088</v>
      </c>
      <c r="B1016" t="s">
        <v>2823</v>
      </c>
      <c r="C1016">
        <v>6.58846E-3</v>
      </c>
      <c r="D1016">
        <v>1.2869157000000001E-2</v>
      </c>
      <c r="E1016">
        <v>1.0691E-4</v>
      </c>
      <c r="F1016">
        <v>5.8108359999999998E-3</v>
      </c>
      <c r="G1016">
        <v>1.4377243E-2</v>
      </c>
    </row>
    <row r="1017" spans="1:7" x14ac:dyDescent="0.25">
      <c r="A1017" t="s">
        <v>1089</v>
      </c>
      <c r="B1017" t="s">
        <v>2823</v>
      </c>
      <c r="C1017">
        <v>6.5874239999999997E-3</v>
      </c>
      <c r="D1017">
        <v>1.2563625E-2</v>
      </c>
      <c r="E1017">
        <v>1.6583712E-2</v>
      </c>
      <c r="F1017">
        <v>4.1166161E-2</v>
      </c>
      <c r="G1017">
        <v>0.16242282299999999</v>
      </c>
    </row>
    <row r="1018" spans="1:7" x14ac:dyDescent="0.25">
      <c r="A1018" t="s">
        <v>1090</v>
      </c>
      <c r="B1018" t="s">
        <v>2823</v>
      </c>
      <c r="C1018">
        <v>6.5775859999999998E-3</v>
      </c>
      <c r="D1018">
        <v>2.7222667999999998E-2</v>
      </c>
      <c r="E1018">
        <v>2.1912799999999999E-4</v>
      </c>
      <c r="F1018">
        <v>1.4201900000000001E-4</v>
      </c>
      <c r="G1018">
        <v>7.7713224999999997E-2</v>
      </c>
    </row>
    <row r="1019" spans="1:7" x14ac:dyDescent="0.25">
      <c r="A1019" t="s">
        <v>1091</v>
      </c>
      <c r="B1019" t="s">
        <v>2823</v>
      </c>
      <c r="C1019">
        <v>6.56012E-3</v>
      </c>
      <c r="D1019">
        <v>6.1999560000000004E-3</v>
      </c>
      <c r="E1019">
        <v>5.3704937000000001E-2</v>
      </c>
      <c r="F1019">
        <v>1.1648800000000001E-3</v>
      </c>
      <c r="G1019">
        <v>3.9202436E-2</v>
      </c>
    </row>
    <row r="1020" spans="1:7" x14ac:dyDescent="0.25">
      <c r="A1020" t="s">
        <v>1092</v>
      </c>
      <c r="B1020" t="s">
        <v>2823</v>
      </c>
      <c r="C1020">
        <v>6.5494769999999997E-3</v>
      </c>
      <c r="D1020">
        <v>2.5743988999999998E-2</v>
      </c>
      <c r="E1020">
        <v>8.0162370000000007E-3</v>
      </c>
      <c r="F1020">
        <v>1.3837271999999999E-2</v>
      </c>
      <c r="G1020">
        <v>3.5988087000000002E-2</v>
      </c>
    </row>
    <row r="1021" spans="1:7" x14ac:dyDescent="0.25">
      <c r="A1021" t="s">
        <v>1093</v>
      </c>
      <c r="B1021" t="s">
        <v>3047</v>
      </c>
      <c r="C1021">
        <v>6.5459580000000002E-3</v>
      </c>
      <c r="D1021" s="1">
        <v>1.7600000000000001E-6</v>
      </c>
      <c r="E1021">
        <v>8.4170152999999998E-2</v>
      </c>
      <c r="F1021">
        <v>0.109516112</v>
      </c>
      <c r="G1021">
        <v>4.1290352000000002E-2</v>
      </c>
    </row>
    <row r="1022" spans="1:7" x14ac:dyDescent="0.25">
      <c r="A1022" t="s">
        <v>1094</v>
      </c>
      <c r="B1022" t="s">
        <v>2823</v>
      </c>
      <c r="C1022">
        <v>6.5210299999999997E-3</v>
      </c>
      <c r="D1022">
        <v>0.72141338300000002</v>
      </c>
      <c r="E1022">
        <v>6.173825E-3</v>
      </c>
      <c r="F1022">
        <v>1.8074571000000001E-2</v>
      </c>
      <c r="G1022">
        <v>1.0037183999999999E-2</v>
      </c>
    </row>
    <row r="1023" spans="1:7" x14ac:dyDescent="0.25">
      <c r="A1023" t="s">
        <v>1095</v>
      </c>
      <c r="B1023" t="s">
        <v>2823</v>
      </c>
      <c r="C1023">
        <v>6.5202749999999999E-3</v>
      </c>
      <c r="D1023">
        <v>2.1265353000000001E-2</v>
      </c>
      <c r="E1023">
        <v>1.1187529999999999E-2</v>
      </c>
      <c r="F1023">
        <v>4.9595950999999999E-2</v>
      </c>
      <c r="G1023">
        <v>1.8677590000000001E-3</v>
      </c>
    </row>
    <row r="1024" spans="1:7" x14ac:dyDescent="0.25">
      <c r="A1024" t="s">
        <v>1096</v>
      </c>
      <c r="B1024" t="s">
        <v>2823</v>
      </c>
      <c r="C1024">
        <v>6.5091400000000001E-3</v>
      </c>
      <c r="D1024">
        <v>8.8972410000000002E-3</v>
      </c>
      <c r="E1024">
        <v>4.9683485999999999E-2</v>
      </c>
      <c r="F1024">
        <v>8.4757604E-2</v>
      </c>
      <c r="G1024">
        <v>4.6874200000000002E-4</v>
      </c>
    </row>
    <row r="1025" spans="1:7" x14ac:dyDescent="0.25">
      <c r="A1025" t="s">
        <v>1097</v>
      </c>
      <c r="B1025" t="s">
        <v>2823</v>
      </c>
      <c r="C1025">
        <v>6.4903599999999997E-3</v>
      </c>
      <c r="D1025" s="1">
        <v>8.5299999999999996E-6</v>
      </c>
      <c r="E1025">
        <v>0.13855010100000001</v>
      </c>
      <c r="F1025">
        <v>9.8752780999999998E-2</v>
      </c>
      <c r="G1025">
        <v>6.5874260000000004E-3</v>
      </c>
    </row>
    <row r="1026" spans="1:7" x14ac:dyDescent="0.25">
      <c r="A1026" t="s">
        <v>1098</v>
      </c>
      <c r="B1026" t="s">
        <v>2823</v>
      </c>
      <c r="C1026">
        <v>6.4815259999999996E-3</v>
      </c>
      <c r="D1026">
        <v>2.100818E-3</v>
      </c>
      <c r="E1026">
        <v>5.4891000000000002E-3</v>
      </c>
      <c r="F1026">
        <v>8.3377220000000005E-3</v>
      </c>
      <c r="G1026">
        <v>6.0417650000000002E-3</v>
      </c>
    </row>
    <row r="1027" spans="1:7" x14ac:dyDescent="0.25">
      <c r="A1027" t="s">
        <v>1099</v>
      </c>
      <c r="B1027" t="s">
        <v>2823</v>
      </c>
      <c r="C1027">
        <v>6.4777790000000003E-3</v>
      </c>
      <c r="D1027">
        <v>6.4650262E-2</v>
      </c>
      <c r="E1027">
        <v>7.4727400000000003E-4</v>
      </c>
      <c r="F1027">
        <v>1.1772E-4</v>
      </c>
      <c r="G1027">
        <v>1.8475752000000002E-2</v>
      </c>
    </row>
    <row r="1028" spans="1:7" x14ac:dyDescent="0.25">
      <c r="A1028" t="s">
        <v>1100</v>
      </c>
      <c r="B1028" t="s">
        <v>2823</v>
      </c>
      <c r="C1028">
        <v>6.4637940000000001E-3</v>
      </c>
      <c r="D1028">
        <v>3.7165810000000001E-3</v>
      </c>
      <c r="E1028">
        <v>4.0463514999999999E-2</v>
      </c>
      <c r="F1028">
        <v>1.8200605000000002E-2</v>
      </c>
      <c r="G1028">
        <v>1.6139080000000001E-3</v>
      </c>
    </row>
    <row r="1029" spans="1:7" x14ac:dyDescent="0.25">
      <c r="A1029" t="s">
        <v>1101</v>
      </c>
      <c r="B1029" t="s">
        <v>2823</v>
      </c>
      <c r="C1029">
        <v>6.4613400000000003E-3</v>
      </c>
      <c r="D1029">
        <v>0.37151273400000001</v>
      </c>
      <c r="E1029">
        <v>1.4812942000000001E-2</v>
      </c>
      <c r="F1029">
        <v>4.3063207999999999E-2</v>
      </c>
      <c r="G1029">
        <v>0.156548778</v>
      </c>
    </row>
    <row r="1030" spans="1:7" x14ac:dyDescent="0.25">
      <c r="A1030" t="s">
        <v>1102</v>
      </c>
      <c r="B1030" t="s">
        <v>2823</v>
      </c>
      <c r="C1030">
        <v>6.4445370000000002E-3</v>
      </c>
      <c r="D1030">
        <v>6.9583181999999993E-2</v>
      </c>
      <c r="E1030">
        <v>2.0009519999999999E-3</v>
      </c>
      <c r="F1030">
        <v>4.8386790000000002E-3</v>
      </c>
      <c r="G1030">
        <v>2.2189117000000001E-2</v>
      </c>
    </row>
    <row r="1031" spans="1:7" x14ac:dyDescent="0.25">
      <c r="A1031" t="s">
        <v>1103</v>
      </c>
      <c r="B1031" t="s">
        <v>2823</v>
      </c>
      <c r="C1031">
        <v>6.4113449999999997E-3</v>
      </c>
      <c r="D1031">
        <v>3.9375790000000001E-3</v>
      </c>
      <c r="E1031">
        <v>8.1593705000000002E-2</v>
      </c>
      <c r="F1031">
        <v>7.9695849999999995E-3</v>
      </c>
      <c r="G1031">
        <v>1.3551017E-2</v>
      </c>
    </row>
    <row r="1032" spans="1:7" x14ac:dyDescent="0.25">
      <c r="A1032" t="s">
        <v>1104</v>
      </c>
      <c r="B1032" t="s">
        <v>2823</v>
      </c>
      <c r="C1032">
        <v>6.377036E-3</v>
      </c>
      <c r="D1032">
        <v>4.8194092000000001E-2</v>
      </c>
      <c r="E1032">
        <v>2.4162692999999999E-2</v>
      </c>
      <c r="F1032">
        <v>0.14788459500000001</v>
      </c>
      <c r="G1032">
        <v>0.115244121</v>
      </c>
    </row>
    <row r="1033" spans="1:7" x14ac:dyDescent="0.25">
      <c r="A1033" t="s">
        <v>1105</v>
      </c>
      <c r="B1033" t="s">
        <v>2823</v>
      </c>
      <c r="C1033">
        <v>6.3654100000000002E-3</v>
      </c>
      <c r="D1033">
        <v>9.0240279999999999E-3</v>
      </c>
      <c r="E1033">
        <v>2.8904799999999997E-4</v>
      </c>
      <c r="F1033">
        <v>4.7092419999999998E-3</v>
      </c>
      <c r="G1033">
        <v>1.4677981999999999E-2</v>
      </c>
    </row>
    <row r="1034" spans="1:7" x14ac:dyDescent="0.25">
      <c r="A1034" t="s">
        <v>1106</v>
      </c>
      <c r="B1034" t="s">
        <v>2823</v>
      </c>
      <c r="C1034">
        <v>6.3629869999999996E-3</v>
      </c>
      <c r="D1034">
        <v>1.4312487E-2</v>
      </c>
      <c r="E1034">
        <v>7.7825262000000006E-2</v>
      </c>
      <c r="F1034">
        <v>4.4385336999999997E-2</v>
      </c>
      <c r="G1034">
        <v>1.6392217000000001E-2</v>
      </c>
    </row>
    <row r="1035" spans="1:7" x14ac:dyDescent="0.25">
      <c r="A1035" t="s">
        <v>1107</v>
      </c>
      <c r="B1035" t="s">
        <v>2823</v>
      </c>
      <c r="C1035">
        <v>6.3429230000000003E-3</v>
      </c>
      <c r="D1035">
        <v>3.2086928000000001E-2</v>
      </c>
      <c r="E1035">
        <v>8.0612449999999999E-3</v>
      </c>
      <c r="F1035">
        <v>4.0371678000000001E-2</v>
      </c>
      <c r="G1035">
        <v>0.25256820000000002</v>
      </c>
    </row>
    <row r="1036" spans="1:7" x14ac:dyDescent="0.25">
      <c r="A1036" t="s">
        <v>1108</v>
      </c>
      <c r="B1036" t="s">
        <v>3047</v>
      </c>
      <c r="C1036">
        <v>6.329795E-3</v>
      </c>
      <c r="D1036">
        <v>8.5289049999999998E-3</v>
      </c>
      <c r="E1036" s="1">
        <v>5.1E-5</v>
      </c>
      <c r="F1036">
        <v>1.8781012E-2</v>
      </c>
      <c r="G1036">
        <v>2.8523703000000001E-2</v>
      </c>
    </row>
    <row r="1037" spans="1:7" x14ac:dyDescent="0.25">
      <c r="A1037" t="s">
        <v>1109</v>
      </c>
      <c r="B1037" t="s">
        <v>2823</v>
      </c>
      <c r="C1037">
        <v>6.3035160000000003E-3</v>
      </c>
      <c r="D1037">
        <v>5.6671842E-2</v>
      </c>
      <c r="E1037">
        <v>5.9491100000000005E-4</v>
      </c>
      <c r="F1037">
        <v>1.5496177E-2</v>
      </c>
      <c r="G1037">
        <v>5.4741130000000001E-3</v>
      </c>
    </row>
    <row r="1038" spans="1:7" x14ac:dyDescent="0.25">
      <c r="A1038" t="s">
        <v>1110</v>
      </c>
      <c r="B1038" t="s">
        <v>2823</v>
      </c>
      <c r="C1038">
        <v>6.2883460000000002E-3</v>
      </c>
      <c r="D1038">
        <v>5.0523004000000003E-2</v>
      </c>
      <c r="E1038">
        <v>7.9500290000000008E-3</v>
      </c>
      <c r="F1038">
        <v>1.8182881000000001E-2</v>
      </c>
      <c r="G1038">
        <v>0.148072174</v>
      </c>
    </row>
    <row r="1039" spans="1:7" x14ac:dyDescent="0.25">
      <c r="A1039" t="s">
        <v>1111</v>
      </c>
      <c r="B1039" t="s">
        <v>2823</v>
      </c>
      <c r="C1039">
        <v>6.2715849999999997E-3</v>
      </c>
      <c r="D1039">
        <v>3.1014269999999999E-3</v>
      </c>
      <c r="E1039">
        <v>7.4495054000000005E-2</v>
      </c>
      <c r="F1039">
        <v>6.7642171000000001E-2</v>
      </c>
      <c r="G1039">
        <v>1.6495645E-2</v>
      </c>
    </row>
    <row r="1040" spans="1:7" x14ac:dyDescent="0.25">
      <c r="A1040" t="s">
        <v>1112</v>
      </c>
      <c r="B1040" t="s">
        <v>2823</v>
      </c>
      <c r="C1040">
        <v>6.2690009999999997E-3</v>
      </c>
      <c r="D1040">
        <v>2.90742E-3</v>
      </c>
      <c r="E1040">
        <v>9.7686600000000006E-4</v>
      </c>
      <c r="F1040">
        <v>7.0761679999999999E-3</v>
      </c>
      <c r="G1040">
        <v>2.8810257999999998E-2</v>
      </c>
    </row>
    <row r="1041" spans="1:7" x14ac:dyDescent="0.25">
      <c r="A1041" t="s">
        <v>1113</v>
      </c>
      <c r="B1041" t="s">
        <v>2823</v>
      </c>
      <c r="C1041">
        <v>6.2557810000000002E-3</v>
      </c>
      <c r="D1041">
        <v>7.8475520000000007E-3</v>
      </c>
      <c r="E1041">
        <v>3.7246970999999997E-2</v>
      </c>
      <c r="F1041">
        <v>2.8772995999999999E-2</v>
      </c>
      <c r="G1041">
        <v>2.343047E-3</v>
      </c>
    </row>
    <row r="1042" spans="1:7" x14ac:dyDescent="0.25">
      <c r="A1042" t="s">
        <v>1114</v>
      </c>
      <c r="B1042" t="s">
        <v>3047</v>
      </c>
      <c r="C1042">
        <v>6.2175119999999997E-3</v>
      </c>
      <c r="D1042">
        <v>5.2136780000000002E-3</v>
      </c>
      <c r="E1042">
        <v>0.17296097299999999</v>
      </c>
      <c r="F1042">
        <v>1.5373117E-2</v>
      </c>
      <c r="G1042">
        <v>3.0430399999999998E-4</v>
      </c>
    </row>
    <row r="1043" spans="1:7" x14ac:dyDescent="0.25">
      <c r="A1043" t="s">
        <v>1115</v>
      </c>
      <c r="B1043" t="s">
        <v>2823</v>
      </c>
      <c r="C1043">
        <v>6.1732109999999996E-3</v>
      </c>
      <c r="D1043">
        <v>4.4154946E-2</v>
      </c>
      <c r="E1043">
        <v>4.4758434E-2</v>
      </c>
      <c r="F1043">
        <v>1.3213219999999999E-2</v>
      </c>
      <c r="G1043">
        <v>3.0452370000000001E-3</v>
      </c>
    </row>
    <row r="1044" spans="1:7" x14ac:dyDescent="0.25">
      <c r="A1044" t="s">
        <v>1116</v>
      </c>
      <c r="B1044" t="s">
        <v>2823</v>
      </c>
      <c r="C1044">
        <v>6.1708789999999998E-3</v>
      </c>
      <c r="D1044">
        <v>0.67980709100000003</v>
      </c>
      <c r="E1044">
        <v>8.0425949999999996E-3</v>
      </c>
      <c r="F1044">
        <v>3.253344E-3</v>
      </c>
      <c r="G1044">
        <v>4.2131149999999999E-3</v>
      </c>
    </row>
    <row r="1045" spans="1:7" x14ac:dyDescent="0.25">
      <c r="A1045" t="s">
        <v>1117</v>
      </c>
      <c r="B1045" t="s">
        <v>2823</v>
      </c>
      <c r="C1045">
        <v>6.1673170000000003E-3</v>
      </c>
      <c r="D1045">
        <v>6.4134499999999998E-4</v>
      </c>
      <c r="E1045">
        <v>4.7974611E-2</v>
      </c>
      <c r="F1045">
        <v>5.5501725000000002E-2</v>
      </c>
      <c r="G1045">
        <v>2.8430560000000001E-3</v>
      </c>
    </row>
    <row r="1046" spans="1:7" x14ac:dyDescent="0.25">
      <c r="A1046" t="s">
        <v>1118</v>
      </c>
      <c r="B1046" t="s">
        <v>3047</v>
      </c>
      <c r="C1046">
        <v>6.161924E-3</v>
      </c>
      <c r="D1046" s="1">
        <v>6.7599999999999997E-7</v>
      </c>
      <c r="E1046">
        <v>6.0621844000000001E-2</v>
      </c>
      <c r="F1046">
        <v>2.2893871999999999E-2</v>
      </c>
      <c r="G1046">
        <v>5.7797020000000003E-3</v>
      </c>
    </row>
    <row r="1047" spans="1:7" x14ac:dyDescent="0.25">
      <c r="A1047" t="s">
        <v>1119</v>
      </c>
      <c r="B1047" t="s">
        <v>2823</v>
      </c>
      <c r="C1047">
        <v>6.1541770000000003E-3</v>
      </c>
      <c r="D1047">
        <v>5.6882510000000001E-3</v>
      </c>
      <c r="E1047">
        <v>1.9272199999999999E-4</v>
      </c>
      <c r="F1047">
        <v>1.6613467999999999E-2</v>
      </c>
      <c r="G1047">
        <v>1.01245E-4</v>
      </c>
    </row>
    <row r="1048" spans="1:7" x14ac:dyDescent="0.25">
      <c r="A1048" t="s">
        <v>1120</v>
      </c>
      <c r="B1048" t="s">
        <v>2823</v>
      </c>
      <c r="C1048">
        <v>6.1444079999999996E-3</v>
      </c>
      <c r="D1048">
        <v>3.6346233999999998E-2</v>
      </c>
      <c r="E1048">
        <v>3.4800169999999998E-2</v>
      </c>
      <c r="F1048">
        <v>1.2682599999999999E-4</v>
      </c>
      <c r="G1048">
        <v>2.1184103999999999E-2</v>
      </c>
    </row>
    <row r="1049" spans="1:7" x14ac:dyDescent="0.25">
      <c r="A1049" t="s">
        <v>1121</v>
      </c>
      <c r="B1049" t="s">
        <v>2823</v>
      </c>
      <c r="C1049">
        <v>6.1381159999999999E-3</v>
      </c>
      <c r="D1049">
        <v>0.25162059199999998</v>
      </c>
      <c r="E1049">
        <v>2.3687840000000001E-3</v>
      </c>
      <c r="F1049">
        <v>3.41038E-4</v>
      </c>
      <c r="G1049">
        <v>2.0601249999999999E-3</v>
      </c>
    </row>
    <row r="1050" spans="1:7" x14ac:dyDescent="0.25">
      <c r="A1050" t="s">
        <v>1122</v>
      </c>
      <c r="B1050" t="s">
        <v>2823</v>
      </c>
      <c r="C1050">
        <v>6.1379920000000001E-3</v>
      </c>
      <c r="D1050">
        <v>9.051445E-3</v>
      </c>
      <c r="E1050">
        <v>7.2472860000000004E-3</v>
      </c>
      <c r="F1050">
        <v>3.495017E-3</v>
      </c>
      <c r="G1050">
        <v>0.20180715799999999</v>
      </c>
    </row>
    <row r="1051" spans="1:7" x14ac:dyDescent="0.25">
      <c r="A1051" t="s">
        <v>1123</v>
      </c>
      <c r="B1051" t="s">
        <v>2823</v>
      </c>
      <c r="C1051">
        <v>6.13249E-3</v>
      </c>
      <c r="D1051">
        <v>3.2672949999999999E-3</v>
      </c>
      <c r="E1051">
        <v>5.2042547000000002E-2</v>
      </c>
      <c r="F1051">
        <v>6.2928868999999998E-2</v>
      </c>
      <c r="G1051">
        <v>7.8533879999999993E-3</v>
      </c>
    </row>
    <row r="1052" spans="1:7" x14ac:dyDescent="0.25">
      <c r="A1052" t="s">
        <v>1124</v>
      </c>
      <c r="B1052" t="s">
        <v>2823</v>
      </c>
      <c r="C1052">
        <v>6.1187139999999999E-3</v>
      </c>
      <c r="D1052">
        <v>7.7401200000000003E-4</v>
      </c>
      <c r="E1052">
        <v>3.6796950000000002E-2</v>
      </c>
      <c r="F1052">
        <v>0.171855434</v>
      </c>
      <c r="G1052">
        <v>5.4018894999999997E-2</v>
      </c>
    </row>
    <row r="1053" spans="1:7" x14ac:dyDescent="0.25">
      <c r="A1053" t="s">
        <v>1125</v>
      </c>
      <c r="B1053" t="s">
        <v>3047</v>
      </c>
      <c r="C1053">
        <v>6.1092589999999997E-3</v>
      </c>
      <c r="D1053" s="1">
        <v>5.7299999999999997E-5</v>
      </c>
      <c r="E1053" s="1">
        <v>8.4900000000000004E-5</v>
      </c>
      <c r="F1053">
        <v>5.0228709999999999E-3</v>
      </c>
      <c r="G1053">
        <v>0.16536457299999999</v>
      </c>
    </row>
    <row r="1054" spans="1:7" x14ac:dyDescent="0.25">
      <c r="A1054" t="s">
        <v>1126</v>
      </c>
      <c r="B1054" t="s">
        <v>2823</v>
      </c>
      <c r="C1054">
        <v>6.1085280000000002E-3</v>
      </c>
      <c r="D1054">
        <v>5.5515199999999999E-3</v>
      </c>
      <c r="E1054">
        <v>6.7102611000000006E-2</v>
      </c>
      <c r="F1054">
        <v>1.337432E-2</v>
      </c>
      <c r="G1054">
        <v>2.6523635E-2</v>
      </c>
    </row>
    <row r="1055" spans="1:7" x14ac:dyDescent="0.25">
      <c r="A1055" t="s">
        <v>1127</v>
      </c>
      <c r="B1055" t="s">
        <v>2823</v>
      </c>
      <c r="C1055">
        <v>6.0976370000000004E-3</v>
      </c>
      <c r="D1055" s="1">
        <v>5.9599999999999999E-5</v>
      </c>
      <c r="E1055">
        <v>0.168177722</v>
      </c>
      <c r="F1055">
        <v>5.8141163000000003E-2</v>
      </c>
      <c r="G1055">
        <v>2.4147904000000001E-2</v>
      </c>
    </row>
    <row r="1056" spans="1:7" x14ac:dyDescent="0.25">
      <c r="A1056" t="s">
        <v>1128</v>
      </c>
      <c r="B1056" t="s">
        <v>2823</v>
      </c>
      <c r="C1056">
        <v>6.0968530000000002E-3</v>
      </c>
      <c r="D1056">
        <v>0.25939946000000003</v>
      </c>
      <c r="E1056">
        <v>1.0272696E-2</v>
      </c>
      <c r="F1056">
        <v>0.144937714</v>
      </c>
      <c r="G1056">
        <v>0.13872121600000001</v>
      </c>
    </row>
    <row r="1057" spans="1:7" x14ac:dyDescent="0.25">
      <c r="A1057" t="s">
        <v>1129</v>
      </c>
      <c r="B1057" t="s">
        <v>2823</v>
      </c>
      <c r="C1057">
        <v>6.075301E-3</v>
      </c>
      <c r="D1057">
        <v>1.548483E-3</v>
      </c>
      <c r="E1057">
        <v>4.7984091999999999E-2</v>
      </c>
      <c r="F1057">
        <v>8.0237079999999992E-3</v>
      </c>
      <c r="G1057">
        <v>1.6046119000000001E-2</v>
      </c>
    </row>
    <row r="1058" spans="1:7" x14ac:dyDescent="0.25">
      <c r="A1058" t="s">
        <v>1130</v>
      </c>
      <c r="B1058" t="s">
        <v>2823</v>
      </c>
      <c r="C1058">
        <v>6.0635039999999999E-3</v>
      </c>
      <c r="D1058">
        <v>1.7154462999999998E-2</v>
      </c>
      <c r="E1058">
        <v>4.4262989999999999E-3</v>
      </c>
      <c r="F1058">
        <v>9.4756199999999999E-4</v>
      </c>
      <c r="G1058">
        <v>1.404401E-3</v>
      </c>
    </row>
    <row r="1059" spans="1:7" x14ac:dyDescent="0.25">
      <c r="A1059" t="s">
        <v>1131</v>
      </c>
      <c r="B1059" t="s">
        <v>2823</v>
      </c>
      <c r="C1059">
        <v>6.0562350000000001E-3</v>
      </c>
      <c r="D1059">
        <v>6.576658E-3</v>
      </c>
      <c r="E1059">
        <v>6.0833509000000001E-2</v>
      </c>
      <c r="F1059">
        <v>1.8897469E-2</v>
      </c>
      <c r="G1059">
        <v>8.3577770000000003E-3</v>
      </c>
    </row>
    <row r="1060" spans="1:7" x14ac:dyDescent="0.25">
      <c r="A1060" t="s">
        <v>1132</v>
      </c>
      <c r="B1060" t="s">
        <v>2823</v>
      </c>
      <c r="C1060">
        <v>6.0098210000000003E-3</v>
      </c>
      <c r="D1060" s="1">
        <v>7.1000000000000005E-5</v>
      </c>
      <c r="E1060">
        <v>0.38324802600000002</v>
      </c>
      <c r="F1060">
        <v>0.116383588</v>
      </c>
      <c r="G1060">
        <v>7.412531E-3</v>
      </c>
    </row>
    <row r="1061" spans="1:7" x14ac:dyDescent="0.25">
      <c r="A1061" t="s">
        <v>1133</v>
      </c>
      <c r="B1061" t="s">
        <v>2823</v>
      </c>
      <c r="C1061">
        <v>6.0064510000000003E-3</v>
      </c>
      <c r="D1061">
        <v>2.0064E-4</v>
      </c>
      <c r="E1061">
        <v>9.1092780000000002E-3</v>
      </c>
      <c r="F1061">
        <v>9.7980779000000004E-2</v>
      </c>
      <c r="G1061">
        <v>4.6235352E-2</v>
      </c>
    </row>
    <row r="1062" spans="1:7" x14ac:dyDescent="0.25">
      <c r="A1062" t="s">
        <v>1134</v>
      </c>
      <c r="B1062" t="s">
        <v>2823</v>
      </c>
      <c r="C1062">
        <v>5.9951149999999996E-3</v>
      </c>
      <c r="D1062">
        <v>0.57648083800000005</v>
      </c>
      <c r="E1062">
        <v>3.4545840000000001E-3</v>
      </c>
      <c r="F1062">
        <v>3.0768800000000003E-4</v>
      </c>
      <c r="G1062" s="1">
        <v>4.5899999999999998E-5</v>
      </c>
    </row>
    <row r="1063" spans="1:7" x14ac:dyDescent="0.25">
      <c r="A1063" t="s">
        <v>1135</v>
      </c>
      <c r="B1063" t="s">
        <v>2823</v>
      </c>
      <c r="C1063">
        <v>5.9894589999999999E-3</v>
      </c>
      <c r="D1063">
        <v>6.0980870000000003E-3</v>
      </c>
      <c r="E1063">
        <v>3.6901299999999998E-3</v>
      </c>
      <c r="F1063">
        <v>7.5014706E-2</v>
      </c>
      <c r="G1063">
        <v>4.8864092999999997E-2</v>
      </c>
    </row>
    <row r="1064" spans="1:7" x14ac:dyDescent="0.25">
      <c r="A1064" t="s">
        <v>1136</v>
      </c>
      <c r="B1064" t="s">
        <v>2823</v>
      </c>
      <c r="C1064">
        <v>5.97534E-3</v>
      </c>
      <c r="D1064">
        <v>6.6952999999999999E-4</v>
      </c>
      <c r="E1064">
        <v>3.5372839999999999E-3</v>
      </c>
      <c r="F1064">
        <v>1.5748789999999999E-3</v>
      </c>
      <c r="G1064">
        <v>2.7742442999999999E-2</v>
      </c>
    </row>
    <row r="1065" spans="1:7" x14ac:dyDescent="0.25">
      <c r="A1065" t="s">
        <v>1137</v>
      </c>
      <c r="B1065" t="s">
        <v>2823</v>
      </c>
      <c r="C1065">
        <v>5.9752440000000002E-3</v>
      </c>
      <c r="D1065">
        <v>3.6172470000000001E-3</v>
      </c>
      <c r="E1065">
        <v>6.6283519999999997E-3</v>
      </c>
      <c r="F1065">
        <v>2.6727746E-2</v>
      </c>
      <c r="G1065">
        <v>1.322197E-2</v>
      </c>
    </row>
    <row r="1066" spans="1:7" x14ac:dyDescent="0.25">
      <c r="A1066" t="s">
        <v>1138</v>
      </c>
      <c r="B1066" t="s">
        <v>2823</v>
      </c>
      <c r="C1066">
        <v>5.9556019999999999E-3</v>
      </c>
      <c r="D1066">
        <v>4.2436745999999997E-2</v>
      </c>
      <c r="E1066">
        <v>1.8300200000000001E-4</v>
      </c>
      <c r="F1066">
        <v>8.77209E-4</v>
      </c>
      <c r="G1066">
        <v>5.6766730000000001E-3</v>
      </c>
    </row>
    <row r="1067" spans="1:7" x14ac:dyDescent="0.25">
      <c r="A1067" t="s">
        <v>1139</v>
      </c>
      <c r="B1067" t="s">
        <v>2823</v>
      </c>
      <c r="C1067">
        <v>5.9508230000000001E-3</v>
      </c>
      <c r="D1067">
        <v>1.01684E-4</v>
      </c>
      <c r="E1067">
        <v>3.0983285999999999E-2</v>
      </c>
      <c r="F1067">
        <v>2.8608769999999999E-2</v>
      </c>
      <c r="G1067">
        <v>1.6420013000000001E-2</v>
      </c>
    </row>
    <row r="1068" spans="1:7" x14ac:dyDescent="0.25">
      <c r="A1068" t="s">
        <v>1140</v>
      </c>
      <c r="B1068" t="s">
        <v>2823</v>
      </c>
      <c r="C1068">
        <v>5.9392830000000001E-3</v>
      </c>
      <c r="D1068">
        <v>0.448035817</v>
      </c>
      <c r="E1068">
        <v>2.4213590000000001E-3</v>
      </c>
      <c r="F1068">
        <v>2.5935340000000002E-3</v>
      </c>
      <c r="G1068">
        <v>5.1554134000000001E-2</v>
      </c>
    </row>
    <row r="1069" spans="1:7" x14ac:dyDescent="0.25">
      <c r="A1069" t="s">
        <v>1141</v>
      </c>
      <c r="B1069" t="s">
        <v>2823</v>
      </c>
      <c r="C1069">
        <v>5.935358E-3</v>
      </c>
      <c r="D1069">
        <v>1.6065200000000001E-4</v>
      </c>
      <c r="E1069">
        <v>2.2001120000000002E-3</v>
      </c>
      <c r="F1069">
        <v>4.2711249999999999E-2</v>
      </c>
      <c r="G1069">
        <v>4.1429713999999999E-2</v>
      </c>
    </row>
    <row r="1070" spans="1:7" x14ac:dyDescent="0.25">
      <c r="A1070" t="s">
        <v>1142</v>
      </c>
      <c r="B1070" t="s">
        <v>2823</v>
      </c>
      <c r="C1070">
        <v>5.9295679999999996E-3</v>
      </c>
      <c r="D1070">
        <v>2.1282773000000001E-2</v>
      </c>
      <c r="E1070">
        <v>0.19506773499999999</v>
      </c>
      <c r="F1070">
        <v>1.380137E-2</v>
      </c>
      <c r="G1070">
        <v>1.9165425999999999E-2</v>
      </c>
    </row>
    <row r="1071" spans="1:7" x14ac:dyDescent="0.25">
      <c r="A1071" t="s">
        <v>1143</v>
      </c>
      <c r="B1071" t="s">
        <v>2823</v>
      </c>
      <c r="C1071">
        <v>5.9135460000000004E-3</v>
      </c>
      <c r="D1071">
        <v>3.2435467000000003E-2</v>
      </c>
      <c r="E1071" s="1">
        <v>2.8200000000000001E-5</v>
      </c>
      <c r="F1071">
        <v>9.5216820000000001E-3</v>
      </c>
      <c r="G1071">
        <v>5.5653911E-2</v>
      </c>
    </row>
    <row r="1072" spans="1:7" x14ac:dyDescent="0.25">
      <c r="A1072" t="s">
        <v>1144</v>
      </c>
      <c r="B1072" t="s">
        <v>2823</v>
      </c>
      <c r="C1072">
        <v>5.9117409999999999E-3</v>
      </c>
      <c r="D1072">
        <v>3.0136260000000002E-2</v>
      </c>
      <c r="E1072">
        <v>4.0348449999999996E-3</v>
      </c>
      <c r="F1072">
        <v>0.113459281</v>
      </c>
      <c r="G1072">
        <v>2.8705390000000001E-2</v>
      </c>
    </row>
    <row r="1073" spans="1:7" x14ac:dyDescent="0.25">
      <c r="A1073" t="s">
        <v>1145</v>
      </c>
      <c r="B1073" t="s">
        <v>2823</v>
      </c>
      <c r="C1073">
        <v>5.9111679999999996E-3</v>
      </c>
      <c r="D1073">
        <v>6.0787183000000002E-2</v>
      </c>
      <c r="E1073">
        <v>3.3569300000000002E-3</v>
      </c>
      <c r="F1073">
        <v>3.7605716999999997E-2</v>
      </c>
      <c r="G1073">
        <v>7.1576099999999998E-4</v>
      </c>
    </row>
    <row r="1074" spans="1:7" x14ac:dyDescent="0.25">
      <c r="A1074" t="s">
        <v>1146</v>
      </c>
      <c r="B1074" t="s">
        <v>2823</v>
      </c>
      <c r="C1074">
        <v>5.905502E-3</v>
      </c>
      <c r="D1074">
        <v>2.6778079999999998E-3</v>
      </c>
      <c r="E1074">
        <v>1.6289827E-2</v>
      </c>
      <c r="F1074">
        <v>3.3856643999999998E-2</v>
      </c>
      <c r="G1074">
        <v>1.1943702E-2</v>
      </c>
    </row>
    <row r="1075" spans="1:7" x14ac:dyDescent="0.25">
      <c r="A1075" t="s">
        <v>1147</v>
      </c>
      <c r="B1075" t="s">
        <v>2823</v>
      </c>
      <c r="C1075">
        <v>5.8966399999999999E-3</v>
      </c>
      <c r="D1075">
        <v>1.6347E-3</v>
      </c>
      <c r="E1075">
        <v>8.5059109999999997E-3</v>
      </c>
      <c r="F1075">
        <v>4.3607127000000002E-2</v>
      </c>
      <c r="G1075">
        <v>7.1867190000000003E-3</v>
      </c>
    </row>
    <row r="1076" spans="1:7" x14ac:dyDescent="0.25">
      <c r="A1076" t="s">
        <v>1148</v>
      </c>
      <c r="B1076" t="s">
        <v>2823</v>
      </c>
      <c r="C1076">
        <v>5.8943470000000003E-3</v>
      </c>
      <c r="D1076">
        <v>9.2988504999999999E-2</v>
      </c>
      <c r="E1076">
        <v>6.6726267000000006E-2</v>
      </c>
      <c r="F1076">
        <v>1.7777840999999999E-2</v>
      </c>
      <c r="G1076">
        <v>1.7694799999999999E-4</v>
      </c>
    </row>
    <row r="1077" spans="1:7" x14ac:dyDescent="0.25">
      <c r="A1077" t="s">
        <v>1149</v>
      </c>
      <c r="B1077" t="s">
        <v>2823</v>
      </c>
      <c r="C1077">
        <v>5.8928339999999996E-3</v>
      </c>
      <c r="D1077">
        <v>6.3205500000000003E-3</v>
      </c>
      <c r="E1077">
        <v>1.4761700000000001E-4</v>
      </c>
      <c r="F1077">
        <v>4.4668279999999999E-3</v>
      </c>
      <c r="G1077">
        <v>2.1876900000000001E-4</v>
      </c>
    </row>
    <row r="1078" spans="1:7" x14ac:dyDescent="0.25">
      <c r="A1078" t="s">
        <v>1150</v>
      </c>
      <c r="B1078" t="s">
        <v>2823</v>
      </c>
      <c r="C1078">
        <v>5.890579E-3</v>
      </c>
      <c r="D1078">
        <v>4.1615451999999997E-2</v>
      </c>
      <c r="E1078" s="1">
        <v>9.8499999999999995E-5</v>
      </c>
      <c r="F1078">
        <v>1.3530132E-2</v>
      </c>
      <c r="G1078">
        <v>3.5230966000000002E-2</v>
      </c>
    </row>
    <row r="1079" spans="1:7" x14ac:dyDescent="0.25">
      <c r="A1079" t="s">
        <v>1151</v>
      </c>
      <c r="B1079" t="s">
        <v>2823</v>
      </c>
      <c r="C1079">
        <v>5.8784859999999996E-3</v>
      </c>
      <c r="D1079">
        <v>0.24477553699999999</v>
      </c>
      <c r="E1079">
        <v>1.3451784E-2</v>
      </c>
      <c r="F1079">
        <v>1.8894582E-2</v>
      </c>
      <c r="G1079">
        <v>8.9147499999999997E-4</v>
      </c>
    </row>
    <row r="1080" spans="1:7" x14ac:dyDescent="0.25">
      <c r="A1080" t="s">
        <v>1152</v>
      </c>
      <c r="B1080" t="s">
        <v>2823</v>
      </c>
      <c r="C1080">
        <v>5.8753829999999996E-3</v>
      </c>
      <c r="D1080">
        <v>0.3811639</v>
      </c>
      <c r="E1080">
        <v>1.4203709999999999E-3</v>
      </c>
      <c r="F1080">
        <v>6.6022767999999996E-2</v>
      </c>
      <c r="G1080">
        <v>0.24837895300000001</v>
      </c>
    </row>
    <row r="1081" spans="1:7" x14ac:dyDescent="0.25">
      <c r="A1081" t="s">
        <v>1153</v>
      </c>
      <c r="B1081" t="s">
        <v>2823</v>
      </c>
      <c r="C1081">
        <v>5.8721750000000003E-3</v>
      </c>
      <c r="D1081">
        <v>2.6634415000000002E-2</v>
      </c>
      <c r="E1081">
        <v>6.7365244000000005E-2</v>
      </c>
      <c r="F1081">
        <v>2.1105182E-2</v>
      </c>
      <c r="G1081">
        <v>8.0678273999999994E-2</v>
      </c>
    </row>
    <row r="1082" spans="1:7" x14ac:dyDescent="0.25">
      <c r="A1082" t="s">
        <v>1154</v>
      </c>
      <c r="B1082" t="s">
        <v>2823</v>
      </c>
      <c r="C1082">
        <v>5.8692029999999999E-3</v>
      </c>
      <c r="D1082">
        <v>1.4850802E-2</v>
      </c>
      <c r="E1082">
        <v>4.1353361999999998E-2</v>
      </c>
      <c r="F1082" s="1">
        <v>1.84E-5</v>
      </c>
      <c r="G1082">
        <v>6.5876715000000002E-2</v>
      </c>
    </row>
    <row r="1083" spans="1:7" x14ac:dyDescent="0.25">
      <c r="A1083" t="s">
        <v>1155</v>
      </c>
      <c r="B1083" t="s">
        <v>2823</v>
      </c>
      <c r="C1083">
        <v>5.8485339999999999E-3</v>
      </c>
      <c r="D1083">
        <v>0.16130108900000001</v>
      </c>
      <c r="E1083">
        <v>2.8346420000000001E-3</v>
      </c>
      <c r="F1083">
        <v>3.3676082000000003E-2</v>
      </c>
      <c r="G1083">
        <v>5.7338052E-2</v>
      </c>
    </row>
    <row r="1084" spans="1:7" x14ac:dyDescent="0.25">
      <c r="A1084" t="s">
        <v>1156</v>
      </c>
      <c r="B1084" t="s">
        <v>2823</v>
      </c>
      <c r="C1084">
        <v>5.8439970000000001E-3</v>
      </c>
      <c r="D1084">
        <v>1.4975031999999999E-2</v>
      </c>
      <c r="E1084">
        <v>0.187420849</v>
      </c>
      <c r="F1084">
        <v>2.8645889999999999E-3</v>
      </c>
      <c r="G1084">
        <v>3.3928693000000003E-2</v>
      </c>
    </row>
    <row r="1085" spans="1:7" x14ac:dyDescent="0.25">
      <c r="A1085" t="s">
        <v>1157</v>
      </c>
      <c r="B1085" t="s">
        <v>2823</v>
      </c>
      <c r="C1085">
        <v>5.8343370000000002E-3</v>
      </c>
      <c r="D1085">
        <v>1.4132703E-2</v>
      </c>
      <c r="E1085">
        <v>6.7969476000000001E-2</v>
      </c>
      <c r="F1085">
        <v>1.2272458E-2</v>
      </c>
      <c r="G1085" s="1">
        <v>3.1900000000000003E-5</v>
      </c>
    </row>
    <row r="1086" spans="1:7" x14ac:dyDescent="0.25">
      <c r="A1086" t="s">
        <v>1158</v>
      </c>
      <c r="B1086" t="s">
        <v>2823</v>
      </c>
      <c r="C1086">
        <v>5.8270290000000001E-3</v>
      </c>
      <c r="D1086">
        <v>3.8187253999999997E-2</v>
      </c>
      <c r="E1086">
        <v>7.348144E-3</v>
      </c>
      <c r="F1086">
        <v>0.109303544</v>
      </c>
      <c r="G1086">
        <v>2.792274E-3</v>
      </c>
    </row>
    <row r="1087" spans="1:7" x14ac:dyDescent="0.25">
      <c r="A1087" t="s">
        <v>1159</v>
      </c>
      <c r="B1087" t="s">
        <v>2823</v>
      </c>
      <c r="C1087">
        <v>5.8258110000000002E-3</v>
      </c>
      <c r="D1087">
        <v>4.6584449999999998E-3</v>
      </c>
      <c r="E1087">
        <v>1.7212798000000001E-2</v>
      </c>
      <c r="F1087">
        <v>2.5408536999999998E-2</v>
      </c>
      <c r="G1087">
        <v>1.3408293E-2</v>
      </c>
    </row>
    <row r="1088" spans="1:7" x14ac:dyDescent="0.25">
      <c r="A1088" t="s">
        <v>1160</v>
      </c>
      <c r="B1088" t="s">
        <v>2823</v>
      </c>
      <c r="C1088">
        <v>5.8243319999999998E-3</v>
      </c>
      <c r="D1088">
        <v>1.092937E-3</v>
      </c>
      <c r="E1088">
        <v>7.1754596000000004E-2</v>
      </c>
      <c r="F1088">
        <v>1.9745161000000001E-2</v>
      </c>
      <c r="G1088">
        <v>2.7986403999999999E-2</v>
      </c>
    </row>
    <row r="1089" spans="1:7" x14ac:dyDescent="0.25">
      <c r="A1089" t="s">
        <v>1161</v>
      </c>
      <c r="B1089" t="s">
        <v>2823</v>
      </c>
      <c r="C1089">
        <v>5.8171739999999996E-3</v>
      </c>
      <c r="D1089">
        <v>1.067024E-3</v>
      </c>
      <c r="E1089">
        <v>3.8353656999999999E-2</v>
      </c>
      <c r="F1089">
        <v>1.1953936E-2</v>
      </c>
      <c r="G1089">
        <v>9.8285830000000001E-3</v>
      </c>
    </row>
    <row r="1090" spans="1:7" x14ac:dyDescent="0.25">
      <c r="A1090" t="s">
        <v>1162</v>
      </c>
      <c r="B1090" t="s">
        <v>2823</v>
      </c>
      <c r="C1090">
        <v>5.8167360000000003E-3</v>
      </c>
      <c r="D1090">
        <v>1.5355451000000001E-2</v>
      </c>
      <c r="E1090">
        <v>6.1362359999999998E-3</v>
      </c>
      <c r="F1090">
        <v>5.9465677000000002E-2</v>
      </c>
      <c r="G1090">
        <v>7.0593500000000003E-2</v>
      </c>
    </row>
    <row r="1091" spans="1:7" x14ac:dyDescent="0.25">
      <c r="A1091" t="s">
        <v>1163</v>
      </c>
      <c r="B1091" t="s">
        <v>2823</v>
      </c>
      <c r="C1091">
        <v>5.8164109999999996E-3</v>
      </c>
      <c r="D1091">
        <v>3.9959499999999998E-4</v>
      </c>
      <c r="E1091">
        <v>1.0072863E-2</v>
      </c>
      <c r="F1091">
        <v>3.2453810999999999E-2</v>
      </c>
      <c r="G1091">
        <v>2.0279199999999999E-3</v>
      </c>
    </row>
    <row r="1092" spans="1:7" x14ac:dyDescent="0.25">
      <c r="A1092" t="s">
        <v>1164</v>
      </c>
      <c r="B1092" t="s">
        <v>2823</v>
      </c>
      <c r="C1092">
        <v>5.8160970000000001E-3</v>
      </c>
      <c r="D1092">
        <v>1.2605422999999999E-2</v>
      </c>
      <c r="E1092">
        <v>7.4656500000000003E-4</v>
      </c>
      <c r="F1092">
        <v>4.0028279999999999E-3</v>
      </c>
      <c r="G1092">
        <v>4.335088E-3</v>
      </c>
    </row>
    <row r="1093" spans="1:7" x14ac:dyDescent="0.25">
      <c r="A1093" t="s">
        <v>1165</v>
      </c>
      <c r="B1093" t="s">
        <v>2823</v>
      </c>
      <c r="C1093">
        <v>5.7948649999999997E-3</v>
      </c>
      <c r="D1093">
        <v>1.0962123000000001E-2</v>
      </c>
      <c r="E1093">
        <v>3.3014055E-2</v>
      </c>
      <c r="F1093">
        <v>6.4870910000000004E-2</v>
      </c>
      <c r="G1093">
        <v>1.7262040999999999E-2</v>
      </c>
    </row>
    <row r="1094" spans="1:7" x14ac:dyDescent="0.25">
      <c r="A1094" t="s">
        <v>1166</v>
      </c>
      <c r="B1094" t="s">
        <v>2823</v>
      </c>
      <c r="C1094">
        <v>5.7746400000000002E-3</v>
      </c>
      <c r="D1094">
        <v>5.6551699999999997E-4</v>
      </c>
      <c r="E1094">
        <v>1.6239469999999999E-3</v>
      </c>
      <c r="F1094" s="1">
        <v>6.6299999999999999E-5</v>
      </c>
      <c r="G1094">
        <v>4.6009450000000004E-3</v>
      </c>
    </row>
    <row r="1095" spans="1:7" x14ac:dyDescent="0.25">
      <c r="A1095" t="s">
        <v>1167</v>
      </c>
      <c r="B1095" t="s">
        <v>2823</v>
      </c>
      <c r="C1095">
        <v>5.7507569999999996E-3</v>
      </c>
      <c r="D1095">
        <v>2.8481299999999999E-3</v>
      </c>
      <c r="E1095" s="1">
        <v>1.9300000000000002E-5</v>
      </c>
      <c r="F1095">
        <v>1.253283E-3</v>
      </c>
      <c r="G1095">
        <v>3.4256550000000001E-3</v>
      </c>
    </row>
    <row r="1096" spans="1:7" x14ac:dyDescent="0.25">
      <c r="A1096" t="s">
        <v>1168</v>
      </c>
      <c r="B1096" t="s">
        <v>2823</v>
      </c>
      <c r="C1096">
        <v>5.7452950000000001E-3</v>
      </c>
      <c r="D1096">
        <v>4.7887629000000001E-2</v>
      </c>
      <c r="E1096">
        <v>0.16229110399999999</v>
      </c>
      <c r="F1096">
        <v>2.0139325E-2</v>
      </c>
      <c r="G1096">
        <v>4.219038E-2</v>
      </c>
    </row>
    <row r="1097" spans="1:7" x14ac:dyDescent="0.25">
      <c r="A1097" t="s">
        <v>1169</v>
      </c>
      <c r="B1097" t="s">
        <v>2823</v>
      </c>
      <c r="C1097">
        <v>5.7423149999999996E-3</v>
      </c>
      <c r="D1097">
        <v>2.0118979999999998E-3</v>
      </c>
      <c r="E1097">
        <v>9.5100738000000004E-2</v>
      </c>
      <c r="F1097">
        <v>6.4550359000000002E-2</v>
      </c>
      <c r="G1097">
        <v>4.9891579999999996E-3</v>
      </c>
    </row>
    <row r="1098" spans="1:7" x14ac:dyDescent="0.25">
      <c r="A1098" t="s">
        <v>1170</v>
      </c>
      <c r="B1098" t="s">
        <v>2823</v>
      </c>
      <c r="C1098">
        <v>5.7408329999999999E-3</v>
      </c>
      <c r="D1098">
        <v>8.1037100000000005E-4</v>
      </c>
      <c r="E1098">
        <v>2.4214794000000001E-2</v>
      </c>
      <c r="F1098">
        <v>6.3200375000000003E-2</v>
      </c>
      <c r="G1098">
        <v>4.60388E-4</v>
      </c>
    </row>
    <row r="1099" spans="1:7" x14ac:dyDescent="0.25">
      <c r="A1099" t="s">
        <v>1171</v>
      </c>
      <c r="B1099" t="s">
        <v>2823</v>
      </c>
      <c r="C1099">
        <v>5.7310670000000003E-3</v>
      </c>
      <c r="D1099">
        <v>3.6473976999999998E-2</v>
      </c>
      <c r="E1099">
        <v>4.5097070000000003E-2</v>
      </c>
      <c r="F1099">
        <v>4.8807242000000001E-2</v>
      </c>
      <c r="G1099" s="1">
        <v>4.6900000000000002E-5</v>
      </c>
    </row>
    <row r="1100" spans="1:7" x14ac:dyDescent="0.25">
      <c r="A1100" t="s">
        <v>1172</v>
      </c>
      <c r="B1100" t="s">
        <v>2823</v>
      </c>
      <c r="C1100">
        <v>5.7297449999999996E-3</v>
      </c>
      <c r="D1100">
        <v>1.6232623000000002E-2</v>
      </c>
      <c r="E1100">
        <v>1.0126648E-2</v>
      </c>
      <c r="F1100">
        <v>2.7523117999999999E-2</v>
      </c>
      <c r="G1100">
        <v>3.2487020999999998E-2</v>
      </c>
    </row>
    <row r="1101" spans="1:7" x14ac:dyDescent="0.25">
      <c r="A1101" t="s">
        <v>1173</v>
      </c>
      <c r="B1101" t="s">
        <v>2823</v>
      </c>
      <c r="C1101">
        <v>5.729011E-3</v>
      </c>
      <c r="D1101">
        <v>7.2115349999999998E-3</v>
      </c>
      <c r="E1101">
        <v>4.9068517999999998E-2</v>
      </c>
      <c r="F1101">
        <v>4.0839978999999998E-2</v>
      </c>
      <c r="G1101">
        <v>2.0571500000000002E-3</v>
      </c>
    </row>
    <row r="1102" spans="1:7" x14ac:dyDescent="0.25">
      <c r="A1102" t="s">
        <v>1174</v>
      </c>
      <c r="B1102" t="s">
        <v>2823</v>
      </c>
      <c r="C1102">
        <v>5.7254769999999996E-3</v>
      </c>
      <c r="D1102">
        <v>2.0069726E-2</v>
      </c>
      <c r="E1102">
        <v>0.14999875300000001</v>
      </c>
      <c r="F1102">
        <v>2.9350656999999999E-2</v>
      </c>
      <c r="G1102" s="1">
        <v>9.98E-5</v>
      </c>
    </row>
    <row r="1103" spans="1:7" x14ac:dyDescent="0.25">
      <c r="A1103" t="s">
        <v>1175</v>
      </c>
      <c r="B1103" t="s">
        <v>2823</v>
      </c>
      <c r="C1103">
        <v>5.709301E-3</v>
      </c>
      <c r="D1103">
        <v>5.0874299999999998E-4</v>
      </c>
      <c r="E1103">
        <v>5.6315250000000001E-3</v>
      </c>
      <c r="F1103">
        <v>9.1391699999999998E-4</v>
      </c>
      <c r="G1103">
        <v>0.10678705600000001</v>
      </c>
    </row>
    <row r="1104" spans="1:7" x14ac:dyDescent="0.25">
      <c r="A1104" t="s">
        <v>1176</v>
      </c>
      <c r="B1104" t="s">
        <v>3047</v>
      </c>
      <c r="C1104">
        <v>5.6993340000000003E-3</v>
      </c>
      <c r="D1104">
        <v>1.2454099999999999E-2</v>
      </c>
      <c r="E1104">
        <v>2.9975075E-2</v>
      </c>
      <c r="F1104">
        <v>1.372418E-3</v>
      </c>
      <c r="G1104">
        <v>4.3908999999999997E-2</v>
      </c>
    </row>
    <row r="1105" spans="1:7" x14ac:dyDescent="0.25">
      <c r="A1105" t="s">
        <v>1177</v>
      </c>
      <c r="B1105" t="s">
        <v>2823</v>
      </c>
      <c r="C1105">
        <v>5.6956439999999997E-3</v>
      </c>
      <c r="D1105">
        <v>0.19223774599999999</v>
      </c>
      <c r="E1105">
        <v>1.1502662E-2</v>
      </c>
      <c r="F1105">
        <v>1.1071173E-2</v>
      </c>
      <c r="G1105">
        <v>0.120944176</v>
      </c>
    </row>
    <row r="1106" spans="1:7" x14ac:dyDescent="0.25">
      <c r="A1106" t="s">
        <v>1178</v>
      </c>
      <c r="B1106" t="s">
        <v>3047</v>
      </c>
      <c r="C1106">
        <v>5.6927189999999997E-3</v>
      </c>
      <c r="D1106">
        <v>8.1676800000000005E-4</v>
      </c>
      <c r="E1106">
        <v>3.9796261999999999E-2</v>
      </c>
      <c r="F1106">
        <v>2.6381564E-2</v>
      </c>
      <c r="G1106">
        <v>3.9414000000000002E-4</v>
      </c>
    </row>
    <row r="1107" spans="1:7" x14ac:dyDescent="0.25">
      <c r="A1107" t="s">
        <v>1179</v>
      </c>
      <c r="B1107" t="s">
        <v>3047</v>
      </c>
      <c r="C1107">
        <v>5.6820710000000003E-3</v>
      </c>
      <c r="D1107">
        <v>7.2841779999999997E-3</v>
      </c>
      <c r="E1107">
        <v>1.0122488000000001E-2</v>
      </c>
      <c r="F1107">
        <v>2.0164799999999999E-4</v>
      </c>
      <c r="G1107">
        <v>5.5847939999999997E-3</v>
      </c>
    </row>
    <row r="1108" spans="1:7" x14ac:dyDescent="0.25">
      <c r="A1108" t="s">
        <v>1180</v>
      </c>
      <c r="B1108" t="s">
        <v>2823</v>
      </c>
      <c r="C1108">
        <v>5.668233E-3</v>
      </c>
      <c r="D1108">
        <v>2.6879654999999999E-2</v>
      </c>
      <c r="E1108">
        <v>0.1590936</v>
      </c>
      <c r="F1108">
        <v>1.5231059999999999E-2</v>
      </c>
      <c r="G1108">
        <v>8.6124494999999995E-2</v>
      </c>
    </row>
    <row r="1109" spans="1:7" x14ac:dyDescent="0.25">
      <c r="A1109" t="s">
        <v>1181</v>
      </c>
      <c r="B1109" t="s">
        <v>2823</v>
      </c>
      <c r="C1109">
        <v>5.6662520000000001E-3</v>
      </c>
      <c r="D1109">
        <v>3.9979499999999999E-4</v>
      </c>
      <c r="E1109">
        <v>4.0771569999999997E-3</v>
      </c>
      <c r="F1109">
        <v>5.0079699999999998E-4</v>
      </c>
      <c r="G1109">
        <v>2.0247062E-2</v>
      </c>
    </row>
    <row r="1110" spans="1:7" x14ac:dyDescent="0.25">
      <c r="A1110" t="s">
        <v>1182</v>
      </c>
      <c r="B1110" t="s">
        <v>2823</v>
      </c>
      <c r="C1110">
        <v>5.5830430000000002E-3</v>
      </c>
      <c r="D1110">
        <v>1.6064298000000001E-2</v>
      </c>
      <c r="E1110">
        <v>5.1751175000000003E-2</v>
      </c>
      <c r="F1110">
        <v>1.4673742E-2</v>
      </c>
      <c r="G1110">
        <v>7.1752800000000005E-4</v>
      </c>
    </row>
    <row r="1111" spans="1:7" x14ac:dyDescent="0.25">
      <c r="A1111" t="s">
        <v>1183</v>
      </c>
      <c r="B1111" t="s">
        <v>2823</v>
      </c>
      <c r="C1111">
        <v>5.5736869999999999E-3</v>
      </c>
      <c r="D1111">
        <v>7.13841E-4</v>
      </c>
      <c r="E1111">
        <v>9.0731869999999999E-3</v>
      </c>
      <c r="F1111" s="1">
        <v>2.8900000000000001E-5</v>
      </c>
      <c r="G1111">
        <v>2.4022321999999999E-2</v>
      </c>
    </row>
    <row r="1112" spans="1:7" x14ac:dyDescent="0.25">
      <c r="A1112" t="s">
        <v>1184</v>
      </c>
      <c r="B1112" t="s">
        <v>2823</v>
      </c>
      <c r="C1112">
        <v>5.5529129999999996E-3</v>
      </c>
      <c r="D1112">
        <v>6.4879170000000002E-3</v>
      </c>
      <c r="E1112">
        <v>1.6587991E-2</v>
      </c>
      <c r="F1112">
        <v>2.5163249999999998E-3</v>
      </c>
      <c r="G1112">
        <v>2.2376150000000001E-3</v>
      </c>
    </row>
    <row r="1113" spans="1:7" x14ac:dyDescent="0.25">
      <c r="A1113" t="s">
        <v>1185</v>
      </c>
      <c r="B1113" t="s">
        <v>2823</v>
      </c>
      <c r="C1113">
        <v>5.5505160000000001E-3</v>
      </c>
      <c r="D1113">
        <v>1.7135799999999999E-3</v>
      </c>
      <c r="E1113">
        <v>4.0927580000000002E-3</v>
      </c>
      <c r="F1113">
        <v>1.9907555E-2</v>
      </c>
      <c r="G1113">
        <v>5.9400039000000002E-2</v>
      </c>
    </row>
    <row r="1114" spans="1:7" x14ac:dyDescent="0.25">
      <c r="A1114" t="s">
        <v>1186</v>
      </c>
      <c r="B1114" t="s">
        <v>3047</v>
      </c>
      <c r="C1114">
        <v>5.542015E-3</v>
      </c>
      <c r="D1114">
        <v>1.3530197000000001E-2</v>
      </c>
      <c r="E1114">
        <v>2.2800006000000001E-2</v>
      </c>
      <c r="F1114">
        <v>6.9722258999999995E-2</v>
      </c>
      <c r="G1114">
        <v>1.182523E-3</v>
      </c>
    </row>
    <row r="1115" spans="1:7" x14ac:dyDescent="0.25">
      <c r="A1115" t="s">
        <v>1187</v>
      </c>
      <c r="B1115" t="s">
        <v>2823</v>
      </c>
      <c r="C1115">
        <v>5.5250289999999999E-3</v>
      </c>
      <c r="D1115">
        <v>1.5156078999999999E-2</v>
      </c>
      <c r="E1115">
        <v>1.7478630000000001E-3</v>
      </c>
      <c r="F1115">
        <v>0.56272487100000002</v>
      </c>
      <c r="G1115">
        <v>0.116166116</v>
      </c>
    </row>
    <row r="1116" spans="1:7" x14ac:dyDescent="0.25">
      <c r="A1116" t="s">
        <v>1188</v>
      </c>
      <c r="B1116" t="s">
        <v>2823</v>
      </c>
      <c r="C1116">
        <v>5.5079819999999998E-3</v>
      </c>
      <c r="D1116">
        <v>4.267524E-3</v>
      </c>
      <c r="E1116">
        <v>0.24179381599999999</v>
      </c>
      <c r="F1116">
        <v>3.6261147000000001E-2</v>
      </c>
      <c r="G1116">
        <v>8.4361539999999995E-3</v>
      </c>
    </row>
    <row r="1117" spans="1:7" x14ac:dyDescent="0.25">
      <c r="A1117" t="s">
        <v>1189</v>
      </c>
      <c r="B1117" t="s">
        <v>2823</v>
      </c>
      <c r="C1117">
        <v>5.505986E-3</v>
      </c>
      <c r="D1117">
        <v>7.2736329999999998E-3</v>
      </c>
      <c r="E1117">
        <v>0.150895104</v>
      </c>
      <c r="F1117">
        <v>4.6844871000000003E-2</v>
      </c>
      <c r="G1117">
        <v>2.0511102E-2</v>
      </c>
    </row>
    <row r="1118" spans="1:7" x14ac:dyDescent="0.25">
      <c r="A1118" t="s">
        <v>1190</v>
      </c>
      <c r="B1118" t="s">
        <v>2823</v>
      </c>
      <c r="C1118">
        <v>5.4822839999999996E-3</v>
      </c>
      <c r="D1118">
        <v>1.1782396000000001E-2</v>
      </c>
      <c r="E1118">
        <v>2.317833E-3</v>
      </c>
      <c r="F1118">
        <v>0.14933322600000001</v>
      </c>
      <c r="G1118">
        <v>2.7123946999999999E-2</v>
      </c>
    </row>
    <row r="1119" spans="1:7" x14ac:dyDescent="0.25">
      <c r="A1119" t="s">
        <v>1191</v>
      </c>
      <c r="B1119" t="s">
        <v>2823</v>
      </c>
      <c r="C1119">
        <v>5.4815840000000003E-3</v>
      </c>
      <c r="D1119">
        <v>5.3862160000000001E-3</v>
      </c>
      <c r="E1119">
        <v>8.4241365999999998E-2</v>
      </c>
      <c r="F1119">
        <v>1.5564023999999999E-2</v>
      </c>
      <c r="G1119">
        <v>1.8082910000000001E-3</v>
      </c>
    </row>
    <row r="1120" spans="1:7" x14ac:dyDescent="0.25">
      <c r="A1120" t="s">
        <v>1192</v>
      </c>
      <c r="B1120" t="s">
        <v>2823</v>
      </c>
      <c r="C1120">
        <v>5.4614879999999996E-3</v>
      </c>
      <c r="D1120">
        <v>2.0479975000000001E-2</v>
      </c>
      <c r="E1120" s="1">
        <v>7.1200000000000002E-7</v>
      </c>
      <c r="F1120">
        <v>2.2247396999999999E-2</v>
      </c>
      <c r="G1120">
        <v>9.772569E-3</v>
      </c>
    </row>
    <row r="1121" spans="1:7" x14ac:dyDescent="0.25">
      <c r="A1121" t="s">
        <v>1193</v>
      </c>
      <c r="B1121" t="s">
        <v>2823</v>
      </c>
      <c r="C1121">
        <v>5.4466200000000001E-3</v>
      </c>
      <c r="D1121">
        <v>4.1716219999999998E-3</v>
      </c>
      <c r="E1121">
        <v>0.221647492</v>
      </c>
      <c r="F1121">
        <v>5.0303603000000002E-2</v>
      </c>
      <c r="G1121">
        <v>0.100444853</v>
      </c>
    </row>
    <row r="1122" spans="1:7" x14ac:dyDescent="0.25">
      <c r="A1122" t="s">
        <v>1194</v>
      </c>
      <c r="B1122" t="s">
        <v>2823</v>
      </c>
      <c r="C1122">
        <v>5.4430320000000004E-3</v>
      </c>
      <c r="D1122">
        <v>1.7800820000000001E-3</v>
      </c>
      <c r="E1122">
        <v>7.9235099999999995E-4</v>
      </c>
      <c r="F1122">
        <v>1.9375689000000001E-2</v>
      </c>
      <c r="G1122">
        <v>6.9618060000000001E-3</v>
      </c>
    </row>
    <row r="1123" spans="1:7" x14ac:dyDescent="0.25">
      <c r="A1123" t="s">
        <v>1195</v>
      </c>
      <c r="B1123" t="s">
        <v>2823</v>
      </c>
      <c r="C1123">
        <v>5.4379509999999999E-3</v>
      </c>
      <c r="D1123">
        <v>0.281521941</v>
      </c>
      <c r="E1123">
        <v>1.0712566999999999E-2</v>
      </c>
      <c r="F1123">
        <v>8.8178487999999999E-2</v>
      </c>
      <c r="G1123">
        <v>3.2023821000000001E-2</v>
      </c>
    </row>
    <row r="1124" spans="1:7" x14ac:dyDescent="0.25">
      <c r="A1124" t="s">
        <v>1196</v>
      </c>
      <c r="B1124" t="s">
        <v>2823</v>
      </c>
      <c r="C1124">
        <v>5.4356990000000004E-3</v>
      </c>
      <c r="D1124">
        <v>1.1032205999999999E-2</v>
      </c>
      <c r="E1124">
        <v>2.0821883999999999E-2</v>
      </c>
      <c r="F1124">
        <v>9.8733467000000005E-2</v>
      </c>
      <c r="G1124">
        <v>1.2120297E-2</v>
      </c>
    </row>
    <row r="1125" spans="1:7" x14ac:dyDescent="0.25">
      <c r="A1125" t="s">
        <v>1197</v>
      </c>
      <c r="B1125" t="s">
        <v>2823</v>
      </c>
      <c r="C1125">
        <v>5.4238899999999998E-3</v>
      </c>
      <c r="D1125">
        <v>5.2361609999999996E-3</v>
      </c>
      <c r="E1125">
        <v>3.9075622999999997E-2</v>
      </c>
      <c r="F1125">
        <v>1.3734758E-2</v>
      </c>
      <c r="G1125">
        <v>8.6516164000000007E-2</v>
      </c>
    </row>
    <row r="1126" spans="1:7" x14ac:dyDescent="0.25">
      <c r="A1126" t="s">
        <v>1198</v>
      </c>
      <c r="B1126" t="s">
        <v>2823</v>
      </c>
      <c r="C1126">
        <v>5.42021E-3</v>
      </c>
      <c r="D1126">
        <v>6.0208600000000005E-4</v>
      </c>
      <c r="E1126">
        <v>6.6207360000000003E-3</v>
      </c>
      <c r="F1126">
        <v>4.2477434000000001E-2</v>
      </c>
      <c r="G1126">
        <v>1.212277E-2</v>
      </c>
    </row>
    <row r="1127" spans="1:7" x14ac:dyDescent="0.25">
      <c r="A1127" t="s">
        <v>1199</v>
      </c>
      <c r="B1127" t="s">
        <v>2823</v>
      </c>
      <c r="C1127">
        <v>5.3948360000000001E-3</v>
      </c>
      <c r="D1127">
        <v>0.44460502200000002</v>
      </c>
      <c r="E1127">
        <v>1.03323E-4</v>
      </c>
      <c r="F1127">
        <v>9.9605099999999997E-4</v>
      </c>
      <c r="G1127">
        <v>2.0482824E-2</v>
      </c>
    </row>
    <row r="1128" spans="1:7" x14ac:dyDescent="0.25">
      <c r="A1128" t="s">
        <v>1200</v>
      </c>
      <c r="B1128" t="s">
        <v>2823</v>
      </c>
      <c r="C1128">
        <v>5.389891E-3</v>
      </c>
      <c r="D1128">
        <v>3.0048679999999999E-3</v>
      </c>
      <c r="E1128">
        <v>2.2099250000000002E-3</v>
      </c>
      <c r="F1128">
        <v>1.1264514999999999E-2</v>
      </c>
      <c r="G1128">
        <v>1.8527420000000001E-3</v>
      </c>
    </row>
    <row r="1129" spans="1:7" x14ac:dyDescent="0.25">
      <c r="A1129" t="s">
        <v>1201</v>
      </c>
      <c r="B1129" t="s">
        <v>2823</v>
      </c>
      <c r="C1129">
        <v>5.3892640000000004E-3</v>
      </c>
      <c r="D1129">
        <v>1.7120150000000001E-3</v>
      </c>
      <c r="E1129">
        <v>5.9766699999999997E-4</v>
      </c>
      <c r="F1129">
        <v>5.2119608999999997E-2</v>
      </c>
      <c r="G1129">
        <v>0.14338173200000001</v>
      </c>
    </row>
    <row r="1130" spans="1:7" x14ac:dyDescent="0.25">
      <c r="A1130" t="s">
        <v>1202</v>
      </c>
      <c r="B1130" t="s">
        <v>2823</v>
      </c>
      <c r="C1130">
        <v>5.370049E-3</v>
      </c>
      <c r="D1130">
        <v>2.0620489999999998E-3</v>
      </c>
      <c r="E1130">
        <v>2.9590571E-2</v>
      </c>
      <c r="F1130">
        <v>3.1118725999999999E-2</v>
      </c>
      <c r="G1130">
        <v>2.4083881000000001E-2</v>
      </c>
    </row>
    <row r="1131" spans="1:7" x14ac:dyDescent="0.25">
      <c r="A1131" t="s">
        <v>1203</v>
      </c>
      <c r="B1131" t="s">
        <v>2823</v>
      </c>
      <c r="C1131">
        <v>5.362599E-3</v>
      </c>
      <c r="D1131">
        <v>2.7989450000000002E-3</v>
      </c>
      <c r="E1131">
        <v>5.2905599999999997E-2</v>
      </c>
      <c r="F1131">
        <v>1.3094888000000001E-2</v>
      </c>
      <c r="G1131">
        <v>2.7867339999999999E-3</v>
      </c>
    </row>
    <row r="1132" spans="1:7" x14ac:dyDescent="0.25">
      <c r="A1132" t="s">
        <v>1204</v>
      </c>
      <c r="B1132" t="s">
        <v>2823</v>
      </c>
      <c r="C1132">
        <v>5.3556020000000001E-3</v>
      </c>
      <c r="D1132">
        <v>7.11176E-4</v>
      </c>
      <c r="E1132">
        <v>4.4629294E-2</v>
      </c>
      <c r="F1132">
        <v>1.8706006000000001E-2</v>
      </c>
      <c r="G1132">
        <v>8.2533350000000005E-3</v>
      </c>
    </row>
    <row r="1133" spans="1:7" x14ac:dyDescent="0.25">
      <c r="A1133" t="s">
        <v>1205</v>
      </c>
      <c r="B1133" t="s">
        <v>2823</v>
      </c>
      <c r="C1133">
        <v>5.336047E-3</v>
      </c>
      <c r="D1133" s="1">
        <v>5.1799999999999999E-5</v>
      </c>
      <c r="E1133" s="1">
        <v>7.0200000000000002E-9</v>
      </c>
      <c r="F1133">
        <v>4.8502300000000001E-4</v>
      </c>
      <c r="G1133">
        <v>1.7279373000000001E-2</v>
      </c>
    </row>
    <row r="1134" spans="1:7" x14ac:dyDescent="0.25">
      <c r="A1134" t="s">
        <v>1206</v>
      </c>
      <c r="B1134" t="s">
        <v>2823</v>
      </c>
      <c r="C1134">
        <v>5.3320399999999997E-3</v>
      </c>
      <c r="D1134">
        <v>2.7527530000000001E-3</v>
      </c>
      <c r="E1134">
        <v>1.6734174000000001E-2</v>
      </c>
      <c r="F1134">
        <v>4.5590659999999996E-3</v>
      </c>
      <c r="G1134">
        <v>5.9220500000000005E-4</v>
      </c>
    </row>
    <row r="1135" spans="1:7" x14ac:dyDescent="0.25">
      <c r="A1135" t="s">
        <v>1207</v>
      </c>
      <c r="B1135" t="s">
        <v>2823</v>
      </c>
      <c r="C1135">
        <v>5.3308770000000004E-3</v>
      </c>
      <c r="D1135" s="1">
        <v>2.7E-6</v>
      </c>
      <c r="E1135">
        <v>4.2580288000000001E-2</v>
      </c>
      <c r="F1135">
        <v>3.028471E-3</v>
      </c>
      <c r="G1135">
        <v>2.6097408999999998E-2</v>
      </c>
    </row>
    <row r="1136" spans="1:7" x14ac:dyDescent="0.25">
      <c r="A1136" t="s">
        <v>1208</v>
      </c>
      <c r="B1136" t="s">
        <v>2823</v>
      </c>
      <c r="C1136">
        <v>5.3130360000000001E-3</v>
      </c>
      <c r="D1136">
        <v>3.2310881E-2</v>
      </c>
      <c r="E1136">
        <v>4.1196627999999999E-2</v>
      </c>
      <c r="F1136">
        <v>5.8018445000000002E-2</v>
      </c>
      <c r="G1136">
        <v>1.7528815E-2</v>
      </c>
    </row>
    <row r="1137" spans="1:7" x14ac:dyDescent="0.25">
      <c r="A1137" t="s">
        <v>1209</v>
      </c>
      <c r="B1137" t="s">
        <v>2823</v>
      </c>
      <c r="C1137">
        <v>5.3037450000000003E-3</v>
      </c>
      <c r="D1137">
        <v>3.63483E-4</v>
      </c>
      <c r="E1137">
        <v>5.3532476000000002E-2</v>
      </c>
      <c r="F1137">
        <v>1.078395E-3</v>
      </c>
      <c r="G1137">
        <v>0.17665171800000001</v>
      </c>
    </row>
    <row r="1138" spans="1:7" x14ac:dyDescent="0.25">
      <c r="A1138" t="s">
        <v>1210</v>
      </c>
      <c r="B1138" t="s">
        <v>2823</v>
      </c>
      <c r="C1138">
        <v>5.2705479999999999E-3</v>
      </c>
      <c r="D1138">
        <v>2.0491072999999999E-2</v>
      </c>
      <c r="E1138">
        <v>0.113108323</v>
      </c>
      <c r="F1138">
        <v>4.2475398999999997E-2</v>
      </c>
      <c r="G1138">
        <v>0.14151431</v>
      </c>
    </row>
    <row r="1139" spans="1:7" x14ac:dyDescent="0.25">
      <c r="A1139" t="s">
        <v>1211</v>
      </c>
      <c r="B1139" t="s">
        <v>2823</v>
      </c>
      <c r="C1139">
        <v>5.2554450000000001E-3</v>
      </c>
      <c r="D1139">
        <v>2.9044549999999998E-3</v>
      </c>
      <c r="E1139">
        <v>3.7186588E-2</v>
      </c>
      <c r="F1139">
        <v>3.6913700000000001E-4</v>
      </c>
      <c r="G1139" s="1">
        <v>1.4399999999999999E-5</v>
      </c>
    </row>
    <row r="1140" spans="1:7" x14ac:dyDescent="0.25">
      <c r="A1140" t="s">
        <v>1212</v>
      </c>
      <c r="B1140" t="s">
        <v>2823</v>
      </c>
      <c r="C1140">
        <v>5.2204629999999998E-3</v>
      </c>
      <c r="D1140">
        <v>4.4543256000000003E-2</v>
      </c>
      <c r="E1140">
        <v>1.8341862E-2</v>
      </c>
      <c r="F1140">
        <v>4.5227695999999998E-2</v>
      </c>
      <c r="G1140">
        <v>2.0008051999999998E-2</v>
      </c>
    </row>
    <row r="1141" spans="1:7" x14ac:dyDescent="0.25">
      <c r="A1141" t="s">
        <v>1213</v>
      </c>
      <c r="B1141" t="s">
        <v>2823</v>
      </c>
      <c r="C1141">
        <v>5.2161730000000002E-3</v>
      </c>
      <c r="D1141">
        <v>0.35933930600000002</v>
      </c>
      <c r="E1141" s="1">
        <v>6.2700000000000006E-5</v>
      </c>
      <c r="F1141">
        <v>1.4177187000000001E-2</v>
      </c>
      <c r="G1141">
        <v>0.27987884099999999</v>
      </c>
    </row>
    <row r="1142" spans="1:7" x14ac:dyDescent="0.25">
      <c r="A1142" t="s">
        <v>1214</v>
      </c>
      <c r="B1142" t="s">
        <v>2823</v>
      </c>
      <c r="C1142">
        <v>5.210162E-3</v>
      </c>
      <c r="D1142">
        <v>2.6910240000000002E-3</v>
      </c>
      <c r="E1142">
        <v>2.5042426999999999E-2</v>
      </c>
      <c r="F1142">
        <v>5.9086408E-2</v>
      </c>
      <c r="G1142">
        <v>2.5677071999999999E-2</v>
      </c>
    </row>
    <row r="1143" spans="1:7" x14ac:dyDescent="0.25">
      <c r="A1143" t="s">
        <v>1215</v>
      </c>
      <c r="B1143" t="s">
        <v>2823</v>
      </c>
      <c r="C1143">
        <v>5.2059059999999997E-3</v>
      </c>
      <c r="D1143">
        <v>4.4785000000000002E-4</v>
      </c>
      <c r="E1143">
        <v>4.7091028E-2</v>
      </c>
      <c r="F1143">
        <v>3.279232E-2</v>
      </c>
      <c r="G1143">
        <v>1.2168120000000001E-3</v>
      </c>
    </row>
    <row r="1144" spans="1:7" x14ac:dyDescent="0.25">
      <c r="A1144" t="s">
        <v>1216</v>
      </c>
      <c r="B1144" t="s">
        <v>2823</v>
      </c>
      <c r="C1144">
        <v>5.1938499999999999E-3</v>
      </c>
      <c r="D1144">
        <v>7.9661520000000006E-3</v>
      </c>
      <c r="E1144">
        <v>1.571261E-3</v>
      </c>
      <c r="F1144" s="1">
        <v>7.3499999999999998E-5</v>
      </c>
      <c r="G1144" s="1">
        <v>1.59E-6</v>
      </c>
    </row>
    <row r="1145" spans="1:7" x14ac:dyDescent="0.25">
      <c r="A1145" t="s">
        <v>1217</v>
      </c>
      <c r="B1145" t="s">
        <v>2823</v>
      </c>
      <c r="C1145">
        <v>5.1804390000000002E-3</v>
      </c>
      <c r="D1145">
        <v>1.0780189999999999E-3</v>
      </c>
      <c r="E1145">
        <v>3.502083E-3</v>
      </c>
      <c r="F1145">
        <v>2.8641830000000002E-3</v>
      </c>
      <c r="G1145">
        <v>1.168278E-3</v>
      </c>
    </row>
    <row r="1146" spans="1:7" x14ac:dyDescent="0.25">
      <c r="A1146" t="s">
        <v>1218</v>
      </c>
      <c r="B1146" t="s">
        <v>2823</v>
      </c>
      <c r="C1146">
        <v>5.180413E-3</v>
      </c>
      <c r="D1146">
        <v>0.28988448100000003</v>
      </c>
      <c r="E1146">
        <v>4.0761357999999998E-2</v>
      </c>
      <c r="F1146">
        <v>0.23122144</v>
      </c>
      <c r="G1146" s="1">
        <v>4.1500000000000001E-6</v>
      </c>
    </row>
    <row r="1147" spans="1:7" x14ac:dyDescent="0.25">
      <c r="A1147" t="s">
        <v>1219</v>
      </c>
      <c r="B1147" t="s">
        <v>2823</v>
      </c>
      <c r="C1147">
        <v>5.1777250000000002E-3</v>
      </c>
      <c r="D1147">
        <v>2.7437831999999999E-2</v>
      </c>
      <c r="E1147">
        <v>2.9330536000000001E-2</v>
      </c>
      <c r="F1147">
        <v>5.0865329999999999E-3</v>
      </c>
      <c r="G1147">
        <v>0.133653039</v>
      </c>
    </row>
    <row r="1148" spans="1:7" x14ac:dyDescent="0.25">
      <c r="A1148" t="s">
        <v>1220</v>
      </c>
      <c r="B1148" t="s">
        <v>2823</v>
      </c>
      <c r="C1148">
        <v>5.1664040000000003E-3</v>
      </c>
      <c r="D1148">
        <v>9.6466509999999991E-3</v>
      </c>
      <c r="E1148">
        <v>0.196133207</v>
      </c>
      <c r="F1148">
        <v>4.6692377E-2</v>
      </c>
      <c r="G1148" s="1">
        <v>5.3900000000000002E-5</v>
      </c>
    </row>
    <row r="1149" spans="1:7" x14ac:dyDescent="0.25">
      <c r="A1149" t="s">
        <v>1221</v>
      </c>
      <c r="B1149" t="s">
        <v>3047</v>
      </c>
      <c r="C1149">
        <v>5.1433850000000003E-3</v>
      </c>
      <c r="D1149">
        <v>1.2640327999999999E-2</v>
      </c>
      <c r="E1149">
        <v>0.19037678699999999</v>
      </c>
      <c r="F1149">
        <v>8.0546060000000006E-3</v>
      </c>
      <c r="G1149">
        <v>0.13470490500000001</v>
      </c>
    </row>
    <row r="1150" spans="1:7" x14ac:dyDescent="0.25">
      <c r="A1150" t="s">
        <v>1222</v>
      </c>
      <c r="B1150" t="s">
        <v>3047</v>
      </c>
      <c r="C1150">
        <v>5.1379980000000004E-3</v>
      </c>
      <c r="D1150">
        <v>4.6700300000000001E-4</v>
      </c>
      <c r="E1150">
        <v>4.1535177999999999E-2</v>
      </c>
      <c r="F1150">
        <v>5.1422330000000002E-2</v>
      </c>
      <c r="G1150">
        <v>1.041167E-3</v>
      </c>
    </row>
    <row r="1151" spans="1:7" x14ac:dyDescent="0.25">
      <c r="A1151" t="s">
        <v>1223</v>
      </c>
      <c r="B1151" t="s">
        <v>2823</v>
      </c>
      <c r="C1151">
        <v>5.1213300000000003E-3</v>
      </c>
      <c r="D1151">
        <v>1.1555789999999999E-3</v>
      </c>
      <c r="E1151">
        <v>4.2181340000000001E-3</v>
      </c>
      <c r="F1151">
        <v>6.1502960000000002E-2</v>
      </c>
      <c r="G1151">
        <v>1.1357231000000001E-2</v>
      </c>
    </row>
    <row r="1152" spans="1:7" x14ac:dyDescent="0.25">
      <c r="A1152" t="s">
        <v>1224</v>
      </c>
      <c r="B1152" t="s">
        <v>2823</v>
      </c>
      <c r="C1152">
        <v>5.1202859999999999E-3</v>
      </c>
      <c r="D1152">
        <v>1.6646298E-2</v>
      </c>
      <c r="E1152">
        <v>1.5551669000000001E-2</v>
      </c>
      <c r="F1152">
        <v>7.7127687E-2</v>
      </c>
      <c r="G1152">
        <v>6.6770499999999999E-4</v>
      </c>
    </row>
    <row r="1153" spans="1:7" x14ac:dyDescent="0.25">
      <c r="A1153" t="s">
        <v>1225</v>
      </c>
      <c r="B1153" t="s">
        <v>2823</v>
      </c>
      <c r="C1153">
        <v>5.1194609999999996E-3</v>
      </c>
      <c r="D1153">
        <v>2.9490400000000002E-4</v>
      </c>
      <c r="E1153">
        <v>3.8716229999999997E-2</v>
      </c>
      <c r="F1153">
        <v>8.3635930000000008E-3</v>
      </c>
      <c r="G1153">
        <v>5.0211799999999997E-4</v>
      </c>
    </row>
    <row r="1154" spans="1:7" x14ac:dyDescent="0.25">
      <c r="A1154" t="s">
        <v>1226</v>
      </c>
      <c r="B1154" t="s">
        <v>2823</v>
      </c>
      <c r="C1154">
        <v>5.1186859999999999E-3</v>
      </c>
      <c r="D1154">
        <v>2.4101484999999999E-2</v>
      </c>
      <c r="E1154">
        <v>1.4125669E-2</v>
      </c>
      <c r="F1154">
        <v>7.1202652000000005E-2</v>
      </c>
      <c r="G1154">
        <v>1.6802200000000001E-3</v>
      </c>
    </row>
    <row r="1155" spans="1:7" x14ac:dyDescent="0.25">
      <c r="A1155" t="s">
        <v>1227</v>
      </c>
      <c r="B1155" t="s">
        <v>2823</v>
      </c>
      <c r="C1155">
        <v>5.0974929999999998E-3</v>
      </c>
      <c r="D1155">
        <v>4.2840599999999999E-4</v>
      </c>
      <c r="E1155">
        <v>6.1513931000000001E-2</v>
      </c>
      <c r="F1155">
        <v>2.7905289999999999E-3</v>
      </c>
      <c r="G1155">
        <v>0.20557974000000001</v>
      </c>
    </row>
    <row r="1156" spans="1:7" x14ac:dyDescent="0.25">
      <c r="A1156" t="s">
        <v>1228</v>
      </c>
      <c r="B1156" t="s">
        <v>2823</v>
      </c>
      <c r="C1156">
        <v>5.0893930000000002E-3</v>
      </c>
      <c r="D1156">
        <v>2.5238640999999999E-2</v>
      </c>
      <c r="E1156">
        <v>7.5004645999999994E-2</v>
      </c>
      <c r="F1156">
        <v>7.0433905000000005E-2</v>
      </c>
      <c r="G1156">
        <v>1.7655547000000001E-2</v>
      </c>
    </row>
    <row r="1157" spans="1:7" x14ac:dyDescent="0.25">
      <c r="A1157" t="s">
        <v>1229</v>
      </c>
      <c r="B1157" t="s">
        <v>2823</v>
      </c>
      <c r="C1157">
        <v>5.0705239999999999E-3</v>
      </c>
      <c r="D1157">
        <v>1.2365274000000001E-2</v>
      </c>
      <c r="E1157">
        <v>1.2580592E-2</v>
      </c>
      <c r="F1157">
        <v>6.951222E-3</v>
      </c>
      <c r="G1157">
        <v>4.0373401000000003E-2</v>
      </c>
    </row>
    <row r="1158" spans="1:7" x14ac:dyDescent="0.25">
      <c r="A1158" t="s">
        <v>1230</v>
      </c>
      <c r="B1158" t="s">
        <v>2823</v>
      </c>
      <c r="C1158">
        <v>5.0696339999999999E-3</v>
      </c>
      <c r="D1158">
        <v>6.6625870000000002E-3</v>
      </c>
      <c r="E1158">
        <v>0.13501971099999999</v>
      </c>
      <c r="F1158">
        <v>5.6317699999999999E-4</v>
      </c>
      <c r="G1158">
        <v>3.7793100000000002E-4</v>
      </c>
    </row>
    <row r="1159" spans="1:7" x14ac:dyDescent="0.25">
      <c r="A1159" t="s">
        <v>1231</v>
      </c>
      <c r="B1159" t="s">
        <v>2823</v>
      </c>
      <c r="C1159">
        <v>5.048192E-3</v>
      </c>
      <c r="D1159">
        <v>2.5466573999999999E-2</v>
      </c>
      <c r="E1159">
        <v>2.8035074E-2</v>
      </c>
      <c r="F1159">
        <v>7.9888219999999996E-3</v>
      </c>
      <c r="G1159">
        <v>7.6013681999999999E-2</v>
      </c>
    </row>
    <row r="1160" spans="1:7" x14ac:dyDescent="0.25">
      <c r="A1160" t="s">
        <v>1232</v>
      </c>
      <c r="B1160" t="s">
        <v>2823</v>
      </c>
      <c r="C1160">
        <v>5.0391180000000004E-3</v>
      </c>
      <c r="D1160">
        <v>3.153814E-3</v>
      </c>
      <c r="E1160">
        <v>3.0707030000000001E-3</v>
      </c>
      <c r="F1160">
        <v>2.6488760000000001E-3</v>
      </c>
      <c r="G1160">
        <v>6.2104550000000001E-3</v>
      </c>
    </row>
    <row r="1161" spans="1:7" x14ac:dyDescent="0.25">
      <c r="A1161" t="s">
        <v>1233</v>
      </c>
      <c r="B1161" t="s">
        <v>2823</v>
      </c>
      <c r="C1161">
        <v>5.0264009999999998E-3</v>
      </c>
      <c r="D1161">
        <v>3.493112E-3</v>
      </c>
      <c r="E1161">
        <v>2.5700728999999999E-2</v>
      </c>
      <c r="F1161">
        <v>1.3532742E-2</v>
      </c>
      <c r="G1161">
        <v>9.9865087000000005E-2</v>
      </c>
    </row>
    <row r="1162" spans="1:7" x14ac:dyDescent="0.25">
      <c r="A1162" t="s">
        <v>1234</v>
      </c>
      <c r="B1162" t="s">
        <v>2823</v>
      </c>
      <c r="C1162">
        <v>5.0238469999999997E-3</v>
      </c>
      <c r="D1162">
        <v>4.7405281000000001E-2</v>
      </c>
      <c r="E1162">
        <v>2.3459628E-2</v>
      </c>
      <c r="F1162">
        <v>3.6320750999999998E-2</v>
      </c>
      <c r="G1162">
        <v>8.6875440000000002E-3</v>
      </c>
    </row>
    <row r="1163" spans="1:7" x14ac:dyDescent="0.25">
      <c r="A1163" t="s">
        <v>1235</v>
      </c>
      <c r="B1163" t="s">
        <v>2823</v>
      </c>
      <c r="C1163">
        <v>5.0169510000000004E-3</v>
      </c>
      <c r="D1163">
        <v>2.5449824999999999E-2</v>
      </c>
      <c r="E1163">
        <v>5.0762020000000001E-3</v>
      </c>
      <c r="F1163">
        <v>2.2871453E-2</v>
      </c>
      <c r="G1163">
        <v>6.2977809999999997E-3</v>
      </c>
    </row>
    <row r="1164" spans="1:7" x14ac:dyDescent="0.25">
      <c r="A1164" t="s">
        <v>1236</v>
      </c>
      <c r="B1164" t="s">
        <v>2823</v>
      </c>
      <c r="C1164">
        <v>5.0052760000000003E-3</v>
      </c>
      <c r="D1164">
        <v>5.1227100000000002E-4</v>
      </c>
      <c r="E1164">
        <v>1.9109481000000001E-2</v>
      </c>
      <c r="F1164">
        <v>7.48754E-3</v>
      </c>
      <c r="G1164">
        <v>1.8267681000000001E-2</v>
      </c>
    </row>
    <row r="1165" spans="1:7" x14ac:dyDescent="0.25">
      <c r="A1165" t="s">
        <v>1237</v>
      </c>
      <c r="B1165" t="s">
        <v>2823</v>
      </c>
      <c r="C1165">
        <v>4.9964919999999999E-3</v>
      </c>
      <c r="D1165">
        <v>8.4343500000000002E-4</v>
      </c>
      <c r="E1165">
        <v>9.9623950000000006E-3</v>
      </c>
      <c r="F1165">
        <v>1.6334958E-2</v>
      </c>
      <c r="G1165">
        <v>2.267682E-3</v>
      </c>
    </row>
    <row r="1166" spans="1:7" x14ac:dyDescent="0.25">
      <c r="A1166" t="s">
        <v>1238</v>
      </c>
      <c r="B1166" t="s">
        <v>2823</v>
      </c>
      <c r="C1166">
        <v>4.9908940000000001E-3</v>
      </c>
      <c r="D1166">
        <v>0.376462933</v>
      </c>
      <c r="E1166">
        <v>9.2491610000000005E-3</v>
      </c>
      <c r="F1166">
        <v>1.569855E-3</v>
      </c>
      <c r="G1166">
        <v>1.0641144999999999E-2</v>
      </c>
    </row>
    <row r="1167" spans="1:7" x14ac:dyDescent="0.25">
      <c r="A1167" t="s">
        <v>1239</v>
      </c>
      <c r="B1167" t="s">
        <v>2823</v>
      </c>
      <c r="C1167">
        <v>4.9798289999999999E-3</v>
      </c>
      <c r="D1167">
        <v>5.4104200000000004E-4</v>
      </c>
      <c r="E1167">
        <v>1.2002763E-2</v>
      </c>
      <c r="F1167">
        <v>1.7319438E-2</v>
      </c>
      <c r="G1167">
        <v>7.2740069999999999E-3</v>
      </c>
    </row>
    <row r="1168" spans="1:7" x14ac:dyDescent="0.25">
      <c r="A1168" t="s">
        <v>1240</v>
      </c>
      <c r="B1168" t="s">
        <v>2823</v>
      </c>
      <c r="C1168">
        <v>4.9777379999999998E-3</v>
      </c>
      <c r="D1168">
        <v>0.36528883699999998</v>
      </c>
      <c r="E1168">
        <v>8.7323990000000001E-3</v>
      </c>
      <c r="F1168">
        <v>6.0141518999999997E-2</v>
      </c>
      <c r="G1168">
        <v>1.04758E-4</v>
      </c>
    </row>
    <row r="1169" spans="1:7" x14ac:dyDescent="0.25">
      <c r="A1169" t="s">
        <v>1241</v>
      </c>
      <c r="B1169" t="s">
        <v>2823</v>
      </c>
      <c r="C1169">
        <v>4.9549099999999999E-3</v>
      </c>
      <c r="D1169">
        <v>1.377156E-3</v>
      </c>
      <c r="E1169">
        <v>2.6388900000000001E-4</v>
      </c>
      <c r="F1169">
        <v>1.322386E-2</v>
      </c>
      <c r="G1169">
        <v>5.3352588999999999E-2</v>
      </c>
    </row>
    <row r="1170" spans="1:7" x14ac:dyDescent="0.25">
      <c r="A1170" t="s">
        <v>1242</v>
      </c>
      <c r="B1170" t="s">
        <v>2823</v>
      </c>
      <c r="C1170">
        <v>4.9520409999999999E-3</v>
      </c>
      <c r="D1170">
        <v>0.33110546800000001</v>
      </c>
      <c r="E1170">
        <v>2.1742381000000002E-2</v>
      </c>
      <c r="F1170">
        <v>0.18238792600000001</v>
      </c>
      <c r="G1170">
        <v>4.3728214000000001E-2</v>
      </c>
    </row>
    <row r="1171" spans="1:7" x14ac:dyDescent="0.25">
      <c r="A1171" t="s">
        <v>1243</v>
      </c>
      <c r="B1171" t="s">
        <v>2823</v>
      </c>
      <c r="C1171">
        <v>4.9471309999999996E-3</v>
      </c>
      <c r="D1171">
        <v>2.5001649000000001E-2</v>
      </c>
      <c r="E1171">
        <v>3.1662888E-2</v>
      </c>
      <c r="F1171">
        <v>3.6557444000000001E-2</v>
      </c>
      <c r="G1171">
        <v>5.3482135E-2</v>
      </c>
    </row>
    <row r="1172" spans="1:7" x14ac:dyDescent="0.25">
      <c r="A1172" t="s">
        <v>1244</v>
      </c>
      <c r="B1172" t="s">
        <v>2823</v>
      </c>
      <c r="C1172">
        <v>4.9445870000000003E-3</v>
      </c>
      <c r="D1172">
        <v>4.7684119999999997E-3</v>
      </c>
      <c r="E1172">
        <v>6.258273E-3</v>
      </c>
      <c r="F1172">
        <v>4.6750743999999997E-2</v>
      </c>
      <c r="G1172">
        <v>4.2796400000000002E-4</v>
      </c>
    </row>
    <row r="1173" spans="1:7" x14ac:dyDescent="0.25">
      <c r="A1173" t="s">
        <v>1245</v>
      </c>
      <c r="B1173" t="s">
        <v>2823</v>
      </c>
      <c r="C1173">
        <v>4.9424849999999999E-3</v>
      </c>
      <c r="D1173">
        <v>1.4769146E-2</v>
      </c>
      <c r="E1173">
        <v>5.2453739999999999E-2</v>
      </c>
      <c r="F1173">
        <v>3.2327072999999998E-2</v>
      </c>
      <c r="G1173">
        <v>2.6341218E-2</v>
      </c>
    </row>
    <row r="1174" spans="1:7" x14ac:dyDescent="0.25">
      <c r="A1174" t="s">
        <v>1246</v>
      </c>
      <c r="B1174" t="s">
        <v>2823</v>
      </c>
      <c r="C1174">
        <v>4.9084799999999998E-3</v>
      </c>
      <c r="D1174">
        <v>6.9623159999999996E-3</v>
      </c>
      <c r="E1174">
        <v>2.1090919E-2</v>
      </c>
      <c r="F1174">
        <v>6.3697449999999996E-3</v>
      </c>
      <c r="G1174">
        <v>0.11949446900000001</v>
      </c>
    </row>
    <row r="1175" spans="1:7" x14ac:dyDescent="0.25">
      <c r="A1175" t="s">
        <v>1247</v>
      </c>
      <c r="B1175" t="s">
        <v>2823</v>
      </c>
      <c r="C1175">
        <v>4.9031379999999996E-3</v>
      </c>
      <c r="D1175">
        <v>1.7729480999999998E-2</v>
      </c>
      <c r="E1175" s="1">
        <v>1.3900000000000001E-5</v>
      </c>
      <c r="F1175">
        <v>2.1418632E-2</v>
      </c>
      <c r="G1175">
        <v>4.1089920000000002E-2</v>
      </c>
    </row>
    <row r="1176" spans="1:7" x14ac:dyDescent="0.25">
      <c r="A1176" t="s">
        <v>1248</v>
      </c>
      <c r="B1176" t="s">
        <v>2823</v>
      </c>
      <c r="C1176">
        <v>4.897462E-3</v>
      </c>
      <c r="D1176">
        <v>0.20159163999999999</v>
      </c>
      <c r="E1176">
        <v>1.0631966E-2</v>
      </c>
      <c r="F1176">
        <v>5.9490330000000003E-3</v>
      </c>
      <c r="G1176">
        <v>2.5766949999999999E-3</v>
      </c>
    </row>
    <row r="1177" spans="1:7" x14ac:dyDescent="0.25">
      <c r="A1177" t="s">
        <v>1249</v>
      </c>
      <c r="B1177" t="s">
        <v>2823</v>
      </c>
      <c r="C1177">
        <v>4.8577489999999997E-3</v>
      </c>
      <c r="D1177">
        <v>4.0639601999999997E-2</v>
      </c>
      <c r="E1177">
        <v>0.227575798</v>
      </c>
      <c r="F1177">
        <v>6.0938805999999998E-2</v>
      </c>
      <c r="G1177">
        <v>7.0087640000000007E-2</v>
      </c>
    </row>
    <row r="1178" spans="1:7" x14ac:dyDescent="0.25">
      <c r="A1178" t="s">
        <v>1250</v>
      </c>
      <c r="B1178" t="s">
        <v>2823</v>
      </c>
      <c r="C1178">
        <v>4.8567840000000003E-3</v>
      </c>
      <c r="D1178">
        <v>5.1846112999999999E-2</v>
      </c>
      <c r="E1178">
        <v>7.5546399999999996E-4</v>
      </c>
      <c r="F1178">
        <v>3.4433851000000001E-2</v>
      </c>
      <c r="G1178">
        <v>8.6049713999999999E-2</v>
      </c>
    </row>
    <row r="1179" spans="1:7" x14ac:dyDescent="0.25">
      <c r="A1179" t="s">
        <v>1251</v>
      </c>
      <c r="B1179" t="s">
        <v>2823</v>
      </c>
      <c r="C1179">
        <v>4.8466079999999996E-3</v>
      </c>
      <c r="D1179">
        <v>4.6753835000000001E-2</v>
      </c>
      <c r="E1179">
        <v>8.9376219999999992E-3</v>
      </c>
      <c r="F1179">
        <v>4.5704337999999997E-2</v>
      </c>
      <c r="G1179">
        <v>3.2401065E-2</v>
      </c>
    </row>
    <row r="1180" spans="1:7" x14ac:dyDescent="0.25">
      <c r="A1180" t="s">
        <v>1252</v>
      </c>
      <c r="B1180" t="s">
        <v>2823</v>
      </c>
      <c r="C1180">
        <v>4.8382599999999996E-3</v>
      </c>
      <c r="D1180">
        <v>3.3167268999999999E-2</v>
      </c>
      <c r="E1180">
        <v>4.9765542000000003E-2</v>
      </c>
      <c r="F1180">
        <v>4.9377668999999999E-2</v>
      </c>
      <c r="G1180">
        <v>2.1571483999999998E-2</v>
      </c>
    </row>
    <row r="1181" spans="1:7" x14ac:dyDescent="0.25">
      <c r="A1181" t="s">
        <v>1253</v>
      </c>
      <c r="B1181" t="s">
        <v>2823</v>
      </c>
      <c r="C1181">
        <v>4.834428E-3</v>
      </c>
      <c r="D1181">
        <v>1.8544869999999999E-3</v>
      </c>
      <c r="E1181">
        <v>1.6485544000000001E-2</v>
      </c>
      <c r="F1181">
        <v>8.5333046999999995E-2</v>
      </c>
      <c r="G1181">
        <v>2.0441905999999999E-2</v>
      </c>
    </row>
    <row r="1182" spans="1:7" x14ac:dyDescent="0.25">
      <c r="A1182" t="s">
        <v>1254</v>
      </c>
      <c r="B1182" t="s">
        <v>2823</v>
      </c>
      <c r="C1182">
        <v>4.806037E-3</v>
      </c>
      <c r="D1182">
        <v>5.3236660000000003E-3</v>
      </c>
      <c r="E1182">
        <v>7.2461399999999999E-3</v>
      </c>
      <c r="F1182">
        <v>6.2969569000000003E-2</v>
      </c>
      <c r="G1182">
        <v>8.0894850000000004E-3</v>
      </c>
    </row>
    <row r="1183" spans="1:7" x14ac:dyDescent="0.25">
      <c r="A1183" t="s">
        <v>1255</v>
      </c>
      <c r="B1183" t="s">
        <v>2823</v>
      </c>
      <c r="C1183">
        <v>4.8042129999999999E-3</v>
      </c>
      <c r="D1183">
        <v>5.1770920000000003E-3</v>
      </c>
      <c r="E1183">
        <v>1.675071E-3</v>
      </c>
      <c r="F1183">
        <v>1.0172775E-2</v>
      </c>
      <c r="G1183">
        <v>7.8586658000000004E-2</v>
      </c>
    </row>
    <row r="1184" spans="1:7" x14ac:dyDescent="0.25">
      <c r="A1184" t="s">
        <v>1256</v>
      </c>
      <c r="B1184" t="s">
        <v>2823</v>
      </c>
      <c r="C1184">
        <v>4.8041589999999997E-3</v>
      </c>
      <c r="D1184">
        <v>0.28183499099999998</v>
      </c>
      <c r="E1184">
        <v>4.6857000000000001E-3</v>
      </c>
      <c r="F1184">
        <v>4.2020555000000001E-2</v>
      </c>
      <c r="G1184">
        <v>0.16038340300000001</v>
      </c>
    </row>
    <row r="1185" spans="1:7" x14ac:dyDescent="0.25">
      <c r="A1185" t="s">
        <v>1257</v>
      </c>
      <c r="B1185" t="s">
        <v>2823</v>
      </c>
      <c r="C1185">
        <v>4.7787610000000003E-3</v>
      </c>
      <c r="D1185">
        <v>0.37901547499999999</v>
      </c>
      <c r="E1185">
        <v>7.6937059999999998E-3</v>
      </c>
      <c r="F1185">
        <v>2.1686693E-2</v>
      </c>
      <c r="G1185">
        <v>7.0474930000000002E-3</v>
      </c>
    </row>
    <row r="1186" spans="1:7" x14ac:dyDescent="0.25">
      <c r="A1186" t="s">
        <v>1258</v>
      </c>
      <c r="B1186" t="s">
        <v>2823</v>
      </c>
      <c r="C1186">
        <v>4.7756120000000003E-3</v>
      </c>
      <c r="D1186">
        <v>1.4608527E-2</v>
      </c>
      <c r="E1186">
        <v>0.14085835999999999</v>
      </c>
      <c r="F1186">
        <v>5.7555887999999999E-2</v>
      </c>
      <c r="G1186">
        <v>2.8371634999999999E-2</v>
      </c>
    </row>
    <row r="1187" spans="1:7" x14ac:dyDescent="0.25">
      <c r="A1187" t="s">
        <v>1259</v>
      </c>
      <c r="B1187" t="s">
        <v>2823</v>
      </c>
      <c r="C1187">
        <v>4.735001E-3</v>
      </c>
      <c r="D1187">
        <v>1.4612199999999999E-4</v>
      </c>
      <c r="E1187">
        <v>2.178274E-3</v>
      </c>
      <c r="F1187">
        <v>3.5187018E-2</v>
      </c>
      <c r="G1187">
        <v>4.9341306000000001E-2</v>
      </c>
    </row>
    <row r="1188" spans="1:7" x14ac:dyDescent="0.25">
      <c r="A1188" t="s">
        <v>1260</v>
      </c>
      <c r="B1188" t="s">
        <v>2823</v>
      </c>
      <c r="C1188">
        <v>4.7268340000000001E-3</v>
      </c>
      <c r="D1188">
        <v>5.3147357999999999E-2</v>
      </c>
      <c r="E1188">
        <v>0.184407504</v>
      </c>
      <c r="F1188">
        <v>1.64492E-4</v>
      </c>
      <c r="G1188">
        <v>0.208701305</v>
      </c>
    </row>
    <row r="1189" spans="1:7" x14ac:dyDescent="0.25">
      <c r="A1189" t="s">
        <v>1261</v>
      </c>
      <c r="B1189" t="s">
        <v>2823</v>
      </c>
      <c r="C1189">
        <v>4.7183529999999998E-3</v>
      </c>
      <c r="D1189">
        <v>1.9487022999999999E-2</v>
      </c>
      <c r="E1189">
        <v>2.71616E-3</v>
      </c>
      <c r="F1189">
        <v>3.7947621000000001E-2</v>
      </c>
      <c r="G1189">
        <v>2.3233360000000002E-2</v>
      </c>
    </row>
    <row r="1190" spans="1:7" x14ac:dyDescent="0.25">
      <c r="A1190" t="s">
        <v>1262</v>
      </c>
      <c r="B1190" t="s">
        <v>2823</v>
      </c>
      <c r="C1190">
        <v>4.7148679999999997E-3</v>
      </c>
      <c r="D1190">
        <v>5.3318099999999998E-4</v>
      </c>
      <c r="E1190">
        <v>1.3954390000000001E-3</v>
      </c>
      <c r="F1190">
        <v>6.8225420999999994E-2</v>
      </c>
      <c r="G1190">
        <v>0.14568112</v>
      </c>
    </row>
    <row r="1191" spans="1:7" x14ac:dyDescent="0.25">
      <c r="A1191" t="s">
        <v>1263</v>
      </c>
      <c r="B1191" t="s">
        <v>2823</v>
      </c>
      <c r="C1191">
        <v>4.7124030000000004E-3</v>
      </c>
      <c r="D1191">
        <v>9.9630039999999993E-3</v>
      </c>
      <c r="E1191">
        <v>5.3942460999999997E-2</v>
      </c>
      <c r="F1191" s="1">
        <v>3.8300000000000003E-5</v>
      </c>
      <c r="G1191">
        <v>4.2029573000000001E-2</v>
      </c>
    </row>
    <row r="1192" spans="1:7" x14ac:dyDescent="0.25">
      <c r="A1192" t="s">
        <v>1264</v>
      </c>
      <c r="B1192" t="s">
        <v>2823</v>
      </c>
      <c r="C1192">
        <v>4.7103140000000002E-3</v>
      </c>
      <c r="D1192">
        <v>1.1282599999999999E-4</v>
      </c>
      <c r="E1192">
        <v>7.105786E-2</v>
      </c>
      <c r="F1192">
        <v>3.016515E-3</v>
      </c>
      <c r="G1192">
        <v>2.4827170000000002E-3</v>
      </c>
    </row>
    <row r="1193" spans="1:7" x14ac:dyDescent="0.25">
      <c r="A1193" t="s">
        <v>1265</v>
      </c>
      <c r="B1193" t="s">
        <v>2823</v>
      </c>
      <c r="C1193">
        <v>4.7035590000000004E-3</v>
      </c>
      <c r="D1193">
        <v>0.12783673800000001</v>
      </c>
      <c r="E1193">
        <v>1.505539E-3</v>
      </c>
      <c r="F1193">
        <v>0.28686230099999999</v>
      </c>
      <c r="G1193">
        <v>8.8725650000000003E-2</v>
      </c>
    </row>
    <row r="1194" spans="1:7" x14ac:dyDescent="0.25">
      <c r="A1194" t="s">
        <v>1266</v>
      </c>
      <c r="B1194" t="s">
        <v>2823</v>
      </c>
      <c r="C1194">
        <v>4.7015650000000004E-3</v>
      </c>
      <c r="D1194">
        <v>1.2726642999999999E-2</v>
      </c>
      <c r="E1194">
        <v>5.6511805999999998E-2</v>
      </c>
      <c r="F1194">
        <v>2.5897066E-2</v>
      </c>
      <c r="G1194">
        <v>8.4825609999999996E-3</v>
      </c>
    </row>
    <row r="1195" spans="1:7" x14ac:dyDescent="0.25">
      <c r="A1195" t="s">
        <v>1267</v>
      </c>
      <c r="B1195" t="s">
        <v>2823</v>
      </c>
      <c r="C1195">
        <v>4.6855739999999996E-3</v>
      </c>
      <c r="D1195">
        <v>1.1710589E-2</v>
      </c>
      <c r="E1195">
        <v>4.7656471999999998E-2</v>
      </c>
      <c r="F1195" s="1">
        <v>8.7000000000000001E-5</v>
      </c>
      <c r="G1195">
        <v>4.1220510000000002E-2</v>
      </c>
    </row>
    <row r="1196" spans="1:7" x14ac:dyDescent="0.25">
      <c r="A1196" t="s">
        <v>1268</v>
      </c>
      <c r="B1196" t="s">
        <v>2823</v>
      </c>
      <c r="C1196">
        <v>4.6667829999999999E-3</v>
      </c>
      <c r="D1196">
        <v>1.978942E-3</v>
      </c>
      <c r="E1196">
        <v>6.7508465000000004E-2</v>
      </c>
      <c r="F1196">
        <v>3.1652908E-2</v>
      </c>
      <c r="G1196">
        <v>3.5985349999999999E-3</v>
      </c>
    </row>
    <row r="1197" spans="1:7" x14ac:dyDescent="0.25">
      <c r="A1197" t="s">
        <v>1269</v>
      </c>
      <c r="B1197" t="s">
        <v>2823</v>
      </c>
      <c r="C1197">
        <v>4.6657599999999997E-3</v>
      </c>
      <c r="D1197">
        <v>0.118458091</v>
      </c>
      <c r="E1197">
        <v>3.5097589999999999E-3</v>
      </c>
      <c r="F1197">
        <v>1.0068963E-2</v>
      </c>
      <c r="G1197">
        <v>4.7734037E-2</v>
      </c>
    </row>
    <row r="1198" spans="1:7" x14ac:dyDescent="0.25">
      <c r="A1198" t="s">
        <v>1270</v>
      </c>
      <c r="B1198" t="s">
        <v>2823</v>
      </c>
      <c r="C1198">
        <v>4.6652009999999999E-3</v>
      </c>
      <c r="D1198">
        <v>3.8272125999999997E-2</v>
      </c>
      <c r="E1198">
        <v>1.6557799999999999E-4</v>
      </c>
      <c r="F1198">
        <v>8.1304280000000003E-3</v>
      </c>
      <c r="G1198">
        <v>6.5942479999999996E-3</v>
      </c>
    </row>
    <row r="1199" spans="1:7" x14ac:dyDescent="0.25">
      <c r="A1199" t="s">
        <v>1271</v>
      </c>
      <c r="B1199" t="s">
        <v>2823</v>
      </c>
      <c r="C1199">
        <v>4.6587440000000003E-3</v>
      </c>
      <c r="D1199">
        <v>1.6729880999999999E-2</v>
      </c>
      <c r="E1199">
        <v>2.321382E-2</v>
      </c>
      <c r="F1199">
        <v>1.5788435E-2</v>
      </c>
      <c r="G1199">
        <v>2.528499E-3</v>
      </c>
    </row>
    <row r="1200" spans="1:7" x14ac:dyDescent="0.25">
      <c r="A1200" t="s">
        <v>1272</v>
      </c>
      <c r="B1200" t="s">
        <v>2823</v>
      </c>
      <c r="C1200">
        <v>4.6288969999999999E-3</v>
      </c>
      <c r="D1200">
        <v>4.3729940000000002E-2</v>
      </c>
      <c r="E1200">
        <v>0.112612911</v>
      </c>
      <c r="F1200">
        <v>3.3285399999999999E-4</v>
      </c>
      <c r="G1200">
        <v>0.16756832299999999</v>
      </c>
    </row>
    <row r="1201" spans="1:7" x14ac:dyDescent="0.25">
      <c r="A1201" t="s">
        <v>1273</v>
      </c>
      <c r="B1201" t="s">
        <v>2823</v>
      </c>
      <c r="C1201">
        <v>4.6168930000000004E-3</v>
      </c>
      <c r="D1201">
        <v>3.0891170000000002E-3</v>
      </c>
      <c r="E1201">
        <v>1.2896839999999999E-3</v>
      </c>
      <c r="F1201">
        <v>8.9957809999999996E-3</v>
      </c>
      <c r="G1201">
        <v>4.3360201000000001E-2</v>
      </c>
    </row>
    <row r="1202" spans="1:7" x14ac:dyDescent="0.25">
      <c r="A1202" t="s">
        <v>1274</v>
      </c>
      <c r="B1202" t="s">
        <v>2823</v>
      </c>
      <c r="C1202">
        <v>4.6151489999999998E-3</v>
      </c>
      <c r="D1202">
        <v>2.49576E-4</v>
      </c>
      <c r="E1202">
        <v>2.5400256E-2</v>
      </c>
      <c r="F1202">
        <v>7.6535780000000003E-3</v>
      </c>
      <c r="G1202">
        <v>1.2953976000000001E-2</v>
      </c>
    </row>
    <row r="1203" spans="1:7" x14ac:dyDescent="0.25">
      <c r="A1203" t="s">
        <v>1275</v>
      </c>
      <c r="B1203" t="s">
        <v>2823</v>
      </c>
      <c r="C1203">
        <v>4.6035399999999997E-3</v>
      </c>
      <c r="D1203">
        <v>1.4048891000000001E-2</v>
      </c>
      <c r="E1203">
        <v>2.7555800000000001E-3</v>
      </c>
      <c r="F1203">
        <v>5.9459441000000002E-2</v>
      </c>
      <c r="G1203">
        <v>9.5049900000000005E-4</v>
      </c>
    </row>
    <row r="1204" spans="1:7" x14ac:dyDescent="0.25">
      <c r="A1204" t="s">
        <v>1276</v>
      </c>
      <c r="B1204" t="s">
        <v>2823</v>
      </c>
      <c r="C1204">
        <v>4.5959490000000002E-3</v>
      </c>
      <c r="D1204">
        <v>2.7779016E-2</v>
      </c>
      <c r="E1204">
        <v>6.9578646999999993E-2</v>
      </c>
      <c r="F1204">
        <v>5.2839055000000003E-2</v>
      </c>
      <c r="G1204">
        <v>1.020589E-2</v>
      </c>
    </row>
    <row r="1205" spans="1:7" x14ac:dyDescent="0.25">
      <c r="A1205" t="s">
        <v>1277</v>
      </c>
      <c r="B1205" t="s">
        <v>2823</v>
      </c>
      <c r="C1205">
        <v>4.588394E-3</v>
      </c>
      <c r="D1205">
        <v>3.8876726E-2</v>
      </c>
      <c r="E1205">
        <v>6.3676799999999997E-3</v>
      </c>
      <c r="F1205">
        <v>6.9019399999999995E-2</v>
      </c>
      <c r="G1205">
        <v>2.3824003999999999E-2</v>
      </c>
    </row>
    <row r="1206" spans="1:7" x14ac:dyDescent="0.25">
      <c r="A1206" t="s">
        <v>1278</v>
      </c>
      <c r="B1206" t="s">
        <v>2823</v>
      </c>
      <c r="C1206">
        <v>4.5860019999999996E-3</v>
      </c>
      <c r="D1206">
        <v>5.0032901999999997E-2</v>
      </c>
      <c r="E1206">
        <v>1.4200786999999999E-2</v>
      </c>
      <c r="F1206">
        <v>0.13867816199999999</v>
      </c>
      <c r="G1206">
        <v>5.0985990000000002E-2</v>
      </c>
    </row>
    <row r="1207" spans="1:7" x14ac:dyDescent="0.25">
      <c r="A1207" t="s">
        <v>1279</v>
      </c>
      <c r="B1207" t="s">
        <v>2823</v>
      </c>
      <c r="C1207">
        <v>4.585787E-3</v>
      </c>
      <c r="D1207">
        <v>3.2480450000000002E-3</v>
      </c>
      <c r="E1207">
        <v>4.8946859999999997E-3</v>
      </c>
      <c r="F1207">
        <v>3.5354919999999999E-3</v>
      </c>
      <c r="G1207">
        <v>7.4630199999999999E-3</v>
      </c>
    </row>
    <row r="1208" spans="1:7" x14ac:dyDescent="0.25">
      <c r="A1208" t="s">
        <v>1280</v>
      </c>
      <c r="B1208" t="s">
        <v>2823</v>
      </c>
      <c r="C1208">
        <v>4.5851069999999997E-3</v>
      </c>
      <c r="D1208">
        <v>2.5632340000000002E-3</v>
      </c>
      <c r="E1208">
        <v>3.4344896999999999E-2</v>
      </c>
      <c r="F1208">
        <v>7.1500169999999998E-3</v>
      </c>
      <c r="G1208">
        <v>7.0276793000000004E-2</v>
      </c>
    </row>
    <row r="1209" spans="1:7" x14ac:dyDescent="0.25">
      <c r="A1209" t="s">
        <v>1281</v>
      </c>
      <c r="B1209" t="s">
        <v>2823</v>
      </c>
      <c r="C1209">
        <v>4.5803969999999999E-3</v>
      </c>
      <c r="D1209">
        <v>0.396663233</v>
      </c>
      <c r="E1209">
        <v>1.7148311999999999E-2</v>
      </c>
      <c r="F1209">
        <v>1.5190024E-2</v>
      </c>
      <c r="G1209">
        <v>2.1848949999999999E-2</v>
      </c>
    </row>
    <row r="1210" spans="1:7" x14ac:dyDescent="0.25">
      <c r="A1210" t="s">
        <v>1282</v>
      </c>
      <c r="B1210" t="s">
        <v>2823</v>
      </c>
      <c r="C1210">
        <v>4.5783489999999998E-3</v>
      </c>
      <c r="D1210">
        <v>9.5390899999999996E-4</v>
      </c>
      <c r="E1210">
        <v>0.19506837399999999</v>
      </c>
      <c r="F1210">
        <v>1.3366948999999999E-2</v>
      </c>
      <c r="G1210">
        <v>1.1076615E-2</v>
      </c>
    </row>
    <row r="1211" spans="1:7" x14ac:dyDescent="0.25">
      <c r="A1211" t="s">
        <v>1283</v>
      </c>
      <c r="B1211" t="s">
        <v>2823</v>
      </c>
      <c r="C1211">
        <v>4.5754569999999998E-3</v>
      </c>
      <c r="D1211">
        <v>1.201734E-2</v>
      </c>
      <c r="E1211">
        <v>3.5192313000000003E-2</v>
      </c>
      <c r="F1211">
        <v>2.6387989999999998E-3</v>
      </c>
      <c r="G1211" s="1">
        <v>1.0699999999999999E-5</v>
      </c>
    </row>
    <row r="1212" spans="1:7" x14ac:dyDescent="0.25">
      <c r="A1212" t="s">
        <v>1284</v>
      </c>
      <c r="B1212" t="s">
        <v>2823</v>
      </c>
      <c r="C1212">
        <v>4.5746459999999999E-3</v>
      </c>
      <c r="D1212">
        <v>2.8936390999999999E-2</v>
      </c>
      <c r="E1212">
        <v>9.3887899999999993E-3</v>
      </c>
      <c r="F1212">
        <v>1.396897E-3</v>
      </c>
      <c r="G1212">
        <v>2.4872096E-2</v>
      </c>
    </row>
    <row r="1213" spans="1:7" x14ac:dyDescent="0.25">
      <c r="A1213" t="s">
        <v>1285</v>
      </c>
      <c r="B1213" t="s">
        <v>2823</v>
      </c>
      <c r="C1213">
        <v>4.5465059999999996E-3</v>
      </c>
      <c r="D1213" s="1">
        <v>7.1400000000000001E-5</v>
      </c>
      <c r="E1213">
        <v>8.7779799999999995E-3</v>
      </c>
      <c r="F1213">
        <v>3.6274699999999998E-3</v>
      </c>
      <c r="G1213">
        <v>5.6433959999999998E-2</v>
      </c>
    </row>
    <row r="1214" spans="1:7" x14ac:dyDescent="0.25">
      <c r="A1214" t="s">
        <v>1286</v>
      </c>
      <c r="B1214" t="s">
        <v>2823</v>
      </c>
      <c r="C1214">
        <v>4.5462560000000003E-3</v>
      </c>
      <c r="D1214">
        <v>5.1447788000000001E-2</v>
      </c>
      <c r="E1214">
        <v>0.20206940000000001</v>
      </c>
      <c r="F1214">
        <v>5.8092003000000003E-2</v>
      </c>
      <c r="G1214">
        <v>5.0630758999999997E-2</v>
      </c>
    </row>
    <row r="1215" spans="1:7" x14ac:dyDescent="0.25">
      <c r="A1215" t="s">
        <v>1287</v>
      </c>
      <c r="B1215" t="s">
        <v>3047</v>
      </c>
      <c r="C1215">
        <v>4.539034E-3</v>
      </c>
      <c r="D1215">
        <v>1.009205E-3</v>
      </c>
      <c r="E1215">
        <v>0.156546766</v>
      </c>
      <c r="F1215">
        <v>0.125975219</v>
      </c>
      <c r="G1215">
        <v>9.2312700000000004E-4</v>
      </c>
    </row>
    <row r="1216" spans="1:7" x14ac:dyDescent="0.25">
      <c r="A1216" t="s">
        <v>1288</v>
      </c>
      <c r="B1216" t="s">
        <v>2823</v>
      </c>
      <c r="C1216">
        <v>4.5334149999999998E-3</v>
      </c>
      <c r="D1216">
        <v>9.1143460000000006E-3</v>
      </c>
      <c r="E1216">
        <v>6.3000600000000001E-4</v>
      </c>
      <c r="F1216">
        <v>2.4173073E-2</v>
      </c>
      <c r="G1216">
        <v>0.100281366</v>
      </c>
    </row>
    <row r="1217" spans="1:7" x14ac:dyDescent="0.25">
      <c r="A1217" t="s">
        <v>1289</v>
      </c>
      <c r="B1217" t="s">
        <v>3047</v>
      </c>
      <c r="C1217">
        <v>4.5299620000000002E-3</v>
      </c>
      <c r="D1217">
        <v>1.4257440000000001E-3</v>
      </c>
      <c r="E1217">
        <v>0.246286544</v>
      </c>
      <c r="F1217">
        <v>8.2601600999999997E-2</v>
      </c>
      <c r="G1217">
        <v>7.8162289999999995E-2</v>
      </c>
    </row>
    <row r="1218" spans="1:7" x14ac:dyDescent="0.25">
      <c r="A1218" t="s">
        <v>1290</v>
      </c>
      <c r="B1218" t="s">
        <v>2823</v>
      </c>
      <c r="C1218">
        <v>4.5260220000000002E-3</v>
      </c>
      <c r="D1218">
        <v>3.6021009999999999E-3</v>
      </c>
      <c r="E1218">
        <v>3.1675077000000003E-2</v>
      </c>
      <c r="F1218">
        <v>6.9178959999999998E-3</v>
      </c>
      <c r="G1218">
        <v>3.8933129999999998E-3</v>
      </c>
    </row>
    <row r="1219" spans="1:7" x14ac:dyDescent="0.25">
      <c r="A1219" t="s">
        <v>1291</v>
      </c>
      <c r="B1219" t="s">
        <v>2823</v>
      </c>
      <c r="C1219">
        <v>4.5162079999999999E-3</v>
      </c>
      <c r="D1219">
        <v>0.13118686500000001</v>
      </c>
      <c r="E1219">
        <v>0.15651909899999999</v>
      </c>
      <c r="F1219">
        <v>0.209328709</v>
      </c>
      <c r="G1219">
        <v>0.107281511</v>
      </c>
    </row>
    <row r="1220" spans="1:7" x14ac:dyDescent="0.25">
      <c r="A1220" t="s">
        <v>1292</v>
      </c>
      <c r="B1220" t="s">
        <v>2823</v>
      </c>
      <c r="C1220">
        <v>4.5100230000000002E-3</v>
      </c>
      <c r="D1220">
        <v>0.14267640400000001</v>
      </c>
      <c r="E1220">
        <v>1.3952300000000001E-4</v>
      </c>
      <c r="F1220">
        <v>4.0305339999999997E-3</v>
      </c>
      <c r="G1220">
        <v>5.7308354999999998E-2</v>
      </c>
    </row>
    <row r="1221" spans="1:7" x14ac:dyDescent="0.25">
      <c r="A1221" t="s">
        <v>1293</v>
      </c>
      <c r="B1221" t="s">
        <v>2823</v>
      </c>
      <c r="C1221">
        <v>4.5012949999999998E-3</v>
      </c>
      <c r="D1221">
        <v>2.9212779999999998E-3</v>
      </c>
      <c r="E1221">
        <v>1.9849378000000001E-2</v>
      </c>
      <c r="F1221">
        <v>0.1014303</v>
      </c>
      <c r="G1221" s="1">
        <v>8.9400000000000005E-5</v>
      </c>
    </row>
    <row r="1222" spans="1:7" x14ac:dyDescent="0.25">
      <c r="A1222" t="s">
        <v>1294</v>
      </c>
      <c r="B1222" t="s">
        <v>2823</v>
      </c>
      <c r="C1222">
        <v>4.4972639999999999E-3</v>
      </c>
      <c r="D1222">
        <v>6.9985150000000003E-3</v>
      </c>
      <c r="E1222">
        <v>4.2679598999999999E-2</v>
      </c>
      <c r="F1222">
        <v>4.6477644999999998E-2</v>
      </c>
      <c r="G1222">
        <v>2.8160998999999999E-2</v>
      </c>
    </row>
    <row r="1223" spans="1:7" x14ac:dyDescent="0.25">
      <c r="A1223" t="s">
        <v>1295</v>
      </c>
      <c r="B1223" t="s">
        <v>2823</v>
      </c>
      <c r="C1223">
        <v>4.4947390000000002E-3</v>
      </c>
      <c r="D1223">
        <v>6.8362200000000005E-4</v>
      </c>
      <c r="E1223">
        <v>0.25712294000000002</v>
      </c>
      <c r="F1223">
        <v>2.7113016E-2</v>
      </c>
      <c r="G1223">
        <v>3.0637600000000002E-4</v>
      </c>
    </row>
    <row r="1224" spans="1:7" x14ac:dyDescent="0.25">
      <c r="A1224" t="s">
        <v>1296</v>
      </c>
      <c r="B1224" t="s">
        <v>2823</v>
      </c>
      <c r="C1224">
        <v>4.4921149999999996E-3</v>
      </c>
      <c r="D1224">
        <v>1.2632679000000001E-2</v>
      </c>
      <c r="E1224">
        <v>2.6653047999999999E-2</v>
      </c>
      <c r="F1224">
        <v>7.9004409999999994E-3</v>
      </c>
      <c r="G1224">
        <v>6.9238169999999996E-3</v>
      </c>
    </row>
    <row r="1225" spans="1:7" x14ac:dyDescent="0.25">
      <c r="A1225" t="s">
        <v>1297</v>
      </c>
      <c r="B1225" t="s">
        <v>2823</v>
      </c>
      <c r="C1225">
        <v>4.4897119999999999E-3</v>
      </c>
      <c r="D1225">
        <v>4.6611730000000002E-3</v>
      </c>
      <c r="E1225">
        <v>3.6514619999999999E-3</v>
      </c>
      <c r="F1225">
        <v>2.0901916E-2</v>
      </c>
      <c r="G1225">
        <v>2.0317195999999999E-2</v>
      </c>
    </row>
    <row r="1226" spans="1:7" x14ac:dyDescent="0.25">
      <c r="A1226" t="s">
        <v>1298</v>
      </c>
      <c r="B1226" t="s">
        <v>2823</v>
      </c>
      <c r="C1226">
        <v>4.4552059999999997E-3</v>
      </c>
      <c r="D1226">
        <v>2.2049299999999999E-4</v>
      </c>
      <c r="E1226">
        <v>1.1820855E-2</v>
      </c>
      <c r="F1226">
        <v>0.13894410099999999</v>
      </c>
      <c r="G1226">
        <v>3.9382450999999999E-2</v>
      </c>
    </row>
    <row r="1227" spans="1:7" x14ac:dyDescent="0.25">
      <c r="A1227" t="s">
        <v>1299</v>
      </c>
      <c r="B1227" t="s">
        <v>2823</v>
      </c>
      <c r="C1227">
        <v>4.4469510000000002E-3</v>
      </c>
      <c r="D1227">
        <v>5.8189246999999999E-2</v>
      </c>
      <c r="E1227">
        <v>3.237228E-3</v>
      </c>
      <c r="F1227">
        <v>1.4525488E-2</v>
      </c>
      <c r="G1227">
        <v>6.2408671999999998E-2</v>
      </c>
    </row>
    <row r="1228" spans="1:7" x14ac:dyDescent="0.25">
      <c r="A1228" t="s">
        <v>1300</v>
      </c>
      <c r="B1228" t="s">
        <v>2823</v>
      </c>
      <c r="C1228">
        <v>4.4344320000000003E-3</v>
      </c>
      <c r="D1228">
        <v>0.148910976</v>
      </c>
      <c r="E1228">
        <v>9.5721499999999998E-4</v>
      </c>
      <c r="F1228">
        <v>4.8322243000000001E-2</v>
      </c>
      <c r="G1228">
        <v>8.0989016999999996E-2</v>
      </c>
    </row>
    <row r="1229" spans="1:7" x14ac:dyDescent="0.25">
      <c r="A1229" t="s">
        <v>1301</v>
      </c>
      <c r="B1229" t="s">
        <v>2823</v>
      </c>
      <c r="C1229">
        <v>4.4305239999999999E-3</v>
      </c>
      <c r="D1229">
        <v>1.7434231000000001E-2</v>
      </c>
      <c r="E1229">
        <v>3.1998071000000003E-2</v>
      </c>
      <c r="F1229">
        <v>8.3990950000000005E-3</v>
      </c>
      <c r="G1229">
        <v>2.7383913999999999E-2</v>
      </c>
    </row>
    <row r="1230" spans="1:7" x14ac:dyDescent="0.25">
      <c r="A1230" t="s">
        <v>1302</v>
      </c>
      <c r="B1230" t="s">
        <v>2823</v>
      </c>
      <c r="C1230">
        <v>4.4178450000000001E-3</v>
      </c>
      <c r="D1230">
        <v>2.3196298000000001E-2</v>
      </c>
      <c r="E1230">
        <v>0.10010144999999999</v>
      </c>
      <c r="F1230">
        <v>1.0460766E-2</v>
      </c>
      <c r="G1230">
        <v>2.7619318E-2</v>
      </c>
    </row>
    <row r="1231" spans="1:7" x14ac:dyDescent="0.25">
      <c r="A1231" t="s">
        <v>1303</v>
      </c>
      <c r="B1231" t="s">
        <v>2823</v>
      </c>
      <c r="C1231">
        <v>4.4015629999999998E-3</v>
      </c>
      <c r="D1231">
        <v>5.9979933999999999E-2</v>
      </c>
      <c r="E1231">
        <v>6.6058460999999999E-2</v>
      </c>
      <c r="F1231">
        <v>0.16308252500000001</v>
      </c>
      <c r="G1231">
        <v>5.7242660000000001E-2</v>
      </c>
    </row>
    <row r="1232" spans="1:7" x14ac:dyDescent="0.25">
      <c r="A1232" t="s">
        <v>1304</v>
      </c>
      <c r="B1232" t="s">
        <v>2823</v>
      </c>
      <c r="C1232">
        <v>4.3907640000000001E-3</v>
      </c>
      <c r="D1232" s="1">
        <v>5.6899999999999997E-6</v>
      </c>
      <c r="E1232">
        <v>2.4612410000000001E-2</v>
      </c>
      <c r="F1232">
        <v>7.0868900000000002E-3</v>
      </c>
      <c r="G1232">
        <v>1.5877421999999999E-2</v>
      </c>
    </row>
    <row r="1233" spans="1:7" x14ac:dyDescent="0.25">
      <c r="A1233" t="s">
        <v>1305</v>
      </c>
      <c r="B1233" t="s">
        <v>3047</v>
      </c>
      <c r="C1233">
        <v>4.3866010000000004E-3</v>
      </c>
      <c r="D1233">
        <v>3.73135E-3</v>
      </c>
      <c r="E1233">
        <v>9.3663459999999994E-3</v>
      </c>
      <c r="F1233">
        <v>1.4004183E-2</v>
      </c>
      <c r="G1233">
        <v>6.6192849999999999E-3</v>
      </c>
    </row>
    <row r="1234" spans="1:7" x14ac:dyDescent="0.25">
      <c r="A1234" t="s">
        <v>1306</v>
      </c>
      <c r="B1234" t="s">
        <v>2823</v>
      </c>
      <c r="C1234">
        <v>4.3818470000000003E-3</v>
      </c>
      <c r="D1234">
        <v>0.17774658099999999</v>
      </c>
      <c r="E1234">
        <v>1.9817699999999999E-3</v>
      </c>
      <c r="F1234">
        <v>3.828283E-3</v>
      </c>
      <c r="G1234">
        <v>4.3956964000000001E-2</v>
      </c>
    </row>
    <row r="1235" spans="1:7" x14ac:dyDescent="0.25">
      <c r="A1235" t="s">
        <v>1307</v>
      </c>
      <c r="B1235" t="s">
        <v>2823</v>
      </c>
      <c r="C1235">
        <v>4.3800849999999997E-3</v>
      </c>
      <c r="D1235">
        <v>4.7390900000000001E-4</v>
      </c>
      <c r="E1235">
        <v>7.7378300999999997E-2</v>
      </c>
      <c r="F1235">
        <v>1.8096584999999998E-2</v>
      </c>
      <c r="G1235">
        <v>0.17217101500000001</v>
      </c>
    </row>
    <row r="1236" spans="1:7" x14ac:dyDescent="0.25">
      <c r="A1236" t="s">
        <v>1308</v>
      </c>
      <c r="B1236" t="s">
        <v>2823</v>
      </c>
      <c r="C1236">
        <v>4.365575E-3</v>
      </c>
      <c r="D1236">
        <v>5.8210109000000003E-2</v>
      </c>
      <c r="E1236">
        <v>2.2573100000000001E-4</v>
      </c>
      <c r="F1236">
        <v>4.5576123000000003E-2</v>
      </c>
      <c r="G1236">
        <v>0.14848434399999999</v>
      </c>
    </row>
    <row r="1237" spans="1:7" x14ac:dyDescent="0.25">
      <c r="A1237" t="s">
        <v>1309</v>
      </c>
      <c r="B1237" t="s">
        <v>2823</v>
      </c>
      <c r="C1237">
        <v>4.3537419999999999E-3</v>
      </c>
      <c r="D1237">
        <v>0.236212317</v>
      </c>
      <c r="E1237">
        <v>1.1381857E-2</v>
      </c>
      <c r="F1237">
        <v>4.5478464000000003E-2</v>
      </c>
      <c r="G1237">
        <v>0.25231962899999999</v>
      </c>
    </row>
    <row r="1238" spans="1:7" x14ac:dyDescent="0.25">
      <c r="A1238" t="s">
        <v>1310</v>
      </c>
      <c r="B1238" t="s">
        <v>2823</v>
      </c>
      <c r="C1238">
        <v>4.3382270000000001E-3</v>
      </c>
      <c r="D1238">
        <v>6.8343421000000001E-2</v>
      </c>
      <c r="E1238">
        <v>2.7054557E-2</v>
      </c>
      <c r="F1238">
        <v>0.14060412999999999</v>
      </c>
      <c r="G1238" s="1">
        <v>1.17E-5</v>
      </c>
    </row>
    <row r="1239" spans="1:7" x14ac:dyDescent="0.25">
      <c r="A1239" t="s">
        <v>1311</v>
      </c>
      <c r="B1239" t="s">
        <v>2823</v>
      </c>
      <c r="C1239">
        <v>4.3341159999999998E-3</v>
      </c>
      <c r="D1239">
        <v>8.0697416999999994E-2</v>
      </c>
      <c r="E1239">
        <v>0.20019647400000001</v>
      </c>
      <c r="F1239">
        <v>6.5901581000000001E-2</v>
      </c>
      <c r="G1239">
        <v>0.286817926</v>
      </c>
    </row>
    <row r="1240" spans="1:7" x14ac:dyDescent="0.25">
      <c r="A1240" t="s">
        <v>1312</v>
      </c>
      <c r="B1240" t="s">
        <v>2823</v>
      </c>
      <c r="C1240">
        <v>4.3297570000000001E-3</v>
      </c>
      <c r="D1240">
        <v>4.4445880000000002E-3</v>
      </c>
      <c r="E1240">
        <v>1.1400553000000001E-2</v>
      </c>
      <c r="F1240" s="1">
        <v>1.38E-5</v>
      </c>
      <c r="G1240" s="1">
        <v>3.5899999999999999E-6</v>
      </c>
    </row>
    <row r="1241" spans="1:7" x14ac:dyDescent="0.25">
      <c r="A1241" t="s">
        <v>1313</v>
      </c>
      <c r="B1241" t="s">
        <v>2823</v>
      </c>
      <c r="C1241">
        <v>4.3288129999999999E-3</v>
      </c>
      <c r="D1241">
        <v>2.3690570000000001E-2</v>
      </c>
      <c r="E1241">
        <v>1.760223E-3</v>
      </c>
      <c r="F1241">
        <v>8.0366729999999994E-3</v>
      </c>
      <c r="G1241">
        <v>7.8580394999999997E-2</v>
      </c>
    </row>
    <row r="1242" spans="1:7" x14ac:dyDescent="0.25">
      <c r="A1242" t="s">
        <v>1314</v>
      </c>
      <c r="B1242" t="s">
        <v>2823</v>
      </c>
      <c r="C1242">
        <v>4.3265630000000003E-3</v>
      </c>
      <c r="D1242">
        <v>1.883062E-3</v>
      </c>
      <c r="E1242">
        <v>1.284744E-3</v>
      </c>
      <c r="F1242">
        <v>1.1644362E-2</v>
      </c>
      <c r="G1242">
        <v>8.6011234000000006E-2</v>
      </c>
    </row>
    <row r="1243" spans="1:7" x14ac:dyDescent="0.25">
      <c r="A1243" t="s">
        <v>1315</v>
      </c>
      <c r="B1243" t="s">
        <v>2823</v>
      </c>
      <c r="C1243">
        <v>4.319069E-3</v>
      </c>
      <c r="D1243" s="1">
        <v>2.5299999999999998E-5</v>
      </c>
      <c r="E1243">
        <v>6.8080144999999995E-2</v>
      </c>
      <c r="F1243">
        <v>2.5541642E-2</v>
      </c>
      <c r="G1243">
        <v>1.2672849999999999E-2</v>
      </c>
    </row>
    <row r="1244" spans="1:7" x14ac:dyDescent="0.25">
      <c r="A1244" t="s">
        <v>1316</v>
      </c>
      <c r="B1244" t="s">
        <v>2823</v>
      </c>
      <c r="C1244">
        <v>4.3171370000000004E-3</v>
      </c>
      <c r="D1244">
        <v>1.2227927E-2</v>
      </c>
      <c r="E1244">
        <v>9.4182800000000002E-4</v>
      </c>
      <c r="F1244">
        <v>4.1956399999999998E-4</v>
      </c>
      <c r="G1244">
        <v>9.8850799999999992E-3</v>
      </c>
    </row>
    <row r="1245" spans="1:7" x14ac:dyDescent="0.25">
      <c r="A1245" t="s">
        <v>1317</v>
      </c>
      <c r="B1245" t="s">
        <v>2823</v>
      </c>
      <c r="C1245">
        <v>4.315017E-3</v>
      </c>
      <c r="D1245">
        <v>2.063596E-3</v>
      </c>
      <c r="E1245">
        <v>1.3094601000000001E-2</v>
      </c>
      <c r="F1245">
        <v>2.1642060000000001E-3</v>
      </c>
      <c r="G1245">
        <v>3.0888887E-2</v>
      </c>
    </row>
    <row r="1246" spans="1:7" x14ac:dyDescent="0.25">
      <c r="A1246" t="s">
        <v>1318</v>
      </c>
      <c r="B1246" t="s">
        <v>2823</v>
      </c>
      <c r="C1246">
        <v>4.3147899999999998E-3</v>
      </c>
      <c r="D1246">
        <v>2.285399E-3</v>
      </c>
      <c r="E1246">
        <v>1.0854859E-2</v>
      </c>
      <c r="F1246">
        <v>4.4551920000000002E-3</v>
      </c>
      <c r="G1246">
        <v>1.6367801000000001E-2</v>
      </c>
    </row>
    <row r="1247" spans="1:7" x14ac:dyDescent="0.25">
      <c r="A1247" t="s">
        <v>1319</v>
      </c>
      <c r="B1247" t="s">
        <v>2823</v>
      </c>
      <c r="C1247">
        <v>4.312934E-3</v>
      </c>
      <c r="D1247">
        <v>2.8328630000000001E-3</v>
      </c>
      <c r="E1247">
        <v>2.7638867000000001E-2</v>
      </c>
      <c r="F1247">
        <v>6.0026863999999999E-2</v>
      </c>
      <c r="G1247">
        <v>5.3693091999999998E-2</v>
      </c>
    </row>
    <row r="1248" spans="1:7" x14ac:dyDescent="0.25">
      <c r="A1248" t="s">
        <v>1320</v>
      </c>
      <c r="B1248" t="s">
        <v>2823</v>
      </c>
      <c r="C1248">
        <v>4.3066390000000001E-3</v>
      </c>
      <c r="D1248">
        <v>2.6557400000000002E-3</v>
      </c>
      <c r="E1248">
        <v>2.6750699999999999E-3</v>
      </c>
      <c r="F1248">
        <v>5.4580000000000004E-4</v>
      </c>
      <c r="G1248">
        <v>7.1783680000000001E-3</v>
      </c>
    </row>
    <row r="1249" spans="1:7" x14ac:dyDescent="0.25">
      <c r="A1249" t="s">
        <v>1321</v>
      </c>
      <c r="B1249" t="s">
        <v>2823</v>
      </c>
      <c r="C1249">
        <v>4.305031E-3</v>
      </c>
      <c r="D1249">
        <v>8.6055220000000009E-3</v>
      </c>
      <c r="E1249">
        <v>1.5122426E-2</v>
      </c>
      <c r="F1249">
        <v>9.0323799999999996E-3</v>
      </c>
      <c r="G1249">
        <v>6.6552803999999993E-2</v>
      </c>
    </row>
    <row r="1250" spans="1:7" x14ac:dyDescent="0.25">
      <c r="A1250" t="s">
        <v>1322</v>
      </c>
      <c r="B1250" t="s">
        <v>2823</v>
      </c>
      <c r="C1250">
        <v>4.29811E-3</v>
      </c>
      <c r="D1250">
        <v>7.8492119999999995E-3</v>
      </c>
      <c r="E1250">
        <v>1.2932549E-2</v>
      </c>
      <c r="F1250">
        <v>3.2985715999999998E-2</v>
      </c>
      <c r="G1250">
        <v>1.8875000000000001E-4</v>
      </c>
    </row>
    <row r="1251" spans="1:7" x14ac:dyDescent="0.25">
      <c r="A1251" t="s">
        <v>1323</v>
      </c>
      <c r="B1251" t="s">
        <v>2823</v>
      </c>
      <c r="C1251">
        <v>4.2947660000000002E-3</v>
      </c>
      <c r="D1251">
        <v>1.0886923E-2</v>
      </c>
      <c r="E1251">
        <v>2.0224532E-2</v>
      </c>
      <c r="F1251">
        <v>4.7668426999999999E-2</v>
      </c>
      <c r="G1251">
        <v>4.1871441000000002E-2</v>
      </c>
    </row>
    <row r="1252" spans="1:7" x14ac:dyDescent="0.25">
      <c r="A1252" t="s">
        <v>1324</v>
      </c>
      <c r="B1252" t="s">
        <v>2823</v>
      </c>
      <c r="C1252">
        <v>4.2846560000000004E-3</v>
      </c>
      <c r="D1252">
        <v>7.3889099999999998E-4</v>
      </c>
      <c r="E1252">
        <v>6.1000449999999998E-2</v>
      </c>
      <c r="F1252">
        <v>3.6266176999999997E-2</v>
      </c>
      <c r="G1252">
        <v>5.0002780000000004E-3</v>
      </c>
    </row>
    <row r="1253" spans="1:7" x14ac:dyDescent="0.25">
      <c r="A1253" t="s">
        <v>1325</v>
      </c>
      <c r="B1253" t="s">
        <v>3047</v>
      </c>
      <c r="C1253">
        <v>4.283205E-3</v>
      </c>
      <c r="D1253">
        <v>1.4997193000000001E-2</v>
      </c>
      <c r="E1253">
        <v>0.20030674400000001</v>
      </c>
      <c r="F1253">
        <v>5.5697949999999998E-3</v>
      </c>
      <c r="G1253">
        <v>0.18050497400000001</v>
      </c>
    </row>
    <row r="1254" spans="1:7" x14ac:dyDescent="0.25">
      <c r="A1254" t="s">
        <v>1326</v>
      </c>
      <c r="B1254" t="s">
        <v>2823</v>
      </c>
      <c r="C1254">
        <v>4.2817899999999997E-3</v>
      </c>
      <c r="D1254">
        <v>5.6916900000000001E-4</v>
      </c>
      <c r="E1254">
        <v>3.7572769999999998E-3</v>
      </c>
      <c r="F1254">
        <v>1.485194E-3</v>
      </c>
      <c r="G1254">
        <v>6.9353800000000005E-4</v>
      </c>
    </row>
    <row r="1255" spans="1:7" x14ac:dyDescent="0.25">
      <c r="A1255" t="s">
        <v>1327</v>
      </c>
      <c r="B1255" t="s">
        <v>2823</v>
      </c>
      <c r="C1255">
        <v>4.2611319999999999E-3</v>
      </c>
      <c r="D1255">
        <v>0.39035114900000001</v>
      </c>
      <c r="E1255">
        <v>3.8703486000000002E-2</v>
      </c>
      <c r="F1255">
        <v>0.122529843</v>
      </c>
      <c r="G1255">
        <v>1.1026553999999999E-2</v>
      </c>
    </row>
    <row r="1256" spans="1:7" x14ac:dyDescent="0.25">
      <c r="A1256" t="s">
        <v>1328</v>
      </c>
      <c r="B1256" t="s">
        <v>2823</v>
      </c>
      <c r="C1256">
        <v>4.2605519999999999E-3</v>
      </c>
      <c r="D1256">
        <v>3.6647319999999997E-2</v>
      </c>
      <c r="E1256">
        <v>0.101387534</v>
      </c>
      <c r="F1256">
        <v>2.1562527000000001E-2</v>
      </c>
      <c r="G1256">
        <v>4.6433660000000003E-3</v>
      </c>
    </row>
    <row r="1257" spans="1:7" x14ac:dyDescent="0.25">
      <c r="A1257" t="s">
        <v>1329</v>
      </c>
      <c r="B1257" t="s">
        <v>2823</v>
      </c>
      <c r="C1257">
        <v>4.2520379999999997E-3</v>
      </c>
      <c r="D1257">
        <v>1.9799520000000001E-3</v>
      </c>
      <c r="E1257">
        <v>2.8356800000000001E-3</v>
      </c>
      <c r="F1257">
        <v>2.4237680000000002E-3</v>
      </c>
      <c r="G1257">
        <v>8.1879078999999994E-2</v>
      </c>
    </row>
    <row r="1258" spans="1:7" x14ac:dyDescent="0.25">
      <c r="A1258" t="s">
        <v>1330</v>
      </c>
      <c r="B1258" t="s">
        <v>2823</v>
      </c>
      <c r="C1258">
        <v>4.2503430000000002E-3</v>
      </c>
      <c r="D1258" s="1">
        <v>6.7600000000000003E-5</v>
      </c>
      <c r="E1258">
        <v>6.3008928000000006E-2</v>
      </c>
      <c r="F1258" s="1">
        <v>2.6599999999999999E-5</v>
      </c>
      <c r="G1258">
        <v>2.5128260000000001E-3</v>
      </c>
    </row>
    <row r="1259" spans="1:7" x14ac:dyDescent="0.25">
      <c r="A1259" t="s">
        <v>1331</v>
      </c>
      <c r="B1259" t="s">
        <v>2823</v>
      </c>
      <c r="C1259">
        <v>4.2269509999999996E-3</v>
      </c>
      <c r="D1259">
        <v>4.9764399999999999E-4</v>
      </c>
      <c r="E1259">
        <v>1.0662609E-2</v>
      </c>
      <c r="F1259">
        <v>1.3083544000000001E-2</v>
      </c>
      <c r="G1259">
        <v>3.8561900000000002E-4</v>
      </c>
    </row>
    <row r="1260" spans="1:7" x14ac:dyDescent="0.25">
      <c r="A1260" t="s">
        <v>1332</v>
      </c>
      <c r="B1260" t="s">
        <v>2823</v>
      </c>
      <c r="C1260">
        <v>4.2093859999999999E-3</v>
      </c>
      <c r="D1260">
        <v>8.0685670000000004E-3</v>
      </c>
      <c r="E1260">
        <v>5.5727607999999998E-2</v>
      </c>
      <c r="F1260">
        <v>9.6675760000000006E-3</v>
      </c>
      <c r="G1260">
        <v>0.16723104799999999</v>
      </c>
    </row>
    <row r="1261" spans="1:7" x14ac:dyDescent="0.25">
      <c r="A1261" t="s">
        <v>1333</v>
      </c>
      <c r="B1261" t="s">
        <v>2823</v>
      </c>
      <c r="C1261">
        <v>4.2046929999999998E-3</v>
      </c>
      <c r="D1261">
        <v>8.2198549999999999E-3</v>
      </c>
      <c r="E1261">
        <v>4.1217565999999997E-2</v>
      </c>
      <c r="F1261">
        <v>8.8657760000000006E-3</v>
      </c>
      <c r="G1261">
        <v>3.1734002999999997E-2</v>
      </c>
    </row>
    <row r="1262" spans="1:7" x14ac:dyDescent="0.25">
      <c r="A1262" t="s">
        <v>1334</v>
      </c>
      <c r="B1262" t="s">
        <v>2823</v>
      </c>
      <c r="C1262">
        <v>4.2007040000000004E-3</v>
      </c>
      <c r="D1262">
        <v>3.2304955000000003E-2</v>
      </c>
      <c r="E1262">
        <v>4.3784160000000004E-3</v>
      </c>
      <c r="F1262">
        <v>7.3286E-4</v>
      </c>
      <c r="G1262">
        <v>6.4231139999999997E-3</v>
      </c>
    </row>
    <row r="1263" spans="1:7" x14ac:dyDescent="0.25">
      <c r="A1263" t="s">
        <v>1335</v>
      </c>
      <c r="B1263" t="s">
        <v>2823</v>
      </c>
      <c r="C1263">
        <v>4.1992899999999996E-3</v>
      </c>
      <c r="D1263">
        <v>4.5505600000000002E-4</v>
      </c>
      <c r="E1263">
        <v>1.2462737E-2</v>
      </c>
      <c r="F1263">
        <v>3.2479742999999998E-2</v>
      </c>
      <c r="G1263" s="1">
        <v>5.5699999999999999E-5</v>
      </c>
    </row>
    <row r="1264" spans="1:7" x14ac:dyDescent="0.25">
      <c r="A1264" t="s">
        <v>1336</v>
      </c>
      <c r="B1264" t="s">
        <v>2823</v>
      </c>
      <c r="C1264">
        <v>4.1960560000000001E-3</v>
      </c>
      <c r="D1264">
        <v>1.9566962E-2</v>
      </c>
      <c r="E1264">
        <v>6.9698310999999999E-2</v>
      </c>
      <c r="F1264">
        <v>0.27390093599999998</v>
      </c>
      <c r="G1264">
        <v>5.7603699000000001E-2</v>
      </c>
    </row>
    <row r="1265" spans="1:7" x14ac:dyDescent="0.25">
      <c r="A1265" t="s">
        <v>1337</v>
      </c>
      <c r="B1265" t="s">
        <v>2823</v>
      </c>
      <c r="C1265">
        <v>4.1944460000000001E-3</v>
      </c>
      <c r="D1265">
        <v>1.12499E-3</v>
      </c>
      <c r="E1265" s="1">
        <v>4.49E-5</v>
      </c>
      <c r="F1265">
        <v>2.3600297999999999E-2</v>
      </c>
      <c r="G1265">
        <v>1.1696390000000001E-3</v>
      </c>
    </row>
    <row r="1266" spans="1:7" x14ac:dyDescent="0.25">
      <c r="A1266" t="s">
        <v>1338</v>
      </c>
      <c r="B1266" t="s">
        <v>2823</v>
      </c>
      <c r="C1266">
        <v>4.1873370000000002E-3</v>
      </c>
      <c r="D1266" s="1">
        <v>8.6100000000000006E-5</v>
      </c>
      <c r="E1266">
        <v>1.3608509999999999E-3</v>
      </c>
      <c r="F1266" s="1">
        <v>7.3399999999999995E-5</v>
      </c>
      <c r="G1266">
        <v>9.3450689999999993E-3</v>
      </c>
    </row>
    <row r="1267" spans="1:7" x14ac:dyDescent="0.25">
      <c r="A1267" t="s">
        <v>1339</v>
      </c>
      <c r="B1267" t="s">
        <v>2823</v>
      </c>
      <c r="C1267">
        <v>4.1547119999999996E-3</v>
      </c>
      <c r="D1267">
        <v>3.4104040000000001E-3</v>
      </c>
      <c r="E1267">
        <v>3.0254840000000002E-3</v>
      </c>
      <c r="F1267" s="1">
        <v>1.8199999999999999E-6</v>
      </c>
      <c r="G1267">
        <v>5.4956500000000001E-4</v>
      </c>
    </row>
    <row r="1268" spans="1:7" x14ac:dyDescent="0.25">
      <c r="A1268" t="s">
        <v>1340</v>
      </c>
      <c r="B1268" t="s">
        <v>2823</v>
      </c>
      <c r="C1268">
        <v>4.136832E-3</v>
      </c>
      <c r="D1268">
        <v>0.236464589</v>
      </c>
      <c r="E1268" s="1">
        <v>4.6900000000000003E-8</v>
      </c>
      <c r="F1268">
        <v>1.128382E-3</v>
      </c>
      <c r="G1268">
        <v>2.5275015000000001E-2</v>
      </c>
    </row>
    <row r="1269" spans="1:7" x14ac:dyDescent="0.25">
      <c r="A1269" t="s">
        <v>1341</v>
      </c>
      <c r="B1269" t="s">
        <v>2823</v>
      </c>
      <c r="C1269">
        <v>4.1359109999999999E-3</v>
      </c>
      <c r="D1269">
        <v>0.209318959</v>
      </c>
      <c r="E1269">
        <v>1.0058044E-2</v>
      </c>
      <c r="F1269" s="1">
        <v>2.5299999999999998E-5</v>
      </c>
      <c r="G1269">
        <v>5.9256710000000004E-3</v>
      </c>
    </row>
    <row r="1270" spans="1:7" x14ac:dyDescent="0.25">
      <c r="A1270" t="s">
        <v>1342</v>
      </c>
      <c r="B1270" t="s">
        <v>2823</v>
      </c>
      <c r="C1270">
        <v>4.1276990000000003E-3</v>
      </c>
      <c r="D1270">
        <v>4.3373199999999999E-4</v>
      </c>
      <c r="E1270">
        <v>6.5183510000000004E-3</v>
      </c>
      <c r="F1270" s="1">
        <v>1E-4</v>
      </c>
      <c r="G1270" s="1">
        <v>4.9899999999999997E-8</v>
      </c>
    </row>
    <row r="1271" spans="1:7" x14ac:dyDescent="0.25">
      <c r="A1271" t="s">
        <v>1343</v>
      </c>
      <c r="B1271" t="s">
        <v>2823</v>
      </c>
      <c r="C1271">
        <v>4.09553E-3</v>
      </c>
      <c r="D1271">
        <v>3.9789706000000001E-2</v>
      </c>
      <c r="E1271">
        <v>0.116028038</v>
      </c>
      <c r="F1271">
        <v>3.8264972000000001E-2</v>
      </c>
      <c r="G1271" s="1">
        <v>3.43E-5</v>
      </c>
    </row>
    <row r="1272" spans="1:7" x14ac:dyDescent="0.25">
      <c r="A1272" t="s">
        <v>1344</v>
      </c>
      <c r="B1272" t="s">
        <v>2823</v>
      </c>
      <c r="C1272">
        <v>4.0945349999999998E-3</v>
      </c>
      <c r="D1272">
        <v>8.0787340000000006E-3</v>
      </c>
      <c r="E1272">
        <v>9.3241742000000002E-2</v>
      </c>
      <c r="F1272">
        <v>3.8357000000000002E-4</v>
      </c>
      <c r="G1272">
        <v>4.3694449999999996E-3</v>
      </c>
    </row>
    <row r="1273" spans="1:7" x14ac:dyDescent="0.25">
      <c r="A1273" t="s">
        <v>1345</v>
      </c>
      <c r="B1273" t="s">
        <v>2823</v>
      </c>
      <c r="C1273">
        <v>4.0891779999999997E-3</v>
      </c>
      <c r="D1273">
        <v>4.6751730000000003E-3</v>
      </c>
      <c r="E1273">
        <v>4.0107110000000001E-3</v>
      </c>
      <c r="F1273">
        <v>1.1640140000000001E-3</v>
      </c>
      <c r="G1273">
        <v>5.2983521999999998E-2</v>
      </c>
    </row>
    <row r="1274" spans="1:7" x14ac:dyDescent="0.25">
      <c r="A1274" t="s">
        <v>1346</v>
      </c>
      <c r="B1274" t="s">
        <v>2823</v>
      </c>
      <c r="C1274">
        <v>4.087467E-3</v>
      </c>
      <c r="D1274" s="1">
        <v>1.4800000000000001E-5</v>
      </c>
      <c r="E1274">
        <v>4.7007388999999997E-2</v>
      </c>
      <c r="F1274">
        <v>4.1225350000000001E-2</v>
      </c>
      <c r="G1274">
        <v>2.1617609999999999E-3</v>
      </c>
    </row>
    <row r="1275" spans="1:7" x14ac:dyDescent="0.25">
      <c r="A1275" t="s">
        <v>1347</v>
      </c>
      <c r="B1275" t="s">
        <v>2823</v>
      </c>
      <c r="C1275">
        <v>4.0819460000000004E-3</v>
      </c>
      <c r="D1275">
        <v>3.4323399999999999E-4</v>
      </c>
      <c r="E1275">
        <v>1.0599117E-2</v>
      </c>
      <c r="F1275">
        <v>1.9220509999999999E-3</v>
      </c>
      <c r="G1275">
        <v>0.10023412600000001</v>
      </c>
    </row>
    <row r="1276" spans="1:7" x14ac:dyDescent="0.25">
      <c r="A1276" t="s">
        <v>1348</v>
      </c>
      <c r="B1276" t="s">
        <v>2823</v>
      </c>
      <c r="C1276">
        <v>4.0693020000000003E-3</v>
      </c>
      <c r="D1276">
        <v>3.1265335999999998E-2</v>
      </c>
      <c r="E1276" s="1">
        <v>7.0500000000000006E-5</v>
      </c>
      <c r="F1276">
        <v>4.3552087000000003E-2</v>
      </c>
      <c r="G1276">
        <v>0.16955471999999999</v>
      </c>
    </row>
    <row r="1277" spans="1:7" x14ac:dyDescent="0.25">
      <c r="A1277" t="s">
        <v>1349</v>
      </c>
      <c r="B1277" t="s">
        <v>2823</v>
      </c>
      <c r="C1277">
        <v>4.0526970000000001E-3</v>
      </c>
      <c r="D1277">
        <v>4.8194789999999998E-3</v>
      </c>
      <c r="E1277">
        <v>4.2248279E-2</v>
      </c>
      <c r="F1277">
        <v>8.6774926000000002E-2</v>
      </c>
      <c r="G1277">
        <v>1.8651467000000001E-2</v>
      </c>
    </row>
    <row r="1278" spans="1:7" x14ac:dyDescent="0.25">
      <c r="A1278" t="s">
        <v>1350</v>
      </c>
      <c r="B1278" t="s">
        <v>2823</v>
      </c>
      <c r="C1278">
        <v>4.0494989999999998E-3</v>
      </c>
      <c r="D1278">
        <v>4.2112740000000001E-3</v>
      </c>
      <c r="E1278">
        <v>4.2662727999999997E-2</v>
      </c>
      <c r="F1278">
        <v>5.9125200000000001E-4</v>
      </c>
      <c r="G1278">
        <v>8.8755838000000004E-2</v>
      </c>
    </row>
    <row r="1279" spans="1:7" x14ac:dyDescent="0.25">
      <c r="A1279" t="s">
        <v>1351</v>
      </c>
      <c r="B1279" t="s">
        <v>2823</v>
      </c>
      <c r="C1279">
        <v>4.0484290000000001E-3</v>
      </c>
      <c r="D1279">
        <v>2.4995479999999999E-3</v>
      </c>
      <c r="E1279">
        <v>9.2932702000000006E-2</v>
      </c>
      <c r="F1279">
        <v>6.9310568000000003E-2</v>
      </c>
      <c r="G1279">
        <v>3.8500880000000002E-3</v>
      </c>
    </row>
    <row r="1280" spans="1:7" x14ac:dyDescent="0.25">
      <c r="A1280" t="s">
        <v>1352</v>
      </c>
      <c r="B1280" t="s">
        <v>2823</v>
      </c>
      <c r="C1280">
        <v>4.0415310000000001E-3</v>
      </c>
      <c r="D1280">
        <v>0.17916937799999999</v>
      </c>
      <c r="E1280">
        <v>4.5829640000000001E-3</v>
      </c>
      <c r="F1280">
        <v>9.0699607000000002E-2</v>
      </c>
      <c r="G1280">
        <v>6.8395656999999999E-2</v>
      </c>
    </row>
    <row r="1281" spans="1:7" x14ac:dyDescent="0.25">
      <c r="A1281" t="s">
        <v>1353</v>
      </c>
      <c r="B1281" t="s">
        <v>2823</v>
      </c>
      <c r="C1281">
        <v>4.0392450000000003E-3</v>
      </c>
      <c r="D1281">
        <v>4.6993249999999999E-3</v>
      </c>
      <c r="E1281">
        <v>9.2913006000000006E-2</v>
      </c>
      <c r="F1281">
        <v>1.1823820000000001E-2</v>
      </c>
      <c r="G1281">
        <v>0.17907321200000001</v>
      </c>
    </row>
    <row r="1282" spans="1:7" x14ac:dyDescent="0.25">
      <c r="A1282" t="s">
        <v>1354</v>
      </c>
      <c r="B1282" t="s">
        <v>2823</v>
      </c>
      <c r="C1282">
        <v>4.0157860000000004E-3</v>
      </c>
      <c r="D1282">
        <v>2.339126E-3</v>
      </c>
      <c r="E1282">
        <v>1.850513E-3</v>
      </c>
      <c r="F1282">
        <v>5.7352588000000003E-2</v>
      </c>
      <c r="G1282">
        <v>5.0128786000000002E-2</v>
      </c>
    </row>
    <row r="1283" spans="1:7" x14ac:dyDescent="0.25">
      <c r="A1283" t="s">
        <v>1355</v>
      </c>
      <c r="B1283" t="s">
        <v>2823</v>
      </c>
      <c r="C1283">
        <v>4.0146670000000004E-3</v>
      </c>
      <c r="D1283">
        <v>0.16548808700000001</v>
      </c>
      <c r="E1283">
        <v>1.6074380999999999E-2</v>
      </c>
      <c r="F1283">
        <v>0.150049548</v>
      </c>
      <c r="G1283">
        <v>2.0076472000000001E-2</v>
      </c>
    </row>
    <row r="1284" spans="1:7" x14ac:dyDescent="0.25">
      <c r="A1284" t="s">
        <v>1356</v>
      </c>
      <c r="B1284" t="s">
        <v>2823</v>
      </c>
      <c r="C1284">
        <v>4.0022319999999997E-3</v>
      </c>
      <c r="D1284">
        <v>3.2171400000000002E-4</v>
      </c>
      <c r="E1284">
        <v>2.3346835999999999E-2</v>
      </c>
      <c r="F1284">
        <v>4.0385402000000001E-2</v>
      </c>
      <c r="G1284">
        <v>3.3046305999999998E-2</v>
      </c>
    </row>
    <row r="1285" spans="1:7" x14ac:dyDescent="0.25">
      <c r="A1285" t="s">
        <v>1357</v>
      </c>
      <c r="B1285" t="s">
        <v>2823</v>
      </c>
      <c r="C1285">
        <v>3.9981620000000004E-3</v>
      </c>
      <c r="D1285">
        <v>4.5089271E-2</v>
      </c>
      <c r="E1285">
        <v>4.9112806000000002E-2</v>
      </c>
      <c r="F1285">
        <v>6.1586979E-2</v>
      </c>
      <c r="G1285">
        <v>3.3016040000000001E-3</v>
      </c>
    </row>
    <row r="1286" spans="1:7" x14ac:dyDescent="0.25">
      <c r="A1286" t="s">
        <v>1358</v>
      </c>
      <c r="B1286" t="s">
        <v>2823</v>
      </c>
      <c r="C1286">
        <v>3.9966979999999999E-3</v>
      </c>
      <c r="D1286">
        <v>1.1992948E-2</v>
      </c>
      <c r="E1286">
        <v>0.50298155700000002</v>
      </c>
      <c r="F1286">
        <v>9.6657298000000003E-2</v>
      </c>
      <c r="G1286">
        <v>1.3846993E-2</v>
      </c>
    </row>
    <row r="1287" spans="1:7" x14ac:dyDescent="0.25">
      <c r="A1287" t="s">
        <v>1359</v>
      </c>
      <c r="B1287" t="s">
        <v>3047</v>
      </c>
      <c r="C1287">
        <v>3.9821470000000001E-3</v>
      </c>
      <c r="D1287">
        <v>2.5943699999999999E-3</v>
      </c>
      <c r="E1287">
        <v>1.0200826E-2</v>
      </c>
      <c r="F1287">
        <v>1.0166606E-2</v>
      </c>
      <c r="G1287">
        <v>1.2973271999999999E-2</v>
      </c>
    </row>
    <row r="1288" spans="1:7" x14ac:dyDescent="0.25">
      <c r="A1288" t="s">
        <v>1360</v>
      </c>
      <c r="B1288" t="s">
        <v>2823</v>
      </c>
      <c r="C1288">
        <v>3.981783E-3</v>
      </c>
      <c r="D1288">
        <v>6.3290480000000003E-3</v>
      </c>
      <c r="E1288">
        <v>1.0947365000000001E-2</v>
      </c>
      <c r="F1288">
        <v>2.9100132000000001E-2</v>
      </c>
      <c r="G1288">
        <v>6.9613909999999999E-3</v>
      </c>
    </row>
    <row r="1289" spans="1:7" x14ac:dyDescent="0.25">
      <c r="A1289" t="s">
        <v>1361</v>
      </c>
      <c r="B1289" t="s">
        <v>2823</v>
      </c>
      <c r="C1289">
        <v>3.9737660000000001E-3</v>
      </c>
      <c r="D1289">
        <v>3.4516599999999999E-4</v>
      </c>
      <c r="E1289">
        <v>0.19401120999999999</v>
      </c>
      <c r="F1289">
        <v>0.132161427</v>
      </c>
      <c r="G1289">
        <v>0.13894622600000001</v>
      </c>
    </row>
    <row r="1290" spans="1:7" x14ac:dyDescent="0.25">
      <c r="A1290" t="s">
        <v>1362</v>
      </c>
      <c r="B1290" t="s">
        <v>2823</v>
      </c>
      <c r="C1290">
        <v>3.9720320000000003E-3</v>
      </c>
      <c r="D1290">
        <v>1.1126440000000001E-3</v>
      </c>
      <c r="E1290">
        <v>7.8671060000000004E-3</v>
      </c>
      <c r="F1290">
        <v>1.07736E-4</v>
      </c>
      <c r="G1290">
        <v>2.3345782999999998E-2</v>
      </c>
    </row>
    <row r="1291" spans="1:7" x14ac:dyDescent="0.25">
      <c r="A1291" t="s">
        <v>1363</v>
      </c>
      <c r="B1291" t="s">
        <v>2823</v>
      </c>
      <c r="C1291">
        <v>3.9663390000000001E-3</v>
      </c>
      <c r="D1291">
        <v>2.9544380000000002E-3</v>
      </c>
      <c r="E1291">
        <v>6.1884353000000003E-2</v>
      </c>
      <c r="F1291">
        <v>6.0112450000000001E-3</v>
      </c>
      <c r="G1291">
        <v>9.0395186000000002E-2</v>
      </c>
    </row>
    <row r="1292" spans="1:7" x14ac:dyDescent="0.25">
      <c r="A1292" t="s">
        <v>1364</v>
      </c>
      <c r="B1292" t="s">
        <v>3047</v>
      </c>
      <c r="C1292">
        <v>3.95517E-3</v>
      </c>
      <c r="D1292">
        <v>1.2025732000000001E-2</v>
      </c>
      <c r="E1292">
        <v>0.168986887</v>
      </c>
      <c r="F1292">
        <v>9.0119580000000005E-3</v>
      </c>
      <c r="G1292">
        <v>0.17438479000000001</v>
      </c>
    </row>
    <row r="1293" spans="1:7" x14ac:dyDescent="0.25">
      <c r="A1293" t="s">
        <v>1365</v>
      </c>
      <c r="B1293" t="s">
        <v>2823</v>
      </c>
      <c r="C1293">
        <v>3.9515100000000001E-3</v>
      </c>
      <c r="D1293">
        <v>9.66237E-4</v>
      </c>
      <c r="E1293">
        <v>4.5214929999999997E-3</v>
      </c>
      <c r="F1293">
        <v>1.0710280000000001E-2</v>
      </c>
      <c r="G1293">
        <v>6.0305189999999998E-3</v>
      </c>
    </row>
    <row r="1294" spans="1:7" x14ac:dyDescent="0.25">
      <c r="A1294" t="s">
        <v>1366</v>
      </c>
      <c r="B1294" t="s">
        <v>2823</v>
      </c>
      <c r="C1294">
        <v>3.95051E-3</v>
      </c>
      <c r="D1294" s="1">
        <v>7.8700000000000002E-5</v>
      </c>
      <c r="E1294">
        <v>0.10010000500000001</v>
      </c>
      <c r="F1294">
        <v>9.9439564999999994E-2</v>
      </c>
      <c r="G1294">
        <v>2.1433979999999999E-3</v>
      </c>
    </row>
    <row r="1295" spans="1:7" x14ac:dyDescent="0.25">
      <c r="A1295" t="s">
        <v>1367</v>
      </c>
      <c r="B1295" t="s">
        <v>2823</v>
      </c>
      <c r="C1295">
        <v>3.9496269999999998E-3</v>
      </c>
      <c r="D1295">
        <v>9.7041490000000005E-3</v>
      </c>
      <c r="E1295">
        <v>1.2624203000000001E-2</v>
      </c>
      <c r="F1295">
        <v>1.0052191E-2</v>
      </c>
      <c r="G1295" s="1">
        <v>4.2400000000000001E-5</v>
      </c>
    </row>
    <row r="1296" spans="1:7" x14ac:dyDescent="0.25">
      <c r="A1296" t="s">
        <v>1368</v>
      </c>
      <c r="B1296" t="s">
        <v>2823</v>
      </c>
      <c r="C1296">
        <v>3.9351730000000001E-3</v>
      </c>
      <c r="D1296">
        <v>2.4303469999999998E-3</v>
      </c>
      <c r="E1296">
        <v>2.215262E-3</v>
      </c>
      <c r="F1296">
        <v>5.3411730000000003E-3</v>
      </c>
      <c r="G1296">
        <v>8.9902566000000003E-2</v>
      </c>
    </row>
    <row r="1297" spans="1:7" x14ac:dyDescent="0.25">
      <c r="A1297" t="s">
        <v>1369</v>
      </c>
      <c r="B1297" t="s">
        <v>2823</v>
      </c>
      <c r="C1297">
        <v>3.9350380000000001E-3</v>
      </c>
      <c r="D1297">
        <v>5.0265839999999997E-3</v>
      </c>
      <c r="E1297" s="1">
        <v>6.1900000000000005E-8</v>
      </c>
      <c r="F1297">
        <v>8.4037169999999998E-3</v>
      </c>
      <c r="G1297">
        <v>3.7937880000000002E-3</v>
      </c>
    </row>
    <row r="1298" spans="1:7" x14ac:dyDescent="0.25">
      <c r="A1298" t="s">
        <v>1370</v>
      </c>
      <c r="B1298" t="s">
        <v>2823</v>
      </c>
      <c r="C1298">
        <v>3.9334030000000002E-3</v>
      </c>
      <c r="D1298">
        <v>1.7564208000000001E-2</v>
      </c>
      <c r="E1298">
        <v>2.23007E-4</v>
      </c>
      <c r="F1298">
        <v>8.5540082000000003E-2</v>
      </c>
      <c r="G1298">
        <v>1.6451803000000001E-2</v>
      </c>
    </row>
    <row r="1299" spans="1:7" x14ac:dyDescent="0.25">
      <c r="A1299" t="s">
        <v>1371</v>
      </c>
      <c r="B1299" t="s">
        <v>2823</v>
      </c>
      <c r="C1299">
        <v>3.9272810000000003E-3</v>
      </c>
      <c r="D1299">
        <v>4.50393E-4</v>
      </c>
      <c r="E1299">
        <v>6.8845617999999997E-2</v>
      </c>
      <c r="F1299">
        <v>3.1680526000000001E-2</v>
      </c>
      <c r="G1299">
        <v>4.0062509999999997E-3</v>
      </c>
    </row>
    <row r="1300" spans="1:7" x14ac:dyDescent="0.25">
      <c r="A1300" t="s">
        <v>1372</v>
      </c>
      <c r="B1300" t="s">
        <v>2823</v>
      </c>
      <c r="C1300">
        <v>3.9250070000000003E-3</v>
      </c>
      <c r="D1300">
        <v>0.21524818300000001</v>
      </c>
      <c r="E1300">
        <v>5.1382340000000002E-3</v>
      </c>
      <c r="F1300">
        <v>3.2372857999999997E-2</v>
      </c>
      <c r="G1300">
        <v>3.8992940000000002E-3</v>
      </c>
    </row>
    <row r="1301" spans="1:7" x14ac:dyDescent="0.25">
      <c r="A1301" t="s">
        <v>1373</v>
      </c>
      <c r="B1301" t="s">
        <v>2823</v>
      </c>
      <c r="C1301">
        <v>3.9239629999999999E-3</v>
      </c>
      <c r="D1301">
        <v>1.1941986E-2</v>
      </c>
      <c r="E1301">
        <v>1.0427015E-2</v>
      </c>
      <c r="F1301">
        <v>1.0479562E-2</v>
      </c>
      <c r="G1301">
        <v>1.70877E-4</v>
      </c>
    </row>
    <row r="1302" spans="1:7" x14ac:dyDescent="0.25">
      <c r="A1302" t="s">
        <v>1374</v>
      </c>
      <c r="B1302" t="s">
        <v>2823</v>
      </c>
      <c r="C1302">
        <v>3.9130019999999996E-3</v>
      </c>
      <c r="D1302">
        <v>1.0180320000000001E-3</v>
      </c>
      <c r="E1302">
        <v>0.25440417100000001</v>
      </c>
      <c r="F1302">
        <v>0.18367734199999999</v>
      </c>
      <c r="G1302">
        <v>6.8189502999999999E-2</v>
      </c>
    </row>
    <row r="1303" spans="1:7" x14ac:dyDescent="0.25">
      <c r="A1303" t="s">
        <v>1375</v>
      </c>
      <c r="B1303" t="s">
        <v>2823</v>
      </c>
      <c r="C1303">
        <v>3.9089270000000004E-3</v>
      </c>
      <c r="D1303">
        <v>4.9727777000000001E-2</v>
      </c>
      <c r="E1303">
        <v>9.8344030000000002E-3</v>
      </c>
      <c r="F1303">
        <v>9.3028120000000006E-3</v>
      </c>
      <c r="G1303">
        <v>0.19675658400000001</v>
      </c>
    </row>
    <row r="1304" spans="1:7" x14ac:dyDescent="0.25">
      <c r="A1304" t="s">
        <v>1376</v>
      </c>
      <c r="B1304" t="s">
        <v>2823</v>
      </c>
      <c r="C1304">
        <v>3.9069860000000003E-3</v>
      </c>
      <c r="D1304">
        <v>4.1184810000000002E-3</v>
      </c>
      <c r="E1304">
        <v>0.30609110699999997</v>
      </c>
      <c r="F1304">
        <v>7.3956115000000003E-2</v>
      </c>
      <c r="G1304">
        <v>0.12287353500000001</v>
      </c>
    </row>
    <row r="1305" spans="1:7" x14ac:dyDescent="0.25">
      <c r="A1305" t="s">
        <v>1377</v>
      </c>
      <c r="B1305" t="s">
        <v>2823</v>
      </c>
      <c r="C1305">
        <v>3.9034270000000001E-3</v>
      </c>
      <c r="D1305">
        <v>2.7982876E-2</v>
      </c>
      <c r="E1305">
        <v>1.44015E-4</v>
      </c>
      <c r="F1305">
        <v>0.119782745</v>
      </c>
      <c r="G1305">
        <v>0.10931872400000001</v>
      </c>
    </row>
    <row r="1306" spans="1:7" x14ac:dyDescent="0.25">
      <c r="A1306" t="s">
        <v>1378</v>
      </c>
      <c r="B1306" t="s">
        <v>2823</v>
      </c>
      <c r="C1306">
        <v>3.9012750000000001E-3</v>
      </c>
      <c r="D1306">
        <v>1.5437431E-2</v>
      </c>
      <c r="E1306">
        <v>7.9821784000000007E-2</v>
      </c>
      <c r="F1306">
        <v>1.493416E-3</v>
      </c>
      <c r="G1306">
        <v>5.0700799999999998E-4</v>
      </c>
    </row>
    <row r="1307" spans="1:7" x14ac:dyDescent="0.25">
      <c r="A1307" t="s">
        <v>1379</v>
      </c>
      <c r="B1307" t="s">
        <v>2823</v>
      </c>
      <c r="C1307">
        <v>3.89983E-3</v>
      </c>
      <c r="D1307">
        <v>3.4582051000000003E-2</v>
      </c>
      <c r="E1307">
        <v>1.3701300000000001E-4</v>
      </c>
      <c r="F1307">
        <v>1.9231700000000001E-3</v>
      </c>
      <c r="G1307">
        <v>0.15018488499999999</v>
      </c>
    </row>
    <row r="1308" spans="1:7" x14ac:dyDescent="0.25">
      <c r="A1308" t="s">
        <v>1380</v>
      </c>
      <c r="B1308" t="s">
        <v>2823</v>
      </c>
      <c r="C1308">
        <v>3.893578E-3</v>
      </c>
      <c r="D1308">
        <v>0.27847187800000001</v>
      </c>
      <c r="E1308">
        <v>6.0873399999999999E-4</v>
      </c>
      <c r="F1308">
        <v>2.2759805000000001E-2</v>
      </c>
      <c r="G1308" s="1">
        <v>6.1500000000000004E-6</v>
      </c>
    </row>
    <row r="1309" spans="1:7" x14ac:dyDescent="0.25">
      <c r="A1309" t="s">
        <v>1381</v>
      </c>
      <c r="B1309" t="s">
        <v>2823</v>
      </c>
      <c r="C1309">
        <v>3.8919839999999998E-3</v>
      </c>
      <c r="D1309">
        <v>3.7191067000000001E-2</v>
      </c>
      <c r="E1309">
        <v>3.2080709999999998E-3</v>
      </c>
      <c r="F1309">
        <v>4.8094102E-2</v>
      </c>
      <c r="G1309">
        <v>3.6346619999999999E-3</v>
      </c>
    </row>
    <row r="1310" spans="1:7" x14ac:dyDescent="0.25">
      <c r="A1310" t="s">
        <v>1382</v>
      </c>
      <c r="B1310" t="s">
        <v>2823</v>
      </c>
      <c r="C1310">
        <v>3.8910350000000002E-3</v>
      </c>
      <c r="D1310">
        <v>3.3753559999999999E-3</v>
      </c>
      <c r="E1310">
        <v>6.4940699999999996E-4</v>
      </c>
      <c r="F1310">
        <v>1.0800984E-2</v>
      </c>
      <c r="G1310">
        <v>4.3082352999999997E-2</v>
      </c>
    </row>
    <row r="1311" spans="1:7" x14ac:dyDescent="0.25">
      <c r="A1311" t="s">
        <v>1383</v>
      </c>
      <c r="B1311" t="s">
        <v>2823</v>
      </c>
      <c r="C1311">
        <v>3.873615E-3</v>
      </c>
      <c r="D1311">
        <v>4.3927499999999998E-4</v>
      </c>
      <c r="E1311">
        <v>1.0098792000000001E-2</v>
      </c>
      <c r="F1311">
        <v>1.1813643E-2</v>
      </c>
      <c r="G1311">
        <v>5.9590609999999999E-3</v>
      </c>
    </row>
    <row r="1312" spans="1:7" x14ac:dyDescent="0.25">
      <c r="A1312" t="s">
        <v>1384</v>
      </c>
      <c r="B1312" t="s">
        <v>2823</v>
      </c>
      <c r="C1312">
        <v>3.8717460000000001E-3</v>
      </c>
      <c r="D1312">
        <v>2.6350890000000002E-3</v>
      </c>
      <c r="E1312">
        <v>7.1507209999999996E-3</v>
      </c>
      <c r="F1312">
        <v>3.3323929999999999E-3</v>
      </c>
      <c r="G1312">
        <v>5.8876668E-2</v>
      </c>
    </row>
    <row r="1313" spans="1:7" x14ac:dyDescent="0.25">
      <c r="A1313" t="s">
        <v>1385</v>
      </c>
      <c r="B1313" t="s">
        <v>2823</v>
      </c>
      <c r="C1313">
        <v>3.853586E-3</v>
      </c>
      <c r="D1313">
        <v>2.0327985E-2</v>
      </c>
      <c r="E1313">
        <v>2.10301E-4</v>
      </c>
      <c r="F1313">
        <v>1.8810066E-2</v>
      </c>
      <c r="G1313">
        <v>1.7549146000000002E-2</v>
      </c>
    </row>
    <row r="1314" spans="1:7" x14ac:dyDescent="0.25">
      <c r="A1314" t="s">
        <v>1386</v>
      </c>
      <c r="B1314" t="s">
        <v>2823</v>
      </c>
      <c r="C1314">
        <v>3.8490949999999999E-3</v>
      </c>
      <c r="D1314">
        <v>1.8856509999999999E-3</v>
      </c>
      <c r="E1314">
        <v>0.155098558</v>
      </c>
      <c r="F1314">
        <v>2.8277376999999999E-2</v>
      </c>
      <c r="G1314">
        <v>8.7133670999999996E-2</v>
      </c>
    </row>
    <row r="1315" spans="1:7" x14ac:dyDescent="0.25">
      <c r="A1315" t="s">
        <v>1387</v>
      </c>
      <c r="B1315" t="s">
        <v>3047</v>
      </c>
      <c r="C1315">
        <v>3.8401210000000002E-3</v>
      </c>
      <c r="D1315">
        <v>1.165166E-3</v>
      </c>
      <c r="E1315">
        <v>7.9504459999999999E-3</v>
      </c>
      <c r="F1315" s="1">
        <v>8.4800000000000001E-5</v>
      </c>
      <c r="G1315">
        <v>9.7584299999999999E-2</v>
      </c>
    </row>
    <row r="1316" spans="1:7" x14ac:dyDescent="0.25">
      <c r="A1316" t="s">
        <v>1388</v>
      </c>
      <c r="B1316" t="s">
        <v>2823</v>
      </c>
      <c r="C1316">
        <v>3.8369400000000001E-3</v>
      </c>
      <c r="D1316">
        <v>2.5077671999999999E-2</v>
      </c>
      <c r="E1316">
        <v>2.8521185000000001E-2</v>
      </c>
      <c r="F1316">
        <v>5.2278689999999996E-3</v>
      </c>
      <c r="G1316">
        <v>1.2780514999999999E-2</v>
      </c>
    </row>
    <row r="1317" spans="1:7" x14ac:dyDescent="0.25">
      <c r="A1317" t="s">
        <v>1389</v>
      </c>
      <c r="B1317" t="s">
        <v>2823</v>
      </c>
      <c r="C1317">
        <v>3.8307559999999998E-3</v>
      </c>
      <c r="D1317">
        <v>7.7733350000000001E-3</v>
      </c>
      <c r="E1317">
        <v>1.6888106999999999E-2</v>
      </c>
      <c r="F1317">
        <v>2.0463168E-2</v>
      </c>
      <c r="G1317">
        <v>5.0675199999999996E-4</v>
      </c>
    </row>
    <row r="1318" spans="1:7" x14ac:dyDescent="0.25">
      <c r="A1318" t="s">
        <v>1390</v>
      </c>
      <c r="B1318" t="s">
        <v>2823</v>
      </c>
      <c r="C1318">
        <v>3.8258709999999998E-3</v>
      </c>
      <c r="D1318">
        <v>3.187699E-3</v>
      </c>
      <c r="E1318">
        <v>1.0768221E-2</v>
      </c>
      <c r="F1318">
        <v>4.6741189000000002E-2</v>
      </c>
      <c r="G1318">
        <v>9.0406010000000005E-3</v>
      </c>
    </row>
    <row r="1319" spans="1:7" x14ac:dyDescent="0.25">
      <c r="A1319" t="s">
        <v>1391</v>
      </c>
      <c r="B1319" t="s">
        <v>2823</v>
      </c>
      <c r="C1319">
        <v>3.8258480000000002E-3</v>
      </c>
      <c r="D1319">
        <v>1.3014552E-2</v>
      </c>
      <c r="E1319">
        <v>1.4704165E-2</v>
      </c>
      <c r="F1319">
        <v>6.7478442E-2</v>
      </c>
      <c r="G1319">
        <v>1.6053118000000002E-2</v>
      </c>
    </row>
    <row r="1320" spans="1:7" x14ac:dyDescent="0.25">
      <c r="A1320" t="s">
        <v>1392</v>
      </c>
      <c r="B1320" t="s">
        <v>2823</v>
      </c>
      <c r="C1320">
        <v>3.8114139999999999E-3</v>
      </c>
      <c r="D1320">
        <v>1.792079E-3</v>
      </c>
      <c r="E1320">
        <v>2.7587520000000002E-3</v>
      </c>
      <c r="F1320">
        <v>6.7065809999999997E-3</v>
      </c>
      <c r="G1320">
        <v>3.2729121E-2</v>
      </c>
    </row>
    <row r="1321" spans="1:7" x14ac:dyDescent="0.25">
      <c r="A1321" t="s">
        <v>1393</v>
      </c>
      <c r="B1321" t="s">
        <v>2823</v>
      </c>
      <c r="C1321">
        <v>3.8045179999999998E-3</v>
      </c>
      <c r="D1321">
        <v>1.2393720000000001E-3</v>
      </c>
      <c r="E1321">
        <v>3.8328149999999998E-3</v>
      </c>
      <c r="F1321">
        <v>1.2365350000000001E-2</v>
      </c>
      <c r="G1321">
        <v>2.5396499999999999E-4</v>
      </c>
    </row>
    <row r="1322" spans="1:7" x14ac:dyDescent="0.25">
      <c r="A1322" t="s">
        <v>1394</v>
      </c>
      <c r="B1322" t="s">
        <v>2823</v>
      </c>
      <c r="C1322">
        <v>3.8016009999999999E-3</v>
      </c>
      <c r="D1322">
        <v>9.2986977999999998E-2</v>
      </c>
      <c r="E1322" s="1">
        <v>7.5699999999999997E-5</v>
      </c>
      <c r="F1322">
        <v>4.6919995999999999E-2</v>
      </c>
      <c r="G1322">
        <v>1.9540532999999999E-2</v>
      </c>
    </row>
    <row r="1323" spans="1:7" x14ac:dyDescent="0.25">
      <c r="A1323" t="s">
        <v>1395</v>
      </c>
      <c r="B1323" t="s">
        <v>2823</v>
      </c>
      <c r="C1323">
        <v>3.7980219999999999E-3</v>
      </c>
      <c r="D1323">
        <v>4.2584830000000004E-3</v>
      </c>
      <c r="E1323">
        <v>0.172028765</v>
      </c>
      <c r="F1323">
        <v>2.3826744E-2</v>
      </c>
      <c r="G1323">
        <v>2.8301189999999999E-3</v>
      </c>
    </row>
    <row r="1324" spans="1:7" x14ac:dyDescent="0.25">
      <c r="A1324" t="s">
        <v>1396</v>
      </c>
      <c r="B1324" t="s">
        <v>2823</v>
      </c>
      <c r="C1324">
        <v>3.7957059999999998E-3</v>
      </c>
      <c r="D1324">
        <v>9.9111699999999991E-4</v>
      </c>
      <c r="E1324">
        <v>0.25203301099999997</v>
      </c>
      <c r="F1324">
        <v>7.6937981000000003E-2</v>
      </c>
      <c r="G1324">
        <v>8.1516265000000004E-2</v>
      </c>
    </row>
    <row r="1325" spans="1:7" x14ac:dyDescent="0.25">
      <c r="A1325" t="s">
        <v>1397</v>
      </c>
      <c r="B1325" t="s">
        <v>2823</v>
      </c>
      <c r="C1325">
        <v>3.7942750000000002E-3</v>
      </c>
      <c r="D1325">
        <v>1.8428850000000001E-3</v>
      </c>
      <c r="E1325">
        <v>3.1146878999999999E-2</v>
      </c>
      <c r="F1325">
        <v>5.1426159999999999E-2</v>
      </c>
      <c r="G1325">
        <v>3.03864E-3</v>
      </c>
    </row>
    <row r="1326" spans="1:7" x14ac:dyDescent="0.25">
      <c r="A1326" t="s">
        <v>1398</v>
      </c>
      <c r="B1326" t="s">
        <v>2823</v>
      </c>
      <c r="C1326">
        <v>3.7925210000000001E-3</v>
      </c>
      <c r="D1326">
        <v>1.5735980000000001E-3</v>
      </c>
      <c r="E1326">
        <v>1.3432984E-2</v>
      </c>
      <c r="F1326">
        <v>2.0540350000000001E-3</v>
      </c>
      <c r="G1326">
        <v>1.7347813E-2</v>
      </c>
    </row>
    <row r="1327" spans="1:7" x14ac:dyDescent="0.25">
      <c r="A1327" t="s">
        <v>1399</v>
      </c>
      <c r="B1327" t="s">
        <v>2823</v>
      </c>
      <c r="C1327">
        <v>3.791923E-3</v>
      </c>
      <c r="D1327">
        <v>0.37811705800000001</v>
      </c>
      <c r="E1327">
        <v>9.5134899999999999E-4</v>
      </c>
      <c r="F1327" s="1">
        <v>2.8700000000000001E-6</v>
      </c>
      <c r="G1327">
        <v>4.8394700000000002E-3</v>
      </c>
    </row>
    <row r="1328" spans="1:7" x14ac:dyDescent="0.25">
      <c r="A1328" t="s">
        <v>1400</v>
      </c>
      <c r="B1328" t="s">
        <v>2823</v>
      </c>
      <c r="C1328">
        <v>3.7894460000000001E-3</v>
      </c>
      <c r="D1328">
        <v>0.18966884000000001</v>
      </c>
      <c r="E1328" s="1">
        <v>3.2200000000000001E-6</v>
      </c>
      <c r="F1328">
        <v>2.4555940000000002E-3</v>
      </c>
      <c r="G1328">
        <v>1.7767614000000001E-2</v>
      </c>
    </row>
    <row r="1329" spans="1:7" x14ac:dyDescent="0.25">
      <c r="A1329" t="s">
        <v>1401</v>
      </c>
      <c r="B1329" t="s">
        <v>2823</v>
      </c>
      <c r="C1329">
        <v>3.7869840000000002E-3</v>
      </c>
      <c r="D1329">
        <v>0.20430909799999999</v>
      </c>
      <c r="E1329">
        <v>1.1283158E-2</v>
      </c>
      <c r="F1329">
        <v>0.24113494999999999</v>
      </c>
      <c r="G1329">
        <v>3.74349E-4</v>
      </c>
    </row>
    <row r="1330" spans="1:7" x14ac:dyDescent="0.25">
      <c r="A1330" t="s">
        <v>1402</v>
      </c>
      <c r="B1330" t="s">
        <v>2823</v>
      </c>
      <c r="C1330">
        <v>3.7707119999999998E-3</v>
      </c>
      <c r="D1330">
        <v>2.2606978999999999E-2</v>
      </c>
      <c r="E1330">
        <v>2.5628063999999999E-2</v>
      </c>
      <c r="F1330">
        <v>5.6902266999999999E-2</v>
      </c>
      <c r="G1330">
        <v>2.5332983E-2</v>
      </c>
    </row>
    <row r="1331" spans="1:7" x14ac:dyDescent="0.25">
      <c r="A1331" t="s">
        <v>1403</v>
      </c>
      <c r="B1331" t="s">
        <v>2823</v>
      </c>
      <c r="C1331">
        <v>3.7621809999999999E-3</v>
      </c>
      <c r="D1331">
        <v>1.639786E-2</v>
      </c>
      <c r="E1331">
        <v>7.3446099999999997E-3</v>
      </c>
      <c r="F1331">
        <v>2.8993776999999998E-2</v>
      </c>
      <c r="G1331">
        <v>0.112292716</v>
      </c>
    </row>
    <row r="1332" spans="1:7" x14ac:dyDescent="0.25">
      <c r="A1332" t="s">
        <v>1404</v>
      </c>
      <c r="B1332" t="s">
        <v>2823</v>
      </c>
      <c r="C1332">
        <v>3.7560620000000001E-3</v>
      </c>
      <c r="D1332" s="1">
        <v>4.5200000000000001E-5</v>
      </c>
      <c r="E1332">
        <v>1.2815384000000001E-2</v>
      </c>
      <c r="F1332">
        <v>0.113523156</v>
      </c>
      <c r="G1332">
        <v>7.795531E-2</v>
      </c>
    </row>
    <row r="1333" spans="1:7" x14ac:dyDescent="0.25">
      <c r="A1333" t="s">
        <v>1405</v>
      </c>
      <c r="B1333" t="s">
        <v>2823</v>
      </c>
      <c r="C1333">
        <v>3.754819E-3</v>
      </c>
      <c r="D1333">
        <v>0.33745832199999998</v>
      </c>
      <c r="E1333">
        <v>1.0760769999999999E-3</v>
      </c>
      <c r="F1333">
        <v>9.9061500000000003E-4</v>
      </c>
      <c r="G1333">
        <v>1.4622453000000001E-2</v>
      </c>
    </row>
    <row r="1334" spans="1:7" x14ac:dyDescent="0.25">
      <c r="A1334" t="s">
        <v>1406</v>
      </c>
      <c r="B1334" t="s">
        <v>2823</v>
      </c>
      <c r="C1334">
        <v>3.7543139999999999E-3</v>
      </c>
      <c r="D1334">
        <v>3.7948159999999999E-3</v>
      </c>
      <c r="E1334">
        <v>1.7205569E-2</v>
      </c>
      <c r="F1334">
        <v>0.10604290600000001</v>
      </c>
      <c r="G1334">
        <v>7.4892299999999997E-4</v>
      </c>
    </row>
    <row r="1335" spans="1:7" x14ac:dyDescent="0.25">
      <c r="A1335" t="s">
        <v>1407</v>
      </c>
      <c r="B1335" t="s">
        <v>2823</v>
      </c>
      <c r="C1335">
        <v>3.7500540000000001E-3</v>
      </c>
      <c r="D1335">
        <v>0.66259446899999996</v>
      </c>
      <c r="E1335">
        <v>8.3781759999999993E-3</v>
      </c>
      <c r="F1335">
        <v>1.7303842E-2</v>
      </c>
      <c r="G1335">
        <v>1.7337679999999999E-3</v>
      </c>
    </row>
    <row r="1336" spans="1:7" x14ac:dyDescent="0.25">
      <c r="A1336" t="s">
        <v>1408</v>
      </c>
      <c r="B1336" t="s">
        <v>2823</v>
      </c>
      <c r="C1336">
        <v>3.7495990000000002E-3</v>
      </c>
      <c r="D1336">
        <v>2.2003129999999999E-2</v>
      </c>
      <c r="E1336">
        <v>0.13733004700000001</v>
      </c>
      <c r="F1336">
        <v>5.2854937999999997E-2</v>
      </c>
      <c r="G1336">
        <v>3.3909621000000001E-2</v>
      </c>
    </row>
    <row r="1337" spans="1:7" x14ac:dyDescent="0.25">
      <c r="A1337" t="s">
        <v>1409</v>
      </c>
      <c r="B1337" t="s">
        <v>2823</v>
      </c>
      <c r="C1337">
        <v>3.7456299999999998E-3</v>
      </c>
      <c r="D1337">
        <v>2.7013860000000001E-3</v>
      </c>
      <c r="E1337">
        <v>0.16401753799999999</v>
      </c>
      <c r="F1337">
        <v>0.128291566</v>
      </c>
      <c r="G1337">
        <v>0.13046186000000001</v>
      </c>
    </row>
    <row r="1338" spans="1:7" x14ac:dyDescent="0.25">
      <c r="A1338" t="s">
        <v>1410</v>
      </c>
      <c r="B1338" t="s">
        <v>2823</v>
      </c>
      <c r="C1338">
        <v>3.7451229999999999E-3</v>
      </c>
      <c r="D1338">
        <v>0.40579967099999997</v>
      </c>
      <c r="E1338">
        <v>5.0250719999999999E-2</v>
      </c>
      <c r="F1338">
        <v>0.14006117900000001</v>
      </c>
      <c r="G1338">
        <v>4.3271717000000001E-2</v>
      </c>
    </row>
    <row r="1339" spans="1:7" x14ac:dyDescent="0.25">
      <c r="A1339" t="s">
        <v>1411</v>
      </c>
      <c r="B1339" t="s">
        <v>2823</v>
      </c>
      <c r="C1339">
        <v>3.7435290000000002E-3</v>
      </c>
      <c r="D1339">
        <v>2.2651725000000001E-2</v>
      </c>
      <c r="E1339">
        <v>0.17160382299999999</v>
      </c>
      <c r="F1339">
        <v>4.4947241999999998E-2</v>
      </c>
      <c r="G1339">
        <v>0.31251434300000003</v>
      </c>
    </row>
    <row r="1340" spans="1:7" x14ac:dyDescent="0.25">
      <c r="A1340" t="s">
        <v>1412</v>
      </c>
      <c r="B1340" t="s">
        <v>2823</v>
      </c>
      <c r="C1340">
        <v>3.732853E-3</v>
      </c>
      <c r="D1340">
        <v>1.2751681000000001E-2</v>
      </c>
      <c r="E1340">
        <v>4.8209078000000002E-2</v>
      </c>
      <c r="F1340">
        <v>3.1559410000000002E-3</v>
      </c>
      <c r="G1340">
        <v>3.6252099999999998E-4</v>
      </c>
    </row>
    <row r="1341" spans="1:7" x14ac:dyDescent="0.25">
      <c r="A1341" t="s">
        <v>1413</v>
      </c>
      <c r="B1341" t="s">
        <v>2823</v>
      </c>
      <c r="C1341">
        <v>3.732071E-3</v>
      </c>
      <c r="D1341">
        <v>1.0871710000000001E-3</v>
      </c>
      <c r="E1341">
        <v>4.9633930999999999E-2</v>
      </c>
      <c r="F1341">
        <v>0.117143814</v>
      </c>
      <c r="G1341">
        <v>4.9263550000000003E-3</v>
      </c>
    </row>
    <row r="1342" spans="1:7" x14ac:dyDescent="0.25">
      <c r="A1342" t="s">
        <v>1414</v>
      </c>
      <c r="B1342" t="s">
        <v>2823</v>
      </c>
      <c r="C1342">
        <v>3.730344E-3</v>
      </c>
      <c r="D1342" s="1">
        <v>9.1500000000000001E-5</v>
      </c>
      <c r="E1342">
        <v>1.2829369E-2</v>
      </c>
      <c r="F1342">
        <v>2.1158562999999998E-2</v>
      </c>
      <c r="G1342" s="1">
        <v>8.3599999999999999E-5</v>
      </c>
    </row>
    <row r="1343" spans="1:7" x14ac:dyDescent="0.25">
      <c r="A1343" t="s">
        <v>1415</v>
      </c>
      <c r="B1343" t="s">
        <v>2823</v>
      </c>
      <c r="C1343">
        <v>3.7275260000000001E-3</v>
      </c>
      <c r="D1343" s="1">
        <v>6.8600000000000005E-8</v>
      </c>
      <c r="E1343">
        <v>0.17789757</v>
      </c>
      <c r="F1343">
        <v>1.9906877999999999E-2</v>
      </c>
      <c r="G1343">
        <v>7.5189999999999996E-3</v>
      </c>
    </row>
    <row r="1344" spans="1:7" x14ac:dyDescent="0.25">
      <c r="A1344" t="s">
        <v>1416</v>
      </c>
      <c r="B1344" t="s">
        <v>2823</v>
      </c>
      <c r="C1344">
        <v>3.7172020000000002E-3</v>
      </c>
      <c r="D1344">
        <v>1.8429352999999999E-2</v>
      </c>
      <c r="E1344">
        <v>1.3757495999999999E-2</v>
      </c>
      <c r="F1344">
        <v>2.5122938000000001E-2</v>
      </c>
      <c r="G1344">
        <v>6.8978163999999995E-2</v>
      </c>
    </row>
    <row r="1345" spans="1:7" x14ac:dyDescent="0.25">
      <c r="A1345" t="s">
        <v>1417</v>
      </c>
      <c r="B1345" t="s">
        <v>2823</v>
      </c>
      <c r="C1345">
        <v>3.715295E-3</v>
      </c>
      <c r="D1345">
        <v>3.6212442999999997E-2</v>
      </c>
      <c r="E1345">
        <v>1.501704E-3</v>
      </c>
      <c r="F1345">
        <v>1.6994095000000001E-2</v>
      </c>
      <c r="G1345">
        <v>0.14455773899999999</v>
      </c>
    </row>
    <row r="1346" spans="1:7" x14ac:dyDescent="0.25">
      <c r="A1346" t="s">
        <v>1418</v>
      </c>
      <c r="B1346" t="s">
        <v>2823</v>
      </c>
      <c r="C1346">
        <v>3.692444E-3</v>
      </c>
      <c r="D1346">
        <v>0.111368983</v>
      </c>
      <c r="E1346">
        <v>2.2013299999999999E-4</v>
      </c>
      <c r="F1346">
        <v>0.126606318</v>
      </c>
      <c r="G1346">
        <v>4.9044149999999996E-3</v>
      </c>
    </row>
    <row r="1347" spans="1:7" x14ac:dyDescent="0.25">
      <c r="A1347" t="s">
        <v>1419</v>
      </c>
      <c r="B1347" t="s">
        <v>2823</v>
      </c>
      <c r="C1347">
        <v>3.669191E-3</v>
      </c>
      <c r="D1347">
        <v>0.19979012900000001</v>
      </c>
      <c r="E1347">
        <v>2.7660580000000001E-3</v>
      </c>
      <c r="F1347">
        <v>7.4001759E-2</v>
      </c>
      <c r="G1347">
        <v>2.3810469999999999E-3</v>
      </c>
    </row>
    <row r="1348" spans="1:7" x14ac:dyDescent="0.25">
      <c r="A1348" t="s">
        <v>1420</v>
      </c>
      <c r="B1348" t="s">
        <v>2823</v>
      </c>
      <c r="C1348">
        <v>3.6607380000000002E-3</v>
      </c>
      <c r="D1348">
        <v>4.5867257000000002E-2</v>
      </c>
      <c r="E1348">
        <v>5.6053580000000004E-3</v>
      </c>
      <c r="F1348">
        <v>6.0674624000000003E-2</v>
      </c>
      <c r="G1348">
        <v>9.1061281999999993E-2</v>
      </c>
    </row>
    <row r="1349" spans="1:7" x14ac:dyDescent="0.25">
      <c r="A1349" t="s">
        <v>1421</v>
      </c>
      <c r="B1349" t="s">
        <v>2823</v>
      </c>
      <c r="C1349">
        <v>3.6602750000000002E-3</v>
      </c>
      <c r="D1349">
        <v>2.9741400000000002E-4</v>
      </c>
      <c r="E1349">
        <v>3.6048679999999998E-3</v>
      </c>
      <c r="F1349">
        <v>5.8951466000000001E-2</v>
      </c>
      <c r="G1349">
        <v>1.3000515000000001E-2</v>
      </c>
    </row>
    <row r="1350" spans="1:7" x14ac:dyDescent="0.25">
      <c r="A1350" t="s">
        <v>1422</v>
      </c>
      <c r="B1350" t="s">
        <v>2823</v>
      </c>
      <c r="C1350">
        <v>3.6513159999999999E-3</v>
      </c>
      <c r="D1350">
        <v>2.7128935E-2</v>
      </c>
      <c r="E1350">
        <v>4.2805650000000001E-3</v>
      </c>
      <c r="F1350">
        <v>5.6628920000000001E-3</v>
      </c>
      <c r="G1350">
        <v>2.451882E-2</v>
      </c>
    </row>
    <row r="1351" spans="1:7" x14ac:dyDescent="0.25">
      <c r="A1351" t="s">
        <v>1423</v>
      </c>
      <c r="B1351" t="s">
        <v>2823</v>
      </c>
      <c r="C1351">
        <v>3.6422440000000002E-3</v>
      </c>
      <c r="D1351">
        <v>6.7024654000000003E-2</v>
      </c>
      <c r="E1351">
        <v>2.3838050000000001E-3</v>
      </c>
      <c r="F1351">
        <v>0.173127646</v>
      </c>
      <c r="G1351">
        <v>4.8975449999999997E-3</v>
      </c>
    </row>
    <row r="1352" spans="1:7" x14ac:dyDescent="0.25">
      <c r="A1352" t="s">
        <v>1424</v>
      </c>
      <c r="B1352" t="s">
        <v>2823</v>
      </c>
      <c r="C1352">
        <v>3.6400859999999998E-3</v>
      </c>
      <c r="D1352">
        <v>9.3897640000000001E-3</v>
      </c>
      <c r="E1352">
        <v>5.1311569999999999E-3</v>
      </c>
      <c r="F1352">
        <v>1.085354E-3</v>
      </c>
      <c r="G1352" s="1">
        <v>2.3300000000000001E-5</v>
      </c>
    </row>
    <row r="1353" spans="1:7" x14ac:dyDescent="0.25">
      <c r="A1353" t="s">
        <v>1425</v>
      </c>
      <c r="B1353" t="s">
        <v>2823</v>
      </c>
      <c r="C1353">
        <v>3.6391599999999998E-3</v>
      </c>
      <c r="D1353">
        <v>3.1801087999999998E-2</v>
      </c>
      <c r="E1353">
        <v>1.8677694000000002E-2</v>
      </c>
      <c r="F1353">
        <v>1.4328380000000001E-3</v>
      </c>
      <c r="G1353">
        <v>5.5295432999999998E-2</v>
      </c>
    </row>
    <row r="1354" spans="1:7" x14ac:dyDescent="0.25">
      <c r="A1354" t="s">
        <v>1426</v>
      </c>
      <c r="B1354" t="s">
        <v>2823</v>
      </c>
      <c r="C1354">
        <v>3.6241310000000001E-3</v>
      </c>
      <c r="D1354">
        <v>8.7274792000000004E-2</v>
      </c>
      <c r="E1354">
        <v>4.7939015000000001E-2</v>
      </c>
      <c r="F1354">
        <v>1.1470186E-2</v>
      </c>
      <c r="G1354">
        <v>0.254429774</v>
      </c>
    </row>
    <row r="1355" spans="1:7" x14ac:dyDescent="0.25">
      <c r="A1355" t="s">
        <v>1427</v>
      </c>
      <c r="B1355" t="s">
        <v>2823</v>
      </c>
      <c r="C1355">
        <v>3.6135109999999998E-3</v>
      </c>
      <c r="D1355">
        <v>0.280755543</v>
      </c>
      <c r="E1355">
        <v>8.6453020000000005E-3</v>
      </c>
      <c r="F1355">
        <v>0.112826415</v>
      </c>
      <c r="G1355">
        <v>4.4332420000000004E-3</v>
      </c>
    </row>
    <row r="1356" spans="1:7" x14ac:dyDescent="0.25">
      <c r="A1356" t="s">
        <v>1428</v>
      </c>
      <c r="B1356" t="s">
        <v>2823</v>
      </c>
      <c r="C1356">
        <v>3.5884110000000001E-3</v>
      </c>
      <c r="D1356">
        <v>2.2220970000000001E-3</v>
      </c>
      <c r="E1356">
        <v>9.1846949999999997E-3</v>
      </c>
      <c r="F1356">
        <v>4.4985219999999996E-3</v>
      </c>
      <c r="G1356">
        <v>1.8720351E-2</v>
      </c>
    </row>
    <row r="1357" spans="1:7" x14ac:dyDescent="0.25">
      <c r="A1357" t="s">
        <v>1429</v>
      </c>
      <c r="B1357" t="s">
        <v>2823</v>
      </c>
      <c r="C1357">
        <v>3.5844639999999999E-3</v>
      </c>
      <c r="D1357">
        <v>5.0665768E-2</v>
      </c>
      <c r="E1357">
        <v>5.1298080000000003E-2</v>
      </c>
      <c r="F1357">
        <v>3.8604455000000003E-2</v>
      </c>
      <c r="G1357">
        <v>1.7364913999999999E-2</v>
      </c>
    </row>
    <row r="1358" spans="1:7" x14ac:dyDescent="0.25">
      <c r="A1358" t="s">
        <v>1430</v>
      </c>
      <c r="B1358" t="s">
        <v>2823</v>
      </c>
      <c r="C1358">
        <v>3.5813989999999999E-3</v>
      </c>
      <c r="D1358">
        <v>1.5800145000000002E-2</v>
      </c>
      <c r="E1358">
        <v>5.0618925000000002E-2</v>
      </c>
      <c r="F1358">
        <v>2.4975219999999998E-3</v>
      </c>
      <c r="G1358">
        <v>6.0455589999999998E-3</v>
      </c>
    </row>
    <row r="1359" spans="1:7" x14ac:dyDescent="0.25">
      <c r="A1359" t="s">
        <v>1431</v>
      </c>
      <c r="B1359" t="s">
        <v>2823</v>
      </c>
      <c r="C1359">
        <v>3.5617779999999998E-3</v>
      </c>
      <c r="D1359">
        <v>9.6654099999999993E-3</v>
      </c>
      <c r="E1359">
        <v>5.7495035E-2</v>
      </c>
      <c r="F1359">
        <v>1.5578720000000001E-3</v>
      </c>
      <c r="G1359" s="1">
        <v>4.6400000000000003E-5</v>
      </c>
    </row>
    <row r="1360" spans="1:7" x14ac:dyDescent="0.25">
      <c r="A1360" t="s">
        <v>1432</v>
      </c>
      <c r="B1360" t="s">
        <v>2823</v>
      </c>
      <c r="C1360">
        <v>3.5483379999999998E-3</v>
      </c>
      <c r="D1360">
        <v>7.1005000000000005E-4</v>
      </c>
      <c r="E1360">
        <v>6.7259420000000004E-3</v>
      </c>
      <c r="F1360">
        <v>3.7265316E-2</v>
      </c>
      <c r="G1360">
        <v>4.7425648000000001E-2</v>
      </c>
    </row>
    <row r="1361" spans="1:7" x14ac:dyDescent="0.25">
      <c r="A1361" t="s">
        <v>1433</v>
      </c>
      <c r="B1361" t="s">
        <v>2823</v>
      </c>
      <c r="C1361">
        <v>3.535397E-3</v>
      </c>
      <c r="D1361">
        <v>3.7670611999999999E-2</v>
      </c>
      <c r="E1361">
        <v>2.8545622E-2</v>
      </c>
      <c r="F1361">
        <v>6.2882142000000002E-2</v>
      </c>
      <c r="G1361">
        <v>5.2677445000000003E-2</v>
      </c>
    </row>
    <row r="1362" spans="1:7" x14ac:dyDescent="0.25">
      <c r="A1362" t="s">
        <v>1434</v>
      </c>
      <c r="B1362" t="s">
        <v>2823</v>
      </c>
      <c r="C1362">
        <v>3.529089E-3</v>
      </c>
      <c r="D1362">
        <v>6.5338469999999997E-3</v>
      </c>
      <c r="E1362">
        <v>4.5692530000000002E-2</v>
      </c>
      <c r="F1362">
        <v>5.2632555999999997E-2</v>
      </c>
      <c r="G1362">
        <v>1.0399123999999999E-2</v>
      </c>
    </row>
    <row r="1363" spans="1:7" x14ac:dyDescent="0.25">
      <c r="A1363" t="s">
        <v>1435</v>
      </c>
      <c r="B1363" t="s">
        <v>2823</v>
      </c>
      <c r="C1363">
        <v>3.4997230000000002E-3</v>
      </c>
      <c r="D1363" s="1">
        <v>4.5300000000000003E-5</v>
      </c>
      <c r="E1363">
        <v>1.0131747999999999E-2</v>
      </c>
      <c r="F1363">
        <v>2.4573853999999999E-2</v>
      </c>
      <c r="G1363">
        <v>1.0313370000000001E-2</v>
      </c>
    </row>
    <row r="1364" spans="1:7" x14ac:dyDescent="0.25">
      <c r="A1364" t="s">
        <v>1436</v>
      </c>
      <c r="B1364" t="s">
        <v>2823</v>
      </c>
      <c r="C1364">
        <v>3.4995019999999998E-3</v>
      </c>
      <c r="D1364">
        <v>0.15275984000000001</v>
      </c>
      <c r="E1364">
        <v>1.80153E-3</v>
      </c>
      <c r="F1364">
        <v>3.9029780000000001E-3</v>
      </c>
      <c r="G1364">
        <v>1.3541810000000001E-3</v>
      </c>
    </row>
    <row r="1365" spans="1:7" x14ac:dyDescent="0.25">
      <c r="A1365" t="s">
        <v>1437</v>
      </c>
      <c r="B1365" t="s">
        <v>2823</v>
      </c>
      <c r="C1365">
        <v>3.4965159999999999E-3</v>
      </c>
      <c r="D1365">
        <v>1.1027301999999999E-2</v>
      </c>
      <c r="E1365">
        <v>3.2755816E-2</v>
      </c>
      <c r="F1365">
        <v>1.4009000000000001E-3</v>
      </c>
      <c r="G1365">
        <v>0.16972010700000001</v>
      </c>
    </row>
    <row r="1366" spans="1:7" x14ac:dyDescent="0.25">
      <c r="A1366" t="s">
        <v>1438</v>
      </c>
      <c r="B1366" t="s">
        <v>2823</v>
      </c>
      <c r="C1366">
        <v>3.481994E-3</v>
      </c>
      <c r="D1366">
        <v>6.8893199999999996E-4</v>
      </c>
      <c r="E1366">
        <v>1.8645900000000001E-4</v>
      </c>
      <c r="F1366">
        <v>5.2775399999999996E-4</v>
      </c>
      <c r="G1366">
        <v>3.2835784E-2</v>
      </c>
    </row>
    <row r="1367" spans="1:7" x14ac:dyDescent="0.25">
      <c r="A1367" t="s">
        <v>1439</v>
      </c>
      <c r="B1367" t="s">
        <v>2823</v>
      </c>
      <c r="C1367">
        <v>3.4812150000000002E-3</v>
      </c>
      <c r="D1367">
        <v>3.6863349999999998E-3</v>
      </c>
      <c r="E1367">
        <v>3.2656009999999999E-3</v>
      </c>
      <c r="F1367">
        <v>1.932095E-3</v>
      </c>
      <c r="G1367">
        <v>7.2545365000000001E-2</v>
      </c>
    </row>
    <row r="1368" spans="1:7" x14ac:dyDescent="0.25">
      <c r="A1368" t="s">
        <v>1440</v>
      </c>
      <c r="B1368" t="s">
        <v>2823</v>
      </c>
      <c r="C1368">
        <v>3.4709710000000002E-3</v>
      </c>
      <c r="D1368">
        <v>7.8655649999999997E-3</v>
      </c>
      <c r="E1368">
        <v>0.31376206400000001</v>
      </c>
      <c r="F1368">
        <v>3.9709986000000003E-2</v>
      </c>
      <c r="G1368">
        <v>6.0023280000000004E-3</v>
      </c>
    </row>
    <row r="1369" spans="1:7" x14ac:dyDescent="0.25">
      <c r="A1369" t="s">
        <v>1441</v>
      </c>
      <c r="B1369" t="s">
        <v>2823</v>
      </c>
      <c r="C1369">
        <v>3.4701150000000002E-3</v>
      </c>
      <c r="D1369" s="1">
        <v>1.04E-6</v>
      </c>
      <c r="E1369">
        <v>7.4102129000000003E-2</v>
      </c>
      <c r="F1369">
        <v>2.4710122000000001E-2</v>
      </c>
      <c r="G1369">
        <v>1.8496922999999998E-2</v>
      </c>
    </row>
    <row r="1370" spans="1:7" x14ac:dyDescent="0.25">
      <c r="A1370" t="s">
        <v>1442</v>
      </c>
      <c r="B1370" t="s">
        <v>3047</v>
      </c>
      <c r="C1370">
        <v>3.4672499999999998E-3</v>
      </c>
      <c r="D1370">
        <v>7.9761150000000006E-3</v>
      </c>
      <c r="E1370">
        <v>4.9476111000000003E-2</v>
      </c>
      <c r="F1370">
        <v>1.8545129E-2</v>
      </c>
      <c r="G1370">
        <v>2.567424E-3</v>
      </c>
    </row>
    <row r="1371" spans="1:7" x14ac:dyDescent="0.25">
      <c r="A1371" t="s">
        <v>1443</v>
      </c>
      <c r="B1371" t="s">
        <v>2823</v>
      </c>
      <c r="C1371">
        <v>3.455591E-3</v>
      </c>
      <c r="D1371">
        <v>8.1916599000000007E-2</v>
      </c>
      <c r="E1371">
        <v>4.7518881999999998E-2</v>
      </c>
      <c r="F1371">
        <v>7.2611413999999999E-2</v>
      </c>
      <c r="G1371">
        <v>9.5723079999999999E-3</v>
      </c>
    </row>
    <row r="1372" spans="1:7" x14ac:dyDescent="0.25">
      <c r="A1372" t="s">
        <v>1444</v>
      </c>
      <c r="B1372" t="s">
        <v>2823</v>
      </c>
      <c r="C1372">
        <v>3.4458700000000002E-3</v>
      </c>
      <c r="D1372">
        <v>2.9424438000000001E-2</v>
      </c>
      <c r="E1372">
        <v>4.7822070000000001E-3</v>
      </c>
      <c r="F1372">
        <v>3.0710057999999998E-2</v>
      </c>
      <c r="G1372">
        <v>5.9956760000000001E-3</v>
      </c>
    </row>
    <row r="1373" spans="1:7" x14ac:dyDescent="0.25">
      <c r="A1373" t="s">
        <v>1445</v>
      </c>
      <c r="B1373" t="s">
        <v>2823</v>
      </c>
      <c r="C1373">
        <v>3.439896E-3</v>
      </c>
      <c r="D1373">
        <v>1.5772760000000001E-3</v>
      </c>
      <c r="E1373">
        <v>4.2333838999999998E-2</v>
      </c>
      <c r="F1373">
        <v>6.4528199999999997E-3</v>
      </c>
      <c r="G1373">
        <v>4.943121E-3</v>
      </c>
    </row>
    <row r="1374" spans="1:7" x14ac:dyDescent="0.25">
      <c r="A1374" t="s">
        <v>1446</v>
      </c>
      <c r="B1374" t="s">
        <v>3047</v>
      </c>
      <c r="C1374">
        <v>3.4396969999999998E-3</v>
      </c>
      <c r="D1374">
        <v>2.3542540000000001E-3</v>
      </c>
      <c r="E1374">
        <v>3.9795576999999999E-2</v>
      </c>
      <c r="F1374">
        <v>3.1058671E-2</v>
      </c>
      <c r="G1374">
        <v>8.2671700000000003E-4</v>
      </c>
    </row>
    <row r="1375" spans="1:7" x14ac:dyDescent="0.25">
      <c r="A1375" t="s">
        <v>1447</v>
      </c>
      <c r="B1375" t="s">
        <v>2823</v>
      </c>
      <c r="C1375">
        <v>3.4393610000000002E-3</v>
      </c>
      <c r="D1375">
        <v>7.4542080000000004E-3</v>
      </c>
      <c r="E1375">
        <v>2.3654482000000001E-2</v>
      </c>
      <c r="F1375">
        <v>5.8044113000000001E-2</v>
      </c>
      <c r="G1375" s="1">
        <v>3.1199999999999999E-5</v>
      </c>
    </row>
    <row r="1376" spans="1:7" x14ac:dyDescent="0.25">
      <c r="A1376" t="s">
        <v>1448</v>
      </c>
      <c r="B1376" t="s">
        <v>2823</v>
      </c>
      <c r="C1376">
        <v>3.4369700000000001E-3</v>
      </c>
      <c r="D1376">
        <v>6.7369200000000004E-4</v>
      </c>
      <c r="E1376">
        <v>5.3886389999999998E-3</v>
      </c>
      <c r="F1376">
        <v>1.0588539999999999E-3</v>
      </c>
      <c r="G1376">
        <v>1.71087E-4</v>
      </c>
    </row>
    <row r="1377" spans="1:7" x14ac:dyDescent="0.25">
      <c r="A1377" t="s">
        <v>1449</v>
      </c>
      <c r="B1377" t="s">
        <v>2823</v>
      </c>
      <c r="C1377">
        <v>3.435567E-3</v>
      </c>
      <c r="D1377">
        <v>0.17107597899999999</v>
      </c>
      <c r="E1377">
        <v>2.4063230000000001E-3</v>
      </c>
      <c r="F1377">
        <v>3.4993995E-2</v>
      </c>
      <c r="G1377">
        <v>3.5690370000000002E-3</v>
      </c>
    </row>
    <row r="1378" spans="1:7" x14ac:dyDescent="0.25">
      <c r="A1378" t="s">
        <v>1450</v>
      </c>
      <c r="B1378" t="s">
        <v>2823</v>
      </c>
      <c r="C1378">
        <v>3.418342E-3</v>
      </c>
      <c r="D1378">
        <v>2.3784537000000001E-2</v>
      </c>
      <c r="E1378">
        <v>0.176795855</v>
      </c>
      <c r="F1378">
        <v>0.54669291600000003</v>
      </c>
      <c r="G1378">
        <v>5.1784473999999997E-2</v>
      </c>
    </row>
    <row r="1379" spans="1:7" x14ac:dyDescent="0.25">
      <c r="A1379" t="s">
        <v>1451</v>
      </c>
      <c r="B1379" t="s">
        <v>2823</v>
      </c>
      <c r="C1379">
        <v>3.416203E-3</v>
      </c>
      <c r="D1379">
        <v>0.31536881100000003</v>
      </c>
      <c r="E1379">
        <v>4.51798E-4</v>
      </c>
      <c r="F1379">
        <v>1.339244E-2</v>
      </c>
      <c r="G1379">
        <v>4.1691988999999999E-2</v>
      </c>
    </row>
    <row r="1380" spans="1:7" x14ac:dyDescent="0.25">
      <c r="A1380" t="s">
        <v>1452</v>
      </c>
      <c r="B1380" t="s">
        <v>2823</v>
      </c>
      <c r="C1380">
        <v>3.4048799999999999E-3</v>
      </c>
      <c r="D1380">
        <v>3.5242901E-2</v>
      </c>
      <c r="E1380">
        <v>0.19344075899999999</v>
      </c>
      <c r="F1380">
        <v>1.8592468000000001E-2</v>
      </c>
      <c r="G1380">
        <v>7.2871089999999999E-3</v>
      </c>
    </row>
    <row r="1381" spans="1:7" x14ac:dyDescent="0.25">
      <c r="A1381" t="s">
        <v>1453</v>
      </c>
      <c r="B1381" t="s">
        <v>2823</v>
      </c>
      <c r="C1381">
        <v>3.4044430000000001E-3</v>
      </c>
      <c r="D1381">
        <v>5.1205942999999997E-2</v>
      </c>
      <c r="E1381">
        <v>1.2084E-4</v>
      </c>
      <c r="F1381">
        <v>4.9914420000000001E-2</v>
      </c>
      <c r="G1381">
        <v>8.8268831000000006E-2</v>
      </c>
    </row>
    <row r="1382" spans="1:7" x14ac:dyDescent="0.25">
      <c r="A1382" t="s">
        <v>1454</v>
      </c>
      <c r="B1382" t="s">
        <v>2823</v>
      </c>
      <c r="C1382">
        <v>3.3962329999999998E-3</v>
      </c>
      <c r="D1382">
        <v>6.3562542999999999E-2</v>
      </c>
      <c r="E1382">
        <v>5.899619E-3</v>
      </c>
      <c r="F1382">
        <v>0.14383737299999999</v>
      </c>
      <c r="G1382">
        <v>7.1581842000000007E-2</v>
      </c>
    </row>
    <row r="1383" spans="1:7" x14ac:dyDescent="0.25">
      <c r="A1383" t="s">
        <v>1455</v>
      </c>
      <c r="B1383" t="s">
        <v>2823</v>
      </c>
      <c r="C1383">
        <v>3.394902E-3</v>
      </c>
      <c r="D1383">
        <v>1.2724380000000001E-3</v>
      </c>
      <c r="E1383">
        <v>8.8862539999999997E-3</v>
      </c>
      <c r="F1383">
        <v>3.2777739E-2</v>
      </c>
      <c r="G1383">
        <v>6.3299762999999995E-2</v>
      </c>
    </row>
    <row r="1384" spans="1:7" x14ac:dyDescent="0.25">
      <c r="A1384" t="s">
        <v>1456</v>
      </c>
      <c r="B1384" t="s">
        <v>3047</v>
      </c>
      <c r="C1384">
        <v>3.3946229999999998E-3</v>
      </c>
      <c r="D1384">
        <v>2.0656699999999999E-3</v>
      </c>
      <c r="E1384">
        <v>8.4978529999999997E-3</v>
      </c>
      <c r="F1384">
        <v>3.718173E-3</v>
      </c>
      <c r="G1384">
        <v>9.1310309999999995E-3</v>
      </c>
    </row>
    <row r="1385" spans="1:7" x14ac:dyDescent="0.25">
      <c r="A1385" t="s">
        <v>1457</v>
      </c>
      <c r="B1385" t="s">
        <v>2823</v>
      </c>
      <c r="C1385">
        <v>3.3878749999999998E-3</v>
      </c>
      <c r="D1385">
        <v>7.8903440000000005E-3</v>
      </c>
      <c r="E1385" s="1">
        <v>6.4799999999999998E-7</v>
      </c>
      <c r="F1385">
        <v>5.1628250000000002E-3</v>
      </c>
      <c r="G1385">
        <v>1.922878E-3</v>
      </c>
    </row>
    <row r="1386" spans="1:7" x14ac:dyDescent="0.25">
      <c r="A1386" t="s">
        <v>1458</v>
      </c>
      <c r="B1386" t="s">
        <v>2823</v>
      </c>
      <c r="C1386">
        <v>3.378916E-3</v>
      </c>
      <c r="D1386">
        <v>3.580733E-3</v>
      </c>
      <c r="E1386">
        <v>2.3851188999999998E-2</v>
      </c>
      <c r="F1386">
        <v>3.7229363000000001E-2</v>
      </c>
      <c r="G1386">
        <v>2.0773559999999998E-3</v>
      </c>
    </row>
    <row r="1387" spans="1:7" x14ac:dyDescent="0.25">
      <c r="A1387" t="s">
        <v>1459</v>
      </c>
      <c r="B1387" t="s">
        <v>2823</v>
      </c>
      <c r="C1387">
        <v>3.377924E-3</v>
      </c>
      <c r="D1387">
        <v>7.5060129999999997E-3</v>
      </c>
      <c r="E1387">
        <v>9.1968745000000005E-2</v>
      </c>
      <c r="F1387">
        <v>4.1610973000000002E-2</v>
      </c>
      <c r="G1387">
        <v>1.129339E-3</v>
      </c>
    </row>
    <row r="1388" spans="1:7" x14ac:dyDescent="0.25">
      <c r="A1388" t="s">
        <v>1460</v>
      </c>
      <c r="B1388" t="s">
        <v>2823</v>
      </c>
      <c r="C1388">
        <v>3.3675430000000002E-3</v>
      </c>
      <c r="D1388">
        <v>1.4388888000000001E-2</v>
      </c>
      <c r="E1388">
        <v>9.1126139999999998E-3</v>
      </c>
      <c r="F1388">
        <v>1.1572804000000001E-2</v>
      </c>
      <c r="G1388">
        <v>1.6854787E-2</v>
      </c>
    </row>
    <row r="1389" spans="1:7" x14ac:dyDescent="0.25">
      <c r="A1389" t="s">
        <v>1461</v>
      </c>
      <c r="B1389" t="s">
        <v>2823</v>
      </c>
      <c r="C1389">
        <v>3.3637459999999999E-3</v>
      </c>
      <c r="D1389">
        <v>1.2311849999999999E-2</v>
      </c>
      <c r="E1389">
        <v>5.1754610000000001E-3</v>
      </c>
      <c r="F1389">
        <v>8.2312863E-2</v>
      </c>
      <c r="G1389">
        <v>5.5430439999999996E-3</v>
      </c>
    </row>
    <row r="1390" spans="1:7" x14ac:dyDescent="0.25">
      <c r="A1390" t="s">
        <v>1462</v>
      </c>
      <c r="B1390" t="s">
        <v>2823</v>
      </c>
      <c r="C1390">
        <v>3.3621649999999999E-3</v>
      </c>
      <c r="D1390">
        <v>1.9314740000000001E-3</v>
      </c>
      <c r="E1390">
        <v>2.2469655000000002E-2</v>
      </c>
      <c r="F1390">
        <v>6.1697755E-2</v>
      </c>
      <c r="G1390">
        <v>1.0797865E-2</v>
      </c>
    </row>
    <row r="1391" spans="1:7" x14ac:dyDescent="0.25">
      <c r="A1391" t="s">
        <v>1463</v>
      </c>
      <c r="B1391" t="s">
        <v>2823</v>
      </c>
      <c r="C1391">
        <v>3.35812E-3</v>
      </c>
      <c r="D1391">
        <v>3.20332E-4</v>
      </c>
      <c r="E1391">
        <v>8.9964973000000004E-2</v>
      </c>
      <c r="F1391">
        <v>0.31585140299999998</v>
      </c>
      <c r="G1391">
        <v>6.7792886999999996E-2</v>
      </c>
    </row>
    <row r="1392" spans="1:7" x14ac:dyDescent="0.25">
      <c r="A1392" t="s">
        <v>1464</v>
      </c>
      <c r="B1392" t="s">
        <v>3047</v>
      </c>
      <c r="C1392">
        <v>3.3580950000000002E-3</v>
      </c>
      <c r="D1392">
        <v>1.5269459999999999E-3</v>
      </c>
      <c r="E1392">
        <v>8.779986E-3</v>
      </c>
      <c r="F1392">
        <v>6.2469250000000004E-3</v>
      </c>
      <c r="G1392">
        <v>1.3407689E-2</v>
      </c>
    </row>
    <row r="1393" spans="1:7" x14ac:dyDescent="0.25">
      <c r="A1393" t="s">
        <v>1465</v>
      </c>
      <c r="B1393" t="s">
        <v>2823</v>
      </c>
      <c r="C1393">
        <v>3.3453580000000001E-3</v>
      </c>
      <c r="D1393">
        <v>1.0106659999999999E-3</v>
      </c>
      <c r="E1393">
        <v>2.0754252000000001E-2</v>
      </c>
      <c r="F1393">
        <v>4.0476640000000003E-3</v>
      </c>
      <c r="G1393">
        <v>0.121577454</v>
      </c>
    </row>
    <row r="1394" spans="1:7" x14ac:dyDescent="0.25">
      <c r="A1394" t="s">
        <v>1466</v>
      </c>
      <c r="B1394" t="s">
        <v>2823</v>
      </c>
      <c r="C1394">
        <v>3.3394280000000002E-3</v>
      </c>
      <c r="D1394">
        <v>0.12742945999999999</v>
      </c>
      <c r="E1394">
        <v>1.63551E-3</v>
      </c>
      <c r="F1394">
        <v>6.6135040000000001E-3</v>
      </c>
      <c r="G1394">
        <v>2.4649279999999999E-2</v>
      </c>
    </row>
    <row r="1395" spans="1:7" x14ac:dyDescent="0.25">
      <c r="A1395" t="s">
        <v>1467</v>
      </c>
      <c r="B1395" t="s">
        <v>2823</v>
      </c>
      <c r="C1395">
        <v>3.3374709999999998E-3</v>
      </c>
      <c r="D1395">
        <v>7.4640549999999998E-3</v>
      </c>
      <c r="E1395">
        <v>2.3815596000000001E-2</v>
      </c>
      <c r="F1395" s="1">
        <v>5.0300000000000003E-5</v>
      </c>
      <c r="G1395">
        <v>2.5528886000000001E-2</v>
      </c>
    </row>
    <row r="1396" spans="1:7" x14ac:dyDescent="0.25">
      <c r="A1396" t="s">
        <v>1468</v>
      </c>
      <c r="B1396" t="s">
        <v>2823</v>
      </c>
      <c r="C1396">
        <v>3.3308790000000001E-3</v>
      </c>
      <c r="D1396">
        <v>3.1233290000000002E-3</v>
      </c>
      <c r="E1396">
        <v>7.8178299999999998E-4</v>
      </c>
      <c r="F1396">
        <v>1.3038022999999999E-2</v>
      </c>
      <c r="G1396">
        <v>1.7892893E-2</v>
      </c>
    </row>
    <row r="1397" spans="1:7" x14ac:dyDescent="0.25">
      <c r="A1397" t="s">
        <v>1469</v>
      </c>
      <c r="B1397" t="s">
        <v>2823</v>
      </c>
      <c r="C1397">
        <v>3.3201179999999999E-3</v>
      </c>
      <c r="D1397">
        <v>0.45045959499999999</v>
      </c>
      <c r="E1397">
        <v>1.5118600000000001E-4</v>
      </c>
      <c r="F1397">
        <v>4.2518351000000003E-2</v>
      </c>
      <c r="G1397">
        <v>8.5820960000000009E-3</v>
      </c>
    </row>
    <row r="1398" spans="1:7" x14ac:dyDescent="0.25">
      <c r="A1398" t="s">
        <v>1470</v>
      </c>
      <c r="B1398" t="s">
        <v>2823</v>
      </c>
      <c r="C1398">
        <v>3.319921E-3</v>
      </c>
      <c r="D1398">
        <v>2.9036909999999999E-2</v>
      </c>
      <c r="E1398">
        <v>7.2921319999999998E-3</v>
      </c>
      <c r="F1398">
        <v>4.5076615E-2</v>
      </c>
      <c r="G1398">
        <v>1.0863341E-2</v>
      </c>
    </row>
    <row r="1399" spans="1:7" x14ac:dyDescent="0.25">
      <c r="A1399" t="s">
        <v>1471</v>
      </c>
      <c r="B1399" t="s">
        <v>2823</v>
      </c>
      <c r="C1399">
        <v>3.317501E-3</v>
      </c>
      <c r="D1399">
        <v>1.0949169999999999E-3</v>
      </c>
      <c r="E1399">
        <v>8.9006510000000007E-3</v>
      </c>
      <c r="F1399">
        <v>4.6154430000000003E-3</v>
      </c>
      <c r="G1399">
        <v>2.1156500000000002E-3</v>
      </c>
    </row>
    <row r="1400" spans="1:7" x14ac:dyDescent="0.25">
      <c r="A1400" t="s">
        <v>1472</v>
      </c>
      <c r="B1400" t="s">
        <v>2823</v>
      </c>
      <c r="C1400">
        <v>3.311184E-3</v>
      </c>
      <c r="D1400">
        <v>3.7298079999999998E-3</v>
      </c>
      <c r="E1400">
        <v>0.107702706</v>
      </c>
      <c r="F1400">
        <v>0.120628926</v>
      </c>
      <c r="G1400">
        <v>5.0427074000000002E-2</v>
      </c>
    </row>
    <row r="1401" spans="1:7" x14ac:dyDescent="0.25">
      <c r="A1401" t="s">
        <v>1473</v>
      </c>
      <c r="B1401" t="s">
        <v>2823</v>
      </c>
      <c r="C1401">
        <v>3.3089130000000001E-3</v>
      </c>
      <c r="D1401">
        <v>1.2426259999999999E-3</v>
      </c>
      <c r="E1401">
        <v>1.6499898999999998E-2</v>
      </c>
      <c r="F1401">
        <v>1.7182068000000002E-2</v>
      </c>
      <c r="G1401">
        <v>3.1689078000000002E-2</v>
      </c>
    </row>
    <row r="1402" spans="1:7" x14ac:dyDescent="0.25">
      <c r="A1402" t="s">
        <v>1474</v>
      </c>
      <c r="B1402" t="s">
        <v>2823</v>
      </c>
      <c r="C1402">
        <v>3.3079329999999999E-3</v>
      </c>
      <c r="D1402">
        <v>3.0921489999999999E-2</v>
      </c>
      <c r="E1402">
        <v>1.6965029E-2</v>
      </c>
      <c r="F1402">
        <v>7.8311500000000003E-3</v>
      </c>
      <c r="G1402">
        <v>0.108959605</v>
      </c>
    </row>
    <row r="1403" spans="1:7" x14ac:dyDescent="0.25">
      <c r="A1403" t="s">
        <v>1475</v>
      </c>
      <c r="B1403" t="s">
        <v>2823</v>
      </c>
      <c r="C1403">
        <v>3.2984690000000001E-3</v>
      </c>
      <c r="D1403">
        <v>0.106625476</v>
      </c>
      <c r="E1403">
        <v>3.0605530000000001E-3</v>
      </c>
      <c r="F1403">
        <v>5.1239923999999999E-2</v>
      </c>
      <c r="G1403">
        <v>0.17485068000000001</v>
      </c>
    </row>
    <row r="1404" spans="1:7" x14ac:dyDescent="0.25">
      <c r="A1404" t="s">
        <v>1476</v>
      </c>
      <c r="B1404" t="s">
        <v>2823</v>
      </c>
      <c r="C1404">
        <v>3.2969700000000002E-3</v>
      </c>
      <c r="D1404">
        <v>0.12987768899999999</v>
      </c>
      <c r="E1404" s="1">
        <v>2.6299999999999999E-5</v>
      </c>
      <c r="F1404">
        <v>3.4524810000000003E-2</v>
      </c>
      <c r="G1404">
        <v>4.4977100999999998E-2</v>
      </c>
    </row>
    <row r="1405" spans="1:7" x14ac:dyDescent="0.25">
      <c r="A1405" t="s">
        <v>1477</v>
      </c>
      <c r="B1405" t="s">
        <v>2823</v>
      </c>
      <c r="C1405">
        <v>3.269068E-3</v>
      </c>
      <c r="D1405" s="1">
        <v>6.6199999999999996E-5</v>
      </c>
      <c r="E1405">
        <v>4.9450789999999998E-3</v>
      </c>
      <c r="F1405">
        <v>4.8469419999999999E-3</v>
      </c>
      <c r="G1405">
        <v>1.755904E-3</v>
      </c>
    </row>
    <row r="1406" spans="1:7" x14ac:dyDescent="0.25">
      <c r="A1406" t="s">
        <v>1478</v>
      </c>
      <c r="B1406" t="s">
        <v>2823</v>
      </c>
      <c r="C1406">
        <v>3.2657649999999999E-3</v>
      </c>
      <c r="D1406">
        <v>3.5103180000000001E-3</v>
      </c>
      <c r="E1406">
        <v>0.18781645399999999</v>
      </c>
      <c r="F1406">
        <v>2.4858136999999999E-2</v>
      </c>
      <c r="G1406">
        <v>2.2437099999999999E-3</v>
      </c>
    </row>
    <row r="1407" spans="1:7" x14ac:dyDescent="0.25">
      <c r="A1407" t="s">
        <v>1479</v>
      </c>
      <c r="B1407" t="s">
        <v>2823</v>
      </c>
      <c r="C1407">
        <v>3.2642119999999998E-3</v>
      </c>
      <c r="D1407">
        <v>9.0468789999999993E-2</v>
      </c>
      <c r="E1407">
        <v>8.0120309999999993E-3</v>
      </c>
      <c r="F1407">
        <v>1.5988118999999999E-2</v>
      </c>
      <c r="G1407">
        <v>4.0844820000000004E-3</v>
      </c>
    </row>
    <row r="1408" spans="1:7" x14ac:dyDescent="0.25">
      <c r="A1408" t="s">
        <v>1480</v>
      </c>
      <c r="B1408" t="s">
        <v>3047</v>
      </c>
      <c r="C1408">
        <v>3.259919E-3</v>
      </c>
      <c r="D1408">
        <v>9.6545929999999995E-3</v>
      </c>
      <c r="E1408">
        <v>0.128875395</v>
      </c>
      <c r="F1408">
        <v>3.1960196000000003E-2</v>
      </c>
      <c r="G1408">
        <v>0.19779845500000001</v>
      </c>
    </row>
    <row r="1409" spans="1:7" x14ac:dyDescent="0.25">
      <c r="A1409" t="s">
        <v>1481</v>
      </c>
      <c r="B1409" t="s">
        <v>2823</v>
      </c>
      <c r="C1409">
        <v>3.2532149999999998E-3</v>
      </c>
      <c r="D1409">
        <v>1.1199370000000001E-3</v>
      </c>
      <c r="E1409">
        <v>2.5552700000000002E-4</v>
      </c>
      <c r="F1409">
        <v>3.2925749999999997E-2</v>
      </c>
      <c r="G1409">
        <v>9.3582799999999999E-4</v>
      </c>
    </row>
    <row r="1410" spans="1:7" x14ac:dyDescent="0.25">
      <c r="A1410" t="s">
        <v>1482</v>
      </c>
      <c r="B1410" t="s">
        <v>2823</v>
      </c>
      <c r="C1410">
        <v>3.2512970000000002E-3</v>
      </c>
      <c r="D1410">
        <v>6.6689199999999998E-4</v>
      </c>
      <c r="E1410">
        <v>0.108155903</v>
      </c>
      <c r="F1410">
        <v>6.3089144999999999E-2</v>
      </c>
      <c r="G1410">
        <v>0.28738678600000001</v>
      </c>
    </row>
    <row r="1411" spans="1:7" x14ac:dyDescent="0.25">
      <c r="A1411" t="s">
        <v>1483</v>
      </c>
      <c r="B1411" t="s">
        <v>2823</v>
      </c>
      <c r="C1411">
        <v>3.2489379999999998E-3</v>
      </c>
      <c r="D1411">
        <v>1.1820357E-2</v>
      </c>
      <c r="E1411">
        <v>1.3598584E-2</v>
      </c>
      <c r="F1411">
        <v>8.0267938999999996E-2</v>
      </c>
      <c r="G1411" s="1">
        <v>2.62E-5</v>
      </c>
    </row>
    <row r="1412" spans="1:7" x14ac:dyDescent="0.25">
      <c r="A1412" t="s">
        <v>1484</v>
      </c>
      <c r="B1412" t="s">
        <v>2823</v>
      </c>
      <c r="C1412">
        <v>3.244093E-3</v>
      </c>
      <c r="D1412">
        <v>1.2190500000000001E-4</v>
      </c>
      <c r="E1412">
        <v>1.3767289999999999E-3</v>
      </c>
      <c r="F1412">
        <v>6.0158290000000003E-3</v>
      </c>
      <c r="G1412">
        <v>3.0851496999999999E-2</v>
      </c>
    </row>
    <row r="1413" spans="1:7" x14ac:dyDescent="0.25">
      <c r="A1413" t="s">
        <v>1485</v>
      </c>
      <c r="B1413" t="s">
        <v>2823</v>
      </c>
      <c r="C1413">
        <v>3.2437719999999998E-3</v>
      </c>
      <c r="D1413">
        <v>2.3506846000000001E-2</v>
      </c>
      <c r="E1413">
        <v>2.7058870000000001E-3</v>
      </c>
      <c r="F1413">
        <v>3.9250068999999999E-2</v>
      </c>
      <c r="G1413">
        <v>3.4745449999999997E-2</v>
      </c>
    </row>
    <row r="1414" spans="1:7" x14ac:dyDescent="0.25">
      <c r="A1414" t="s">
        <v>1486</v>
      </c>
      <c r="B1414" t="s">
        <v>2823</v>
      </c>
      <c r="C1414">
        <v>3.2381179999999999E-3</v>
      </c>
      <c r="D1414">
        <v>1.2512100000000001E-4</v>
      </c>
      <c r="E1414">
        <v>8.7386196999999999E-2</v>
      </c>
      <c r="F1414">
        <v>2.742179E-3</v>
      </c>
      <c r="G1414">
        <v>1.2358776E-2</v>
      </c>
    </row>
    <row r="1415" spans="1:7" x14ac:dyDescent="0.25">
      <c r="A1415" t="s">
        <v>1487</v>
      </c>
      <c r="B1415" t="s">
        <v>3047</v>
      </c>
      <c r="C1415">
        <v>3.237878E-3</v>
      </c>
      <c r="D1415">
        <v>1.894623E-3</v>
      </c>
      <c r="E1415">
        <v>3.603406E-3</v>
      </c>
      <c r="F1415">
        <v>7.2848690000000002E-3</v>
      </c>
      <c r="G1415">
        <v>9.3815729E-2</v>
      </c>
    </row>
    <row r="1416" spans="1:7" x14ac:dyDescent="0.25">
      <c r="A1416" t="s">
        <v>1488</v>
      </c>
      <c r="B1416" t="s">
        <v>3047</v>
      </c>
      <c r="C1416">
        <v>3.2211039999999998E-3</v>
      </c>
      <c r="D1416">
        <v>5.7011300000000004E-3</v>
      </c>
      <c r="E1416">
        <v>0.19290247299999999</v>
      </c>
      <c r="F1416">
        <v>8.6041829999999996E-3</v>
      </c>
      <c r="G1416">
        <v>2.6095529999999999E-2</v>
      </c>
    </row>
    <row r="1417" spans="1:7" x14ac:dyDescent="0.25">
      <c r="A1417" t="s">
        <v>1489</v>
      </c>
      <c r="B1417" t="s">
        <v>2823</v>
      </c>
      <c r="C1417">
        <v>3.2163059999999999E-3</v>
      </c>
      <c r="D1417">
        <v>3.4195359999999999E-3</v>
      </c>
      <c r="E1417">
        <v>0.240167084</v>
      </c>
      <c r="F1417">
        <v>4.5758498000000002E-2</v>
      </c>
      <c r="G1417">
        <v>1.4202082E-2</v>
      </c>
    </row>
    <row r="1418" spans="1:7" x14ac:dyDescent="0.25">
      <c r="A1418" t="s">
        <v>1490</v>
      </c>
      <c r="B1418" t="s">
        <v>2823</v>
      </c>
      <c r="C1418">
        <v>3.2052180000000001E-3</v>
      </c>
      <c r="D1418">
        <v>2.8767509999999999E-3</v>
      </c>
      <c r="E1418">
        <v>0.15718769699999999</v>
      </c>
      <c r="F1418">
        <v>4.9508574999999999E-2</v>
      </c>
      <c r="G1418">
        <v>4.6983479999999998E-3</v>
      </c>
    </row>
    <row r="1419" spans="1:7" x14ac:dyDescent="0.25">
      <c r="A1419" t="s">
        <v>1491</v>
      </c>
      <c r="B1419" t="s">
        <v>2823</v>
      </c>
      <c r="C1419">
        <v>3.1902940000000002E-3</v>
      </c>
      <c r="D1419">
        <v>2.5020279999999999E-3</v>
      </c>
      <c r="E1419">
        <v>0.14504504700000001</v>
      </c>
      <c r="F1419" s="1">
        <v>2.7800000000000001E-5</v>
      </c>
      <c r="G1419">
        <v>1.6979324E-2</v>
      </c>
    </row>
    <row r="1420" spans="1:7" x14ac:dyDescent="0.25">
      <c r="A1420" t="s">
        <v>1492</v>
      </c>
      <c r="B1420" t="s">
        <v>2823</v>
      </c>
      <c r="C1420">
        <v>3.185528E-3</v>
      </c>
      <c r="D1420">
        <v>1.7887600000000001E-4</v>
      </c>
      <c r="E1420">
        <v>9.6912082999999996E-2</v>
      </c>
      <c r="F1420">
        <v>7.1806663000000007E-2</v>
      </c>
      <c r="G1420">
        <v>0.13090680099999999</v>
      </c>
    </row>
    <row r="1421" spans="1:7" x14ac:dyDescent="0.25">
      <c r="A1421" t="s">
        <v>1493</v>
      </c>
      <c r="B1421" t="s">
        <v>2823</v>
      </c>
      <c r="C1421">
        <v>3.1829779999999999E-3</v>
      </c>
      <c r="D1421">
        <v>1.2885684E-2</v>
      </c>
      <c r="E1421">
        <v>5.2783819999999999E-3</v>
      </c>
      <c r="F1421">
        <v>2.4907660000000002E-3</v>
      </c>
      <c r="G1421">
        <v>2.5225686000000001E-2</v>
      </c>
    </row>
    <row r="1422" spans="1:7" x14ac:dyDescent="0.25">
      <c r="A1422" t="s">
        <v>1494</v>
      </c>
      <c r="B1422" t="s">
        <v>2823</v>
      </c>
      <c r="C1422">
        <v>3.1771880000000001E-3</v>
      </c>
      <c r="D1422" s="1">
        <v>4.1900000000000002E-5</v>
      </c>
      <c r="E1422">
        <v>6.4545527000000005E-2</v>
      </c>
      <c r="F1422">
        <v>2.8476962000000001E-2</v>
      </c>
      <c r="G1422">
        <v>1.0878663E-2</v>
      </c>
    </row>
    <row r="1423" spans="1:7" x14ac:dyDescent="0.25">
      <c r="A1423" t="s">
        <v>1495</v>
      </c>
      <c r="B1423" t="s">
        <v>2823</v>
      </c>
      <c r="C1423">
        <v>3.1719280000000001E-3</v>
      </c>
      <c r="D1423">
        <v>4.7859019999999999E-3</v>
      </c>
      <c r="E1423">
        <v>0.207841885</v>
      </c>
      <c r="F1423">
        <v>9.0054595000000001E-2</v>
      </c>
      <c r="G1423">
        <v>5.7862763999999997E-2</v>
      </c>
    </row>
    <row r="1424" spans="1:7" x14ac:dyDescent="0.25">
      <c r="A1424" t="s">
        <v>1496</v>
      </c>
      <c r="B1424" t="s">
        <v>2823</v>
      </c>
      <c r="C1424">
        <v>3.1615409999999999E-3</v>
      </c>
      <c r="D1424">
        <v>5.9252139999999998E-3</v>
      </c>
      <c r="E1424">
        <v>4.2574600000000001E-4</v>
      </c>
      <c r="F1424">
        <v>2.5155389999999998E-3</v>
      </c>
      <c r="G1424">
        <v>2.7651241E-2</v>
      </c>
    </row>
    <row r="1425" spans="1:7" x14ac:dyDescent="0.25">
      <c r="A1425" t="s">
        <v>1497</v>
      </c>
      <c r="B1425" t="s">
        <v>2823</v>
      </c>
      <c r="C1425">
        <v>3.1542639999999999E-3</v>
      </c>
      <c r="D1425">
        <v>0.25351053400000001</v>
      </c>
      <c r="E1425">
        <v>0.209077814</v>
      </c>
      <c r="F1425">
        <v>0.30399523000000001</v>
      </c>
      <c r="G1425">
        <v>0.12608845699999999</v>
      </c>
    </row>
    <row r="1426" spans="1:7" x14ac:dyDescent="0.25">
      <c r="A1426" t="s">
        <v>1498</v>
      </c>
      <c r="B1426" t="s">
        <v>2823</v>
      </c>
      <c r="C1426">
        <v>3.1429409999999998E-3</v>
      </c>
      <c r="D1426" s="1">
        <v>1.04E-6</v>
      </c>
      <c r="E1426" s="1">
        <v>1.13E-5</v>
      </c>
      <c r="F1426">
        <v>5.0500504000000002E-2</v>
      </c>
      <c r="G1426">
        <v>7.9714100000000002E-4</v>
      </c>
    </row>
    <row r="1427" spans="1:7" x14ac:dyDescent="0.25">
      <c r="A1427" t="s">
        <v>1499</v>
      </c>
      <c r="B1427" t="s">
        <v>2823</v>
      </c>
      <c r="C1427">
        <v>3.1402240000000001E-3</v>
      </c>
      <c r="D1427">
        <v>0.113778327</v>
      </c>
      <c r="E1427">
        <v>3.1334280999999999E-2</v>
      </c>
      <c r="F1427">
        <v>9.3559603000000005E-2</v>
      </c>
      <c r="G1427">
        <v>0.10688592199999999</v>
      </c>
    </row>
    <row r="1428" spans="1:7" x14ac:dyDescent="0.25">
      <c r="A1428" t="s">
        <v>1500</v>
      </c>
      <c r="B1428" t="s">
        <v>2823</v>
      </c>
      <c r="C1428">
        <v>3.1381099999999999E-3</v>
      </c>
      <c r="D1428">
        <v>9.2191491E-2</v>
      </c>
      <c r="E1428">
        <v>8.6858130000000006E-3</v>
      </c>
      <c r="F1428">
        <v>2.1644687999999999E-2</v>
      </c>
      <c r="G1428">
        <v>4.7449463999999997E-2</v>
      </c>
    </row>
    <row r="1429" spans="1:7" x14ac:dyDescent="0.25">
      <c r="A1429" t="s">
        <v>1501</v>
      </c>
      <c r="B1429" t="s">
        <v>2823</v>
      </c>
      <c r="C1429">
        <v>3.1262019999999998E-3</v>
      </c>
      <c r="D1429" s="1">
        <v>5.0399999999999999E-5</v>
      </c>
      <c r="E1429">
        <v>5.2590893999999999E-2</v>
      </c>
      <c r="F1429">
        <v>2.9330479999999999E-2</v>
      </c>
      <c r="G1429">
        <v>9.0319319999999995E-3</v>
      </c>
    </row>
    <row r="1430" spans="1:7" x14ac:dyDescent="0.25">
      <c r="A1430" t="s">
        <v>1502</v>
      </c>
      <c r="B1430" t="s">
        <v>2823</v>
      </c>
      <c r="C1430">
        <v>3.1198480000000002E-3</v>
      </c>
      <c r="D1430">
        <v>1.9746486000000001E-2</v>
      </c>
      <c r="E1430">
        <v>2.0230300999999999E-2</v>
      </c>
      <c r="F1430">
        <v>9.6752460000000002E-3</v>
      </c>
      <c r="G1430">
        <v>1.1297448999999999E-2</v>
      </c>
    </row>
    <row r="1431" spans="1:7" x14ac:dyDescent="0.25">
      <c r="A1431" t="s">
        <v>1503</v>
      </c>
      <c r="B1431" t="s">
        <v>2823</v>
      </c>
      <c r="C1431">
        <v>3.1192170000000001E-3</v>
      </c>
      <c r="D1431" s="1">
        <v>7.3800000000000005E-5</v>
      </c>
      <c r="E1431">
        <v>7.6752360000000006E-2</v>
      </c>
      <c r="F1431">
        <v>2.5972774000000001E-2</v>
      </c>
      <c r="G1431">
        <v>7.1494929999999998E-3</v>
      </c>
    </row>
    <row r="1432" spans="1:7" x14ac:dyDescent="0.25">
      <c r="A1432" t="s">
        <v>1504</v>
      </c>
      <c r="B1432" t="s">
        <v>2823</v>
      </c>
      <c r="C1432">
        <v>3.1126230000000001E-3</v>
      </c>
      <c r="D1432">
        <v>6.4357835000000002E-2</v>
      </c>
      <c r="E1432">
        <v>1.0282494999999999E-2</v>
      </c>
      <c r="F1432">
        <v>0.102031714</v>
      </c>
      <c r="G1432">
        <v>5.5025800999999999E-2</v>
      </c>
    </row>
    <row r="1433" spans="1:7" x14ac:dyDescent="0.25">
      <c r="A1433" t="s">
        <v>1505</v>
      </c>
      <c r="B1433" t="s">
        <v>2823</v>
      </c>
      <c r="C1433">
        <v>3.107117E-3</v>
      </c>
      <c r="D1433">
        <v>2.5268366E-2</v>
      </c>
      <c r="E1433">
        <v>1.3086988000000001E-2</v>
      </c>
      <c r="F1433">
        <v>1.531185E-2</v>
      </c>
      <c r="G1433">
        <v>5.9889096000000003E-2</v>
      </c>
    </row>
    <row r="1434" spans="1:7" x14ac:dyDescent="0.25">
      <c r="A1434" t="s">
        <v>1506</v>
      </c>
      <c r="B1434" t="s">
        <v>2823</v>
      </c>
      <c r="C1434">
        <v>3.1006250000000001E-3</v>
      </c>
      <c r="D1434">
        <v>1.0331089E-2</v>
      </c>
      <c r="E1434">
        <v>1.4264944999999999E-2</v>
      </c>
      <c r="F1434">
        <v>2.6597567999999999E-2</v>
      </c>
      <c r="G1434">
        <v>1.786607E-3</v>
      </c>
    </row>
    <row r="1435" spans="1:7" x14ac:dyDescent="0.25">
      <c r="A1435" t="s">
        <v>1507</v>
      </c>
      <c r="B1435" t="s">
        <v>2823</v>
      </c>
      <c r="C1435">
        <v>3.0962149999999998E-3</v>
      </c>
      <c r="D1435">
        <v>1.4283888999999999E-2</v>
      </c>
      <c r="E1435">
        <v>0.105102692</v>
      </c>
      <c r="F1435">
        <v>1.8370159999999999E-3</v>
      </c>
      <c r="G1435">
        <v>0.113634254</v>
      </c>
    </row>
    <row r="1436" spans="1:7" x14ac:dyDescent="0.25">
      <c r="A1436" t="s">
        <v>1508</v>
      </c>
      <c r="B1436" t="s">
        <v>2823</v>
      </c>
      <c r="C1436">
        <v>3.0916339999999998E-3</v>
      </c>
      <c r="D1436">
        <v>3.4329738999999998E-2</v>
      </c>
      <c r="E1436">
        <v>8.5937099000000003E-2</v>
      </c>
      <c r="F1436">
        <v>5.5668990000000002E-3</v>
      </c>
      <c r="G1436">
        <v>0.115986215</v>
      </c>
    </row>
    <row r="1437" spans="1:7" x14ac:dyDescent="0.25">
      <c r="A1437" t="s">
        <v>1509</v>
      </c>
      <c r="B1437" t="s">
        <v>2823</v>
      </c>
      <c r="C1437">
        <v>3.0767110000000002E-3</v>
      </c>
      <c r="D1437">
        <v>0.11524200800000001</v>
      </c>
      <c r="E1437">
        <v>5.403929E-3</v>
      </c>
      <c r="F1437">
        <v>0.11828986900000001</v>
      </c>
      <c r="G1437">
        <v>0.331821914</v>
      </c>
    </row>
    <row r="1438" spans="1:7" x14ac:dyDescent="0.25">
      <c r="A1438" t="s">
        <v>1510</v>
      </c>
      <c r="B1438" t="s">
        <v>2823</v>
      </c>
      <c r="C1438">
        <v>3.0763269999999998E-3</v>
      </c>
      <c r="D1438">
        <v>4.1100759999999998E-3</v>
      </c>
      <c r="E1438">
        <v>1.9989972000000002E-2</v>
      </c>
      <c r="F1438">
        <v>2.5072139999999998E-3</v>
      </c>
      <c r="G1438" s="1">
        <v>3.68E-5</v>
      </c>
    </row>
    <row r="1439" spans="1:7" x14ac:dyDescent="0.25">
      <c r="A1439" t="s">
        <v>1511</v>
      </c>
      <c r="B1439" t="s">
        <v>2823</v>
      </c>
      <c r="C1439">
        <v>3.0706069999999999E-3</v>
      </c>
      <c r="D1439">
        <v>1.058654E-3</v>
      </c>
      <c r="E1439">
        <v>9.3194443000000002E-2</v>
      </c>
      <c r="F1439">
        <v>0.106097872</v>
      </c>
      <c r="G1439">
        <v>4.0973010000000002E-3</v>
      </c>
    </row>
    <row r="1440" spans="1:7" x14ac:dyDescent="0.25">
      <c r="A1440" t="s">
        <v>1512</v>
      </c>
      <c r="B1440" t="s">
        <v>2823</v>
      </c>
      <c r="C1440">
        <v>3.06917E-3</v>
      </c>
      <c r="D1440">
        <v>1.8680199999999999E-4</v>
      </c>
      <c r="E1440">
        <v>0.15109202199999999</v>
      </c>
      <c r="F1440">
        <v>0.15777830400000001</v>
      </c>
      <c r="G1440">
        <v>4.5102179999999999E-2</v>
      </c>
    </row>
    <row r="1441" spans="1:7" x14ac:dyDescent="0.25">
      <c r="A1441" t="s">
        <v>1513</v>
      </c>
      <c r="B1441" t="s">
        <v>2823</v>
      </c>
      <c r="C1441">
        <v>3.0631019999999998E-3</v>
      </c>
      <c r="D1441">
        <v>7.1589089999999998E-3</v>
      </c>
      <c r="E1441">
        <v>6.0608500000000002E-4</v>
      </c>
      <c r="F1441">
        <v>7.4936554000000002E-2</v>
      </c>
      <c r="G1441">
        <v>1.3239611E-2</v>
      </c>
    </row>
    <row r="1442" spans="1:7" x14ac:dyDescent="0.25">
      <c r="A1442" t="s">
        <v>1514</v>
      </c>
      <c r="B1442" t="s">
        <v>2823</v>
      </c>
      <c r="C1442">
        <v>3.0598729999999998E-3</v>
      </c>
      <c r="D1442">
        <v>1.0835301E-2</v>
      </c>
      <c r="E1442">
        <v>2.7512864000000001E-2</v>
      </c>
      <c r="F1442">
        <v>0.138837022</v>
      </c>
      <c r="G1442">
        <v>9.4911149999999996E-3</v>
      </c>
    </row>
    <row r="1443" spans="1:7" x14ac:dyDescent="0.25">
      <c r="A1443" t="s">
        <v>1515</v>
      </c>
      <c r="B1443" t="s">
        <v>2823</v>
      </c>
      <c r="C1443">
        <v>3.0555249999999999E-3</v>
      </c>
      <c r="D1443">
        <v>1.7237194000000001E-2</v>
      </c>
      <c r="E1443">
        <v>5.9336930000000003E-3</v>
      </c>
      <c r="F1443">
        <v>8.1122099999999999E-4</v>
      </c>
      <c r="G1443">
        <v>4.0689280000000003E-3</v>
      </c>
    </row>
    <row r="1444" spans="1:7" x14ac:dyDescent="0.25">
      <c r="A1444" t="s">
        <v>1516</v>
      </c>
      <c r="B1444" t="s">
        <v>2823</v>
      </c>
      <c r="C1444">
        <v>3.0458619999999999E-3</v>
      </c>
      <c r="D1444">
        <v>6.2392642999999998E-2</v>
      </c>
      <c r="E1444">
        <v>2.8712900000000001E-4</v>
      </c>
      <c r="F1444">
        <v>2.9923104999999998E-2</v>
      </c>
      <c r="G1444">
        <v>8.8067430000000006E-3</v>
      </c>
    </row>
    <row r="1445" spans="1:7" x14ac:dyDescent="0.25">
      <c r="A1445" t="s">
        <v>1517</v>
      </c>
      <c r="B1445" t="s">
        <v>2823</v>
      </c>
      <c r="C1445">
        <v>3.033633E-3</v>
      </c>
      <c r="D1445">
        <v>1.1582188E-2</v>
      </c>
      <c r="E1445">
        <v>1.7659570000000001E-3</v>
      </c>
      <c r="F1445">
        <v>1.0335310000000001E-3</v>
      </c>
      <c r="G1445">
        <v>8.6920852000000007E-2</v>
      </c>
    </row>
    <row r="1446" spans="1:7" x14ac:dyDescent="0.25">
      <c r="A1446" t="s">
        <v>1518</v>
      </c>
      <c r="B1446" t="s">
        <v>2823</v>
      </c>
      <c r="C1446">
        <v>3.0219589999999998E-3</v>
      </c>
      <c r="D1446">
        <v>1.0594141E-2</v>
      </c>
      <c r="E1446">
        <v>9.2303100000000003E-3</v>
      </c>
      <c r="F1446">
        <v>1.2752916E-2</v>
      </c>
      <c r="G1446">
        <v>4.3755608000000001E-2</v>
      </c>
    </row>
    <row r="1447" spans="1:7" x14ac:dyDescent="0.25">
      <c r="A1447" t="s">
        <v>1519</v>
      </c>
      <c r="B1447" t="s">
        <v>2823</v>
      </c>
      <c r="C1447">
        <v>3.005438E-3</v>
      </c>
      <c r="D1447">
        <v>9.1804480000000008E-3</v>
      </c>
      <c r="E1447">
        <v>3.6791599999999999E-3</v>
      </c>
      <c r="F1447">
        <v>1.0655792000000001E-2</v>
      </c>
      <c r="G1447">
        <v>2.11005E-4</v>
      </c>
    </row>
    <row r="1448" spans="1:7" x14ac:dyDescent="0.25">
      <c r="A1448" t="s">
        <v>1520</v>
      </c>
      <c r="B1448" t="s">
        <v>2823</v>
      </c>
      <c r="C1448">
        <v>2.9964810000000001E-3</v>
      </c>
      <c r="D1448">
        <v>2.1571818E-2</v>
      </c>
      <c r="E1448">
        <v>6.8096394000000005E-2</v>
      </c>
      <c r="F1448">
        <v>8.5324681999999999E-2</v>
      </c>
      <c r="G1448">
        <v>3.4466900000000002E-2</v>
      </c>
    </row>
    <row r="1449" spans="1:7" x14ac:dyDescent="0.25">
      <c r="A1449" t="s">
        <v>1521</v>
      </c>
      <c r="B1449" t="s">
        <v>2823</v>
      </c>
      <c r="C1449">
        <v>2.9951420000000001E-3</v>
      </c>
      <c r="D1449">
        <v>9.3052731999999999E-2</v>
      </c>
      <c r="E1449">
        <v>1.795685E-3</v>
      </c>
      <c r="F1449">
        <v>1.8372072E-2</v>
      </c>
      <c r="G1449">
        <v>1.4822199999999999E-4</v>
      </c>
    </row>
    <row r="1450" spans="1:7" x14ac:dyDescent="0.25">
      <c r="A1450" t="s">
        <v>1522</v>
      </c>
      <c r="B1450" t="s">
        <v>3047</v>
      </c>
      <c r="C1450">
        <v>2.981105E-3</v>
      </c>
      <c r="D1450">
        <v>5.8264000000000005E-4</v>
      </c>
      <c r="E1450">
        <v>0.12951646</v>
      </c>
      <c r="F1450">
        <v>3.9096340000000004E-3</v>
      </c>
      <c r="G1450">
        <v>5.3788414E-2</v>
      </c>
    </row>
    <row r="1451" spans="1:7" x14ac:dyDescent="0.25">
      <c r="A1451" t="s">
        <v>1523</v>
      </c>
      <c r="B1451" t="s">
        <v>2823</v>
      </c>
      <c r="C1451">
        <v>2.977506E-3</v>
      </c>
      <c r="D1451">
        <v>8.9108999999999998E-4</v>
      </c>
      <c r="E1451">
        <v>7.0863081999999994E-2</v>
      </c>
      <c r="F1451">
        <v>8.9459800000000003E-4</v>
      </c>
      <c r="G1451">
        <v>5.0937919999999998E-3</v>
      </c>
    </row>
    <row r="1452" spans="1:7" x14ac:dyDescent="0.25">
      <c r="A1452" t="s">
        <v>1524</v>
      </c>
      <c r="B1452" t="s">
        <v>2823</v>
      </c>
      <c r="C1452">
        <v>2.9691129999999998E-3</v>
      </c>
      <c r="D1452">
        <v>3.2015279000000001E-2</v>
      </c>
      <c r="E1452">
        <v>7.0296099000000001E-2</v>
      </c>
      <c r="F1452">
        <v>3.8570039E-2</v>
      </c>
      <c r="G1452">
        <v>1.744567E-3</v>
      </c>
    </row>
    <row r="1453" spans="1:7" x14ac:dyDescent="0.25">
      <c r="A1453" t="s">
        <v>1525</v>
      </c>
      <c r="B1453" t="s">
        <v>2823</v>
      </c>
      <c r="C1453">
        <v>2.9616260000000002E-3</v>
      </c>
      <c r="D1453">
        <v>1.9954946000000001E-2</v>
      </c>
      <c r="E1453">
        <v>3.0736876999999999E-2</v>
      </c>
      <c r="F1453">
        <v>5.5394078999999999E-2</v>
      </c>
      <c r="G1453">
        <v>2.0276307E-2</v>
      </c>
    </row>
    <row r="1454" spans="1:7" x14ac:dyDescent="0.25">
      <c r="A1454" t="s">
        <v>1526</v>
      </c>
      <c r="B1454" t="s">
        <v>2823</v>
      </c>
      <c r="C1454">
        <v>2.9424899999999999E-3</v>
      </c>
      <c r="D1454">
        <v>4.5336779000000001E-2</v>
      </c>
      <c r="E1454">
        <v>4.0045931999999999E-2</v>
      </c>
      <c r="F1454" s="1">
        <v>1.2699999999999999E-6</v>
      </c>
      <c r="G1454">
        <v>2.9407719999999999E-3</v>
      </c>
    </row>
    <row r="1455" spans="1:7" x14ac:dyDescent="0.25">
      <c r="A1455" t="s">
        <v>1527</v>
      </c>
      <c r="B1455" t="s">
        <v>2823</v>
      </c>
      <c r="C1455">
        <v>2.9383320000000001E-3</v>
      </c>
      <c r="D1455">
        <v>1.8562531E-2</v>
      </c>
      <c r="E1455">
        <v>4.2194164999999999E-2</v>
      </c>
      <c r="F1455">
        <v>4.0939179999999999E-2</v>
      </c>
      <c r="G1455">
        <v>2.8139701999999999E-2</v>
      </c>
    </row>
    <row r="1456" spans="1:7" x14ac:dyDescent="0.25">
      <c r="A1456" t="s">
        <v>1528</v>
      </c>
      <c r="B1456" t="s">
        <v>2823</v>
      </c>
      <c r="C1456">
        <v>2.9373870000000001E-3</v>
      </c>
      <c r="D1456">
        <v>6.1309770000000001E-3</v>
      </c>
      <c r="E1456">
        <v>4.8454830000000003E-3</v>
      </c>
      <c r="F1456">
        <v>1.8722900000000001E-2</v>
      </c>
      <c r="G1456">
        <v>0.11931570499999999</v>
      </c>
    </row>
    <row r="1457" spans="1:7" x14ac:dyDescent="0.25">
      <c r="A1457" t="s">
        <v>1529</v>
      </c>
      <c r="B1457" t="s">
        <v>2823</v>
      </c>
      <c r="C1457">
        <v>2.9341110000000001E-3</v>
      </c>
      <c r="D1457">
        <v>0.12513765499999999</v>
      </c>
      <c r="E1457">
        <v>2.687091E-3</v>
      </c>
      <c r="F1457">
        <v>5.4742155000000001E-2</v>
      </c>
      <c r="G1457">
        <v>6.3599694999999998E-2</v>
      </c>
    </row>
    <row r="1458" spans="1:7" x14ac:dyDescent="0.25">
      <c r="A1458" t="s">
        <v>1530</v>
      </c>
      <c r="B1458" t="s">
        <v>2823</v>
      </c>
      <c r="C1458">
        <v>2.933555E-3</v>
      </c>
      <c r="D1458">
        <v>1.3193267999999999E-2</v>
      </c>
      <c r="E1458">
        <v>1.6918584E-2</v>
      </c>
      <c r="F1458">
        <v>7.8201599999999996E-3</v>
      </c>
      <c r="G1458" s="1">
        <v>1.04E-5</v>
      </c>
    </row>
    <row r="1459" spans="1:7" x14ac:dyDescent="0.25">
      <c r="A1459" t="s">
        <v>1531</v>
      </c>
      <c r="B1459" t="s">
        <v>2823</v>
      </c>
      <c r="C1459">
        <v>2.9283E-3</v>
      </c>
      <c r="D1459">
        <v>2.4719854999999999E-2</v>
      </c>
      <c r="E1459">
        <v>7.5439075999999994E-2</v>
      </c>
      <c r="F1459">
        <v>5.0286314999999998E-2</v>
      </c>
      <c r="G1459">
        <v>2.3973456000000001E-2</v>
      </c>
    </row>
    <row r="1460" spans="1:7" x14ac:dyDescent="0.25">
      <c r="A1460" t="s">
        <v>1532</v>
      </c>
      <c r="B1460" t="s">
        <v>2823</v>
      </c>
      <c r="C1460">
        <v>2.92267E-3</v>
      </c>
      <c r="D1460">
        <v>2.851321E-3</v>
      </c>
      <c r="E1460">
        <v>3.7991510000000002E-3</v>
      </c>
      <c r="F1460">
        <v>1.8884445E-2</v>
      </c>
      <c r="G1460">
        <v>4.42368E-4</v>
      </c>
    </row>
    <row r="1461" spans="1:7" x14ac:dyDescent="0.25">
      <c r="A1461" t="s">
        <v>1533</v>
      </c>
      <c r="B1461" t="s">
        <v>2823</v>
      </c>
      <c r="C1461">
        <v>2.922441E-3</v>
      </c>
      <c r="D1461" s="1">
        <v>1.1899999999999999E-7</v>
      </c>
      <c r="E1461">
        <v>1.0153324E-2</v>
      </c>
      <c r="F1461">
        <v>1.0812367E-2</v>
      </c>
      <c r="G1461">
        <v>1.8596101E-2</v>
      </c>
    </row>
    <row r="1462" spans="1:7" x14ac:dyDescent="0.25">
      <c r="A1462" t="s">
        <v>1534</v>
      </c>
      <c r="B1462" t="s">
        <v>2823</v>
      </c>
      <c r="C1462">
        <v>2.9081699999999999E-3</v>
      </c>
      <c r="D1462">
        <v>9.4575852000000002E-2</v>
      </c>
      <c r="E1462">
        <v>6.2714499999999996E-4</v>
      </c>
      <c r="F1462">
        <v>4.0975756000000002E-2</v>
      </c>
      <c r="G1462">
        <v>7.4729081000000003E-2</v>
      </c>
    </row>
    <row r="1463" spans="1:7" x14ac:dyDescent="0.25">
      <c r="A1463" t="s">
        <v>1535</v>
      </c>
      <c r="B1463" t="s">
        <v>2823</v>
      </c>
      <c r="C1463">
        <v>2.902782E-3</v>
      </c>
      <c r="D1463">
        <v>3.4287419999999998E-3</v>
      </c>
      <c r="E1463">
        <v>0.44935968799999998</v>
      </c>
      <c r="F1463">
        <v>0.216558322</v>
      </c>
      <c r="G1463">
        <v>5.0617294E-2</v>
      </c>
    </row>
    <row r="1464" spans="1:7" x14ac:dyDescent="0.25">
      <c r="A1464" t="s">
        <v>1536</v>
      </c>
      <c r="B1464" t="s">
        <v>2823</v>
      </c>
      <c r="C1464">
        <v>2.8963610000000001E-3</v>
      </c>
      <c r="D1464">
        <v>4.7540289999999999E-3</v>
      </c>
      <c r="E1464">
        <v>3.8689108E-2</v>
      </c>
      <c r="F1464">
        <v>2.2471841999999999E-2</v>
      </c>
      <c r="G1464">
        <v>3.1635300000000001E-4</v>
      </c>
    </row>
    <row r="1465" spans="1:7" x14ac:dyDescent="0.25">
      <c r="A1465" t="s">
        <v>1537</v>
      </c>
      <c r="B1465" t="s">
        <v>2823</v>
      </c>
      <c r="C1465">
        <v>2.8963299999999999E-3</v>
      </c>
      <c r="D1465">
        <v>2.2256887E-2</v>
      </c>
      <c r="E1465">
        <v>1.8425561999999999E-2</v>
      </c>
      <c r="F1465">
        <v>2.0359652999999998E-2</v>
      </c>
      <c r="G1465">
        <v>0.36189421300000002</v>
      </c>
    </row>
    <row r="1466" spans="1:7" x14ac:dyDescent="0.25">
      <c r="A1466" t="s">
        <v>1538</v>
      </c>
      <c r="B1466" t="s">
        <v>2823</v>
      </c>
      <c r="C1466">
        <v>2.8953500000000001E-3</v>
      </c>
      <c r="D1466">
        <v>5.08951E-4</v>
      </c>
      <c r="E1466">
        <v>5.1006088999999998E-2</v>
      </c>
      <c r="F1466">
        <v>2.0600516999999999E-2</v>
      </c>
      <c r="G1466">
        <v>2.25969E-3</v>
      </c>
    </row>
    <row r="1467" spans="1:7" x14ac:dyDescent="0.25">
      <c r="A1467" t="s">
        <v>1539</v>
      </c>
      <c r="B1467" t="s">
        <v>2823</v>
      </c>
      <c r="C1467">
        <v>2.8947909999999999E-3</v>
      </c>
      <c r="D1467" s="1">
        <v>2.57E-6</v>
      </c>
      <c r="E1467">
        <v>1.1044129E-2</v>
      </c>
      <c r="F1467">
        <v>1.5648879000000001E-2</v>
      </c>
      <c r="G1467">
        <v>2.0941655E-2</v>
      </c>
    </row>
    <row r="1468" spans="1:7" x14ac:dyDescent="0.25">
      <c r="A1468" t="s">
        <v>1540</v>
      </c>
      <c r="B1468" t="s">
        <v>2823</v>
      </c>
      <c r="C1468">
        <v>2.890578E-3</v>
      </c>
      <c r="D1468">
        <v>6.9127210000000001E-3</v>
      </c>
      <c r="E1468">
        <v>2.3781846999999998E-2</v>
      </c>
      <c r="F1468">
        <v>3.9489670999999997E-2</v>
      </c>
      <c r="G1468">
        <v>5.5930417000000003E-2</v>
      </c>
    </row>
    <row r="1469" spans="1:7" x14ac:dyDescent="0.25">
      <c r="A1469" t="s">
        <v>1541</v>
      </c>
      <c r="B1469" t="s">
        <v>2823</v>
      </c>
      <c r="C1469">
        <v>2.8866159999999998E-3</v>
      </c>
      <c r="D1469">
        <v>1.6090060999999999E-2</v>
      </c>
      <c r="E1469" s="1">
        <v>6.5599999999999995E-5</v>
      </c>
      <c r="F1469">
        <v>4.2739999999999998E-4</v>
      </c>
      <c r="G1469">
        <v>2.3249115000000001E-2</v>
      </c>
    </row>
    <row r="1470" spans="1:7" x14ac:dyDescent="0.25">
      <c r="A1470" t="s">
        <v>1542</v>
      </c>
      <c r="B1470" t="s">
        <v>2823</v>
      </c>
      <c r="C1470">
        <v>2.8845089999999999E-3</v>
      </c>
      <c r="D1470" s="1">
        <v>5.7800000000000002E-5</v>
      </c>
      <c r="E1470">
        <v>6.2258088000000003E-2</v>
      </c>
      <c r="F1470">
        <v>2.4369754E-2</v>
      </c>
      <c r="G1470">
        <v>7.4630929999999996E-3</v>
      </c>
    </row>
    <row r="1471" spans="1:7" x14ac:dyDescent="0.25">
      <c r="A1471" t="s">
        <v>1543</v>
      </c>
      <c r="B1471" t="s">
        <v>2823</v>
      </c>
      <c r="C1471">
        <v>2.8828230000000001E-3</v>
      </c>
      <c r="D1471">
        <v>5.4330999999999997E-4</v>
      </c>
      <c r="E1471">
        <v>4.9826790000000003E-3</v>
      </c>
      <c r="F1471">
        <v>0.39660002700000002</v>
      </c>
      <c r="G1471">
        <v>0.157203389</v>
      </c>
    </row>
    <row r="1472" spans="1:7" x14ac:dyDescent="0.25">
      <c r="A1472" t="s">
        <v>1544</v>
      </c>
      <c r="B1472" t="s">
        <v>2823</v>
      </c>
      <c r="C1472">
        <v>2.880741E-3</v>
      </c>
      <c r="D1472">
        <v>2.696234E-3</v>
      </c>
      <c r="E1472">
        <v>0.22063498000000001</v>
      </c>
      <c r="F1472" s="1">
        <v>7.7100000000000007E-6</v>
      </c>
      <c r="G1472" s="1">
        <v>6.7199999999999994E-5</v>
      </c>
    </row>
    <row r="1473" spans="1:7" x14ac:dyDescent="0.25">
      <c r="A1473" t="s">
        <v>1545</v>
      </c>
      <c r="B1473" t="s">
        <v>2823</v>
      </c>
      <c r="C1473">
        <v>2.8742899999999998E-3</v>
      </c>
      <c r="D1473">
        <v>1.2291039E-2</v>
      </c>
      <c r="E1473">
        <v>5.4118429000000003E-2</v>
      </c>
      <c r="F1473">
        <v>2.0509961E-2</v>
      </c>
      <c r="G1473">
        <v>4.0525904000000001E-2</v>
      </c>
    </row>
    <row r="1474" spans="1:7" x14ac:dyDescent="0.25">
      <c r="A1474" t="s">
        <v>1546</v>
      </c>
      <c r="B1474" t="s">
        <v>2823</v>
      </c>
      <c r="C1474">
        <v>2.8725249999999999E-3</v>
      </c>
      <c r="D1474">
        <v>0.21237620900000001</v>
      </c>
      <c r="E1474">
        <v>1.0358500000000001E-3</v>
      </c>
      <c r="F1474">
        <v>3.1882227999999999E-2</v>
      </c>
      <c r="G1474">
        <v>7.8930990000000006E-3</v>
      </c>
    </row>
    <row r="1475" spans="1:7" x14ac:dyDescent="0.25">
      <c r="A1475" t="s">
        <v>1547</v>
      </c>
      <c r="B1475" t="s">
        <v>2823</v>
      </c>
      <c r="C1475">
        <v>2.8722410000000002E-3</v>
      </c>
      <c r="D1475">
        <v>1.3982537999999999E-2</v>
      </c>
      <c r="E1475">
        <v>3.3136749999999999E-3</v>
      </c>
      <c r="F1475">
        <v>1.3030109E-2</v>
      </c>
      <c r="G1475">
        <v>7.9023640000000003E-3</v>
      </c>
    </row>
    <row r="1476" spans="1:7" x14ac:dyDescent="0.25">
      <c r="A1476" t="s">
        <v>1548</v>
      </c>
      <c r="B1476" t="s">
        <v>2823</v>
      </c>
      <c r="C1476">
        <v>2.869637E-3</v>
      </c>
      <c r="D1476">
        <v>5.5205649999999998E-3</v>
      </c>
      <c r="E1476" s="1">
        <v>9.8999999999999994E-5</v>
      </c>
      <c r="F1476">
        <v>1.47718E-4</v>
      </c>
      <c r="G1476" s="1">
        <v>1.6200000000000001E-5</v>
      </c>
    </row>
    <row r="1477" spans="1:7" x14ac:dyDescent="0.25">
      <c r="A1477" t="s">
        <v>1549</v>
      </c>
      <c r="B1477" t="s">
        <v>2823</v>
      </c>
      <c r="C1477">
        <v>2.8588799999999998E-3</v>
      </c>
      <c r="D1477">
        <v>6.8113760000000001E-3</v>
      </c>
      <c r="E1477">
        <v>5.7507781000000001E-2</v>
      </c>
      <c r="F1477">
        <v>1.1639722E-2</v>
      </c>
      <c r="G1477">
        <v>1.032254E-3</v>
      </c>
    </row>
    <row r="1478" spans="1:7" x14ac:dyDescent="0.25">
      <c r="A1478" t="s">
        <v>1550</v>
      </c>
      <c r="B1478" t="s">
        <v>2823</v>
      </c>
      <c r="C1478">
        <v>2.8574910000000002E-3</v>
      </c>
      <c r="D1478">
        <v>7.4829900000000001E-4</v>
      </c>
      <c r="E1478">
        <v>0.125567715</v>
      </c>
      <c r="F1478">
        <v>4.4350600000000002E-3</v>
      </c>
      <c r="G1478">
        <v>7.17842E-4</v>
      </c>
    </row>
    <row r="1479" spans="1:7" x14ac:dyDescent="0.25">
      <c r="A1479" t="s">
        <v>1551</v>
      </c>
      <c r="B1479" t="s">
        <v>2823</v>
      </c>
      <c r="C1479">
        <v>2.844287E-3</v>
      </c>
      <c r="D1479">
        <v>6.797305E-3</v>
      </c>
      <c r="E1479">
        <v>6.645442E-2</v>
      </c>
      <c r="F1479">
        <v>1.404169E-3</v>
      </c>
      <c r="G1479">
        <v>9.854359E-2</v>
      </c>
    </row>
    <row r="1480" spans="1:7" x14ac:dyDescent="0.25">
      <c r="A1480" t="s">
        <v>1552</v>
      </c>
      <c r="B1480" t="s">
        <v>2823</v>
      </c>
      <c r="C1480">
        <v>2.842509E-3</v>
      </c>
      <c r="D1480">
        <v>1.841617E-3</v>
      </c>
      <c r="E1480" s="1">
        <v>6.9499999999999994E-8</v>
      </c>
      <c r="F1480">
        <v>2.0490800000000001E-4</v>
      </c>
      <c r="G1480">
        <v>0.12383208499999999</v>
      </c>
    </row>
    <row r="1481" spans="1:7" x14ac:dyDescent="0.25">
      <c r="A1481" t="s">
        <v>1553</v>
      </c>
      <c r="B1481" t="s">
        <v>2823</v>
      </c>
      <c r="C1481">
        <v>2.8319949999999999E-3</v>
      </c>
      <c r="D1481">
        <v>4.9353884000000001E-2</v>
      </c>
      <c r="E1481">
        <v>1.9759690000000002E-3</v>
      </c>
      <c r="F1481">
        <v>1.8893304999999999E-2</v>
      </c>
      <c r="G1481" s="1">
        <v>3.7599999999999999E-5</v>
      </c>
    </row>
    <row r="1482" spans="1:7" x14ac:dyDescent="0.25">
      <c r="A1482" t="s">
        <v>1554</v>
      </c>
      <c r="B1482" t="s">
        <v>2823</v>
      </c>
      <c r="C1482">
        <v>2.8207950000000001E-3</v>
      </c>
      <c r="D1482">
        <v>9.5278300000000002E-4</v>
      </c>
      <c r="E1482">
        <v>1.1393709999999999E-3</v>
      </c>
      <c r="F1482">
        <v>5.3124630999999999E-2</v>
      </c>
      <c r="G1482">
        <v>3.650019E-3</v>
      </c>
    </row>
    <row r="1483" spans="1:7" x14ac:dyDescent="0.25">
      <c r="A1483" t="s">
        <v>1555</v>
      </c>
      <c r="B1483" t="s">
        <v>2823</v>
      </c>
      <c r="C1483">
        <v>2.8149960000000002E-3</v>
      </c>
      <c r="D1483">
        <v>0.345695162</v>
      </c>
      <c r="E1483">
        <v>2.1777210000000001E-3</v>
      </c>
      <c r="F1483">
        <v>1.1727949999999999E-3</v>
      </c>
      <c r="G1483">
        <v>3.79303E-4</v>
      </c>
    </row>
    <row r="1484" spans="1:7" x14ac:dyDescent="0.25">
      <c r="A1484" t="s">
        <v>1556</v>
      </c>
      <c r="B1484" t="s">
        <v>2823</v>
      </c>
      <c r="C1484">
        <v>2.8097399999999998E-3</v>
      </c>
      <c r="D1484">
        <v>3.9663012999999997E-2</v>
      </c>
      <c r="E1484">
        <v>8.9582900000000007E-3</v>
      </c>
      <c r="F1484">
        <v>5.3829691999999998E-2</v>
      </c>
      <c r="G1484">
        <v>2.0369327E-2</v>
      </c>
    </row>
    <row r="1485" spans="1:7" x14ac:dyDescent="0.25">
      <c r="A1485" t="s">
        <v>1557</v>
      </c>
      <c r="B1485" t="s">
        <v>2823</v>
      </c>
      <c r="C1485">
        <v>2.8037750000000001E-3</v>
      </c>
      <c r="D1485">
        <v>1.924668E-3</v>
      </c>
      <c r="E1485">
        <v>7.7972629999999996E-3</v>
      </c>
      <c r="F1485">
        <v>1.3811258999999999E-2</v>
      </c>
      <c r="G1485">
        <v>3.7679549999999999E-3</v>
      </c>
    </row>
    <row r="1486" spans="1:7" x14ac:dyDescent="0.25">
      <c r="A1486" t="s">
        <v>1558</v>
      </c>
      <c r="B1486" t="s">
        <v>2823</v>
      </c>
      <c r="C1486">
        <v>2.7985480000000001E-3</v>
      </c>
      <c r="D1486" s="1">
        <v>4.6800000000000001E-6</v>
      </c>
      <c r="E1486">
        <v>2.6931960000000001E-3</v>
      </c>
      <c r="F1486">
        <v>1.0434558E-2</v>
      </c>
      <c r="G1486">
        <v>5.4032687000000003E-2</v>
      </c>
    </row>
    <row r="1487" spans="1:7" x14ac:dyDescent="0.25">
      <c r="A1487" t="s">
        <v>1559</v>
      </c>
      <c r="B1487" t="s">
        <v>2823</v>
      </c>
      <c r="C1487">
        <v>2.7964069999999999E-3</v>
      </c>
      <c r="D1487">
        <v>9.4955219999999993E-3</v>
      </c>
      <c r="E1487">
        <v>2.5728340999999998E-2</v>
      </c>
      <c r="F1487">
        <v>1.7964814999999999E-2</v>
      </c>
      <c r="G1487">
        <v>4.8434710000000002E-3</v>
      </c>
    </row>
    <row r="1488" spans="1:7" x14ac:dyDescent="0.25">
      <c r="A1488" t="s">
        <v>1560</v>
      </c>
      <c r="B1488" t="s">
        <v>2823</v>
      </c>
      <c r="C1488">
        <v>2.7944039999999999E-3</v>
      </c>
      <c r="D1488">
        <v>1.148867E-3</v>
      </c>
      <c r="E1488">
        <v>0.14806714700000001</v>
      </c>
      <c r="F1488">
        <v>0.14434867700000001</v>
      </c>
      <c r="G1488">
        <v>3.72149E-4</v>
      </c>
    </row>
    <row r="1489" spans="1:7" x14ac:dyDescent="0.25">
      <c r="A1489" t="s">
        <v>1561</v>
      </c>
      <c r="B1489" t="s">
        <v>2823</v>
      </c>
      <c r="C1489">
        <v>2.792994E-3</v>
      </c>
      <c r="D1489">
        <v>3.9918079000000002E-2</v>
      </c>
      <c r="E1489">
        <v>9.0043872999999996E-2</v>
      </c>
      <c r="F1489">
        <v>1.5138917E-2</v>
      </c>
      <c r="G1489">
        <v>2.704826E-3</v>
      </c>
    </row>
    <row r="1490" spans="1:7" x14ac:dyDescent="0.25">
      <c r="A1490" t="s">
        <v>1562</v>
      </c>
      <c r="B1490" t="s">
        <v>2823</v>
      </c>
      <c r="C1490">
        <v>2.7895289999999998E-3</v>
      </c>
      <c r="D1490">
        <v>0.41220653299999999</v>
      </c>
      <c r="E1490">
        <v>4.9325419999999998E-3</v>
      </c>
      <c r="F1490">
        <v>2.5570763E-2</v>
      </c>
      <c r="G1490">
        <v>1.189837E-2</v>
      </c>
    </row>
    <row r="1491" spans="1:7" x14ac:dyDescent="0.25">
      <c r="A1491" t="s">
        <v>1563</v>
      </c>
      <c r="B1491" t="s">
        <v>2823</v>
      </c>
      <c r="C1491">
        <v>2.7856320000000001E-3</v>
      </c>
      <c r="D1491">
        <v>2.0224739999999998E-3</v>
      </c>
      <c r="E1491">
        <v>5.7097812999999997E-2</v>
      </c>
      <c r="F1491">
        <v>1.8175746999999999E-2</v>
      </c>
      <c r="G1491">
        <v>2.5129150999999999E-2</v>
      </c>
    </row>
    <row r="1492" spans="1:7" x14ac:dyDescent="0.25">
      <c r="A1492" t="s">
        <v>1564</v>
      </c>
      <c r="B1492" t="s">
        <v>2823</v>
      </c>
      <c r="C1492">
        <v>2.7847839999999998E-3</v>
      </c>
      <c r="D1492">
        <v>1.4689593000000001E-2</v>
      </c>
      <c r="E1492">
        <v>1.4407809000000001E-2</v>
      </c>
      <c r="F1492">
        <v>1.5503371E-2</v>
      </c>
      <c r="G1492">
        <v>5.0546283999999997E-2</v>
      </c>
    </row>
    <row r="1493" spans="1:7" x14ac:dyDescent="0.25">
      <c r="A1493" t="s">
        <v>1565</v>
      </c>
      <c r="B1493" t="s">
        <v>2823</v>
      </c>
      <c r="C1493">
        <v>2.7810600000000001E-3</v>
      </c>
      <c r="D1493">
        <v>5.1768630000000003E-3</v>
      </c>
      <c r="E1493">
        <v>5.0027588999999997E-2</v>
      </c>
      <c r="F1493">
        <v>7.1008400000000004E-4</v>
      </c>
      <c r="G1493">
        <v>4.1161203E-2</v>
      </c>
    </row>
    <row r="1494" spans="1:7" x14ac:dyDescent="0.25">
      <c r="A1494" t="s">
        <v>1566</v>
      </c>
      <c r="B1494" t="s">
        <v>2823</v>
      </c>
      <c r="C1494">
        <v>2.7774649999999998E-3</v>
      </c>
      <c r="D1494">
        <v>6.0937700000000003E-4</v>
      </c>
      <c r="E1494">
        <v>6.0985703000000002E-2</v>
      </c>
      <c r="F1494">
        <v>7.5871859999999999E-2</v>
      </c>
      <c r="G1494">
        <v>2.6849000000000003E-4</v>
      </c>
    </row>
    <row r="1495" spans="1:7" x14ac:dyDescent="0.25">
      <c r="A1495" t="s">
        <v>1567</v>
      </c>
      <c r="B1495" t="s">
        <v>2823</v>
      </c>
      <c r="C1495">
        <v>2.7771330000000002E-3</v>
      </c>
      <c r="D1495">
        <v>0.59916338899999999</v>
      </c>
      <c r="E1495">
        <v>1.6795535E-2</v>
      </c>
      <c r="F1495">
        <v>1.662894E-3</v>
      </c>
      <c r="G1495">
        <v>3.3959518000000001E-2</v>
      </c>
    </row>
    <row r="1496" spans="1:7" x14ac:dyDescent="0.25">
      <c r="A1496" t="s">
        <v>1568</v>
      </c>
      <c r="B1496" t="s">
        <v>2823</v>
      </c>
      <c r="C1496">
        <v>2.7750269999999998E-3</v>
      </c>
      <c r="D1496">
        <v>1.2857070000000001E-3</v>
      </c>
      <c r="E1496">
        <v>1.4593866E-2</v>
      </c>
      <c r="F1496">
        <v>1.36611E-4</v>
      </c>
      <c r="G1496">
        <v>1.19182E-4</v>
      </c>
    </row>
    <row r="1497" spans="1:7" x14ac:dyDescent="0.25">
      <c r="A1497" t="s">
        <v>1569</v>
      </c>
      <c r="B1497" t="s">
        <v>2823</v>
      </c>
      <c r="C1497">
        <v>2.7713960000000002E-3</v>
      </c>
      <c r="D1497">
        <v>6.8841509999999998E-3</v>
      </c>
      <c r="E1497">
        <v>8.4774049000000004E-2</v>
      </c>
      <c r="F1497">
        <v>0.193213249</v>
      </c>
      <c r="G1497">
        <v>5.7294378E-2</v>
      </c>
    </row>
    <row r="1498" spans="1:7" x14ac:dyDescent="0.25">
      <c r="A1498" t="s">
        <v>1570</v>
      </c>
      <c r="B1498" t="s">
        <v>3047</v>
      </c>
      <c r="C1498">
        <v>2.766849E-3</v>
      </c>
      <c r="D1498">
        <v>1.0539239000000001E-2</v>
      </c>
      <c r="E1498">
        <v>9.1972099999999997E-4</v>
      </c>
      <c r="F1498">
        <v>1.8380972999999998E-2</v>
      </c>
      <c r="G1498">
        <v>9.6475100000000002E-4</v>
      </c>
    </row>
    <row r="1499" spans="1:7" x14ac:dyDescent="0.25">
      <c r="A1499" t="s">
        <v>1571</v>
      </c>
      <c r="B1499" t="s">
        <v>3047</v>
      </c>
      <c r="C1499">
        <v>2.7664130000000001E-3</v>
      </c>
      <c r="D1499">
        <v>5.6323429999999997E-3</v>
      </c>
      <c r="E1499">
        <v>6.9328707000000003E-2</v>
      </c>
      <c r="F1499">
        <v>1.2160308E-2</v>
      </c>
      <c r="G1499" s="1">
        <v>4.4299999999999999E-6</v>
      </c>
    </row>
    <row r="1500" spans="1:7" x14ac:dyDescent="0.25">
      <c r="A1500" t="s">
        <v>1572</v>
      </c>
      <c r="B1500" t="s">
        <v>2823</v>
      </c>
      <c r="C1500">
        <v>2.763653E-3</v>
      </c>
      <c r="D1500">
        <v>2.2623919999999998E-3</v>
      </c>
      <c r="E1500">
        <v>3.2977887999999997E-2</v>
      </c>
      <c r="F1500">
        <v>1.4406113E-2</v>
      </c>
      <c r="G1500">
        <v>2.2440770000000001E-3</v>
      </c>
    </row>
    <row r="1501" spans="1:7" x14ac:dyDescent="0.25">
      <c r="A1501" t="s">
        <v>1573</v>
      </c>
      <c r="B1501" t="s">
        <v>2823</v>
      </c>
      <c r="C1501">
        <v>2.7555729999999999E-3</v>
      </c>
      <c r="D1501" s="1">
        <v>4.3000000000000002E-5</v>
      </c>
      <c r="E1501">
        <v>8.1048600000000002E-4</v>
      </c>
      <c r="F1501">
        <v>4.2776870000000002E-2</v>
      </c>
      <c r="G1501">
        <v>3.8960713000000001E-2</v>
      </c>
    </row>
    <row r="1502" spans="1:7" x14ac:dyDescent="0.25">
      <c r="A1502" t="s">
        <v>1574</v>
      </c>
      <c r="B1502" t="s">
        <v>2823</v>
      </c>
      <c r="C1502">
        <v>2.7553640000000002E-3</v>
      </c>
      <c r="D1502">
        <v>4.6057750000000003E-3</v>
      </c>
      <c r="E1502">
        <v>5.7691800000000005E-4</v>
      </c>
      <c r="F1502">
        <v>6.8992089999999999E-3</v>
      </c>
      <c r="G1502">
        <v>4.9866463E-2</v>
      </c>
    </row>
    <row r="1503" spans="1:7" x14ac:dyDescent="0.25">
      <c r="A1503" t="s">
        <v>1575</v>
      </c>
      <c r="B1503" t="s">
        <v>2823</v>
      </c>
      <c r="C1503">
        <v>2.7442819999999998E-3</v>
      </c>
      <c r="D1503">
        <v>1.04189E-4</v>
      </c>
      <c r="E1503">
        <v>4.5996850000000001E-3</v>
      </c>
      <c r="F1503">
        <v>1.4249340000000001E-3</v>
      </c>
      <c r="G1503">
        <v>7.5062849999999997E-3</v>
      </c>
    </row>
    <row r="1504" spans="1:7" x14ac:dyDescent="0.25">
      <c r="A1504" t="s">
        <v>1576</v>
      </c>
      <c r="B1504" t="s">
        <v>2823</v>
      </c>
      <c r="C1504">
        <v>2.7428190000000001E-3</v>
      </c>
      <c r="D1504">
        <v>9.26519E-4</v>
      </c>
      <c r="E1504">
        <v>0.11251507400000001</v>
      </c>
      <c r="F1504">
        <v>1.1379715E-2</v>
      </c>
      <c r="G1504">
        <v>7.8243129999999994E-3</v>
      </c>
    </row>
    <row r="1505" spans="1:7" x14ac:dyDescent="0.25">
      <c r="A1505" t="s">
        <v>1577</v>
      </c>
      <c r="B1505" t="s">
        <v>2823</v>
      </c>
      <c r="C1505">
        <v>2.7361040000000001E-3</v>
      </c>
      <c r="D1505">
        <v>4.0208718999999997E-2</v>
      </c>
      <c r="E1505">
        <v>3.1642334000000001E-2</v>
      </c>
      <c r="F1505">
        <v>6.3159100000000001E-3</v>
      </c>
      <c r="G1505">
        <v>8.9751815999999998E-2</v>
      </c>
    </row>
    <row r="1506" spans="1:7" x14ac:dyDescent="0.25">
      <c r="A1506" t="s">
        <v>1578</v>
      </c>
      <c r="B1506" t="s">
        <v>2823</v>
      </c>
      <c r="C1506">
        <v>2.7323500000000001E-3</v>
      </c>
      <c r="D1506">
        <v>3.0929933E-2</v>
      </c>
      <c r="E1506">
        <v>0.18767414199999999</v>
      </c>
      <c r="F1506">
        <v>1.8732210999999999E-2</v>
      </c>
      <c r="G1506">
        <v>1.6191766999999999E-2</v>
      </c>
    </row>
    <row r="1507" spans="1:7" x14ac:dyDescent="0.25">
      <c r="A1507" t="s">
        <v>1579</v>
      </c>
      <c r="B1507" t="s">
        <v>2823</v>
      </c>
      <c r="C1507">
        <v>2.730962E-3</v>
      </c>
      <c r="D1507" s="1">
        <v>1.6200000000000001E-5</v>
      </c>
      <c r="E1507">
        <v>0.122933162</v>
      </c>
      <c r="F1507">
        <v>2.0785255999999998E-2</v>
      </c>
      <c r="G1507">
        <v>1.6809096999999999E-2</v>
      </c>
    </row>
    <row r="1508" spans="1:7" x14ac:dyDescent="0.25">
      <c r="A1508" t="s">
        <v>1580</v>
      </c>
      <c r="B1508" t="s">
        <v>2823</v>
      </c>
      <c r="C1508">
        <v>2.7304479999999999E-3</v>
      </c>
      <c r="D1508">
        <v>0.22618404</v>
      </c>
      <c r="E1508">
        <v>4.4959699999999998E-4</v>
      </c>
      <c r="F1508">
        <v>4.3594080000000004E-3</v>
      </c>
      <c r="G1508">
        <v>2.7739799999999999E-4</v>
      </c>
    </row>
    <row r="1509" spans="1:7" x14ac:dyDescent="0.25">
      <c r="A1509" t="s">
        <v>1581</v>
      </c>
      <c r="B1509" t="s">
        <v>2823</v>
      </c>
      <c r="C1509">
        <v>2.7288030000000001E-3</v>
      </c>
      <c r="D1509">
        <v>5.553456E-3</v>
      </c>
      <c r="E1509">
        <v>3.1286635E-2</v>
      </c>
      <c r="F1509">
        <v>3.9220777999999998E-2</v>
      </c>
      <c r="G1509">
        <v>2.5491465000000001E-2</v>
      </c>
    </row>
    <row r="1510" spans="1:7" x14ac:dyDescent="0.25">
      <c r="A1510" t="s">
        <v>1582</v>
      </c>
      <c r="B1510" t="s">
        <v>2823</v>
      </c>
      <c r="C1510">
        <v>2.728145E-3</v>
      </c>
      <c r="D1510">
        <v>0.207310564</v>
      </c>
      <c r="E1510">
        <v>6.5220000000000002E-4</v>
      </c>
      <c r="F1510">
        <v>1.8400400000000001E-4</v>
      </c>
      <c r="G1510">
        <v>3.21651E-4</v>
      </c>
    </row>
    <row r="1511" spans="1:7" x14ac:dyDescent="0.25">
      <c r="A1511" t="s">
        <v>1583</v>
      </c>
      <c r="B1511" t="s">
        <v>2823</v>
      </c>
      <c r="C1511">
        <v>2.7210929999999999E-3</v>
      </c>
      <c r="D1511" s="1">
        <v>8.0099999999999995E-5</v>
      </c>
      <c r="E1511">
        <v>1.265342E-3</v>
      </c>
      <c r="F1511">
        <v>6.7572609999999996E-3</v>
      </c>
      <c r="G1511">
        <v>2.6879729000000002E-2</v>
      </c>
    </row>
    <row r="1512" spans="1:7" x14ac:dyDescent="0.25">
      <c r="A1512" t="s">
        <v>1584</v>
      </c>
      <c r="B1512" t="s">
        <v>2823</v>
      </c>
      <c r="C1512">
        <v>2.7208309999999999E-3</v>
      </c>
      <c r="D1512">
        <v>0.30806441200000001</v>
      </c>
      <c r="E1512">
        <v>3.0458461999999999E-2</v>
      </c>
      <c r="F1512">
        <v>0.16589282</v>
      </c>
      <c r="G1512">
        <v>8.3795659999999998E-3</v>
      </c>
    </row>
    <row r="1513" spans="1:7" x14ac:dyDescent="0.25">
      <c r="A1513" t="s">
        <v>1585</v>
      </c>
      <c r="B1513" t="s">
        <v>2823</v>
      </c>
      <c r="C1513">
        <v>2.7193349999999998E-3</v>
      </c>
      <c r="D1513">
        <v>1.7984087999999999E-2</v>
      </c>
      <c r="E1513">
        <v>7.5046399999999995E-4</v>
      </c>
      <c r="F1513">
        <v>2.7744980999999998E-2</v>
      </c>
      <c r="G1513">
        <v>5.1779080000000002E-3</v>
      </c>
    </row>
    <row r="1514" spans="1:7" x14ac:dyDescent="0.25">
      <c r="A1514" t="s">
        <v>1586</v>
      </c>
      <c r="B1514" t="s">
        <v>2823</v>
      </c>
      <c r="C1514">
        <v>2.7124559999999998E-3</v>
      </c>
      <c r="D1514">
        <v>1.1587450000000001E-3</v>
      </c>
      <c r="E1514">
        <v>1.1789249999999999E-3</v>
      </c>
      <c r="F1514">
        <v>3.9926409999999999E-3</v>
      </c>
      <c r="G1514" s="1">
        <v>3.8600000000000003E-5</v>
      </c>
    </row>
    <row r="1515" spans="1:7" x14ac:dyDescent="0.25">
      <c r="A1515" t="s">
        <v>1587</v>
      </c>
      <c r="B1515" t="s">
        <v>2823</v>
      </c>
      <c r="C1515">
        <v>2.711696E-3</v>
      </c>
      <c r="D1515">
        <v>5.0574648E-2</v>
      </c>
      <c r="E1515">
        <v>1.7777385999999999E-2</v>
      </c>
      <c r="F1515">
        <v>7.5135870000000004E-3</v>
      </c>
      <c r="G1515">
        <v>0.15546285100000001</v>
      </c>
    </row>
    <row r="1516" spans="1:7" x14ac:dyDescent="0.25">
      <c r="A1516" t="s">
        <v>1588</v>
      </c>
      <c r="B1516" t="s">
        <v>2823</v>
      </c>
      <c r="C1516">
        <v>2.707166E-3</v>
      </c>
      <c r="D1516">
        <v>0.28596706300000002</v>
      </c>
      <c r="E1516" s="1">
        <v>1.34E-5</v>
      </c>
      <c r="F1516">
        <v>8.3778616E-2</v>
      </c>
      <c r="G1516">
        <v>1.9553832E-2</v>
      </c>
    </row>
    <row r="1517" spans="1:7" x14ac:dyDescent="0.25">
      <c r="A1517" t="s">
        <v>1589</v>
      </c>
      <c r="B1517" t="s">
        <v>2823</v>
      </c>
      <c r="C1517">
        <v>2.7046430000000001E-3</v>
      </c>
      <c r="D1517">
        <v>6.7279864999999994E-2</v>
      </c>
      <c r="E1517">
        <v>8.5646099999999998E-4</v>
      </c>
      <c r="F1517">
        <v>0.20707973099999999</v>
      </c>
      <c r="G1517">
        <v>2.665808E-3</v>
      </c>
    </row>
    <row r="1518" spans="1:7" x14ac:dyDescent="0.25">
      <c r="A1518" t="s">
        <v>1590</v>
      </c>
      <c r="B1518" t="s">
        <v>2823</v>
      </c>
      <c r="C1518">
        <v>2.6926939999999998E-3</v>
      </c>
      <c r="D1518">
        <v>0.24056862300000001</v>
      </c>
      <c r="E1518">
        <v>8.1450749999999999E-3</v>
      </c>
      <c r="F1518">
        <v>7.9693130000000004E-3</v>
      </c>
      <c r="G1518">
        <v>4.6434919999999999E-3</v>
      </c>
    </row>
    <row r="1519" spans="1:7" x14ac:dyDescent="0.25">
      <c r="A1519" t="s">
        <v>1591</v>
      </c>
      <c r="B1519" t="s">
        <v>2823</v>
      </c>
      <c r="C1519">
        <v>2.682958E-3</v>
      </c>
      <c r="D1519">
        <v>2.707553E-2</v>
      </c>
      <c r="E1519">
        <v>0.1187685</v>
      </c>
      <c r="F1519">
        <v>2.3326996999999999E-2</v>
      </c>
      <c r="G1519">
        <v>1.4404848E-2</v>
      </c>
    </row>
    <row r="1520" spans="1:7" x14ac:dyDescent="0.25">
      <c r="A1520" t="s">
        <v>1592</v>
      </c>
      <c r="B1520" t="s">
        <v>2823</v>
      </c>
      <c r="C1520">
        <v>2.6709479999999998E-3</v>
      </c>
      <c r="D1520">
        <v>3.1672940000000002E-3</v>
      </c>
      <c r="E1520">
        <v>5.3101980000000003E-3</v>
      </c>
      <c r="F1520">
        <v>2.1987706999999999E-2</v>
      </c>
      <c r="G1520">
        <v>7.6674999999999996E-4</v>
      </c>
    </row>
    <row r="1521" spans="1:7" x14ac:dyDescent="0.25">
      <c r="A1521" t="s">
        <v>1593</v>
      </c>
      <c r="B1521" t="s">
        <v>2823</v>
      </c>
      <c r="C1521">
        <v>2.6680670000000001E-3</v>
      </c>
      <c r="D1521">
        <v>3.2786434000000003E-2</v>
      </c>
      <c r="E1521">
        <v>8.9361400000000004E-4</v>
      </c>
      <c r="F1521" s="1">
        <v>3.1099999999999997E-5</v>
      </c>
      <c r="G1521" s="1">
        <v>1.7E-5</v>
      </c>
    </row>
    <row r="1522" spans="1:7" x14ac:dyDescent="0.25">
      <c r="A1522" t="s">
        <v>1594</v>
      </c>
      <c r="B1522" t="s">
        <v>2823</v>
      </c>
      <c r="C1522">
        <v>2.6593400000000001E-3</v>
      </c>
      <c r="D1522">
        <v>0.132508335</v>
      </c>
      <c r="E1522">
        <v>6.6313800000000001E-3</v>
      </c>
      <c r="F1522">
        <v>7.7023248000000002E-2</v>
      </c>
      <c r="G1522">
        <v>7.3588467000000005E-2</v>
      </c>
    </row>
    <row r="1523" spans="1:7" x14ac:dyDescent="0.25">
      <c r="A1523" t="s">
        <v>1595</v>
      </c>
      <c r="B1523" t="s">
        <v>2823</v>
      </c>
      <c r="C1523">
        <v>2.655981E-3</v>
      </c>
      <c r="D1523">
        <v>4.29023E-4</v>
      </c>
      <c r="E1523">
        <v>6.0501329E-2</v>
      </c>
      <c r="F1523">
        <v>1.452966E-3</v>
      </c>
      <c r="G1523">
        <v>5.2147684E-2</v>
      </c>
    </row>
    <row r="1524" spans="1:7" x14ac:dyDescent="0.25">
      <c r="A1524" t="s">
        <v>1596</v>
      </c>
      <c r="B1524" t="s">
        <v>2823</v>
      </c>
      <c r="C1524">
        <v>2.6520279999999999E-3</v>
      </c>
      <c r="D1524">
        <v>1.65289E-4</v>
      </c>
      <c r="E1524">
        <v>3.6070432999999999E-2</v>
      </c>
      <c r="F1524">
        <v>6.07853E-4</v>
      </c>
      <c r="G1524">
        <v>4.2035951000000002E-2</v>
      </c>
    </row>
    <row r="1525" spans="1:7" x14ac:dyDescent="0.25">
      <c r="A1525" t="s">
        <v>1597</v>
      </c>
      <c r="B1525" t="s">
        <v>2823</v>
      </c>
      <c r="C1525">
        <v>2.6512570000000002E-3</v>
      </c>
      <c r="D1525">
        <v>0.12658520500000001</v>
      </c>
      <c r="E1525">
        <v>2.5095989999999999E-3</v>
      </c>
      <c r="F1525">
        <v>6.3786709999999996E-2</v>
      </c>
      <c r="G1525">
        <v>1.19675E-4</v>
      </c>
    </row>
    <row r="1526" spans="1:7" x14ac:dyDescent="0.25">
      <c r="A1526" t="s">
        <v>1598</v>
      </c>
      <c r="B1526" t="s">
        <v>2823</v>
      </c>
      <c r="C1526">
        <v>2.6493369999999999E-3</v>
      </c>
      <c r="D1526">
        <v>0.23306090600000001</v>
      </c>
      <c r="E1526">
        <v>1.5349879999999999E-3</v>
      </c>
      <c r="F1526">
        <v>3.6575090999999997E-2</v>
      </c>
      <c r="G1526">
        <v>3.558266E-3</v>
      </c>
    </row>
    <row r="1527" spans="1:7" x14ac:dyDescent="0.25">
      <c r="A1527" t="s">
        <v>1599</v>
      </c>
      <c r="B1527" t="s">
        <v>2823</v>
      </c>
      <c r="C1527">
        <v>2.645667E-3</v>
      </c>
      <c r="D1527">
        <v>1.1724307999999999E-2</v>
      </c>
      <c r="E1527">
        <v>3.4859148E-2</v>
      </c>
      <c r="F1527">
        <v>2.3308399999999999E-4</v>
      </c>
      <c r="G1527">
        <v>1.9220706000000001E-2</v>
      </c>
    </row>
    <row r="1528" spans="1:7" x14ac:dyDescent="0.25">
      <c r="A1528" t="s">
        <v>1600</v>
      </c>
      <c r="B1528" t="s">
        <v>2823</v>
      </c>
      <c r="C1528">
        <v>2.635606E-3</v>
      </c>
      <c r="D1528">
        <v>1.4180158999999999E-2</v>
      </c>
      <c r="E1528">
        <v>5.0380499999999996E-4</v>
      </c>
      <c r="F1528">
        <v>1.2317668E-2</v>
      </c>
      <c r="G1528">
        <v>5.8338699999999999E-4</v>
      </c>
    </row>
    <row r="1529" spans="1:7" x14ac:dyDescent="0.25">
      <c r="A1529" t="s">
        <v>1601</v>
      </c>
      <c r="B1529" t="s">
        <v>2823</v>
      </c>
      <c r="C1529">
        <v>2.6345890000000001E-3</v>
      </c>
      <c r="D1529">
        <v>0.21679811399999999</v>
      </c>
      <c r="E1529">
        <v>1.6801801000000002E-2</v>
      </c>
      <c r="F1529">
        <v>0.244077346</v>
      </c>
      <c r="G1529">
        <v>0.100481825</v>
      </c>
    </row>
    <row r="1530" spans="1:7" x14ac:dyDescent="0.25">
      <c r="A1530" t="s">
        <v>1602</v>
      </c>
      <c r="B1530" t="s">
        <v>2823</v>
      </c>
      <c r="C1530">
        <v>2.6246870000000001E-3</v>
      </c>
      <c r="D1530">
        <v>2.8743000000000002E-3</v>
      </c>
      <c r="E1530">
        <v>8.6538095999999995E-2</v>
      </c>
      <c r="F1530">
        <v>2.0882192000000001E-2</v>
      </c>
      <c r="G1530">
        <v>8.94314E-4</v>
      </c>
    </row>
    <row r="1531" spans="1:7" x14ac:dyDescent="0.25">
      <c r="A1531" t="s">
        <v>1603</v>
      </c>
      <c r="B1531" t="s">
        <v>2823</v>
      </c>
      <c r="C1531">
        <v>2.6224099999999999E-3</v>
      </c>
      <c r="D1531">
        <v>2.916891E-3</v>
      </c>
      <c r="E1531">
        <v>7.9192599999999998E-4</v>
      </c>
      <c r="F1531">
        <v>4.7877607000000003E-2</v>
      </c>
      <c r="G1531">
        <v>6.2208180000000004E-3</v>
      </c>
    </row>
    <row r="1532" spans="1:7" x14ac:dyDescent="0.25">
      <c r="A1532" t="s">
        <v>1604</v>
      </c>
      <c r="B1532" t="s">
        <v>2823</v>
      </c>
      <c r="C1532">
        <v>2.6177349999999999E-3</v>
      </c>
      <c r="D1532">
        <v>3.2497709E-2</v>
      </c>
      <c r="E1532">
        <v>2.4905629999999999E-3</v>
      </c>
      <c r="F1532">
        <v>8.5937500000000007E-3</v>
      </c>
      <c r="G1532">
        <v>4.1528470000000003E-3</v>
      </c>
    </row>
    <row r="1533" spans="1:7" x14ac:dyDescent="0.25">
      <c r="A1533" t="s">
        <v>1605</v>
      </c>
      <c r="B1533" t="s">
        <v>2823</v>
      </c>
      <c r="C1533">
        <v>2.6078949999999998E-3</v>
      </c>
      <c r="D1533">
        <v>3.8419000000000002E-4</v>
      </c>
      <c r="E1533" s="1">
        <v>7.9699999999999999E-5</v>
      </c>
      <c r="F1533">
        <v>1.6324699999999999E-4</v>
      </c>
      <c r="G1533">
        <v>3.7380099999999999E-4</v>
      </c>
    </row>
    <row r="1534" spans="1:7" x14ac:dyDescent="0.25">
      <c r="A1534" t="s">
        <v>1606</v>
      </c>
      <c r="B1534" t="s">
        <v>2823</v>
      </c>
      <c r="C1534">
        <v>2.6073509999999999E-3</v>
      </c>
      <c r="D1534">
        <v>0.25635668700000003</v>
      </c>
      <c r="E1534">
        <v>2.1194821999999999E-2</v>
      </c>
      <c r="F1534">
        <v>8.1305153000000005E-2</v>
      </c>
      <c r="G1534">
        <v>2.7437546E-2</v>
      </c>
    </row>
    <row r="1535" spans="1:7" x14ac:dyDescent="0.25">
      <c r="A1535" t="s">
        <v>1607</v>
      </c>
      <c r="B1535" t="s">
        <v>2823</v>
      </c>
      <c r="C1535">
        <v>2.605947E-3</v>
      </c>
      <c r="D1535">
        <v>0.31173669700000001</v>
      </c>
      <c r="E1535">
        <v>1.3613570000000001E-3</v>
      </c>
      <c r="F1535">
        <v>6.4701159999999997E-3</v>
      </c>
      <c r="G1535">
        <v>6.6403520000000004E-3</v>
      </c>
    </row>
    <row r="1536" spans="1:7" x14ac:dyDescent="0.25">
      <c r="A1536" t="s">
        <v>1608</v>
      </c>
      <c r="B1536" t="s">
        <v>2823</v>
      </c>
      <c r="C1536">
        <v>2.6047069999999999E-3</v>
      </c>
      <c r="D1536">
        <v>1.3291043000000001E-2</v>
      </c>
      <c r="E1536">
        <v>9.3241469999999996E-3</v>
      </c>
      <c r="F1536">
        <v>4.6193381999999998E-2</v>
      </c>
      <c r="G1536">
        <v>9.2159268000000003E-2</v>
      </c>
    </row>
    <row r="1537" spans="1:7" x14ac:dyDescent="0.25">
      <c r="A1537" t="s">
        <v>1609</v>
      </c>
      <c r="B1537" t="s">
        <v>2823</v>
      </c>
      <c r="C1537">
        <v>2.6017000000000002E-3</v>
      </c>
      <c r="D1537">
        <v>2.0866472E-2</v>
      </c>
      <c r="E1537">
        <v>4.1748499999999999E-4</v>
      </c>
      <c r="F1537">
        <v>2.0368079000000001E-2</v>
      </c>
      <c r="G1537">
        <v>9.1635702999999999E-2</v>
      </c>
    </row>
    <row r="1538" spans="1:7" x14ac:dyDescent="0.25">
      <c r="A1538" t="s">
        <v>1610</v>
      </c>
      <c r="B1538" t="s">
        <v>2823</v>
      </c>
      <c r="C1538">
        <v>2.5965649999999999E-3</v>
      </c>
      <c r="D1538">
        <v>2.0231979999999999E-3</v>
      </c>
      <c r="E1538">
        <v>1.7749230000000001E-3</v>
      </c>
      <c r="F1538">
        <v>2.2386711E-2</v>
      </c>
      <c r="G1538">
        <v>0.10322909500000001</v>
      </c>
    </row>
    <row r="1539" spans="1:7" x14ac:dyDescent="0.25">
      <c r="A1539" t="s">
        <v>1611</v>
      </c>
      <c r="B1539" t="s">
        <v>2823</v>
      </c>
      <c r="C1539">
        <v>2.5923840000000001E-3</v>
      </c>
      <c r="D1539">
        <v>3.1769239999999998E-3</v>
      </c>
      <c r="E1539">
        <v>1.2307942000000001E-2</v>
      </c>
      <c r="F1539">
        <v>5.4909154000000002E-2</v>
      </c>
      <c r="G1539" s="1">
        <v>4.85E-5</v>
      </c>
    </row>
    <row r="1540" spans="1:7" x14ac:dyDescent="0.25">
      <c r="A1540" t="s">
        <v>1612</v>
      </c>
      <c r="B1540" t="s">
        <v>2823</v>
      </c>
      <c r="C1540">
        <v>2.5782629999999999E-3</v>
      </c>
      <c r="D1540">
        <v>1.3653405E-2</v>
      </c>
      <c r="E1540">
        <v>0.26910206800000003</v>
      </c>
      <c r="F1540">
        <v>3.3652792000000001E-2</v>
      </c>
      <c r="G1540">
        <v>2.4649758000000001E-2</v>
      </c>
    </row>
    <row r="1541" spans="1:7" x14ac:dyDescent="0.25">
      <c r="A1541" t="s">
        <v>1613</v>
      </c>
      <c r="B1541" t="s">
        <v>2823</v>
      </c>
      <c r="C1541">
        <v>2.577715E-3</v>
      </c>
      <c r="D1541">
        <v>9.6033117000000001E-2</v>
      </c>
      <c r="E1541" s="1">
        <v>8.0599999999999994E-5</v>
      </c>
      <c r="F1541">
        <v>3.2527025000000001E-2</v>
      </c>
      <c r="G1541">
        <v>4.5981703999999998E-2</v>
      </c>
    </row>
    <row r="1542" spans="1:7" x14ac:dyDescent="0.25">
      <c r="A1542" t="s">
        <v>1614</v>
      </c>
      <c r="B1542" t="s">
        <v>2823</v>
      </c>
      <c r="C1542">
        <v>2.5765969999999999E-3</v>
      </c>
      <c r="D1542">
        <v>0.12647219700000001</v>
      </c>
      <c r="E1542">
        <v>2.1006971999999999E-2</v>
      </c>
      <c r="F1542">
        <v>0.176534473</v>
      </c>
      <c r="G1542">
        <v>4.5782713000000003E-2</v>
      </c>
    </row>
    <row r="1543" spans="1:7" x14ac:dyDescent="0.25">
      <c r="A1543" t="s">
        <v>1615</v>
      </c>
      <c r="B1543" t="s">
        <v>2823</v>
      </c>
      <c r="C1543">
        <v>2.574893E-3</v>
      </c>
      <c r="D1543">
        <v>1.7899789999999999E-3</v>
      </c>
      <c r="E1543">
        <v>1.193965E-3</v>
      </c>
      <c r="F1543">
        <v>8.6588157999999998E-2</v>
      </c>
      <c r="G1543">
        <v>0.128945859</v>
      </c>
    </row>
    <row r="1544" spans="1:7" x14ac:dyDescent="0.25">
      <c r="A1544" t="s">
        <v>1616</v>
      </c>
      <c r="B1544" t="s">
        <v>2823</v>
      </c>
      <c r="C1544">
        <v>2.5712909999999999E-3</v>
      </c>
      <c r="D1544">
        <v>6.6396000000000001E-4</v>
      </c>
      <c r="E1544">
        <v>1.7885358000000001E-2</v>
      </c>
      <c r="F1544">
        <v>5.1046819E-2</v>
      </c>
      <c r="G1544">
        <v>9.9990699999999997E-4</v>
      </c>
    </row>
    <row r="1545" spans="1:7" x14ac:dyDescent="0.25">
      <c r="A1545" t="s">
        <v>1617</v>
      </c>
      <c r="B1545" t="s">
        <v>3047</v>
      </c>
      <c r="C1545">
        <v>2.5686649999999999E-3</v>
      </c>
      <c r="D1545">
        <v>5.3046040000000001E-3</v>
      </c>
      <c r="E1545">
        <v>7.5232240000000002E-3</v>
      </c>
      <c r="F1545">
        <v>2.1595605E-2</v>
      </c>
      <c r="G1545">
        <v>1.7247406E-2</v>
      </c>
    </row>
    <row r="1546" spans="1:7" x14ac:dyDescent="0.25">
      <c r="A1546" t="s">
        <v>1618</v>
      </c>
      <c r="B1546" t="s">
        <v>2823</v>
      </c>
      <c r="C1546">
        <v>2.5681599999999999E-3</v>
      </c>
      <c r="D1546">
        <v>1.3718160000000001E-3</v>
      </c>
      <c r="E1546">
        <v>7.7924126999999996E-2</v>
      </c>
      <c r="F1546">
        <v>0.16515845900000001</v>
      </c>
      <c r="G1546">
        <v>4.2267699999999999E-4</v>
      </c>
    </row>
    <row r="1547" spans="1:7" x14ac:dyDescent="0.25">
      <c r="A1547" t="s">
        <v>1619</v>
      </c>
      <c r="B1547" t="s">
        <v>2823</v>
      </c>
      <c r="C1547">
        <v>2.564883E-3</v>
      </c>
      <c r="D1547">
        <v>3.1324039999999997E-2</v>
      </c>
      <c r="E1547">
        <v>5.9594720000000004E-3</v>
      </c>
      <c r="F1547">
        <v>4.4200401E-2</v>
      </c>
      <c r="G1547">
        <v>5.2121253999999999E-2</v>
      </c>
    </row>
    <row r="1548" spans="1:7" x14ac:dyDescent="0.25">
      <c r="A1548" t="s">
        <v>1620</v>
      </c>
      <c r="B1548" t="s">
        <v>2823</v>
      </c>
      <c r="C1548">
        <v>2.5629149999999998E-3</v>
      </c>
      <c r="D1548">
        <v>1.5528518E-2</v>
      </c>
      <c r="E1548">
        <v>4.6155149999999997E-3</v>
      </c>
      <c r="F1548">
        <v>8.2750255999999994E-2</v>
      </c>
      <c r="G1548">
        <v>8.9124640000000001E-3</v>
      </c>
    </row>
    <row r="1549" spans="1:7" x14ac:dyDescent="0.25">
      <c r="A1549" t="s">
        <v>1621</v>
      </c>
      <c r="B1549" t="s">
        <v>2823</v>
      </c>
      <c r="C1549">
        <v>2.5471389999999999E-3</v>
      </c>
      <c r="D1549">
        <v>3.9860510000000002E-2</v>
      </c>
      <c r="E1549" s="1">
        <v>5.7800000000000001E-7</v>
      </c>
      <c r="F1549">
        <v>8.1533869999999998E-3</v>
      </c>
      <c r="G1549">
        <v>1.5772774999999999E-2</v>
      </c>
    </row>
    <row r="1550" spans="1:7" x14ac:dyDescent="0.25">
      <c r="A1550" t="s">
        <v>1622</v>
      </c>
      <c r="B1550" t="s">
        <v>2823</v>
      </c>
      <c r="C1550">
        <v>2.5443760000000001E-3</v>
      </c>
      <c r="D1550">
        <v>7.84883E-4</v>
      </c>
      <c r="E1550">
        <v>9.2113439999999998E-3</v>
      </c>
      <c r="F1550">
        <v>3.0145628000000001E-2</v>
      </c>
      <c r="G1550">
        <v>2.1286360000000001E-2</v>
      </c>
    </row>
    <row r="1551" spans="1:7" x14ac:dyDescent="0.25">
      <c r="A1551" t="s">
        <v>1623</v>
      </c>
      <c r="B1551" t="s">
        <v>2823</v>
      </c>
      <c r="C1551">
        <v>2.5440100000000002E-3</v>
      </c>
      <c r="D1551">
        <v>3.5488499999999999E-4</v>
      </c>
      <c r="E1551">
        <v>1.2451198E-2</v>
      </c>
      <c r="F1551">
        <v>2.3357616000000001E-2</v>
      </c>
      <c r="G1551">
        <v>4.6431209000000001E-2</v>
      </c>
    </row>
    <row r="1552" spans="1:7" x14ac:dyDescent="0.25">
      <c r="A1552" t="s">
        <v>1624</v>
      </c>
      <c r="B1552" t="s">
        <v>2823</v>
      </c>
      <c r="C1552">
        <v>2.5418699999999999E-3</v>
      </c>
      <c r="D1552">
        <v>0.130947379</v>
      </c>
      <c r="E1552">
        <v>1.397031E-2</v>
      </c>
      <c r="F1552">
        <v>1.0055890000000001E-3</v>
      </c>
      <c r="G1552">
        <v>9.1010126999999996E-2</v>
      </c>
    </row>
    <row r="1553" spans="1:7" x14ac:dyDescent="0.25">
      <c r="A1553" t="s">
        <v>1625</v>
      </c>
      <c r="B1553" t="s">
        <v>2823</v>
      </c>
      <c r="C1553">
        <v>2.5405860000000001E-3</v>
      </c>
      <c r="D1553">
        <v>6.2851909999999999E-3</v>
      </c>
      <c r="E1553">
        <v>9.2602920000000005E-2</v>
      </c>
      <c r="F1553">
        <v>8.5766370999999994E-2</v>
      </c>
      <c r="G1553">
        <v>3.5539767999999999E-2</v>
      </c>
    </row>
    <row r="1554" spans="1:7" x14ac:dyDescent="0.25">
      <c r="A1554" t="s">
        <v>1626</v>
      </c>
      <c r="B1554" t="s">
        <v>2823</v>
      </c>
      <c r="C1554">
        <v>2.5392180000000002E-3</v>
      </c>
      <c r="D1554">
        <v>3.154001E-3</v>
      </c>
      <c r="E1554">
        <v>6.4310169999999998E-3</v>
      </c>
      <c r="F1554">
        <v>8.3836420000000002E-3</v>
      </c>
      <c r="G1554">
        <v>6.6416419999999997E-3</v>
      </c>
    </row>
    <row r="1555" spans="1:7" x14ac:dyDescent="0.25">
      <c r="A1555" t="s">
        <v>1627</v>
      </c>
      <c r="B1555" t="s">
        <v>2823</v>
      </c>
      <c r="C1555">
        <v>2.530034E-3</v>
      </c>
      <c r="D1555">
        <v>6.8468254000000006E-2</v>
      </c>
      <c r="E1555">
        <v>0.17502780000000001</v>
      </c>
      <c r="F1555">
        <v>0.203367882</v>
      </c>
      <c r="G1555">
        <v>6.0405287000000002E-2</v>
      </c>
    </row>
    <row r="1556" spans="1:7" x14ac:dyDescent="0.25">
      <c r="A1556" t="s">
        <v>1628</v>
      </c>
      <c r="B1556" t="s">
        <v>2823</v>
      </c>
      <c r="C1556">
        <v>2.5144820000000002E-3</v>
      </c>
      <c r="D1556">
        <v>2.2187612999999998E-2</v>
      </c>
      <c r="E1556">
        <v>4.7127319999999999E-3</v>
      </c>
      <c r="F1556">
        <v>3.9479600000000004E-3</v>
      </c>
      <c r="G1556">
        <v>2.9461015E-2</v>
      </c>
    </row>
    <row r="1557" spans="1:7" x14ac:dyDescent="0.25">
      <c r="A1557" t="s">
        <v>1629</v>
      </c>
      <c r="B1557" t="s">
        <v>2823</v>
      </c>
      <c r="C1557">
        <v>2.5089019999999999E-3</v>
      </c>
      <c r="D1557">
        <v>0.100011183</v>
      </c>
      <c r="E1557">
        <v>5.2630089999999999E-3</v>
      </c>
      <c r="F1557">
        <v>9.2399860000000004E-3</v>
      </c>
      <c r="G1557">
        <v>7.7734114000000007E-2</v>
      </c>
    </row>
    <row r="1558" spans="1:7" x14ac:dyDescent="0.25">
      <c r="A1558" t="s">
        <v>1630</v>
      </c>
      <c r="B1558" t="s">
        <v>2823</v>
      </c>
      <c r="C1558">
        <v>2.508307E-3</v>
      </c>
      <c r="D1558">
        <v>8.0048222000000002E-2</v>
      </c>
      <c r="E1558">
        <v>3.2606710000000001E-3</v>
      </c>
      <c r="F1558">
        <v>1.4792169000000001E-2</v>
      </c>
      <c r="G1558" s="1">
        <v>9.6600000000000003E-5</v>
      </c>
    </row>
    <row r="1559" spans="1:7" x14ac:dyDescent="0.25">
      <c r="A1559" t="s">
        <v>1631</v>
      </c>
      <c r="B1559" t="s">
        <v>2823</v>
      </c>
      <c r="C1559">
        <v>2.5056330000000002E-3</v>
      </c>
      <c r="D1559">
        <v>2.4754872000000001E-2</v>
      </c>
      <c r="E1559">
        <v>2.8683615999999999E-2</v>
      </c>
      <c r="F1559">
        <v>7.9980438000000001E-2</v>
      </c>
      <c r="G1559">
        <v>5.0301627000000002E-2</v>
      </c>
    </row>
    <row r="1560" spans="1:7" x14ac:dyDescent="0.25">
      <c r="A1560" t="s">
        <v>1632</v>
      </c>
      <c r="B1560" t="s">
        <v>2823</v>
      </c>
      <c r="C1560">
        <v>2.4694059999999999E-3</v>
      </c>
      <c r="D1560">
        <v>1.4293699999999999E-3</v>
      </c>
      <c r="E1560">
        <v>6.9752224000000002E-2</v>
      </c>
      <c r="F1560">
        <v>1.5646518000000002E-2</v>
      </c>
      <c r="G1560">
        <v>0.16319499900000001</v>
      </c>
    </row>
    <row r="1561" spans="1:7" x14ac:dyDescent="0.25">
      <c r="A1561" t="s">
        <v>1633</v>
      </c>
      <c r="B1561" t="s">
        <v>3047</v>
      </c>
      <c r="C1561">
        <v>2.4673329999999999E-3</v>
      </c>
      <c r="D1561">
        <v>2.0697910000000001E-3</v>
      </c>
      <c r="E1561">
        <v>0.164743683</v>
      </c>
      <c r="F1561">
        <v>3.7374557000000003E-2</v>
      </c>
      <c r="G1561">
        <v>6.8160914000000003E-2</v>
      </c>
    </row>
    <row r="1562" spans="1:7" x14ac:dyDescent="0.25">
      <c r="A1562" t="s">
        <v>1634</v>
      </c>
      <c r="B1562" t="s">
        <v>2823</v>
      </c>
      <c r="C1562">
        <v>2.4548640000000002E-3</v>
      </c>
      <c r="D1562">
        <v>9.8705770000000002E-3</v>
      </c>
      <c r="E1562">
        <v>6.4880409999999999E-3</v>
      </c>
      <c r="F1562">
        <v>1.8354440000000001E-3</v>
      </c>
      <c r="G1562">
        <v>1.3568425E-2</v>
      </c>
    </row>
    <row r="1563" spans="1:7" x14ac:dyDescent="0.25">
      <c r="A1563" t="s">
        <v>1635</v>
      </c>
      <c r="B1563" t="s">
        <v>2823</v>
      </c>
      <c r="C1563">
        <v>2.451155E-3</v>
      </c>
      <c r="D1563">
        <v>0.34634436499999999</v>
      </c>
      <c r="E1563">
        <v>1.1316876E-2</v>
      </c>
      <c r="F1563">
        <v>1.5983522999999999E-2</v>
      </c>
      <c r="G1563">
        <v>1.1675000000000001E-4</v>
      </c>
    </row>
    <row r="1564" spans="1:7" x14ac:dyDescent="0.25">
      <c r="A1564" t="s">
        <v>1636</v>
      </c>
      <c r="B1564" t="s">
        <v>2823</v>
      </c>
      <c r="C1564">
        <v>2.4489020000000002E-3</v>
      </c>
      <c r="D1564" s="1">
        <v>4.5800000000000002E-6</v>
      </c>
      <c r="E1564">
        <v>4.6064119000000001E-2</v>
      </c>
      <c r="F1564">
        <v>0.14661095399999999</v>
      </c>
      <c r="G1564">
        <v>1.5748364000000001E-2</v>
      </c>
    </row>
    <row r="1565" spans="1:7" x14ac:dyDescent="0.25">
      <c r="A1565" t="s">
        <v>1637</v>
      </c>
      <c r="B1565" t="s">
        <v>2823</v>
      </c>
      <c r="C1565">
        <v>2.4481419999999999E-3</v>
      </c>
      <c r="D1565">
        <v>1.5858185E-2</v>
      </c>
      <c r="E1565" s="1">
        <v>3.1699999999999998E-5</v>
      </c>
      <c r="F1565" s="1">
        <v>5.7299999999999997E-5</v>
      </c>
      <c r="G1565">
        <v>1.0394051E-2</v>
      </c>
    </row>
    <row r="1566" spans="1:7" x14ac:dyDescent="0.25">
      <c r="A1566" t="s">
        <v>1638</v>
      </c>
      <c r="B1566" t="s">
        <v>2823</v>
      </c>
      <c r="C1566">
        <v>2.4194379999999999E-3</v>
      </c>
      <c r="D1566">
        <v>1.03033E-4</v>
      </c>
      <c r="E1566">
        <v>8.0038460000000002E-3</v>
      </c>
      <c r="F1566">
        <v>3.1818850000000002E-3</v>
      </c>
      <c r="G1566">
        <v>1.0952976E-2</v>
      </c>
    </row>
    <row r="1567" spans="1:7" x14ac:dyDescent="0.25">
      <c r="A1567" t="s">
        <v>1639</v>
      </c>
      <c r="B1567" t="s">
        <v>2823</v>
      </c>
      <c r="C1567">
        <v>2.4179919999999999E-3</v>
      </c>
      <c r="D1567">
        <v>2.6719599999999998E-4</v>
      </c>
      <c r="E1567">
        <v>1.1859800000000001E-4</v>
      </c>
      <c r="F1567">
        <v>7.7568099999999996E-4</v>
      </c>
      <c r="G1567">
        <v>6.0414140000000002E-3</v>
      </c>
    </row>
    <row r="1568" spans="1:7" x14ac:dyDescent="0.25">
      <c r="A1568" t="s">
        <v>1640</v>
      </c>
      <c r="B1568" t="s">
        <v>2823</v>
      </c>
      <c r="C1568">
        <v>2.4044589999999998E-3</v>
      </c>
      <c r="D1568">
        <v>0.130441469</v>
      </c>
      <c r="E1568">
        <v>4.9622349999999997E-3</v>
      </c>
      <c r="F1568">
        <v>4.6835873E-2</v>
      </c>
      <c r="G1568">
        <v>8.2046680999999996E-2</v>
      </c>
    </row>
    <row r="1569" spans="1:7" x14ac:dyDescent="0.25">
      <c r="A1569" t="s">
        <v>1641</v>
      </c>
      <c r="B1569" t="s">
        <v>2823</v>
      </c>
      <c r="C1569">
        <v>2.3881729999999999E-3</v>
      </c>
      <c r="D1569">
        <v>8.3289358999999993E-2</v>
      </c>
      <c r="E1569">
        <v>3.1864739999999999E-3</v>
      </c>
      <c r="F1569">
        <v>3.1451199999999999E-3</v>
      </c>
      <c r="G1569">
        <v>2.905356E-3</v>
      </c>
    </row>
    <row r="1570" spans="1:7" x14ac:dyDescent="0.25">
      <c r="A1570" t="s">
        <v>1642</v>
      </c>
      <c r="B1570" t="s">
        <v>2823</v>
      </c>
      <c r="C1570">
        <v>2.3816879999999999E-3</v>
      </c>
      <c r="D1570">
        <v>0.113864312</v>
      </c>
      <c r="E1570">
        <v>2.8082155000000001E-2</v>
      </c>
      <c r="F1570">
        <v>2.3645055000000002E-2</v>
      </c>
      <c r="G1570">
        <v>1.0206675E-2</v>
      </c>
    </row>
    <row r="1571" spans="1:7" x14ac:dyDescent="0.25">
      <c r="A1571" t="s">
        <v>1643</v>
      </c>
      <c r="B1571" t="s">
        <v>2823</v>
      </c>
      <c r="C1571">
        <v>2.3816290000000001E-3</v>
      </c>
      <c r="D1571">
        <v>3.7570859999999998E-2</v>
      </c>
      <c r="E1571">
        <v>1.6664211000000002E-2</v>
      </c>
      <c r="F1571">
        <v>0.14145690699999999</v>
      </c>
      <c r="G1571">
        <v>3.0389677E-2</v>
      </c>
    </row>
    <row r="1572" spans="1:7" x14ac:dyDescent="0.25">
      <c r="A1572" t="s">
        <v>1644</v>
      </c>
      <c r="B1572" t="s">
        <v>3047</v>
      </c>
      <c r="C1572">
        <v>2.37631E-3</v>
      </c>
      <c r="D1572">
        <v>1.164251E-3</v>
      </c>
      <c r="E1572">
        <v>4.8305262000000002E-2</v>
      </c>
      <c r="F1572">
        <v>3.4156135999999997E-2</v>
      </c>
      <c r="G1572">
        <v>3.006154E-3</v>
      </c>
    </row>
    <row r="1573" spans="1:7" x14ac:dyDescent="0.25">
      <c r="A1573" t="s">
        <v>1645</v>
      </c>
      <c r="B1573" t="s">
        <v>2823</v>
      </c>
      <c r="C1573">
        <v>2.3739590000000001E-3</v>
      </c>
      <c r="D1573">
        <v>4.1429800000000001E-4</v>
      </c>
      <c r="E1573">
        <v>4.53213E-4</v>
      </c>
      <c r="F1573">
        <v>8.8545719999999998E-3</v>
      </c>
      <c r="G1573">
        <v>3.199055E-2</v>
      </c>
    </row>
    <row r="1574" spans="1:7" x14ac:dyDescent="0.25">
      <c r="A1574" t="s">
        <v>1646</v>
      </c>
      <c r="B1574" t="s">
        <v>2823</v>
      </c>
      <c r="C1574">
        <v>2.3728080000000001E-3</v>
      </c>
      <c r="D1574">
        <v>1.0421464E-2</v>
      </c>
      <c r="E1574">
        <v>4.6305230000000001E-3</v>
      </c>
      <c r="F1574">
        <v>0.255927709</v>
      </c>
      <c r="G1574">
        <v>2.3580777000000001E-2</v>
      </c>
    </row>
    <row r="1575" spans="1:7" x14ac:dyDescent="0.25">
      <c r="A1575" t="s">
        <v>1647</v>
      </c>
      <c r="B1575" t="s">
        <v>2823</v>
      </c>
      <c r="C1575">
        <v>2.3706740000000001E-3</v>
      </c>
      <c r="D1575">
        <v>1.4210616000000001E-2</v>
      </c>
      <c r="E1575">
        <v>2.4447779999999999E-2</v>
      </c>
      <c r="F1575">
        <v>1.7911625E-2</v>
      </c>
      <c r="G1575">
        <v>5.2835119999999998E-3</v>
      </c>
    </row>
    <row r="1576" spans="1:7" x14ac:dyDescent="0.25">
      <c r="A1576" t="s">
        <v>1648</v>
      </c>
      <c r="B1576" t="s">
        <v>2823</v>
      </c>
      <c r="C1576">
        <v>2.3680929999999999E-3</v>
      </c>
      <c r="D1576">
        <v>1.7108799999999999E-3</v>
      </c>
      <c r="E1576">
        <v>2.9866620000000002E-3</v>
      </c>
      <c r="F1576">
        <v>1.4891186000000001E-2</v>
      </c>
      <c r="G1576">
        <v>2.0375999999999999E-4</v>
      </c>
    </row>
    <row r="1577" spans="1:7" x14ac:dyDescent="0.25">
      <c r="A1577" t="s">
        <v>1649</v>
      </c>
      <c r="B1577" t="s">
        <v>2823</v>
      </c>
      <c r="C1577">
        <v>2.3638470000000001E-3</v>
      </c>
      <c r="D1577">
        <v>7.3270330000000002E-3</v>
      </c>
      <c r="E1577">
        <v>0.14132689800000001</v>
      </c>
      <c r="F1577">
        <v>2.8053666000000001E-2</v>
      </c>
      <c r="G1577">
        <v>6.3179726000000005E-2</v>
      </c>
    </row>
    <row r="1578" spans="1:7" x14ac:dyDescent="0.25">
      <c r="A1578" t="s">
        <v>1650</v>
      </c>
      <c r="B1578" t="s">
        <v>2823</v>
      </c>
      <c r="C1578">
        <v>2.354241E-3</v>
      </c>
      <c r="D1578">
        <v>1.9311940999999999E-2</v>
      </c>
      <c r="E1578">
        <v>3.1637683999999999E-2</v>
      </c>
      <c r="F1578">
        <v>3.9091174999999999E-2</v>
      </c>
      <c r="G1578">
        <v>2.0853000000000001E-4</v>
      </c>
    </row>
    <row r="1579" spans="1:7" x14ac:dyDescent="0.25">
      <c r="A1579" t="s">
        <v>1651</v>
      </c>
      <c r="B1579" t="s">
        <v>2823</v>
      </c>
      <c r="C1579">
        <v>2.3503059999999999E-3</v>
      </c>
      <c r="D1579">
        <v>2.0719578999999998E-2</v>
      </c>
      <c r="E1579">
        <v>3.6133230000000002E-2</v>
      </c>
      <c r="F1579">
        <v>5.7086432999999999E-2</v>
      </c>
      <c r="G1579" s="1">
        <v>2.7800000000000001E-5</v>
      </c>
    </row>
    <row r="1580" spans="1:7" x14ac:dyDescent="0.25">
      <c r="A1580" t="s">
        <v>1652</v>
      </c>
      <c r="B1580" t="s">
        <v>2823</v>
      </c>
      <c r="C1580">
        <v>2.348522E-3</v>
      </c>
      <c r="D1580">
        <v>0.195288772</v>
      </c>
      <c r="E1580" s="1">
        <v>8.3599999999999999E-5</v>
      </c>
      <c r="F1580">
        <v>5.2056268000000003E-2</v>
      </c>
      <c r="G1580" s="1">
        <v>7.2999999999999999E-5</v>
      </c>
    </row>
    <row r="1581" spans="1:7" x14ac:dyDescent="0.25">
      <c r="A1581" t="s">
        <v>1653</v>
      </c>
      <c r="B1581" t="s">
        <v>2823</v>
      </c>
      <c r="C1581">
        <v>2.346042E-3</v>
      </c>
      <c r="D1581">
        <v>5.4920150000000003E-3</v>
      </c>
      <c r="E1581">
        <v>4.8504710000000003E-3</v>
      </c>
      <c r="F1581">
        <v>5.3570859999999996E-3</v>
      </c>
      <c r="G1581">
        <v>2.4354931E-2</v>
      </c>
    </row>
    <row r="1582" spans="1:7" x14ac:dyDescent="0.25">
      <c r="A1582" t="s">
        <v>1654</v>
      </c>
      <c r="B1582" t="s">
        <v>2823</v>
      </c>
      <c r="C1582">
        <v>2.3438600000000001E-3</v>
      </c>
      <c r="D1582">
        <v>2.6134599999999997E-4</v>
      </c>
      <c r="E1582">
        <v>7.8364024000000004E-2</v>
      </c>
      <c r="F1582">
        <v>4.6535789999999997E-3</v>
      </c>
      <c r="G1582">
        <v>1.9349696999999999E-2</v>
      </c>
    </row>
    <row r="1583" spans="1:7" x14ac:dyDescent="0.25">
      <c r="A1583" t="s">
        <v>1655</v>
      </c>
      <c r="B1583" t="s">
        <v>2823</v>
      </c>
      <c r="C1583">
        <v>2.340296E-3</v>
      </c>
      <c r="D1583">
        <v>4.4890199999999999E-4</v>
      </c>
      <c r="E1583">
        <v>5.6445699999999998E-4</v>
      </c>
      <c r="F1583">
        <v>4.1374059999999997E-3</v>
      </c>
      <c r="G1583">
        <v>8.5933099999999996E-4</v>
      </c>
    </row>
    <row r="1584" spans="1:7" x14ac:dyDescent="0.25">
      <c r="A1584" t="s">
        <v>1656</v>
      </c>
      <c r="B1584" t="s">
        <v>2823</v>
      </c>
      <c r="C1584">
        <v>2.3272219999999999E-3</v>
      </c>
      <c r="D1584">
        <v>1.5591076000000001E-2</v>
      </c>
      <c r="E1584">
        <v>0.33517965100000002</v>
      </c>
      <c r="F1584">
        <v>3.1120769999999999E-2</v>
      </c>
      <c r="G1584">
        <v>1.15161E-4</v>
      </c>
    </row>
    <row r="1585" spans="1:7" x14ac:dyDescent="0.25">
      <c r="A1585" t="s">
        <v>1657</v>
      </c>
      <c r="B1585" t="s">
        <v>2823</v>
      </c>
      <c r="C1585">
        <v>2.3216529999999999E-3</v>
      </c>
      <c r="D1585">
        <v>4.157722E-3</v>
      </c>
      <c r="E1585">
        <v>2.4463503000000001E-2</v>
      </c>
      <c r="F1585">
        <v>9.1040700000000001E-4</v>
      </c>
      <c r="G1585">
        <v>5.1553500000000002E-4</v>
      </c>
    </row>
    <row r="1586" spans="1:7" x14ac:dyDescent="0.25">
      <c r="A1586" t="s">
        <v>1658</v>
      </c>
      <c r="B1586" t="s">
        <v>2823</v>
      </c>
      <c r="C1586">
        <v>2.3181650000000001E-3</v>
      </c>
      <c r="D1586" s="1">
        <v>1.5500000000000001E-5</v>
      </c>
      <c r="E1586">
        <v>4.5602730000000001E-3</v>
      </c>
      <c r="F1586">
        <v>7.2140219999999996E-3</v>
      </c>
      <c r="G1586">
        <v>1.0970725000000001E-2</v>
      </c>
    </row>
    <row r="1587" spans="1:7" x14ac:dyDescent="0.25">
      <c r="A1587" t="s">
        <v>1659</v>
      </c>
      <c r="B1587" t="s">
        <v>2823</v>
      </c>
      <c r="C1587">
        <v>2.3054400000000002E-3</v>
      </c>
      <c r="D1587">
        <v>2.9995960000000002E-3</v>
      </c>
      <c r="E1587">
        <v>6.7917000000000005E-2</v>
      </c>
      <c r="F1587">
        <v>2.984583E-2</v>
      </c>
      <c r="G1587">
        <v>6.2068870000000003E-3</v>
      </c>
    </row>
    <row r="1588" spans="1:7" x14ac:dyDescent="0.25">
      <c r="A1588" t="s">
        <v>1660</v>
      </c>
      <c r="B1588" t="s">
        <v>2823</v>
      </c>
      <c r="C1588">
        <v>2.3043260000000002E-3</v>
      </c>
      <c r="D1588">
        <v>2.2382550000000002E-3</v>
      </c>
      <c r="E1588">
        <v>0.21995648400000001</v>
      </c>
      <c r="F1588">
        <v>2.3399557000000001E-2</v>
      </c>
      <c r="G1588">
        <v>2.1567954E-2</v>
      </c>
    </row>
    <row r="1589" spans="1:7" x14ac:dyDescent="0.25">
      <c r="A1589" t="s">
        <v>1661</v>
      </c>
      <c r="B1589" t="s">
        <v>3047</v>
      </c>
      <c r="C1589">
        <v>2.3006509999999999E-3</v>
      </c>
      <c r="D1589">
        <v>7.8813699999999995E-4</v>
      </c>
      <c r="E1589">
        <v>4.1345380000000001E-3</v>
      </c>
      <c r="F1589">
        <v>1.6412647999999998E-2</v>
      </c>
      <c r="G1589">
        <v>1.6499910999999999E-2</v>
      </c>
    </row>
    <row r="1590" spans="1:7" x14ac:dyDescent="0.25">
      <c r="A1590" t="s">
        <v>1662</v>
      </c>
      <c r="B1590" t="s">
        <v>2823</v>
      </c>
      <c r="C1590">
        <v>2.2874330000000002E-3</v>
      </c>
      <c r="D1590">
        <v>9.3316679999999996E-3</v>
      </c>
      <c r="E1590">
        <v>3.7747353999999997E-2</v>
      </c>
      <c r="F1590">
        <v>2.2352746999999999E-2</v>
      </c>
      <c r="G1590" s="1">
        <v>9.7100000000000002E-5</v>
      </c>
    </row>
    <row r="1591" spans="1:7" x14ac:dyDescent="0.25">
      <c r="A1591" t="s">
        <v>1663</v>
      </c>
      <c r="B1591" t="s">
        <v>2823</v>
      </c>
      <c r="C1591">
        <v>2.2839230000000002E-3</v>
      </c>
      <c r="D1591" s="1">
        <v>7.2000000000000002E-5</v>
      </c>
      <c r="E1591">
        <v>9.0498900000000003E-4</v>
      </c>
      <c r="F1591">
        <v>1.3580635000000001E-2</v>
      </c>
      <c r="G1591">
        <v>1.6234999999999999E-4</v>
      </c>
    </row>
    <row r="1592" spans="1:7" x14ac:dyDescent="0.25">
      <c r="A1592" t="s">
        <v>1664</v>
      </c>
      <c r="B1592" t="s">
        <v>2823</v>
      </c>
      <c r="C1592">
        <v>2.2833440000000001E-3</v>
      </c>
      <c r="D1592">
        <v>4.1018400000000002E-4</v>
      </c>
      <c r="E1592">
        <v>3.8332953000000003E-2</v>
      </c>
      <c r="F1592">
        <v>0.14366119299999999</v>
      </c>
      <c r="G1592">
        <v>0.130079797</v>
      </c>
    </row>
    <row r="1593" spans="1:7" x14ac:dyDescent="0.25">
      <c r="A1593" t="s">
        <v>1665</v>
      </c>
      <c r="B1593" t="s">
        <v>2823</v>
      </c>
      <c r="C1593">
        <v>2.282722E-3</v>
      </c>
      <c r="D1593">
        <v>1.138223E-2</v>
      </c>
      <c r="E1593">
        <v>1.0318882999999999E-2</v>
      </c>
      <c r="F1593">
        <v>9.7577600000000003E-4</v>
      </c>
      <c r="G1593">
        <v>7.0462391999999999E-2</v>
      </c>
    </row>
    <row r="1594" spans="1:7" x14ac:dyDescent="0.25">
      <c r="A1594" t="s">
        <v>1666</v>
      </c>
      <c r="B1594" t="s">
        <v>3047</v>
      </c>
      <c r="C1594">
        <v>2.28211E-3</v>
      </c>
      <c r="D1594">
        <v>1.0346879E-2</v>
      </c>
      <c r="E1594">
        <v>5.2623365999999998E-2</v>
      </c>
      <c r="F1594">
        <v>8.4198320000000004E-3</v>
      </c>
      <c r="G1594" s="1">
        <v>9.09E-5</v>
      </c>
    </row>
    <row r="1595" spans="1:7" x14ac:dyDescent="0.25">
      <c r="A1595" t="s">
        <v>1667</v>
      </c>
      <c r="B1595" t="s">
        <v>2823</v>
      </c>
      <c r="C1595">
        <v>2.279966E-3</v>
      </c>
      <c r="D1595">
        <v>2.5113093E-2</v>
      </c>
      <c r="E1595">
        <v>3.0915455000000001E-2</v>
      </c>
      <c r="F1595">
        <v>6.0311693999999999E-2</v>
      </c>
      <c r="G1595">
        <v>4.4584255000000003E-2</v>
      </c>
    </row>
    <row r="1596" spans="1:7" x14ac:dyDescent="0.25">
      <c r="A1596" t="s">
        <v>1668</v>
      </c>
      <c r="B1596" t="s">
        <v>2823</v>
      </c>
      <c r="C1596">
        <v>2.2739190000000001E-3</v>
      </c>
      <c r="D1596">
        <v>2.2944709000000001E-2</v>
      </c>
      <c r="E1596">
        <v>2.2054028E-2</v>
      </c>
      <c r="F1596">
        <v>7.8553755000000003E-2</v>
      </c>
      <c r="G1596">
        <v>1.0550405000000001E-2</v>
      </c>
    </row>
    <row r="1597" spans="1:7" x14ac:dyDescent="0.25">
      <c r="A1597" t="s">
        <v>1669</v>
      </c>
      <c r="B1597" t="s">
        <v>2823</v>
      </c>
      <c r="C1597">
        <v>2.2614060000000001E-3</v>
      </c>
      <c r="D1597">
        <v>1.082649E-3</v>
      </c>
      <c r="E1597">
        <v>7.1189590000000002E-3</v>
      </c>
      <c r="F1597">
        <v>2.5817514E-2</v>
      </c>
      <c r="G1597">
        <v>9.1684409999999994E-3</v>
      </c>
    </row>
    <row r="1598" spans="1:7" x14ac:dyDescent="0.25">
      <c r="A1598" t="s">
        <v>1670</v>
      </c>
      <c r="B1598" t="s">
        <v>2823</v>
      </c>
      <c r="C1598">
        <v>2.2612040000000002E-3</v>
      </c>
      <c r="D1598" s="1">
        <v>8.2300000000000008E-6</v>
      </c>
      <c r="E1598">
        <v>8.2650831999999994E-2</v>
      </c>
      <c r="F1598">
        <v>0.112556295</v>
      </c>
      <c r="G1598">
        <v>0.114215993</v>
      </c>
    </row>
    <row r="1599" spans="1:7" x14ac:dyDescent="0.25">
      <c r="A1599" t="s">
        <v>1671</v>
      </c>
      <c r="B1599" t="s">
        <v>2823</v>
      </c>
      <c r="C1599">
        <v>2.2599510000000001E-3</v>
      </c>
      <c r="D1599">
        <v>2.617407E-3</v>
      </c>
      <c r="E1599">
        <v>2.9335800000000002E-4</v>
      </c>
      <c r="F1599">
        <v>2.0599139999999999E-3</v>
      </c>
      <c r="G1599">
        <v>4.3704717999999997E-2</v>
      </c>
    </row>
    <row r="1600" spans="1:7" x14ac:dyDescent="0.25">
      <c r="A1600" t="s">
        <v>1672</v>
      </c>
      <c r="B1600" t="s">
        <v>2823</v>
      </c>
      <c r="C1600">
        <v>2.259881E-3</v>
      </c>
      <c r="D1600">
        <v>6.3999800000000002E-4</v>
      </c>
      <c r="E1600">
        <v>1.967234E-3</v>
      </c>
      <c r="F1600">
        <v>9.2918899999999997E-4</v>
      </c>
      <c r="G1600">
        <v>0.17039406500000001</v>
      </c>
    </row>
    <row r="1601" spans="1:7" x14ac:dyDescent="0.25">
      <c r="A1601" t="s">
        <v>1673</v>
      </c>
      <c r="B1601" t="s">
        <v>2823</v>
      </c>
      <c r="C1601">
        <v>2.250302E-3</v>
      </c>
      <c r="D1601">
        <v>2.647623E-3</v>
      </c>
      <c r="E1601">
        <v>1.3168803999999999E-2</v>
      </c>
      <c r="F1601">
        <v>8.3714989999999993E-3</v>
      </c>
      <c r="G1601">
        <v>6.0074890000000004E-3</v>
      </c>
    </row>
    <row r="1602" spans="1:7" x14ac:dyDescent="0.25">
      <c r="A1602" t="s">
        <v>1674</v>
      </c>
      <c r="B1602" t="s">
        <v>2823</v>
      </c>
      <c r="C1602">
        <v>2.2249990000000001E-3</v>
      </c>
      <c r="D1602">
        <v>3.2056400000000002E-4</v>
      </c>
      <c r="E1602">
        <v>0.133247527</v>
      </c>
      <c r="F1602">
        <v>7.8499016000000005E-2</v>
      </c>
      <c r="G1602">
        <v>9.1133589000000001E-2</v>
      </c>
    </row>
    <row r="1603" spans="1:7" x14ac:dyDescent="0.25">
      <c r="A1603" t="s">
        <v>1675</v>
      </c>
      <c r="B1603" t="s">
        <v>2823</v>
      </c>
      <c r="C1603">
        <v>2.22135E-3</v>
      </c>
      <c r="D1603" s="1">
        <v>2.51E-8</v>
      </c>
      <c r="E1603">
        <v>0.12873599399999999</v>
      </c>
      <c r="F1603">
        <v>3.6935284999999998E-2</v>
      </c>
      <c r="G1603">
        <v>6.8928197999999996E-2</v>
      </c>
    </row>
    <row r="1604" spans="1:7" x14ac:dyDescent="0.25">
      <c r="A1604" t="s">
        <v>1676</v>
      </c>
      <c r="B1604" t="s">
        <v>2823</v>
      </c>
      <c r="C1604">
        <v>2.2136220000000002E-3</v>
      </c>
      <c r="D1604">
        <v>6.5232720999999994E-2</v>
      </c>
      <c r="E1604">
        <v>4.0990133999999998E-2</v>
      </c>
      <c r="F1604">
        <v>9.5974137000000001E-2</v>
      </c>
      <c r="G1604">
        <v>1.204451E-3</v>
      </c>
    </row>
    <row r="1605" spans="1:7" x14ac:dyDescent="0.25">
      <c r="A1605" t="s">
        <v>1677</v>
      </c>
      <c r="B1605" t="s">
        <v>2823</v>
      </c>
      <c r="C1605">
        <v>2.1895479999999999E-3</v>
      </c>
      <c r="D1605">
        <v>3.1227579999999998E-3</v>
      </c>
      <c r="E1605">
        <v>2.8024529999999999E-2</v>
      </c>
      <c r="F1605">
        <v>8.0710904E-2</v>
      </c>
      <c r="G1605">
        <v>0.141328169</v>
      </c>
    </row>
    <row r="1606" spans="1:7" x14ac:dyDescent="0.25">
      <c r="A1606" t="s">
        <v>1678</v>
      </c>
      <c r="B1606" t="s">
        <v>2823</v>
      </c>
      <c r="C1606">
        <v>2.1884679999999998E-3</v>
      </c>
      <c r="D1606">
        <v>2.2399760000000001E-2</v>
      </c>
      <c r="E1606">
        <v>2.2746981999999999E-2</v>
      </c>
      <c r="F1606">
        <v>1.2801526000000001E-2</v>
      </c>
      <c r="G1606">
        <v>1.9622237000000001E-2</v>
      </c>
    </row>
    <row r="1607" spans="1:7" x14ac:dyDescent="0.25">
      <c r="A1607" t="s">
        <v>1679</v>
      </c>
      <c r="B1607" t="s">
        <v>2823</v>
      </c>
      <c r="C1607">
        <v>2.1846740000000002E-3</v>
      </c>
      <c r="D1607">
        <v>1.1886760000000001E-3</v>
      </c>
      <c r="E1607">
        <v>9.0908320000000001E-3</v>
      </c>
      <c r="F1607">
        <v>3.1160693E-2</v>
      </c>
      <c r="G1607">
        <v>6.0294451999999998E-2</v>
      </c>
    </row>
    <row r="1608" spans="1:7" x14ac:dyDescent="0.25">
      <c r="A1608" t="s">
        <v>1680</v>
      </c>
      <c r="B1608" t="s">
        <v>2823</v>
      </c>
      <c r="C1608">
        <v>2.1831139999999999E-3</v>
      </c>
      <c r="D1608">
        <v>3.0547730000000002E-3</v>
      </c>
      <c r="E1608" s="1">
        <v>5.8499999999999999E-6</v>
      </c>
      <c r="F1608">
        <v>3.8933044999999999E-2</v>
      </c>
      <c r="G1608">
        <v>0.101039088</v>
      </c>
    </row>
    <row r="1609" spans="1:7" x14ac:dyDescent="0.25">
      <c r="A1609" t="s">
        <v>1681</v>
      </c>
      <c r="B1609" t="s">
        <v>2823</v>
      </c>
      <c r="C1609">
        <v>2.1735859999999999E-3</v>
      </c>
      <c r="D1609">
        <v>4.1495660000000004E-3</v>
      </c>
      <c r="E1609">
        <v>1.4450569E-2</v>
      </c>
      <c r="F1609">
        <v>2.1416711000000001E-2</v>
      </c>
      <c r="G1609">
        <v>3.2645945000000003E-2</v>
      </c>
    </row>
    <row r="1610" spans="1:7" x14ac:dyDescent="0.25">
      <c r="A1610" t="s">
        <v>1682</v>
      </c>
      <c r="B1610" t="s">
        <v>2823</v>
      </c>
      <c r="C1610">
        <v>2.168807E-3</v>
      </c>
      <c r="D1610">
        <v>8.1419260000000007E-3</v>
      </c>
      <c r="E1610">
        <v>3.4464455999999997E-2</v>
      </c>
      <c r="F1610">
        <v>8.7754213999999997E-2</v>
      </c>
      <c r="G1610">
        <v>2.3084532000000001E-2</v>
      </c>
    </row>
    <row r="1611" spans="1:7" x14ac:dyDescent="0.25">
      <c r="A1611" t="s">
        <v>1683</v>
      </c>
      <c r="B1611" t="s">
        <v>2823</v>
      </c>
      <c r="C1611">
        <v>2.1665009999999999E-3</v>
      </c>
      <c r="D1611">
        <v>0.36489613599999998</v>
      </c>
      <c r="E1611">
        <v>5.5649970000000003E-3</v>
      </c>
      <c r="F1611">
        <v>1.8219981999999999E-2</v>
      </c>
      <c r="G1611">
        <v>1.2342760000000001E-3</v>
      </c>
    </row>
    <row r="1612" spans="1:7" x14ac:dyDescent="0.25">
      <c r="A1612" t="s">
        <v>1684</v>
      </c>
      <c r="B1612" t="s">
        <v>2823</v>
      </c>
      <c r="C1612">
        <v>2.1624259999999998E-3</v>
      </c>
      <c r="D1612">
        <v>1.2694150000000001E-3</v>
      </c>
      <c r="E1612">
        <v>5.1361931E-2</v>
      </c>
      <c r="F1612">
        <v>1.0783100000000001E-3</v>
      </c>
      <c r="G1612">
        <v>5.7429392000000003E-2</v>
      </c>
    </row>
    <row r="1613" spans="1:7" x14ac:dyDescent="0.25">
      <c r="A1613" t="s">
        <v>1685</v>
      </c>
      <c r="B1613" t="s">
        <v>2823</v>
      </c>
      <c r="C1613">
        <v>2.1617899999999998E-3</v>
      </c>
      <c r="D1613">
        <v>2.5379899999999997E-4</v>
      </c>
      <c r="E1613">
        <v>1.0268882E-2</v>
      </c>
      <c r="F1613">
        <v>7.2391729999999998E-3</v>
      </c>
      <c r="G1613">
        <v>3.0725270999999998E-2</v>
      </c>
    </row>
    <row r="1614" spans="1:7" x14ac:dyDescent="0.25">
      <c r="A1614" t="s">
        <v>1686</v>
      </c>
      <c r="B1614" t="s">
        <v>2823</v>
      </c>
      <c r="C1614">
        <v>2.1562619999999999E-3</v>
      </c>
      <c r="D1614">
        <v>1.6271999999999999E-4</v>
      </c>
      <c r="E1614">
        <v>3.1420189999999998E-3</v>
      </c>
      <c r="F1614">
        <v>4.0559694E-2</v>
      </c>
      <c r="G1614">
        <v>2.5347690000000001E-3</v>
      </c>
    </row>
    <row r="1615" spans="1:7" x14ac:dyDescent="0.25">
      <c r="A1615" t="s">
        <v>1687</v>
      </c>
      <c r="B1615" t="s">
        <v>2823</v>
      </c>
      <c r="C1615">
        <v>2.153472E-3</v>
      </c>
      <c r="D1615">
        <v>5.4402832999999998E-2</v>
      </c>
      <c r="E1615">
        <v>8.7179100000000002E-4</v>
      </c>
      <c r="F1615">
        <v>3.845399E-2</v>
      </c>
      <c r="G1615">
        <v>0.206452039</v>
      </c>
    </row>
    <row r="1616" spans="1:7" x14ac:dyDescent="0.25">
      <c r="A1616" t="s">
        <v>1688</v>
      </c>
      <c r="B1616" t="s">
        <v>2823</v>
      </c>
      <c r="C1616">
        <v>2.1387210000000001E-3</v>
      </c>
      <c r="D1616">
        <v>2.0265476000000001E-2</v>
      </c>
      <c r="E1616">
        <v>1.9449398E-2</v>
      </c>
      <c r="F1616" s="1">
        <v>6.0300000000000002E-5</v>
      </c>
      <c r="G1616">
        <v>6.734147E-2</v>
      </c>
    </row>
    <row r="1617" spans="1:7" x14ac:dyDescent="0.25">
      <c r="A1617" t="s">
        <v>1689</v>
      </c>
      <c r="B1617" t="s">
        <v>2823</v>
      </c>
      <c r="C1617">
        <v>2.1360720000000001E-3</v>
      </c>
      <c r="D1617">
        <v>3.9370900000000001E-4</v>
      </c>
      <c r="E1617">
        <v>9.5194259999999992E-3</v>
      </c>
      <c r="F1617">
        <v>6.6870100000000002E-3</v>
      </c>
      <c r="G1617">
        <v>4.6846054999999998E-2</v>
      </c>
    </row>
    <row r="1618" spans="1:7" x14ac:dyDescent="0.25">
      <c r="A1618" t="s">
        <v>1690</v>
      </c>
      <c r="B1618" t="s">
        <v>2823</v>
      </c>
      <c r="C1618">
        <v>2.1310280000000001E-3</v>
      </c>
      <c r="D1618">
        <v>3.0753605999999999E-2</v>
      </c>
      <c r="E1618">
        <v>5.5235115000000001E-2</v>
      </c>
      <c r="F1618">
        <v>7.5815799999999999E-4</v>
      </c>
      <c r="G1618">
        <v>4.8203320000000001E-3</v>
      </c>
    </row>
    <row r="1619" spans="1:7" x14ac:dyDescent="0.25">
      <c r="A1619" t="s">
        <v>1691</v>
      </c>
      <c r="B1619" t="s">
        <v>2823</v>
      </c>
      <c r="C1619">
        <v>2.1274380000000002E-3</v>
      </c>
      <c r="D1619">
        <v>1.1409129999999999E-3</v>
      </c>
      <c r="E1619">
        <v>7.3608099999999997E-4</v>
      </c>
      <c r="F1619" s="1">
        <v>4.8199999999999999E-5</v>
      </c>
      <c r="G1619">
        <v>3.6570219999999998E-3</v>
      </c>
    </row>
    <row r="1620" spans="1:7" x14ac:dyDescent="0.25">
      <c r="A1620" t="s">
        <v>1692</v>
      </c>
      <c r="B1620" t="s">
        <v>2823</v>
      </c>
      <c r="C1620">
        <v>2.1257250000000002E-3</v>
      </c>
      <c r="D1620">
        <v>9.1497220000000008E-3</v>
      </c>
      <c r="E1620">
        <v>4.0326199999999999E-4</v>
      </c>
      <c r="F1620">
        <v>7.7727329999999997E-2</v>
      </c>
      <c r="G1620">
        <v>5.5103646999999999E-2</v>
      </c>
    </row>
    <row r="1621" spans="1:7" x14ac:dyDescent="0.25">
      <c r="A1621" t="s">
        <v>1693</v>
      </c>
      <c r="B1621" t="s">
        <v>2823</v>
      </c>
      <c r="C1621">
        <v>2.1236520000000002E-3</v>
      </c>
      <c r="D1621">
        <v>2.123888E-3</v>
      </c>
      <c r="E1621">
        <v>0.11593424500000001</v>
      </c>
      <c r="F1621">
        <v>9.0823057999999998E-2</v>
      </c>
      <c r="G1621">
        <v>3.8820451999999998E-2</v>
      </c>
    </row>
    <row r="1622" spans="1:7" x14ac:dyDescent="0.25">
      <c r="A1622" t="s">
        <v>1694</v>
      </c>
      <c r="B1622" t="s">
        <v>2823</v>
      </c>
      <c r="C1622">
        <v>2.122727E-3</v>
      </c>
      <c r="D1622">
        <v>5.1876705000000002E-2</v>
      </c>
      <c r="E1622">
        <v>5.4319338000000002E-2</v>
      </c>
      <c r="F1622">
        <v>6.0165193999999998E-2</v>
      </c>
      <c r="G1622">
        <v>4.1013762000000002E-2</v>
      </c>
    </row>
    <row r="1623" spans="1:7" x14ac:dyDescent="0.25">
      <c r="A1623" t="s">
        <v>1695</v>
      </c>
      <c r="B1623" t="s">
        <v>2823</v>
      </c>
      <c r="C1623">
        <v>2.1220950000000001E-3</v>
      </c>
      <c r="D1623">
        <v>0.14136267299999999</v>
      </c>
      <c r="E1623" s="1">
        <v>7.7999999999999999E-5</v>
      </c>
      <c r="F1623">
        <v>7.1572599999999997E-4</v>
      </c>
      <c r="G1623">
        <v>9.8942189999999992E-3</v>
      </c>
    </row>
    <row r="1624" spans="1:7" x14ac:dyDescent="0.25">
      <c r="A1624" t="s">
        <v>1696</v>
      </c>
      <c r="B1624" t="s">
        <v>2823</v>
      </c>
      <c r="C1624">
        <v>2.1179079999999999E-3</v>
      </c>
      <c r="D1624">
        <v>2.9641634E-2</v>
      </c>
      <c r="E1624">
        <v>0.20096777299999999</v>
      </c>
      <c r="F1624">
        <v>5.3407230999999999E-2</v>
      </c>
      <c r="G1624">
        <v>9.6803939000000006E-2</v>
      </c>
    </row>
    <row r="1625" spans="1:7" x14ac:dyDescent="0.25">
      <c r="A1625" t="s">
        <v>1697</v>
      </c>
      <c r="B1625" t="s">
        <v>2823</v>
      </c>
      <c r="C1625">
        <v>2.109395E-3</v>
      </c>
      <c r="D1625">
        <v>7.5290829999999998E-3</v>
      </c>
      <c r="E1625">
        <v>2.268819E-3</v>
      </c>
      <c r="F1625">
        <v>4.8670989999999997E-3</v>
      </c>
      <c r="G1625">
        <v>7.1174469000000004E-2</v>
      </c>
    </row>
    <row r="1626" spans="1:7" x14ac:dyDescent="0.25">
      <c r="A1626" t="s">
        <v>1698</v>
      </c>
      <c r="B1626" t="s">
        <v>2823</v>
      </c>
      <c r="C1626">
        <v>2.1088589999999998E-3</v>
      </c>
      <c r="D1626">
        <v>1.058388E-3</v>
      </c>
      <c r="E1626">
        <v>4.8365030000000003E-2</v>
      </c>
      <c r="F1626">
        <v>3.014087E-2</v>
      </c>
      <c r="G1626">
        <v>2.0487140000000001E-3</v>
      </c>
    </row>
    <row r="1627" spans="1:7" x14ac:dyDescent="0.25">
      <c r="A1627" t="s">
        <v>1699</v>
      </c>
      <c r="B1627" t="s">
        <v>2823</v>
      </c>
      <c r="C1627">
        <v>2.1087369999999999E-3</v>
      </c>
      <c r="D1627">
        <v>0.26943214999999998</v>
      </c>
      <c r="E1627">
        <v>3.0474300000000001E-4</v>
      </c>
      <c r="F1627">
        <v>1.0413795E-2</v>
      </c>
      <c r="G1627">
        <v>2.8358989999999998E-3</v>
      </c>
    </row>
    <row r="1628" spans="1:7" x14ac:dyDescent="0.25">
      <c r="A1628" t="s">
        <v>1700</v>
      </c>
      <c r="B1628" t="s">
        <v>2823</v>
      </c>
      <c r="C1628">
        <v>2.10202E-3</v>
      </c>
      <c r="D1628">
        <v>8.0383286999999998E-2</v>
      </c>
      <c r="E1628">
        <v>0.148510277</v>
      </c>
      <c r="F1628">
        <v>2.3864621999999999E-2</v>
      </c>
      <c r="G1628">
        <v>1.8352360000000002E-2</v>
      </c>
    </row>
    <row r="1629" spans="1:7" x14ac:dyDescent="0.25">
      <c r="A1629" t="s">
        <v>1701</v>
      </c>
      <c r="B1629" t="s">
        <v>2823</v>
      </c>
      <c r="C1629">
        <v>2.1012100000000001E-3</v>
      </c>
      <c r="D1629">
        <v>1.3062169999999999E-3</v>
      </c>
      <c r="E1629">
        <v>9.3049928000000004E-2</v>
      </c>
      <c r="F1629">
        <v>2.575794E-2</v>
      </c>
      <c r="G1629">
        <v>8.8757826999999997E-2</v>
      </c>
    </row>
    <row r="1630" spans="1:7" x14ac:dyDescent="0.25">
      <c r="A1630" t="s">
        <v>1702</v>
      </c>
      <c r="B1630" t="s">
        <v>2823</v>
      </c>
      <c r="C1630">
        <v>2.0937389999999998E-3</v>
      </c>
      <c r="D1630">
        <v>1.4843027999999999E-2</v>
      </c>
      <c r="E1630" s="1">
        <v>1.13E-5</v>
      </c>
      <c r="F1630">
        <v>1.8889968E-2</v>
      </c>
      <c r="G1630">
        <v>1.8379822000000001E-2</v>
      </c>
    </row>
    <row r="1631" spans="1:7" x14ac:dyDescent="0.25">
      <c r="A1631" t="s">
        <v>1703</v>
      </c>
      <c r="B1631" t="s">
        <v>2823</v>
      </c>
      <c r="C1631">
        <v>2.091224E-3</v>
      </c>
      <c r="D1631">
        <v>0.19004320099999999</v>
      </c>
      <c r="E1631" s="1">
        <v>2.3E-6</v>
      </c>
      <c r="F1631">
        <v>8.1307154000000006E-2</v>
      </c>
      <c r="G1631">
        <v>9.1373389999999995E-3</v>
      </c>
    </row>
    <row r="1632" spans="1:7" x14ac:dyDescent="0.25">
      <c r="A1632" t="s">
        <v>1704</v>
      </c>
      <c r="B1632" t="s">
        <v>2823</v>
      </c>
      <c r="C1632">
        <v>2.0903300000000001E-3</v>
      </c>
      <c r="D1632">
        <v>5.9012362999999998E-2</v>
      </c>
      <c r="E1632">
        <v>6.9058399999999995E-4</v>
      </c>
      <c r="F1632">
        <v>0.33050389400000002</v>
      </c>
      <c r="G1632">
        <v>5.6978499999999995E-4</v>
      </c>
    </row>
    <row r="1633" spans="1:7" x14ac:dyDescent="0.25">
      <c r="A1633" t="s">
        <v>1705</v>
      </c>
      <c r="B1633" t="s">
        <v>2823</v>
      </c>
      <c r="C1633">
        <v>2.0873609999999998E-3</v>
      </c>
      <c r="D1633">
        <v>4.4996410000000004E-3</v>
      </c>
      <c r="E1633">
        <v>1.8216263E-2</v>
      </c>
      <c r="F1633">
        <v>5.6966099999999995E-4</v>
      </c>
      <c r="G1633">
        <v>2.1159747999999999E-2</v>
      </c>
    </row>
    <row r="1634" spans="1:7" x14ac:dyDescent="0.25">
      <c r="A1634" t="s">
        <v>1706</v>
      </c>
      <c r="B1634" t="s">
        <v>2823</v>
      </c>
      <c r="C1634">
        <v>2.0838110000000001E-3</v>
      </c>
      <c r="D1634">
        <v>0.14969357599999999</v>
      </c>
      <c r="E1634">
        <v>1.3723907E-2</v>
      </c>
      <c r="F1634">
        <v>4.9771759999999998E-3</v>
      </c>
      <c r="G1634">
        <v>3.2517199999999998E-4</v>
      </c>
    </row>
    <row r="1635" spans="1:7" x14ac:dyDescent="0.25">
      <c r="A1635" t="s">
        <v>1707</v>
      </c>
      <c r="B1635" t="s">
        <v>2823</v>
      </c>
      <c r="C1635">
        <v>2.0792940000000002E-3</v>
      </c>
      <c r="D1635">
        <v>0.27667955300000002</v>
      </c>
      <c r="E1635">
        <v>1.5179934000000001E-2</v>
      </c>
      <c r="F1635">
        <v>1.4051114E-2</v>
      </c>
      <c r="G1635">
        <v>3.4416399999999999E-4</v>
      </c>
    </row>
    <row r="1636" spans="1:7" x14ac:dyDescent="0.25">
      <c r="A1636" t="s">
        <v>1708</v>
      </c>
      <c r="B1636" t="s">
        <v>2823</v>
      </c>
      <c r="C1636">
        <v>2.0725930000000002E-3</v>
      </c>
      <c r="D1636">
        <v>7.4994968999999995E-2</v>
      </c>
      <c r="E1636">
        <v>7.4342185000000005E-2</v>
      </c>
      <c r="F1636">
        <v>0.160326419</v>
      </c>
      <c r="G1636">
        <v>8.1844393000000001E-2</v>
      </c>
    </row>
    <row r="1637" spans="1:7" x14ac:dyDescent="0.25">
      <c r="A1637" t="s">
        <v>1709</v>
      </c>
      <c r="B1637" t="s">
        <v>2823</v>
      </c>
      <c r="C1637">
        <v>2.0695069999999999E-3</v>
      </c>
      <c r="D1637">
        <v>9.5847399999999996E-4</v>
      </c>
      <c r="E1637">
        <v>1.2639680000000001E-3</v>
      </c>
      <c r="F1637">
        <v>2.0728085E-2</v>
      </c>
      <c r="G1637">
        <v>5.6167070000000003E-3</v>
      </c>
    </row>
    <row r="1638" spans="1:7" x14ac:dyDescent="0.25">
      <c r="A1638" t="s">
        <v>1710</v>
      </c>
      <c r="B1638" t="s">
        <v>2823</v>
      </c>
      <c r="C1638">
        <v>2.0659110000000001E-3</v>
      </c>
      <c r="D1638">
        <v>4.0598300000000001E-4</v>
      </c>
      <c r="E1638">
        <v>0.20983631599999999</v>
      </c>
      <c r="F1638">
        <v>5.0307602E-2</v>
      </c>
      <c r="G1638">
        <v>4.0005774000000001E-2</v>
      </c>
    </row>
    <row r="1639" spans="1:7" x14ac:dyDescent="0.25">
      <c r="A1639" t="s">
        <v>1711</v>
      </c>
      <c r="B1639" t="s">
        <v>2823</v>
      </c>
      <c r="C1639">
        <v>2.0621910000000001E-3</v>
      </c>
      <c r="D1639" s="1">
        <v>5.8300000000000001E-5</v>
      </c>
      <c r="E1639">
        <v>4.8757086999999998E-2</v>
      </c>
      <c r="F1639">
        <v>3.2004550000000001E-3</v>
      </c>
      <c r="G1639">
        <v>8.8575029999999992E-3</v>
      </c>
    </row>
    <row r="1640" spans="1:7" x14ac:dyDescent="0.25">
      <c r="A1640" t="s">
        <v>1712</v>
      </c>
      <c r="B1640" t="s">
        <v>2823</v>
      </c>
      <c r="C1640">
        <v>2.0613300000000001E-3</v>
      </c>
      <c r="D1640">
        <v>4.7497099999999999E-3</v>
      </c>
      <c r="E1640">
        <v>1.3314711E-2</v>
      </c>
      <c r="F1640">
        <v>9.6244500000000003E-4</v>
      </c>
      <c r="G1640">
        <v>5.5129789999999998E-2</v>
      </c>
    </row>
    <row r="1641" spans="1:7" x14ac:dyDescent="0.25">
      <c r="A1641" t="s">
        <v>1713</v>
      </c>
      <c r="B1641" t="s">
        <v>2823</v>
      </c>
      <c r="C1641">
        <v>2.046801E-3</v>
      </c>
      <c r="D1641">
        <v>5.5766241000000001E-2</v>
      </c>
      <c r="E1641">
        <v>6.9943430000000001E-3</v>
      </c>
      <c r="F1641">
        <v>4.2314355999999997E-2</v>
      </c>
      <c r="G1641">
        <v>4.1867560999999998E-2</v>
      </c>
    </row>
    <row r="1642" spans="1:7" x14ac:dyDescent="0.25">
      <c r="A1642" t="s">
        <v>1714</v>
      </c>
      <c r="B1642" t="s">
        <v>3047</v>
      </c>
      <c r="C1642">
        <v>2.0432359999999999E-3</v>
      </c>
      <c r="D1642">
        <v>3.04909E-3</v>
      </c>
      <c r="E1642">
        <v>7.70285E-4</v>
      </c>
      <c r="F1642">
        <v>7.8443920000000004E-3</v>
      </c>
      <c r="G1642">
        <v>1.5843653999999999E-2</v>
      </c>
    </row>
    <row r="1643" spans="1:7" x14ac:dyDescent="0.25">
      <c r="A1643" t="s">
        <v>1715</v>
      </c>
      <c r="B1643" t="s">
        <v>2823</v>
      </c>
      <c r="C1643">
        <v>2.0388149999999998E-3</v>
      </c>
      <c r="D1643">
        <v>1.2307959999999999E-3</v>
      </c>
      <c r="E1643">
        <v>5.2405109999999998E-3</v>
      </c>
      <c r="F1643">
        <v>1.2349819999999999E-2</v>
      </c>
      <c r="G1643">
        <v>4.2290089999999997E-3</v>
      </c>
    </row>
    <row r="1644" spans="1:7" x14ac:dyDescent="0.25">
      <c r="A1644" t="s">
        <v>1716</v>
      </c>
      <c r="B1644" t="s">
        <v>2823</v>
      </c>
      <c r="C1644">
        <v>2.030932E-3</v>
      </c>
      <c r="D1644">
        <v>2.8285228999999999E-2</v>
      </c>
      <c r="E1644">
        <v>5.9138960000000001E-3</v>
      </c>
      <c r="F1644">
        <v>7.1296038000000006E-2</v>
      </c>
      <c r="G1644">
        <v>6.4557193999999998E-2</v>
      </c>
    </row>
    <row r="1645" spans="1:7" x14ac:dyDescent="0.25">
      <c r="A1645" t="s">
        <v>1717</v>
      </c>
      <c r="B1645" t="s">
        <v>2823</v>
      </c>
      <c r="C1645">
        <v>2.028368E-3</v>
      </c>
      <c r="D1645">
        <v>5.2349290000000001E-3</v>
      </c>
      <c r="E1645">
        <v>7.3932901999999995E-2</v>
      </c>
      <c r="F1645">
        <v>6.9601716999999994E-2</v>
      </c>
      <c r="G1645">
        <v>2.6141617999999998E-2</v>
      </c>
    </row>
    <row r="1646" spans="1:7" x14ac:dyDescent="0.25">
      <c r="A1646" t="s">
        <v>1718</v>
      </c>
      <c r="B1646" t="s">
        <v>2823</v>
      </c>
      <c r="C1646">
        <v>2.0248810000000001E-3</v>
      </c>
      <c r="D1646">
        <v>2.1943344E-2</v>
      </c>
      <c r="E1646">
        <v>6.9690990000000003E-3</v>
      </c>
      <c r="F1646">
        <v>2.438207E-3</v>
      </c>
      <c r="G1646">
        <v>6.024214E-3</v>
      </c>
    </row>
    <row r="1647" spans="1:7" x14ac:dyDescent="0.25">
      <c r="A1647" t="s">
        <v>1719</v>
      </c>
      <c r="B1647" t="s">
        <v>2823</v>
      </c>
      <c r="C1647">
        <v>2.0246830000000002E-3</v>
      </c>
      <c r="D1647">
        <v>2.02005E-4</v>
      </c>
      <c r="E1647">
        <v>1.7470100000000001E-4</v>
      </c>
      <c r="F1647">
        <v>5.1256670000000004E-3</v>
      </c>
      <c r="G1647">
        <v>6.4706300000000002E-4</v>
      </c>
    </row>
    <row r="1648" spans="1:7" x14ac:dyDescent="0.25">
      <c r="A1648" t="s">
        <v>1720</v>
      </c>
      <c r="B1648" t="s">
        <v>2823</v>
      </c>
      <c r="C1648">
        <v>2.02301E-3</v>
      </c>
      <c r="D1648">
        <v>2.214168E-2</v>
      </c>
      <c r="E1648">
        <v>2.7662148000000001E-2</v>
      </c>
      <c r="F1648">
        <v>7.7065761999999996E-2</v>
      </c>
      <c r="G1648">
        <v>8.2982676000000005E-2</v>
      </c>
    </row>
    <row r="1649" spans="1:7" x14ac:dyDescent="0.25">
      <c r="A1649" t="s">
        <v>1721</v>
      </c>
      <c r="B1649" t="s">
        <v>2823</v>
      </c>
      <c r="C1649">
        <v>2.0205599999999998E-3</v>
      </c>
      <c r="D1649">
        <v>4.5867946E-2</v>
      </c>
      <c r="E1649">
        <v>1.569605E-3</v>
      </c>
      <c r="F1649">
        <v>6.7904016999999997E-2</v>
      </c>
      <c r="G1649">
        <v>9.4340650000000002E-3</v>
      </c>
    </row>
    <row r="1650" spans="1:7" x14ac:dyDescent="0.25">
      <c r="A1650" t="s">
        <v>1722</v>
      </c>
      <c r="B1650" t="s">
        <v>2823</v>
      </c>
      <c r="C1650">
        <v>2.0190529999999998E-3</v>
      </c>
      <c r="D1650">
        <v>2.8509587999999999E-2</v>
      </c>
      <c r="E1650">
        <v>0.10886707599999999</v>
      </c>
      <c r="F1650">
        <v>5.5435703000000003E-2</v>
      </c>
      <c r="G1650">
        <v>1.523365E-3</v>
      </c>
    </row>
    <row r="1651" spans="1:7" x14ac:dyDescent="0.25">
      <c r="A1651" t="s">
        <v>1723</v>
      </c>
      <c r="B1651" t="s">
        <v>2823</v>
      </c>
      <c r="C1651">
        <v>2.012822E-3</v>
      </c>
      <c r="D1651">
        <v>1.2233152000000001E-2</v>
      </c>
      <c r="E1651" s="1">
        <v>4.2400000000000001E-5</v>
      </c>
      <c r="F1651" s="1">
        <v>1.17E-5</v>
      </c>
      <c r="G1651">
        <v>6.6585699999999995E-4</v>
      </c>
    </row>
    <row r="1652" spans="1:7" x14ac:dyDescent="0.25">
      <c r="A1652" t="s">
        <v>1724</v>
      </c>
      <c r="B1652" t="s">
        <v>2823</v>
      </c>
      <c r="C1652">
        <v>2.0075230000000002E-3</v>
      </c>
      <c r="D1652">
        <v>8.5457600000000001E-4</v>
      </c>
      <c r="E1652">
        <v>3.5205796999999997E-2</v>
      </c>
      <c r="F1652">
        <v>2.5291920999999998E-2</v>
      </c>
      <c r="G1652">
        <v>6.3423300000000002E-3</v>
      </c>
    </row>
    <row r="1653" spans="1:7" x14ac:dyDescent="0.25">
      <c r="A1653" t="s">
        <v>1725</v>
      </c>
      <c r="B1653" t="s">
        <v>2823</v>
      </c>
      <c r="C1653">
        <v>2.000801E-3</v>
      </c>
      <c r="D1653">
        <v>6.1700660000000001E-3</v>
      </c>
      <c r="E1653">
        <v>0.461508156</v>
      </c>
      <c r="F1653">
        <v>0.13256409199999999</v>
      </c>
      <c r="G1653">
        <v>1.5961131E-2</v>
      </c>
    </row>
    <row r="1654" spans="1:7" x14ac:dyDescent="0.25">
      <c r="A1654" t="s">
        <v>1726</v>
      </c>
      <c r="B1654" t="s">
        <v>2823</v>
      </c>
      <c r="C1654">
        <v>1.9999340000000001E-3</v>
      </c>
      <c r="D1654">
        <v>6.4201969999999999E-3</v>
      </c>
      <c r="E1654">
        <v>1.2410816E-2</v>
      </c>
      <c r="F1654">
        <v>1.263744E-3</v>
      </c>
      <c r="G1654">
        <v>1.70836E-4</v>
      </c>
    </row>
    <row r="1655" spans="1:7" x14ac:dyDescent="0.25">
      <c r="A1655" t="s">
        <v>1727</v>
      </c>
      <c r="B1655" t="s">
        <v>2823</v>
      </c>
      <c r="C1655">
        <v>1.9952400000000001E-3</v>
      </c>
      <c r="D1655">
        <v>9.2374809000000002E-2</v>
      </c>
      <c r="E1655">
        <v>1.96932E-4</v>
      </c>
      <c r="F1655">
        <v>5.3669019999999998E-2</v>
      </c>
      <c r="G1655">
        <v>4.2638376999999998E-2</v>
      </c>
    </row>
    <row r="1656" spans="1:7" x14ac:dyDescent="0.25">
      <c r="A1656" t="s">
        <v>1728</v>
      </c>
      <c r="B1656" t="s">
        <v>2823</v>
      </c>
      <c r="C1656">
        <v>1.9758699999999998E-3</v>
      </c>
      <c r="D1656">
        <v>2.35035E-4</v>
      </c>
      <c r="E1656">
        <v>7.6080272000000004E-2</v>
      </c>
      <c r="F1656">
        <v>1.2038563E-2</v>
      </c>
      <c r="G1656">
        <v>0.24121329599999999</v>
      </c>
    </row>
    <row r="1657" spans="1:7" x14ac:dyDescent="0.25">
      <c r="A1657" t="s">
        <v>1729</v>
      </c>
      <c r="B1657" t="s">
        <v>2823</v>
      </c>
      <c r="C1657">
        <v>1.973823E-3</v>
      </c>
      <c r="D1657">
        <v>1.109E-3</v>
      </c>
      <c r="E1657">
        <v>7.8847222999999994E-2</v>
      </c>
      <c r="F1657">
        <v>0.114249275</v>
      </c>
      <c r="G1657">
        <v>9.3567800000000001E-4</v>
      </c>
    </row>
    <row r="1658" spans="1:7" x14ac:dyDescent="0.25">
      <c r="A1658" t="s">
        <v>1730</v>
      </c>
      <c r="B1658" t="s">
        <v>2823</v>
      </c>
      <c r="C1658">
        <v>1.9704229999999998E-3</v>
      </c>
      <c r="D1658">
        <v>2.0898119999999999E-3</v>
      </c>
      <c r="E1658">
        <v>8.6061899999999997E-4</v>
      </c>
      <c r="F1658">
        <v>1.1618903E-2</v>
      </c>
      <c r="G1658">
        <v>1.9489900000000001E-4</v>
      </c>
    </row>
    <row r="1659" spans="1:7" x14ac:dyDescent="0.25">
      <c r="A1659" t="s">
        <v>1731</v>
      </c>
      <c r="B1659" t="s">
        <v>3047</v>
      </c>
      <c r="C1659">
        <v>1.967529E-3</v>
      </c>
      <c r="D1659">
        <v>8.1892100000000002E-4</v>
      </c>
      <c r="E1659">
        <v>0.130632266</v>
      </c>
      <c r="F1659">
        <v>7.0934199999999996E-3</v>
      </c>
      <c r="G1659">
        <v>4.6922064999999999E-2</v>
      </c>
    </row>
    <row r="1660" spans="1:7" x14ac:dyDescent="0.25">
      <c r="A1660" t="s">
        <v>1732</v>
      </c>
      <c r="B1660" t="s">
        <v>3047</v>
      </c>
      <c r="C1660">
        <v>1.961506E-3</v>
      </c>
      <c r="D1660" s="1">
        <v>2.1799999999999999E-6</v>
      </c>
      <c r="E1660">
        <v>9.5906221E-2</v>
      </c>
      <c r="F1660">
        <v>1.5510135E-2</v>
      </c>
      <c r="G1660">
        <v>3.1456154E-2</v>
      </c>
    </row>
    <row r="1661" spans="1:7" x14ac:dyDescent="0.25">
      <c r="A1661" t="s">
        <v>1733</v>
      </c>
      <c r="B1661" t="s">
        <v>2823</v>
      </c>
      <c r="C1661">
        <v>1.9600249999999998E-3</v>
      </c>
      <c r="D1661">
        <v>1.155793E-3</v>
      </c>
      <c r="E1661">
        <v>1.1974090999999999E-2</v>
      </c>
      <c r="F1661">
        <v>1.629838E-3</v>
      </c>
      <c r="G1661">
        <v>6.6795500000000002E-4</v>
      </c>
    </row>
    <row r="1662" spans="1:7" x14ac:dyDescent="0.25">
      <c r="A1662" t="s">
        <v>1734</v>
      </c>
      <c r="B1662" t="s">
        <v>2823</v>
      </c>
      <c r="C1662">
        <v>1.9579720000000001E-3</v>
      </c>
      <c r="D1662">
        <v>0.27004407499999999</v>
      </c>
      <c r="E1662">
        <v>2.8140589999999998E-3</v>
      </c>
      <c r="F1662">
        <v>1.2612315000000001E-2</v>
      </c>
      <c r="G1662">
        <v>9.5575109999999994E-3</v>
      </c>
    </row>
    <row r="1663" spans="1:7" x14ac:dyDescent="0.25">
      <c r="A1663" t="s">
        <v>1735</v>
      </c>
      <c r="B1663" t="s">
        <v>2823</v>
      </c>
      <c r="C1663">
        <v>1.9557039999999999E-3</v>
      </c>
      <c r="D1663">
        <v>0.26872647199999999</v>
      </c>
      <c r="E1663">
        <v>1.7900752999999998E-2</v>
      </c>
      <c r="F1663">
        <v>5.5629429999999999E-3</v>
      </c>
      <c r="G1663">
        <v>4.7989916000000001E-2</v>
      </c>
    </row>
    <row r="1664" spans="1:7" x14ac:dyDescent="0.25">
      <c r="A1664" t="s">
        <v>1736</v>
      </c>
      <c r="B1664" t="s">
        <v>2823</v>
      </c>
      <c r="C1664">
        <v>1.953336E-3</v>
      </c>
      <c r="D1664">
        <v>6.7908409000000003E-2</v>
      </c>
      <c r="E1664">
        <v>2.9112394E-2</v>
      </c>
      <c r="F1664">
        <v>0.13913025400000001</v>
      </c>
      <c r="G1664">
        <v>6.7181400000000002E-2</v>
      </c>
    </row>
    <row r="1665" spans="1:7" x14ac:dyDescent="0.25">
      <c r="A1665" t="s">
        <v>1737</v>
      </c>
      <c r="B1665" t="s">
        <v>2823</v>
      </c>
      <c r="C1665">
        <v>1.9505620000000001E-3</v>
      </c>
      <c r="D1665">
        <v>1.1615122E-2</v>
      </c>
      <c r="E1665">
        <v>5.4602999999999997E-4</v>
      </c>
      <c r="F1665">
        <v>5.0804846000000001E-2</v>
      </c>
      <c r="G1665">
        <v>1.732714E-3</v>
      </c>
    </row>
    <row r="1666" spans="1:7" x14ac:dyDescent="0.25">
      <c r="A1666" t="s">
        <v>1738</v>
      </c>
      <c r="B1666" t="s">
        <v>2823</v>
      </c>
      <c r="C1666">
        <v>1.937207E-3</v>
      </c>
      <c r="D1666">
        <v>3.2214291999999999E-2</v>
      </c>
      <c r="E1666">
        <v>0.187214257</v>
      </c>
      <c r="F1666">
        <v>5.6862129999999999E-3</v>
      </c>
      <c r="G1666">
        <v>2.4797849E-2</v>
      </c>
    </row>
    <row r="1667" spans="1:7" x14ac:dyDescent="0.25">
      <c r="A1667" t="s">
        <v>1739</v>
      </c>
      <c r="B1667" t="s">
        <v>2823</v>
      </c>
      <c r="C1667">
        <v>1.932048E-3</v>
      </c>
      <c r="D1667">
        <v>6.4177349999999999E-3</v>
      </c>
      <c r="E1667">
        <v>1.8764319000000002E-2</v>
      </c>
      <c r="F1667">
        <v>8.2450674000000002E-2</v>
      </c>
      <c r="G1667">
        <v>4.9703603999999998E-2</v>
      </c>
    </row>
    <row r="1668" spans="1:7" x14ac:dyDescent="0.25">
      <c r="A1668" t="s">
        <v>1740</v>
      </c>
      <c r="B1668" t="s">
        <v>2823</v>
      </c>
      <c r="C1668">
        <v>1.931065E-3</v>
      </c>
      <c r="D1668">
        <v>1.613777E-3</v>
      </c>
      <c r="E1668">
        <v>3.9864109999999996E-3</v>
      </c>
      <c r="F1668">
        <v>3.1881539999999999E-3</v>
      </c>
      <c r="G1668">
        <v>3.011522E-3</v>
      </c>
    </row>
    <row r="1669" spans="1:7" x14ac:dyDescent="0.25">
      <c r="A1669" t="s">
        <v>1741</v>
      </c>
      <c r="B1669" t="s">
        <v>2823</v>
      </c>
      <c r="C1669">
        <v>1.9281719999999999E-3</v>
      </c>
      <c r="D1669">
        <v>1.4769045999999999E-2</v>
      </c>
      <c r="E1669">
        <v>3.5774436999999999E-2</v>
      </c>
      <c r="F1669" s="1">
        <v>1.3799999999999999E-7</v>
      </c>
      <c r="G1669">
        <v>0.19437765400000001</v>
      </c>
    </row>
    <row r="1670" spans="1:7" x14ac:dyDescent="0.25">
      <c r="A1670" t="s">
        <v>1742</v>
      </c>
      <c r="B1670" t="s">
        <v>2823</v>
      </c>
      <c r="C1670">
        <v>1.924776E-3</v>
      </c>
      <c r="D1670">
        <v>2.0368029999999998E-3</v>
      </c>
      <c r="E1670">
        <v>4.4045713E-2</v>
      </c>
      <c r="F1670">
        <v>2.7695365E-2</v>
      </c>
      <c r="G1670">
        <v>4.7762688999999997E-2</v>
      </c>
    </row>
    <row r="1671" spans="1:7" x14ac:dyDescent="0.25">
      <c r="A1671" t="s">
        <v>1743</v>
      </c>
      <c r="B1671" t="s">
        <v>2823</v>
      </c>
      <c r="C1671">
        <v>1.9200650000000001E-3</v>
      </c>
      <c r="D1671">
        <v>3.5171099999999999E-4</v>
      </c>
      <c r="E1671">
        <v>4.9493239999999997E-3</v>
      </c>
      <c r="F1671">
        <v>3.8501588000000003E-2</v>
      </c>
      <c r="G1671">
        <v>9.1720299999999994E-3</v>
      </c>
    </row>
    <row r="1672" spans="1:7" x14ac:dyDescent="0.25">
      <c r="A1672" t="s">
        <v>1744</v>
      </c>
      <c r="B1672" t="s">
        <v>2823</v>
      </c>
      <c r="C1672">
        <v>1.9193330000000001E-3</v>
      </c>
      <c r="D1672">
        <v>4.1462500000000001E-4</v>
      </c>
      <c r="E1672">
        <v>1.5910591000000002E-2</v>
      </c>
      <c r="F1672">
        <v>2.6363404999999999E-2</v>
      </c>
      <c r="G1672">
        <v>9.4357700000000002E-4</v>
      </c>
    </row>
    <row r="1673" spans="1:7" x14ac:dyDescent="0.25">
      <c r="A1673" t="s">
        <v>1745</v>
      </c>
      <c r="B1673" t="s">
        <v>2823</v>
      </c>
      <c r="C1673">
        <v>1.916842E-3</v>
      </c>
      <c r="D1673">
        <v>2.55302E-4</v>
      </c>
      <c r="E1673">
        <v>7.3298900000000004E-3</v>
      </c>
      <c r="F1673">
        <v>1.0571089000000001E-2</v>
      </c>
      <c r="G1673">
        <v>1.8455441E-2</v>
      </c>
    </row>
    <row r="1674" spans="1:7" x14ac:dyDescent="0.25">
      <c r="A1674" t="s">
        <v>1746</v>
      </c>
      <c r="B1674" t="s">
        <v>2823</v>
      </c>
      <c r="C1674">
        <v>1.9162599999999999E-3</v>
      </c>
      <c r="D1674">
        <v>3.4674570000000002E-2</v>
      </c>
      <c r="E1674">
        <v>7.7262764999999997E-2</v>
      </c>
      <c r="F1674">
        <v>2.1898809000000002E-2</v>
      </c>
      <c r="G1674">
        <v>1.031263E-2</v>
      </c>
    </row>
    <row r="1675" spans="1:7" x14ac:dyDescent="0.25">
      <c r="A1675" t="s">
        <v>1747</v>
      </c>
      <c r="B1675" t="s">
        <v>2823</v>
      </c>
      <c r="C1675">
        <v>1.9101579999999999E-3</v>
      </c>
      <c r="D1675">
        <v>0.15745456999999999</v>
      </c>
      <c r="E1675">
        <v>3.5771118999999997E-2</v>
      </c>
      <c r="F1675" s="1">
        <v>3.9500000000000003E-8</v>
      </c>
      <c r="G1675">
        <v>3.6711140000000001E-3</v>
      </c>
    </row>
    <row r="1676" spans="1:7" x14ac:dyDescent="0.25">
      <c r="A1676" t="s">
        <v>1748</v>
      </c>
      <c r="B1676" t="s">
        <v>2823</v>
      </c>
      <c r="C1676">
        <v>1.9014990000000001E-3</v>
      </c>
      <c r="D1676">
        <v>2.9995899999999999E-3</v>
      </c>
      <c r="E1676">
        <v>7.1876750000000001E-3</v>
      </c>
      <c r="F1676">
        <v>4.1397800000000001E-4</v>
      </c>
      <c r="G1676">
        <v>4.849229E-2</v>
      </c>
    </row>
    <row r="1677" spans="1:7" x14ac:dyDescent="0.25">
      <c r="A1677" t="s">
        <v>1749</v>
      </c>
      <c r="B1677" t="s">
        <v>2823</v>
      </c>
      <c r="C1677">
        <v>1.8871890000000001E-3</v>
      </c>
      <c r="D1677" s="1">
        <v>4.7800000000000002E-7</v>
      </c>
      <c r="E1677">
        <v>7.42181E-3</v>
      </c>
      <c r="F1677">
        <v>1.6735472000000001E-2</v>
      </c>
      <c r="G1677">
        <v>2.4887162000000001E-2</v>
      </c>
    </row>
    <row r="1678" spans="1:7" x14ac:dyDescent="0.25">
      <c r="A1678" t="s">
        <v>1750</v>
      </c>
      <c r="B1678" t="s">
        <v>2823</v>
      </c>
      <c r="C1678">
        <v>1.8835900000000001E-3</v>
      </c>
      <c r="D1678">
        <v>2.5392299999999997E-4</v>
      </c>
      <c r="E1678">
        <v>9.5177018000000002E-2</v>
      </c>
      <c r="F1678">
        <v>6.1514800000000004E-4</v>
      </c>
      <c r="G1678">
        <v>5.1282699999999999E-4</v>
      </c>
    </row>
    <row r="1679" spans="1:7" x14ac:dyDescent="0.25">
      <c r="A1679" t="s">
        <v>1751</v>
      </c>
      <c r="B1679" t="s">
        <v>2823</v>
      </c>
      <c r="C1679">
        <v>1.876146E-3</v>
      </c>
      <c r="D1679">
        <v>5.5794396000000003E-2</v>
      </c>
      <c r="E1679">
        <v>7.0023516999999993E-2</v>
      </c>
      <c r="F1679">
        <v>0.10054067699999999</v>
      </c>
      <c r="G1679">
        <v>2.7543361999999998E-2</v>
      </c>
    </row>
    <row r="1680" spans="1:7" x14ac:dyDescent="0.25">
      <c r="A1680" t="s">
        <v>1752</v>
      </c>
      <c r="B1680" t="s">
        <v>2823</v>
      </c>
      <c r="C1680">
        <v>1.8726260000000001E-3</v>
      </c>
      <c r="D1680" s="1">
        <v>1.61E-9</v>
      </c>
      <c r="E1680">
        <v>2.6591443999999999E-2</v>
      </c>
      <c r="F1680">
        <v>8.3373719999999991E-3</v>
      </c>
      <c r="G1680">
        <v>7.3216246999999998E-2</v>
      </c>
    </row>
    <row r="1681" spans="1:7" x14ac:dyDescent="0.25">
      <c r="A1681" t="s">
        <v>1753</v>
      </c>
      <c r="B1681" t="s">
        <v>3047</v>
      </c>
      <c r="C1681">
        <v>1.8722179999999999E-3</v>
      </c>
      <c r="D1681">
        <v>3.0123300000000001E-3</v>
      </c>
      <c r="E1681">
        <v>5.4341999999999997E-4</v>
      </c>
      <c r="F1681">
        <v>7.9520530000000006E-3</v>
      </c>
      <c r="G1681">
        <v>6.9625699999999999E-2</v>
      </c>
    </row>
    <row r="1682" spans="1:7" x14ac:dyDescent="0.25">
      <c r="A1682" t="s">
        <v>1754</v>
      </c>
      <c r="B1682" t="s">
        <v>2823</v>
      </c>
      <c r="C1682">
        <v>1.8571950000000001E-3</v>
      </c>
      <c r="D1682">
        <v>0.114217598</v>
      </c>
      <c r="E1682">
        <v>5.7109149999999996E-3</v>
      </c>
      <c r="F1682">
        <v>1.026775E-3</v>
      </c>
      <c r="G1682">
        <v>9.6664500000000003E-4</v>
      </c>
    </row>
    <row r="1683" spans="1:7" x14ac:dyDescent="0.25">
      <c r="A1683" t="s">
        <v>1755</v>
      </c>
      <c r="B1683" t="s">
        <v>2823</v>
      </c>
      <c r="C1683">
        <v>1.857105E-3</v>
      </c>
      <c r="D1683">
        <v>8.9157300000000002E-3</v>
      </c>
      <c r="E1683">
        <v>2.4891917E-2</v>
      </c>
      <c r="F1683">
        <v>8.0318233000000003E-2</v>
      </c>
      <c r="G1683">
        <v>3.6797710000000001E-3</v>
      </c>
    </row>
    <row r="1684" spans="1:7" x14ac:dyDescent="0.25">
      <c r="A1684" t="s">
        <v>1756</v>
      </c>
      <c r="B1684" t="s">
        <v>2823</v>
      </c>
      <c r="C1684">
        <v>1.84677E-3</v>
      </c>
      <c r="D1684">
        <v>4.2845920000000003E-3</v>
      </c>
      <c r="E1684">
        <v>6.8416019999999994E-2</v>
      </c>
      <c r="F1684">
        <v>9.5379405E-2</v>
      </c>
      <c r="G1684">
        <v>4.7614826999999998E-2</v>
      </c>
    </row>
    <row r="1685" spans="1:7" x14ac:dyDescent="0.25">
      <c r="A1685" t="s">
        <v>1757</v>
      </c>
      <c r="B1685" t="s">
        <v>2823</v>
      </c>
      <c r="C1685">
        <v>1.8423720000000001E-3</v>
      </c>
      <c r="D1685">
        <v>2.7360499E-2</v>
      </c>
      <c r="E1685">
        <v>6.3575319999999999E-3</v>
      </c>
      <c r="F1685">
        <v>0.11263904399999999</v>
      </c>
      <c r="G1685">
        <v>0.248561433</v>
      </c>
    </row>
    <row r="1686" spans="1:7" x14ac:dyDescent="0.25">
      <c r="A1686" t="s">
        <v>1758</v>
      </c>
      <c r="B1686" t="s">
        <v>3047</v>
      </c>
      <c r="C1686">
        <v>1.841236E-3</v>
      </c>
      <c r="D1686">
        <v>3.7811440000000002E-3</v>
      </c>
      <c r="E1686">
        <v>7.2912489999999996E-3</v>
      </c>
      <c r="F1686">
        <v>9.7346800000000001E-4</v>
      </c>
      <c r="G1686">
        <v>4.6839309999999997E-3</v>
      </c>
    </row>
    <row r="1687" spans="1:7" x14ac:dyDescent="0.25">
      <c r="A1687" t="s">
        <v>1759</v>
      </c>
      <c r="B1687" t="s">
        <v>2823</v>
      </c>
      <c r="C1687">
        <v>1.831704E-3</v>
      </c>
      <c r="D1687">
        <v>9.0003797999999996E-2</v>
      </c>
      <c r="E1687">
        <v>1.5163747E-2</v>
      </c>
      <c r="F1687">
        <v>5.9215877E-2</v>
      </c>
      <c r="G1687">
        <v>1.80247E-4</v>
      </c>
    </row>
    <row r="1688" spans="1:7" x14ac:dyDescent="0.25">
      <c r="A1688" t="s">
        <v>1760</v>
      </c>
      <c r="B1688" t="s">
        <v>2823</v>
      </c>
      <c r="C1688">
        <v>1.8300689999999999E-3</v>
      </c>
      <c r="D1688">
        <v>7.2910646999999995E-2</v>
      </c>
      <c r="E1688">
        <v>4.8021519999999996E-3</v>
      </c>
      <c r="F1688">
        <v>6.2182025000000002E-2</v>
      </c>
      <c r="G1688">
        <v>1.800371E-3</v>
      </c>
    </row>
    <row r="1689" spans="1:7" x14ac:dyDescent="0.25">
      <c r="A1689" t="s">
        <v>1761</v>
      </c>
      <c r="B1689" t="s">
        <v>2823</v>
      </c>
      <c r="C1689">
        <v>1.8272869999999999E-3</v>
      </c>
      <c r="D1689">
        <v>2.9997169000000001E-2</v>
      </c>
      <c r="E1689">
        <v>9.1175412999999997E-2</v>
      </c>
      <c r="F1689">
        <v>0.105213495</v>
      </c>
      <c r="G1689">
        <v>7.493932E-3</v>
      </c>
    </row>
    <row r="1690" spans="1:7" x14ac:dyDescent="0.25">
      <c r="A1690" t="s">
        <v>1762</v>
      </c>
      <c r="B1690" t="s">
        <v>2823</v>
      </c>
      <c r="C1690">
        <v>1.827204E-3</v>
      </c>
      <c r="D1690">
        <v>2.9546105E-2</v>
      </c>
      <c r="E1690">
        <v>2.7483642999999999E-2</v>
      </c>
      <c r="F1690">
        <v>1.1631568E-2</v>
      </c>
      <c r="G1690">
        <v>1.7979044999999999E-2</v>
      </c>
    </row>
    <row r="1691" spans="1:7" x14ac:dyDescent="0.25">
      <c r="A1691" t="s">
        <v>1763</v>
      </c>
      <c r="B1691" t="s">
        <v>2823</v>
      </c>
      <c r="C1691">
        <v>1.8241799999999999E-3</v>
      </c>
      <c r="D1691">
        <v>9.3243008000000002E-2</v>
      </c>
      <c r="E1691">
        <v>1.5548697E-2</v>
      </c>
      <c r="F1691">
        <v>0.185140267</v>
      </c>
      <c r="G1691">
        <v>8.5558191000000006E-2</v>
      </c>
    </row>
    <row r="1692" spans="1:7" x14ac:dyDescent="0.25">
      <c r="A1692" t="s">
        <v>1764</v>
      </c>
      <c r="B1692" t="s">
        <v>2823</v>
      </c>
      <c r="C1692">
        <v>1.8241799999999999E-3</v>
      </c>
      <c r="D1692">
        <v>3.346426E-3</v>
      </c>
      <c r="E1692">
        <v>7.7756400000000001E-4</v>
      </c>
      <c r="F1692">
        <v>3.1947172000000003E-2</v>
      </c>
      <c r="G1692">
        <v>1.5188114000000001E-2</v>
      </c>
    </row>
    <row r="1693" spans="1:7" x14ac:dyDescent="0.25">
      <c r="A1693" t="s">
        <v>1765</v>
      </c>
      <c r="B1693" t="s">
        <v>2823</v>
      </c>
      <c r="C1693">
        <v>1.8189269999999999E-3</v>
      </c>
      <c r="D1693">
        <v>3.3918943999999999E-2</v>
      </c>
      <c r="E1693">
        <v>1.7485389E-2</v>
      </c>
      <c r="F1693">
        <v>7.7568403999999994E-2</v>
      </c>
      <c r="G1693">
        <v>5.2731851000000003E-2</v>
      </c>
    </row>
    <row r="1694" spans="1:7" x14ac:dyDescent="0.25">
      <c r="A1694" t="s">
        <v>1766</v>
      </c>
      <c r="B1694" t="s">
        <v>2823</v>
      </c>
      <c r="C1694">
        <v>1.814448E-3</v>
      </c>
      <c r="D1694" s="1">
        <v>1.4300000000000001E-6</v>
      </c>
      <c r="E1694">
        <v>4.0486039999999999E-3</v>
      </c>
      <c r="F1694">
        <v>0.117797238</v>
      </c>
      <c r="G1694">
        <v>2.1482720000000001E-3</v>
      </c>
    </row>
    <row r="1695" spans="1:7" x14ac:dyDescent="0.25">
      <c r="A1695" t="s">
        <v>1767</v>
      </c>
      <c r="B1695" t="s">
        <v>2823</v>
      </c>
      <c r="C1695">
        <v>1.8140039999999999E-3</v>
      </c>
      <c r="D1695">
        <v>0.22253552400000001</v>
      </c>
      <c r="E1695">
        <v>9.2618799999999999E-4</v>
      </c>
      <c r="F1695">
        <v>7.6029119999999999E-3</v>
      </c>
      <c r="G1695">
        <v>2.0605049999999998E-3</v>
      </c>
    </row>
    <row r="1696" spans="1:7" x14ac:dyDescent="0.25">
      <c r="A1696" t="s">
        <v>1768</v>
      </c>
      <c r="B1696" t="s">
        <v>2823</v>
      </c>
      <c r="C1696">
        <v>1.8126699999999999E-3</v>
      </c>
      <c r="D1696">
        <v>0.23222559700000001</v>
      </c>
      <c r="E1696">
        <v>1.1632165E-2</v>
      </c>
      <c r="F1696">
        <v>1.4580104999999999E-2</v>
      </c>
      <c r="G1696">
        <v>1.1423373000000001E-2</v>
      </c>
    </row>
    <row r="1697" spans="1:7" x14ac:dyDescent="0.25">
      <c r="A1697" t="s">
        <v>1769</v>
      </c>
      <c r="B1697" t="s">
        <v>2823</v>
      </c>
      <c r="C1697">
        <v>1.8110419999999999E-3</v>
      </c>
      <c r="D1697">
        <v>4.0862340000000002E-3</v>
      </c>
      <c r="E1697">
        <v>5.3682649999999998E-2</v>
      </c>
      <c r="F1697">
        <v>2.2519417999999999E-2</v>
      </c>
      <c r="G1697">
        <v>0.11972147299999999</v>
      </c>
    </row>
    <row r="1698" spans="1:7" x14ac:dyDescent="0.25">
      <c r="A1698" t="s">
        <v>1770</v>
      </c>
      <c r="B1698" t="s">
        <v>2823</v>
      </c>
      <c r="C1698">
        <v>1.809008E-3</v>
      </c>
      <c r="D1698" s="1">
        <v>8.0500000000000005E-5</v>
      </c>
      <c r="E1698">
        <v>1.2955110000000001E-3</v>
      </c>
      <c r="F1698">
        <v>6.1894860000000001E-3</v>
      </c>
      <c r="G1698">
        <v>1.4263796E-2</v>
      </c>
    </row>
    <row r="1699" spans="1:7" x14ac:dyDescent="0.25">
      <c r="A1699" t="s">
        <v>1771</v>
      </c>
      <c r="B1699" t="s">
        <v>2823</v>
      </c>
      <c r="C1699">
        <v>1.8058639999999999E-3</v>
      </c>
      <c r="D1699">
        <v>2.8821283999999999E-2</v>
      </c>
      <c r="E1699">
        <v>1.1158300000000001E-4</v>
      </c>
      <c r="F1699">
        <v>8.5333834999999997E-2</v>
      </c>
      <c r="G1699">
        <v>9.1854934999999999E-2</v>
      </c>
    </row>
    <row r="1700" spans="1:7" x14ac:dyDescent="0.25">
      <c r="A1700" t="s">
        <v>1772</v>
      </c>
      <c r="B1700" t="s">
        <v>2823</v>
      </c>
      <c r="C1700">
        <v>1.804754E-3</v>
      </c>
      <c r="D1700">
        <v>6.0171064000000003E-2</v>
      </c>
      <c r="E1700">
        <v>4.0379994000000002E-2</v>
      </c>
      <c r="F1700">
        <v>0.15935633299999999</v>
      </c>
      <c r="G1700">
        <v>3.3262453999999997E-2</v>
      </c>
    </row>
    <row r="1701" spans="1:7" x14ac:dyDescent="0.25">
      <c r="A1701" t="s">
        <v>1773</v>
      </c>
      <c r="B1701" t="s">
        <v>2823</v>
      </c>
      <c r="C1701">
        <v>1.798818E-3</v>
      </c>
      <c r="D1701">
        <v>1.732049E-3</v>
      </c>
      <c r="E1701">
        <v>2.423602E-3</v>
      </c>
      <c r="F1701" s="1">
        <v>4.33E-6</v>
      </c>
      <c r="G1701" s="1">
        <v>5.7899999999999998E-7</v>
      </c>
    </row>
    <row r="1702" spans="1:7" x14ac:dyDescent="0.25">
      <c r="A1702" t="s">
        <v>1774</v>
      </c>
      <c r="B1702" t="s">
        <v>2823</v>
      </c>
      <c r="C1702">
        <v>1.7940390000000001E-3</v>
      </c>
      <c r="D1702" s="1">
        <v>2.0800000000000001E-5</v>
      </c>
      <c r="E1702">
        <v>2.9361320999999999E-2</v>
      </c>
      <c r="F1702">
        <v>1.8216278999999998E-2</v>
      </c>
      <c r="G1702" s="1">
        <v>6.2700000000000006E-5</v>
      </c>
    </row>
    <row r="1703" spans="1:7" x14ac:dyDescent="0.25">
      <c r="A1703" t="s">
        <v>1775</v>
      </c>
      <c r="B1703" t="s">
        <v>2823</v>
      </c>
      <c r="C1703">
        <v>1.7891820000000001E-3</v>
      </c>
      <c r="D1703">
        <v>2.2657060999999999E-2</v>
      </c>
      <c r="E1703">
        <v>7.7315834999999999E-2</v>
      </c>
      <c r="F1703">
        <v>6.1284951999999997E-2</v>
      </c>
      <c r="G1703">
        <v>4.5501367000000001E-2</v>
      </c>
    </row>
    <row r="1704" spans="1:7" x14ac:dyDescent="0.25">
      <c r="A1704" t="s">
        <v>1776</v>
      </c>
      <c r="B1704" t="s">
        <v>2823</v>
      </c>
      <c r="C1704">
        <v>1.788385E-3</v>
      </c>
      <c r="D1704" s="1">
        <v>7.2999999999999999E-5</v>
      </c>
      <c r="E1704">
        <v>1.4969016999999999E-2</v>
      </c>
      <c r="F1704">
        <v>3.3828500000000002E-4</v>
      </c>
      <c r="G1704">
        <v>9.9451149999999992E-3</v>
      </c>
    </row>
    <row r="1705" spans="1:7" x14ac:dyDescent="0.25">
      <c r="A1705" t="s">
        <v>1777</v>
      </c>
      <c r="B1705" t="s">
        <v>2823</v>
      </c>
      <c r="C1705">
        <v>1.7870589999999999E-3</v>
      </c>
      <c r="D1705">
        <v>1.4153545999999999E-2</v>
      </c>
      <c r="E1705">
        <v>5.0939571000000003E-2</v>
      </c>
      <c r="F1705">
        <v>2.4782730999999999E-2</v>
      </c>
      <c r="G1705">
        <v>2.8893579999999999E-3</v>
      </c>
    </row>
    <row r="1706" spans="1:7" x14ac:dyDescent="0.25">
      <c r="A1706" t="s">
        <v>1778</v>
      </c>
      <c r="B1706" t="s">
        <v>2823</v>
      </c>
      <c r="C1706">
        <v>1.770469E-3</v>
      </c>
      <c r="D1706">
        <v>8.0372104999999999E-2</v>
      </c>
      <c r="E1706">
        <v>9.1297779999999995E-2</v>
      </c>
      <c r="F1706">
        <v>2.0320746000000001E-2</v>
      </c>
      <c r="G1706">
        <v>1.9649601999999999E-2</v>
      </c>
    </row>
    <row r="1707" spans="1:7" x14ac:dyDescent="0.25">
      <c r="A1707" t="s">
        <v>1779</v>
      </c>
      <c r="B1707" t="s">
        <v>2823</v>
      </c>
      <c r="C1707">
        <v>1.7630720000000001E-3</v>
      </c>
      <c r="D1707" s="1">
        <v>1.84E-5</v>
      </c>
      <c r="E1707">
        <v>5.3137647000000003E-2</v>
      </c>
      <c r="F1707">
        <v>6.2330628999999999E-2</v>
      </c>
      <c r="G1707">
        <v>3.4404985999999999E-2</v>
      </c>
    </row>
    <row r="1708" spans="1:7" x14ac:dyDescent="0.25">
      <c r="A1708" t="s">
        <v>1780</v>
      </c>
      <c r="B1708" t="s">
        <v>2823</v>
      </c>
      <c r="C1708">
        <v>1.7622600000000001E-3</v>
      </c>
      <c r="D1708">
        <v>3.4081430000000002E-3</v>
      </c>
      <c r="E1708" s="1">
        <v>5.1799999999999995E-7</v>
      </c>
      <c r="F1708">
        <v>3.2443443000000002E-2</v>
      </c>
      <c r="G1708">
        <v>6.4123619999999996E-3</v>
      </c>
    </row>
    <row r="1709" spans="1:7" x14ac:dyDescent="0.25">
      <c r="A1709" t="s">
        <v>1781</v>
      </c>
      <c r="B1709" t="s">
        <v>2823</v>
      </c>
      <c r="C1709">
        <v>1.7608019999999999E-3</v>
      </c>
      <c r="D1709">
        <v>3.1488850000000001E-3</v>
      </c>
      <c r="E1709">
        <v>5.9708637000000002E-2</v>
      </c>
      <c r="F1709">
        <v>2.6441771999999999E-2</v>
      </c>
      <c r="G1709">
        <v>8.1101100000000002E-3</v>
      </c>
    </row>
    <row r="1710" spans="1:7" x14ac:dyDescent="0.25">
      <c r="A1710" t="s">
        <v>1782</v>
      </c>
      <c r="B1710" t="s">
        <v>2823</v>
      </c>
      <c r="C1710">
        <v>1.75632E-3</v>
      </c>
      <c r="D1710">
        <v>1.3974468E-2</v>
      </c>
      <c r="E1710">
        <v>8.6453425E-2</v>
      </c>
      <c r="F1710">
        <v>7.0259729999999996E-3</v>
      </c>
      <c r="G1710">
        <v>8.9687111999999999E-2</v>
      </c>
    </row>
    <row r="1711" spans="1:7" x14ac:dyDescent="0.25">
      <c r="A1711" t="s">
        <v>1783</v>
      </c>
      <c r="B1711" t="s">
        <v>2823</v>
      </c>
      <c r="C1711">
        <v>1.7541939999999999E-3</v>
      </c>
      <c r="D1711">
        <v>4.712211E-3</v>
      </c>
      <c r="E1711">
        <v>5.4697303000000003E-2</v>
      </c>
      <c r="F1711">
        <v>2.9568457999999999E-2</v>
      </c>
      <c r="G1711">
        <v>3.9865220999999999E-2</v>
      </c>
    </row>
    <row r="1712" spans="1:7" x14ac:dyDescent="0.25">
      <c r="A1712" t="s">
        <v>1784</v>
      </c>
      <c r="B1712" t="s">
        <v>3047</v>
      </c>
      <c r="C1712">
        <v>1.750232E-3</v>
      </c>
      <c r="D1712">
        <v>1.6816159999999999E-3</v>
      </c>
      <c r="E1712">
        <v>0.11561471399999999</v>
      </c>
      <c r="F1712">
        <v>5.8822960000000004E-3</v>
      </c>
      <c r="G1712">
        <v>7.2845845000000006E-2</v>
      </c>
    </row>
    <row r="1713" spans="1:7" x14ac:dyDescent="0.25">
      <c r="A1713" t="s">
        <v>1785</v>
      </c>
      <c r="B1713" t="s">
        <v>2823</v>
      </c>
      <c r="C1713">
        <v>1.7454320000000001E-3</v>
      </c>
      <c r="D1713">
        <v>1.6175034000000001E-2</v>
      </c>
      <c r="E1713">
        <v>2.3514880000000001E-3</v>
      </c>
      <c r="F1713">
        <v>8.3551279999999999E-3</v>
      </c>
      <c r="G1713">
        <v>1.2872177E-2</v>
      </c>
    </row>
    <row r="1714" spans="1:7" x14ac:dyDescent="0.25">
      <c r="A1714" t="s">
        <v>1786</v>
      </c>
      <c r="B1714" t="s">
        <v>2823</v>
      </c>
      <c r="C1714">
        <v>1.7411709999999999E-3</v>
      </c>
      <c r="D1714">
        <v>5.5150470000000004E-3</v>
      </c>
      <c r="E1714">
        <v>4.716189E-3</v>
      </c>
      <c r="F1714">
        <v>6.9124385999999996E-2</v>
      </c>
      <c r="G1714">
        <v>2.0561738999999999E-2</v>
      </c>
    </row>
    <row r="1715" spans="1:7" x14ac:dyDescent="0.25">
      <c r="A1715" t="s">
        <v>1787</v>
      </c>
      <c r="B1715" t="s">
        <v>2823</v>
      </c>
      <c r="C1715">
        <v>1.72427E-3</v>
      </c>
      <c r="D1715">
        <v>2.1520620000000002E-3</v>
      </c>
      <c r="E1715">
        <v>1.2582462000000001E-2</v>
      </c>
      <c r="F1715">
        <v>4.0152529999999999E-3</v>
      </c>
      <c r="G1715">
        <v>4.7171300000000002E-4</v>
      </c>
    </row>
    <row r="1716" spans="1:7" x14ac:dyDescent="0.25">
      <c r="A1716" t="s">
        <v>1788</v>
      </c>
      <c r="B1716" t="s">
        <v>2823</v>
      </c>
      <c r="C1716">
        <v>1.721794E-3</v>
      </c>
      <c r="D1716">
        <v>3.4575980000000001E-3</v>
      </c>
      <c r="E1716">
        <v>4.4984960000000003E-3</v>
      </c>
      <c r="F1716">
        <v>4.6732171000000003E-2</v>
      </c>
      <c r="G1716">
        <v>9.2981479999999991E-3</v>
      </c>
    </row>
    <row r="1717" spans="1:7" x14ac:dyDescent="0.25">
      <c r="A1717" t="s">
        <v>1789</v>
      </c>
      <c r="B1717" t="s">
        <v>2823</v>
      </c>
      <c r="C1717">
        <v>1.7194039999999999E-3</v>
      </c>
      <c r="D1717">
        <v>4.6987289999999996E-3</v>
      </c>
      <c r="E1717">
        <v>1.22984E-4</v>
      </c>
      <c r="F1717">
        <v>5.1131750000000002E-3</v>
      </c>
      <c r="G1717">
        <v>4.7138894000000001E-2</v>
      </c>
    </row>
    <row r="1718" spans="1:7" x14ac:dyDescent="0.25">
      <c r="A1718" t="s">
        <v>1790</v>
      </c>
      <c r="B1718" t="s">
        <v>2823</v>
      </c>
      <c r="C1718">
        <v>1.7125269999999999E-3</v>
      </c>
      <c r="D1718">
        <v>0.25177697300000002</v>
      </c>
      <c r="E1718">
        <v>1.8378070999999999E-2</v>
      </c>
      <c r="F1718">
        <v>7.5161300000000004E-4</v>
      </c>
      <c r="G1718">
        <v>5.7033117000000001E-2</v>
      </c>
    </row>
    <row r="1719" spans="1:7" x14ac:dyDescent="0.25">
      <c r="A1719" t="s">
        <v>1791</v>
      </c>
      <c r="B1719" t="s">
        <v>2823</v>
      </c>
      <c r="C1719">
        <v>1.706904E-3</v>
      </c>
      <c r="D1719">
        <v>5.8752200000000004E-4</v>
      </c>
      <c r="E1719">
        <v>1.1857399999999999E-4</v>
      </c>
      <c r="F1719">
        <v>2.7389659999999998E-3</v>
      </c>
      <c r="G1719">
        <v>7.1513230000000002E-3</v>
      </c>
    </row>
    <row r="1720" spans="1:7" x14ac:dyDescent="0.25">
      <c r="A1720" t="s">
        <v>1792</v>
      </c>
      <c r="B1720" t="s">
        <v>2823</v>
      </c>
      <c r="C1720">
        <v>1.7041650000000001E-3</v>
      </c>
      <c r="D1720">
        <v>8.7846569999999995E-3</v>
      </c>
      <c r="E1720">
        <v>1.0475563E-2</v>
      </c>
      <c r="F1720">
        <v>1.7784006000000002E-2</v>
      </c>
      <c r="G1720">
        <v>4.5684690000000003E-3</v>
      </c>
    </row>
    <row r="1721" spans="1:7" x14ac:dyDescent="0.25">
      <c r="A1721" t="s">
        <v>1793</v>
      </c>
      <c r="B1721" t="s">
        <v>2823</v>
      </c>
      <c r="C1721">
        <v>1.7027190000000001E-3</v>
      </c>
      <c r="D1721">
        <v>2.6369459999999998E-3</v>
      </c>
      <c r="E1721">
        <v>0.23669810699999999</v>
      </c>
      <c r="F1721">
        <v>5.0717744000000002E-2</v>
      </c>
      <c r="G1721">
        <v>6.809364E-3</v>
      </c>
    </row>
    <row r="1722" spans="1:7" x14ac:dyDescent="0.25">
      <c r="A1722" t="s">
        <v>1794</v>
      </c>
      <c r="B1722" t="s">
        <v>3047</v>
      </c>
      <c r="C1722">
        <v>1.6979689999999999E-3</v>
      </c>
      <c r="D1722">
        <v>8.3997299999999993E-3</v>
      </c>
      <c r="E1722">
        <v>2.1698730000000001E-3</v>
      </c>
      <c r="F1722">
        <v>7.6180799999999999E-4</v>
      </c>
      <c r="G1722">
        <v>2.5059734E-2</v>
      </c>
    </row>
    <row r="1723" spans="1:7" x14ac:dyDescent="0.25">
      <c r="A1723" t="s">
        <v>1795</v>
      </c>
      <c r="B1723" t="s">
        <v>2823</v>
      </c>
      <c r="C1723">
        <v>1.696857E-3</v>
      </c>
      <c r="D1723">
        <v>0.25297041799999997</v>
      </c>
      <c r="E1723">
        <v>8.2524260000000002E-3</v>
      </c>
      <c r="F1723">
        <v>0.13534448700000001</v>
      </c>
      <c r="G1723">
        <v>1.1024255E-2</v>
      </c>
    </row>
    <row r="1724" spans="1:7" x14ac:dyDescent="0.25">
      <c r="A1724" t="s">
        <v>1796</v>
      </c>
      <c r="B1724" t="s">
        <v>2823</v>
      </c>
      <c r="C1724">
        <v>1.679924E-3</v>
      </c>
      <c r="D1724">
        <v>7.7735599999999999E-4</v>
      </c>
      <c r="E1724">
        <v>1.0014894999999999E-2</v>
      </c>
      <c r="F1724">
        <v>2.3834324E-2</v>
      </c>
      <c r="G1724" s="1">
        <v>9.5400000000000001E-6</v>
      </c>
    </row>
    <row r="1725" spans="1:7" x14ac:dyDescent="0.25">
      <c r="A1725" t="s">
        <v>1797</v>
      </c>
      <c r="B1725" t="s">
        <v>2823</v>
      </c>
      <c r="C1725">
        <v>1.6783799999999999E-3</v>
      </c>
      <c r="D1725">
        <v>5.2221560000000004E-3</v>
      </c>
      <c r="E1725">
        <v>8.9430680999999998E-2</v>
      </c>
      <c r="F1725">
        <v>1.7348935999999999E-2</v>
      </c>
      <c r="G1725">
        <v>1.7698392E-2</v>
      </c>
    </row>
    <row r="1726" spans="1:7" x14ac:dyDescent="0.25">
      <c r="A1726" t="s">
        <v>1798</v>
      </c>
      <c r="B1726" t="s">
        <v>2823</v>
      </c>
      <c r="C1726">
        <v>1.678136E-3</v>
      </c>
      <c r="D1726" s="1">
        <v>5.1700000000000003E-5</v>
      </c>
      <c r="E1726">
        <v>5.7626069000000002E-2</v>
      </c>
      <c r="F1726">
        <v>0.13335776899999999</v>
      </c>
      <c r="G1726">
        <v>7.5157772999999997E-2</v>
      </c>
    </row>
    <row r="1727" spans="1:7" x14ac:dyDescent="0.25">
      <c r="A1727" t="s">
        <v>1799</v>
      </c>
      <c r="B1727" t="s">
        <v>2823</v>
      </c>
      <c r="C1727">
        <v>1.6748830000000001E-3</v>
      </c>
      <c r="D1727">
        <v>1.127648E-3</v>
      </c>
      <c r="E1727">
        <v>9.7030160000000001E-3</v>
      </c>
      <c r="F1727">
        <v>3.7900640000000001E-3</v>
      </c>
      <c r="G1727">
        <v>2.054545E-2</v>
      </c>
    </row>
    <row r="1728" spans="1:7" x14ac:dyDescent="0.25">
      <c r="A1728" t="s">
        <v>1800</v>
      </c>
      <c r="B1728" t="s">
        <v>2823</v>
      </c>
      <c r="C1728">
        <v>1.6717430000000001E-3</v>
      </c>
      <c r="D1728" s="1">
        <v>1.7200000000000001E-5</v>
      </c>
      <c r="E1728">
        <v>2.1635299999999999E-4</v>
      </c>
      <c r="F1728">
        <v>5.8502100000000002E-4</v>
      </c>
      <c r="G1728">
        <v>2.0223989999999998E-3</v>
      </c>
    </row>
    <row r="1729" spans="1:7" x14ac:dyDescent="0.25">
      <c r="A1729" t="s">
        <v>1801</v>
      </c>
      <c r="B1729" t="s">
        <v>2823</v>
      </c>
      <c r="C1729">
        <v>1.669626E-3</v>
      </c>
      <c r="D1729">
        <v>0.24357838100000001</v>
      </c>
      <c r="E1729">
        <v>5.8112299999999997E-3</v>
      </c>
      <c r="F1729">
        <v>1.9341499999999999E-3</v>
      </c>
      <c r="G1729">
        <v>3.3710577999999998E-2</v>
      </c>
    </row>
    <row r="1730" spans="1:7" x14ac:dyDescent="0.25">
      <c r="A1730" t="s">
        <v>1802</v>
      </c>
      <c r="B1730" t="s">
        <v>2823</v>
      </c>
      <c r="C1730">
        <v>1.6685929999999999E-3</v>
      </c>
      <c r="D1730">
        <v>5.3816309999999996E-3</v>
      </c>
      <c r="E1730">
        <v>1.0334350000000001E-2</v>
      </c>
      <c r="F1730">
        <v>1.3063633999999999E-2</v>
      </c>
      <c r="G1730">
        <v>7.9429081999999998E-2</v>
      </c>
    </row>
    <row r="1731" spans="1:7" x14ac:dyDescent="0.25">
      <c r="A1731" t="s">
        <v>1803</v>
      </c>
      <c r="B1731" t="s">
        <v>3047</v>
      </c>
      <c r="C1731">
        <v>1.6682330000000001E-3</v>
      </c>
      <c r="D1731">
        <v>6.3878019999999997E-3</v>
      </c>
      <c r="E1731">
        <v>5.1733380000000004E-3</v>
      </c>
      <c r="F1731">
        <v>6.02875E-4</v>
      </c>
      <c r="G1731">
        <v>6.5882750000000002E-3</v>
      </c>
    </row>
    <row r="1732" spans="1:7" x14ac:dyDescent="0.25">
      <c r="A1732" t="s">
        <v>1804</v>
      </c>
      <c r="B1732" t="s">
        <v>2823</v>
      </c>
      <c r="C1732">
        <v>1.657555E-3</v>
      </c>
      <c r="D1732">
        <v>0.191994145</v>
      </c>
      <c r="E1732">
        <v>5.2453150000000004E-3</v>
      </c>
      <c r="F1732">
        <v>3.934435E-3</v>
      </c>
      <c r="G1732">
        <v>3.3221200000000002E-4</v>
      </c>
    </row>
    <row r="1733" spans="1:7" x14ac:dyDescent="0.25">
      <c r="A1733" t="s">
        <v>1805</v>
      </c>
      <c r="B1733" t="s">
        <v>3047</v>
      </c>
      <c r="C1733">
        <v>1.6544559999999999E-3</v>
      </c>
      <c r="D1733" s="1">
        <v>5.1E-5</v>
      </c>
      <c r="E1733">
        <v>3.6202560000000001E-3</v>
      </c>
      <c r="F1733">
        <v>2.457192E-3</v>
      </c>
      <c r="G1733">
        <v>5.8545309999999996E-3</v>
      </c>
    </row>
    <row r="1734" spans="1:7" x14ac:dyDescent="0.25">
      <c r="A1734" t="s">
        <v>1806</v>
      </c>
      <c r="B1734" t="s">
        <v>2823</v>
      </c>
      <c r="C1734">
        <v>1.6533609999999999E-3</v>
      </c>
      <c r="D1734">
        <v>2.8443862E-2</v>
      </c>
      <c r="E1734">
        <v>1.3330041000000001E-2</v>
      </c>
      <c r="F1734">
        <v>0.126425443</v>
      </c>
      <c r="G1734">
        <v>2.9014956000000001E-2</v>
      </c>
    </row>
    <row r="1735" spans="1:7" x14ac:dyDescent="0.25">
      <c r="A1735" t="s">
        <v>1807</v>
      </c>
      <c r="B1735" t="s">
        <v>2823</v>
      </c>
      <c r="C1735">
        <v>1.648191E-3</v>
      </c>
      <c r="D1735">
        <v>2.0171880000000001E-3</v>
      </c>
      <c r="E1735">
        <v>8.9362169999999998E-3</v>
      </c>
      <c r="F1735">
        <v>4.8778821E-2</v>
      </c>
      <c r="G1735">
        <v>3.609634E-3</v>
      </c>
    </row>
    <row r="1736" spans="1:7" x14ac:dyDescent="0.25">
      <c r="A1736" t="s">
        <v>1808</v>
      </c>
      <c r="B1736" t="s">
        <v>2823</v>
      </c>
      <c r="C1736">
        <v>1.6444470000000001E-3</v>
      </c>
      <c r="D1736">
        <v>1.0987799999999999E-4</v>
      </c>
      <c r="E1736">
        <v>2.3940379999999998E-3</v>
      </c>
      <c r="F1736" s="1">
        <v>6.7000000000000002E-5</v>
      </c>
      <c r="G1736">
        <v>1.0796174E-2</v>
      </c>
    </row>
    <row r="1737" spans="1:7" x14ac:dyDescent="0.25">
      <c r="A1737" t="s">
        <v>1809</v>
      </c>
      <c r="B1737" t="s">
        <v>2823</v>
      </c>
      <c r="C1737">
        <v>1.6424E-3</v>
      </c>
      <c r="D1737" s="1">
        <v>7.6799999999999996E-11</v>
      </c>
      <c r="E1737">
        <v>3.5032999999999999E-4</v>
      </c>
      <c r="F1737">
        <v>1.0882648999999999E-2</v>
      </c>
      <c r="G1737">
        <v>4.9616896000000001E-2</v>
      </c>
    </row>
    <row r="1738" spans="1:7" x14ac:dyDescent="0.25">
      <c r="A1738" t="s">
        <v>1810</v>
      </c>
      <c r="B1738" t="s">
        <v>2823</v>
      </c>
      <c r="C1738">
        <v>1.639674E-3</v>
      </c>
      <c r="D1738">
        <v>4.2216723999999997E-2</v>
      </c>
      <c r="E1738">
        <v>5.7546000999999999E-2</v>
      </c>
      <c r="F1738">
        <v>8.5850580999999995E-2</v>
      </c>
      <c r="G1738">
        <v>3.2402457000000003E-2</v>
      </c>
    </row>
    <row r="1739" spans="1:7" x14ac:dyDescent="0.25">
      <c r="A1739" t="s">
        <v>1811</v>
      </c>
      <c r="B1739" t="s">
        <v>2823</v>
      </c>
      <c r="C1739">
        <v>1.638879E-3</v>
      </c>
      <c r="D1739">
        <v>3.5537500000000001E-4</v>
      </c>
      <c r="E1739">
        <v>4.4514499999999998E-4</v>
      </c>
      <c r="F1739">
        <v>3.2889014000000001E-2</v>
      </c>
      <c r="G1739">
        <v>3.0411041E-2</v>
      </c>
    </row>
    <row r="1740" spans="1:7" x14ac:dyDescent="0.25">
      <c r="A1740" t="s">
        <v>1812</v>
      </c>
      <c r="B1740" t="s">
        <v>2823</v>
      </c>
      <c r="C1740">
        <v>1.6386370000000001E-3</v>
      </c>
      <c r="D1740">
        <v>4.4341449999999996E-3</v>
      </c>
      <c r="E1740">
        <v>0.28886073000000001</v>
      </c>
      <c r="F1740">
        <v>4.7614034999999999E-2</v>
      </c>
      <c r="G1740">
        <v>3.3459190000000001E-3</v>
      </c>
    </row>
    <row r="1741" spans="1:7" x14ac:dyDescent="0.25">
      <c r="A1741" t="s">
        <v>1813</v>
      </c>
      <c r="B1741" t="s">
        <v>2823</v>
      </c>
      <c r="C1741">
        <v>1.63101E-3</v>
      </c>
      <c r="D1741">
        <v>1.678353E-3</v>
      </c>
      <c r="E1741">
        <v>3.7884177999999998E-2</v>
      </c>
      <c r="F1741">
        <v>1.83456E-4</v>
      </c>
      <c r="G1741">
        <v>1.9035891999999999E-2</v>
      </c>
    </row>
    <row r="1742" spans="1:7" x14ac:dyDescent="0.25">
      <c r="A1742" t="s">
        <v>1814</v>
      </c>
      <c r="B1742" t="s">
        <v>3047</v>
      </c>
      <c r="C1742">
        <v>1.6304239999999999E-3</v>
      </c>
      <c r="D1742">
        <v>1.3600999999999999E-4</v>
      </c>
      <c r="E1742">
        <v>1.503749E-3</v>
      </c>
      <c r="F1742">
        <v>2.8170018000000002E-2</v>
      </c>
      <c r="G1742">
        <v>3.8475610000000002E-3</v>
      </c>
    </row>
    <row r="1743" spans="1:7" x14ac:dyDescent="0.25">
      <c r="A1743" t="s">
        <v>1815</v>
      </c>
      <c r="B1743" t="s">
        <v>2823</v>
      </c>
      <c r="C1743">
        <v>1.628462E-3</v>
      </c>
      <c r="D1743">
        <v>9.959490000000001E-4</v>
      </c>
      <c r="E1743">
        <v>5.1177094999999999E-2</v>
      </c>
      <c r="F1743">
        <v>3.0386023000000002E-2</v>
      </c>
      <c r="G1743">
        <v>6.3979479999999997E-3</v>
      </c>
    </row>
    <row r="1744" spans="1:7" x14ac:dyDescent="0.25">
      <c r="A1744" t="s">
        <v>1816</v>
      </c>
      <c r="B1744" t="s">
        <v>2823</v>
      </c>
      <c r="C1744">
        <v>1.62761E-3</v>
      </c>
      <c r="D1744">
        <v>4.4381289999999999E-3</v>
      </c>
      <c r="E1744">
        <v>2.5645478999999999E-2</v>
      </c>
      <c r="F1744">
        <v>2.6394714999999999E-2</v>
      </c>
      <c r="G1744">
        <v>1.1036593000000001E-2</v>
      </c>
    </row>
    <row r="1745" spans="1:7" x14ac:dyDescent="0.25">
      <c r="A1745" t="s">
        <v>1817</v>
      </c>
      <c r="B1745" t="s">
        <v>2823</v>
      </c>
      <c r="C1745">
        <v>1.6256840000000001E-3</v>
      </c>
      <c r="D1745" s="1">
        <v>8.9299999999999992E-6</v>
      </c>
      <c r="E1745">
        <v>0.14801561999999999</v>
      </c>
      <c r="F1745">
        <v>0.16240722399999999</v>
      </c>
      <c r="G1745">
        <v>0.223084847</v>
      </c>
    </row>
    <row r="1746" spans="1:7" x14ac:dyDescent="0.25">
      <c r="A1746" t="s">
        <v>1818</v>
      </c>
      <c r="B1746" t="s">
        <v>3047</v>
      </c>
      <c r="C1746">
        <v>1.6244600000000001E-3</v>
      </c>
      <c r="D1746">
        <v>1.807868E-3</v>
      </c>
      <c r="E1746">
        <v>2.6340048000000001E-2</v>
      </c>
      <c r="F1746">
        <v>1.3642163000000001E-2</v>
      </c>
      <c r="G1746">
        <v>8.2757920000000006E-3</v>
      </c>
    </row>
    <row r="1747" spans="1:7" x14ac:dyDescent="0.25">
      <c r="A1747" t="s">
        <v>1819</v>
      </c>
      <c r="B1747" t="s">
        <v>2823</v>
      </c>
      <c r="C1747">
        <v>1.6225479999999999E-3</v>
      </c>
      <c r="D1747">
        <v>2.8329832999999999E-2</v>
      </c>
      <c r="E1747">
        <v>9.12837E-4</v>
      </c>
      <c r="F1747">
        <v>4.1925820000000003E-3</v>
      </c>
      <c r="G1747">
        <v>3.3696719999999999E-2</v>
      </c>
    </row>
    <row r="1748" spans="1:7" x14ac:dyDescent="0.25">
      <c r="A1748" t="s">
        <v>1820</v>
      </c>
      <c r="B1748" t="s">
        <v>2823</v>
      </c>
      <c r="C1748">
        <v>1.6175950000000001E-3</v>
      </c>
      <c r="D1748">
        <v>9.6519801000000002E-2</v>
      </c>
      <c r="E1748" s="1">
        <v>5.7099999999999999E-5</v>
      </c>
      <c r="F1748">
        <v>2.7111890999999999E-2</v>
      </c>
      <c r="G1748">
        <v>2.416872E-3</v>
      </c>
    </row>
    <row r="1749" spans="1:7" x14ac:dyDescent="0.25">
      <c r="A1749" t="s">
        <v>1821</v>
      </c>
      <c r="B1749" t="s">
        <v>2823</v>
      </c>
      <c r="C1749">
        <v>1.6108870000000001E-3</v>
      </c>
      <c r="D1749">
        <v>3.0569783E-2</v>
      </c>
      <c r="E1749">
        <v>0.10285731300000001</v>
      </c>
      <c r="F1749">
        <v>3.0059637E-2</v>
      </c>
      <c r="G1749">
        <v>5.1859622000000001E-2</v>
      </c>
    </row>
    <row r="1750" spans="1:7" x14ac:dyDescent="0.25">
      <c r="A1750" t="s">
        <v>1822</v>
      </c>
      <c r="B1750" t="s">
        <v>2823</v>
      </c>
      <c r="C1750">
        <v>1.6106790000000001E-3</v>
      </c>
      <c r="D1750">
        <v>0.14403515</v>
      </c>
      <c r="E1750">
        <v>1.938543E-3</v>
      </c>
      <c r="F1750">
        <v>7.334709E-3</v>
      </c>
      <c r="G1750">
        <v>9.1174040000000008E-3</v>
      </c>
    </row>
    <row r="1751" spans="1:7" x14ac:dyDescent="0.25">
      <c r="A1751" t="s">
        <v>1823</v>
      </c>
      <c r="B1751" t="s">
        <v>2823</v>
      </c>
      <c r="C1751">
        <v>1.6093850000000001E-3</v>
      </c>
      <c r="D1751">
        <v>1.042453E-3</v>
      </c>
      <c r="E1751">
        <v>3.9479160000000001E-3</v>
      </c>
      <c r="F1751">
        <v>9.9053199999999991E-4</v>
      </c>
      <c r="G1751">
        <v>2.6132960000000002E-3</v>
      </c>
    </row>
    <row r="1752" spans="1:7" x14ac:dyDescent="0.25">
      <c r="A1752" t="s">
        <v>1824</v>
      </c>
      <c r="B1752" t="s">
        <v>2823</v>
      </c>
      <c r="C1752">
        <v>1.607175E-3</v>
      </c>
      <c r="D1752">
        <v>1.6940291E-2</v>
      </c>
      <c r="E1752">
        <v>2.8125200000000001E-4</v>
      </c>
      <c r="F1752">
        <v>2.0546890000000002E-2</v>
      </c>
      <c r="G1752">
        <v>2.4379800000000001E-4</v>
      </c>
    </row>
    <row r="1753" spans="1:7" x14ac:dyDescent="0.25">
      <c r="A1753" t="s">
        <v>1825</v>
      </c>
      <c r="B1753" t="s">
        <v>2823</v>
      </c>
      <c r="C1753">
        <v>1.6046000000000001E-3</v>
      </c>
      <c r="D1753">
        <v>1.649808E-3</v>
      </c>
      <c r="E1753">
        <v>1.4626149999999999E-2</v>
      </c>
      <c r="F1753">
        <v>1.9490340000000001E-3</v>
      </c>
      <c r="G1753">
        <v>7.6699299999999999E-4</v>
      </c>
    </row>
    <row r="1754" spans="1:7" x14ac:dyDescent="0.25">
      <c r="A1754" t="s">
        <v>1826</v>
      </c>
      <c r="B1754" t="s">
        <v>2823</v>
      </c>
      <c r="C1754">
        <v>1.5932400000000001E-3</v>
      </c>
      <c r="D1754">
        <v>0.15423066399999999</v>
      </c>
      <c r="E1754">
        <v>6.7197389999999997E-3</v>
      </c>
      <c r="F1754">
        <v>3.8296253000000002E-2</v>
      </c>
      <c r="G1754">
        <v>2.643715E-2</v>
      </c>
    </row>
    <row r="1755" spans="1:7" x14ac:dyDescent="0.25">
      <c r="A1755" t="s">
        <v>1827</v>
      </c>
      <c r="B1755" t="s">
        <v>2823</v>
      </c>
      <c r="C1755">
        <v>1.588342E-3</v>
      </c>
      <c r="D1755" s="1">
        <v>1.6399999999999999E-5</v>
      </c>
      <c r="E1755">
        <v>7.6842440999999997E-2</v>
      </c>
      <c r="F1755">
        <v>1.4032672E-2</v>
      </c>
      <c r="G1755">
        <v>7.5902599999999999E-4</v>
      </c>
    </row>
    <row r="1756" spans="1:7" x14ac:dyDescent="0.25">
      <c r="A1756" t="s">
        <v>1828</v>
      </c>
      <c r="B1756" t="s">
        <v>3047</v>
      </c>
      <c r="C1756">
        <v>1.58383E-3</v>
      </c>
      <c r="D1756">
        <v>4.6471000000000001E-4</v>
      </c>
      <c r="E1756">
        <v>3.3180110000000001E-3</v>
      </c>
      <c r="F1756">
        <v>9.7905449999999995E-3</v>
      </c>
      <c r="G1756">
        <v>4.1528704E-2</v>
      </c>
    </row>
    <row r="1757" spans="1:7" x14ac:dyDescent="0.25">
      <c r="A1757" t="s">
        <v>1829</v>
      </c>
      <c r="B1757" t="s">
        <v>2823</v>
      </c>
      <c r="C1757">
        <v>1.580003E-3</v>
      </c>
      <c r="D1757">
        <v>3.1782199999999999E-4</v>
      </c>
      <c r="E1757">
        <v>1.163266E-3</v>
      </c>
      <c r="F1757">
        <v>2.9750129999999999E-3</v>
      </c>
      <c r="G1757">
        <v>3.4434271000000002E-2</v>
      </c>
    </row>
    <row r="1758" spans="1:7" x14ac:dyDescent="0.25">
      <c r="A1758" t="s">
        <v>1830</v>
      </c>
      <c r="B1758" t="s">
        <v>2823</v>
      </c>
      <c r="C1758">
        <v>1.5794979999999999E-3</v>
      </c>
      <c r="D1758">
        <v>1.7826926E-2</v>
      </c>
      <c r="E1758" s="1">
        <v>1.73E-5</v>
      </c>
      <c r="F1758">
        <v>5.905319E-3</v>
      </c>
      <c r="G1758">
        <v>4.7236700000000001E-4</v>
      </c>
    </row>
    <row r="1759" spans="1:7" x14ac:dyDescent="0.25">
      <c r="A1759" t="s">
        <v>1831</v>
      </c>
      <c r="B1759" t="s">
        <v>2823</v>
      </c>
      <c r="C1759">
        <v>1.5761340000000001E-3</v>
      </c>
      <c r="D1759">
        <v>2.5778435999999998E-2</v>
      </c>
      <c r="E1759">
        <v>4.4800758000000003E-2</v>
      </c>
      <c r="F1759">
        <v>4.9291830000000002E-2</v>
      </c>
      <c r="G1759">
        <v>7.1515249999999997E-3</v>
      </c>
    </row>
    <row r="1760" spans="1:7" x14ac:dyDescent="0.25">
      <c r="A1760" t="s">
        <v>1832</v>
      </c>
      <c r="B1760" t="s">
        <v>2823</v>
      </c>
      <c r="C1760">
        <v>1.57497E-3</v>
      </c>
      <c r="D1760">
        <v>2.7940700000000002E-4</v>
      </c>
      <c r="E1760">
        <v>3.1452562000000003E-2</v>
      </c>
      <c r="F1760">
        <v>7.4278876999999993E-2</v>
      </c>
      <c r="G1760">
        <v>1.5620199999999999E-3</v>
      </c>
    </row>
    <row r="1761" spans="1:7" x14ac:dyDescent="0.25">
      <c r="A1761" t="s">
        <v>1833</v>
      </c>
      <c r="B1761" t="s">
        <v>2823</v>
      </c>
      <c r="C1761">
        <v>1.5728230000000001E-3</v>
      </c>
      <c r="D1761">
        <v>1.2771711E-2</v>
      </c>
      <c r="E1761">
        <v>4.5522201999999998E-2</v>
      </c>
      <c r="F1761">
        <v>2.3139179999999999E-3</v>
      </c>
      <c r="G1761">
        <v>2.3603840000000001E-3</v>
      </c>
    </row>
    <row r="1762" spans="1:7" x14ac:dyDescent="0.25">
      <c r="A1762" t="s">
        <v>1834</v>
      </c>
      <c r="B1762" t="s">
        <v>3047</v>
      </c>
      <c r="C1762">
        <v>1.5713770000000001E-3</v>
      </c>
      <c r="D1762">
        <v>6.1228139999999999E-3</v>
      </c>
      <c r="E1762">
        <v>0.10047389599999999</v>
      </c>
      <c r="F1762">
        <v>1.656406E-3</v>
      </c>
      <c r="G1762">
        <v>9.9775390000000005E-2</v>
      </c>
    </row>
    <row r="1763" spans="1:7" x14ac:dyDescent="0.25">
      <c r="A1763" t="s">
        <v>1835</v>
      </c>
      <c r="B1763" t="s">
        <v>2823</v>
      </c>
      <c r="C1763">
        <v>1.566472E-3</v>
      </c>
      <c r="D1763">
        <v>1.422786E-2</v>
      </c>
      <c r="E1763">
        <v>2.8003199999999999E-4</v>
      </c>
      <c r="F1763">
        <v>2.7306534E-2</v>
      </c>
      <c r="G1763">
        <v>1.1530166999999999E-2</v>
      </c>
    </row>
    <row r="1764" spans="1:7" x14ac:dyDescent="0.25">
      <c r="A1764" t="s">
        <v>1836</v>
      </c>
      <c r="B1764" t="s">
        <v>2823</v>
      </c>
      <c r="C1764">
        <v>1.5610190000000001E-3</v>
      </c>
      <c r="D1764">
        <v>1.4939578E-2</v>
      </c>
      <c r="E1764">
        <v>8.2565341E-2</v>
      </c>
      <c r="F1764" s="1">
        <v>2.0100000000000001E-5</v>
      </c>
      <c r="G1764">
        <v>1.0774136E-2</v>
      </c>
    </row>
    <row r="1765" spans="1:7" x14ac:dyDescent="0.25">
      <c r="A1765" t="s">
        <v>1837</v>
      </c>
      <c r="B1765" t="s">
        <v>2823</v>
      </c>
      <c r="C1765">
        <v>1.552529E-3</v>
      </c>
      <c r="D1765">
        <v>3.9941780000000001E-3</v>
      </c>
      <c r="E1765">
        <v>2.146261E-3</v>
      </c>
      <c r="F1765">
        <v>7.3102319999999998E-3</v>
      </c>
      <c r="G1765">
        <v>4.2759033000000002E-2</v>
      </c>
    </row>
    <row r="1766" spans="1:7" x14ac:dyDescent="0.25">
      <c r="A1766" t="s">
        <v>1838</v>
      </c>
      <c r="B1766" t="s">
        <v>2823</v>
      </c>
      <c r="C1766">
        <v>1.5478219999999999E-3</v>
      </c>
      <c r="D1766">
        <v>3.9958830000000004E-3</v>
      </c>
      <c r="E1766">
        <v>4.7679790000000003E-3</v>
      </c>
      <c r="F1766">
        <v>7.3372778E-2</v>
      </c>
      <c r="G1766">
        <v>2.4342388E-2</v>
      </c>
    </row>
    <row r="1767" spans="1:7" x14ac:dyDescent="0.25">
      <c r="A1767" t="s">
        <v>1839</v>
      </c>
      <c r="B1767" t="s">
        <v>2823</v>
      </c>
      <c r="C1767">
        <v>1.5389150000000001E-3</v>
      </c>
      <c r="D1767">
        <v>4.7519479999999998E-3</v>
      </c>
      <c r="E1767">
        <v>2.4582760000000001E-3</v>
      </c>
      <c r="F1767">
        <v>1.8470019999999999E-3</v>
      </c>
      <c r="G1767">
        <v>6.5756963000000002E-2</v>
      </c>
    </row>
    <row r="1768" spans="1:7" x14ac:dyDescent="0.25">
      <c r="A1768" t="s">
        <v>1840</v>
      </c>
      <c r="B1768" t="s">
        <v>2823</v>
      </c>
      <c r="C1768">
        <v>1.5288579999999999E-3</v>
      </c>
      <c r="D1768">
        <v>2.2061621E-2</v>
      </c>
      <c r="E1768">
        <v>9.6690000000000003E-4</v>
      </c>
      <c r="F1768">
        <v>1.2774679999999999E-3</v>
      </c>
      <c r="G1768">
        <v>2.0000780999999999E-2</v>
      </c>
    </row>
    <row r="1769" spans="1:7" x14ac:dyDescent="0.25">
      <c r="A1769" t="s">
        <v>1841</v>
      </c>
      <c r="B1769" t="s">
        <v>2823</v>
      </c>
      <c r="C1769">
        <v>1.527989E-3</v>
      </c>
      <c r="D1769">
        <v>3.3497870999999999E-2</v>
      </c>
      <c r="E1769">
        <v>7.9113004000000001E-2</v>
      </c>
      <c r="F1769">
        <v>5.5145429000000003E-2</v>
      </c>
      <c r="G1769">
        <v>0.29442968800000002</v>
      </c>
    </row>
    <row r="1770" spans="1:7" x14ac:dyDescent="0.25">
      <c r="A1770" t="s">
        <v>1842</v>
      </c>
      <c r="B1770" t="s">
        <v>2823</v>
      </c>
      <c r="C1770">
        <v>1.522231E-3</v>
      </c>
      <c r="D1770">
        <v>2.7659199999999998E-4</v>
      </c>
      <c r="E1770">
        <v>7.2705581000000005E-2</v>
      </c>
      <c r="F1770">
        <v>6.4981667000000007E-2</v>
      </c>
      <c r="G1770">
        <v>0.32173827799999999</v>
      </c>
    </row>
    <row r="1771" spans="1:7" x14ac:dyDescent="0.25">
      <c r="A1771" t="s">
        <v>1843</v>
      </c>
      <c r="B1771" t="s">
        <v>2823</v>
      </c>
      <c r="C1771">
        <v>1.5205290000000001E-3</v>
      </c>
      <c r="D1771">
        <v>0.12075897100000001</v>
      </c>
      <c r="E1771" s="1">
        <v>2.3799999999999999E-5</v>
      </c>
      <c r="F1771">
        <v>1.3675203E-2</v>
      </c>
      <c r="G1771">
        <v>1.4779657999999999E-2</v>
      </c>
    </row>
    <row r="1772" spans="1:7" x14ac:dyDescent="0.25">
      <c r="A1772" t="s">
        <v>1844</v>
      </c>
      <c r="B1772" t="s">
        <v>2823</v>
      </c>
      <c r="C1772">
        <v>1.5126429999999999E-3</v>
      </c>
      <c r="D1772">
        <v>3.3540081999999999E-2</v>
      </c>
      <c r="E1772">
        <v>4.32583E-4</v>
      </c>
      <c r="F1772">
        <v>0.110505432</v>
      </c>
      <c r="G1772">
        <v>3.5602657000000003E-2</v>
      </c>
    </row>
    <row r="1773" spans="1:7" x14ac:dyDescent="0.25">
      <c r="A1773" t="s">
        <v>1845</v>
      </c>
      <c r="B1773" t="s">
        <v>2823</v>
      </c>
      <c r="C1773">
        <v>1.512535E-3</v>
      </c>
      <c r="D1773">
        <v>5.4863350000000002E-3</v>
      </c>
      <c r="E1773">
        <v>2.8472246E-2</v>
      </c>
      <c r="F1773">
        <v>0.104305816</v>
      </c>
      <c r="G1773">
        <v>2.651259E-3</v>
      </c>
    </row>
    <row r="1774" spans="1:7" x14ac:dyDescent="0.25">
      <c r="A1774" t="s">
        <v>1846</v>
      </c>
      <c r="B1774" t="s">
        <v>2823</v>
      </c>
      <c r="C1774">
        <v>1.5116699999999999E-3</v>
      </c>
      <c r="D1774">
        <v>2.5989260000000001E-3</v>
      </c>
      <c r="E1774">
        <v>8.7596892999999995E-2</v>
      </c>
      <c r="F1774">
        <v>4.3777844000000003E-2</v>
      </c>
      <c r="G1774">
        <v>6.1573519999999996E-3</v>
      </c>
    </row>
    <row r="1775" spans="1:7" x14ac:dyDescent="0.25">
      <c r="A1775" t="s">
        <v>1847</v>
      </c>
      <c r="B1775" t="s">
        <v>2823</v>
      </c>
      <c r="C1775">
        <v>1.5112669999999999E-3</v>
      </c>
      <c r="D1775">
        <v>1.2562409E-2</v>
      </c>
      <c r="E1775">
        <v>9.4459389000000005E-2</v>
      </c>
      <c r="F1775">
        <v>0.23434540700000001</v>
      </c>
      <c r="G1775">
        <v>3.8904433000000002E-2</v>
      </c>
    </row>
    <row r="1776" spans="1:7" x14ac:dyDescent="0.25">
      <c r="A1776" t="s">
        <v>1848</v>
      </c>
      <c r="B1776" t="s">
        <v>2823</v>
      </c>
      <c r="C1776">
        <v>1.5095670000000001E-3</v>
      </c>
      <c r="D1776">
        <v>1.8698200000000001E-4</v>
      </c>
      <c r="E1776">
        <v>2.1095678E-2</v>
      </c>
      <c r="F1776">
        <v>0.13203256099999999</v>
      </c>
      <c r="G1776">
        <v>2.3684190000000001E-3</v>
      </c>
    </row>
    <row r="1777" spans="1:7" x14ac:dyDescent="0.25">
      <c r="A1777" t="s">
        <v>1849</v>
      </c>
      <c r="B1777" t="s">
        <v>2823</v>
      </c>
      <c r="C1777">
        <v>1.505836E-3</v>
      </c>
      <c r="D1777">
        <v>2.2855345999999999E-2</v>
      </c>
      <c r="E1777">
        <v>9.5188419999999996E-2</v>
      </c>
      <c r="F1777">
        <v>0.23823445500000001</v>
      </c>
      <c r="G1777">
        <v>1.220472E-3</v>
      </c>
    </row>
    <row r="1778" spans="1:7" x14ac:dyDescent="0.25">
      <c r="A1778" t="s">
        <v>1850</v>
      </c>
      <c r="B1778" t="s">
        <v>2823</v>
      </c>
      <c r="C1778">
        <v>1.500429E-3</v>
      </c>
      <c r="D1778">
        <v>1.1584732E-2</v>
      </c>
      <c r="E1778">
        <v>2.0587460000000002E-3</v>
      </c>
      <c r="F1778">
        <v>4.3886306999999999E-2</v>
      </c>
      <c r="G1778">
        <v>2.3346694000000001E-2</v>
      </c>
    </row>
    <row r="1779" spans="1:7" x14ac:dyDescent="0.25">
      <c r="A1779" t="s">
        <v>1851</v>
      </c>
      <c r="B1779" t="s">
        <v>3047</v>
      </c>
      <c r="C1779">
        <v>1.4975329999999999E-3</v>
      </c>
      <c r="D1779" s="1">
        <v>4.0500000000000002E-6</v>
      </c>
      <c r="E1779">
        <v>1.9184766999999998E-2</v>
      </c>
      <c r="F1779">
        <v>7.5369499999999997E-4</v>
      </c>
      <c r="G1779">
        <v>0.17349397999999999</v>
      </c>
    </row>
    <row r="1780" spans="1:7" x14ac:dyDescent="0.25">
      <c r="A1780" t="s">
        <v>1852</v>
      </c>
      <c r="B1780" t="s">
        <v>2823</v>
      </c>
      <c r="C1780">
        <v>1.4955750000000001E-3</v>
      </c>
      <c r="D1780">
        <v>7.4761890000000003E-3</v>
      </c>
      <c r="E1780">
        <v>3.0938799999999998E-3</v>
      </c>
      <c r="F1780">
        <v>4.4948540000000004E-3</v>
      </c>
      <c r="G1780">
        <v>3.2246144999999997E-2</v>
      </c>
    </row>
    <row r="1781" spans="1:7" x14ac:dyDescent="0.25">
      <c r="A1781" t="s">
        <v>1853</v>
      </c>
      <c r="B1781" t="s">
        <v>2823</v>
      </c>
      <c r="C1781">
        <v>1.4831600000000001E-3</v>
      </c>
      <c r="D1781">
        <v>2.7086876999999999E-2</v>
      </c>
      <c r="E1781">
        <v>4.1273056000000002E-2</v>
      </c>
      <c r="F1781">
        <v>0.117494113</v>
      </c>
      <c r="G1781">
        <v>3.9974774999999997E-2</v>
      </c>
    </row>
    <row r="1782" spans="1:7" x14ac:dyDescent="0.25">
      <c r="A1782" t="s">
        <v>1854</v>
      </c>
      <c r="B1782" t="s">
        <v>2823</v>
      </c>
      <c r="C1782">
        <v>1.483006E-3</v>
      </c>
      <c r="D1782">
        <v>3.4208099999999999E-4</v>
      </c>
      <c r="E1782">
        <v>3.0803145000000001E-2</v>
      </c>
      <c r="F1782">
        <v>4.1114840000000003E-3</v>
      </c>
      <c r="G1782">
        <v>4.3053429999999997E-3</v>
      </c>
    </row>
    <row r="1783" spans="1:7" x14ac:dyDescent="0.25">
      <c r="A1783" t="s">
        <v>1855</v>
      </c>
      <c r="B1783" t="s">
        <v>2823</v>
      </c>
      <c r="C1783">
        <v>1.481731E-3</v>
      </c>
      <c r="D1783">
        <v>0.37218146099999999</v>
      </c>
      <c r="E1783">
        <v>8.7918660000000006E-3</v>
      </c>
      <c r="F1783">
        <v>0.120415464</v>
      </c>
      <c r="G1783">
        <v>7.7367499999999997E-3</v>
      </c>
    </row>
    <row r="1784" spans="1:7" x14ac:dyDescent="0.25">
      <c r="A1784" t="s">
        <v>1856</v>
      </c>
      <c r="B1784" t="s">
        <v>2823</v>
      </c>
      <c r="C1784">
        <v>1.479258E-3</v>
      </c>
      <c r="D1784">
        <v>1.7249310000000001E-3</v>
      </c>
      <c r="E1784">
        <v>1.499336E-3</v>
      </c>
      <c r="F1784">
        <v>6.3596870000000002E-3</v>
      </c>
      <c r="G1784">
        <v>5.1833019999999999E-3</v>
      </c>
    </row>
    <row r="1785" spans="1:7" x14ac:dyDescent="0.25">
      <c r="A1785" t="s">
        <v>1857</v>
      </c>
      <c r="B1785" t="s">
        <v>2823</v>
      </c>
      <c r="C1785">
        <v>1.47864E-3</v>
      </c>
      <c r="D1785">
        <v>2.0489050000000002E-2</v>
      </c>
      <c r="E1785" s="1">
        <v>7.0099999999999996E-5</v>
      </c>
      <c r="F1785">
        <v>5.4485738999999998E-2</v>
      </c>
      <c r="G1785">
        <v>2.2625968999999999E-2</v>
      </c>
    </row>
    <row r="1786" spans="1:7" x14ac:dyDescent="0.25">
      <c r="A1786" t="s">
        <v>1858</v>
      </c>
      <c r="B1786" t="s">
        <v>2823</v>
      </c>
      <c r="C1786">
        <v>1.476291E-3</v>
      </c>
      <c r="D1786">
        <v>1.4947732E-2</v>
      </c>
      <c r="E1786">
        <v>3.6781729999999999E-3</v>
      </c>
      <c r="F1786">
        <v>3.6384006000000003E-2</v>
      </c>
      <c r="G1786">
        <v>1.4673103E-2</v>
      </c>
    </row>
    <row r="1787" spans="1:7" x14ac:dyDescent="0.25">
      <c r="A1787" t="s">
        <v>1859</v>
      </c>
      <c r="B1787" t="s">
        <v>2823</v>
      </c>
      <c r="C1787">
        <v>1.4728549999999999E-3</v>
      </c>
      <c r="D1787">
        <v>9.5761049999999997E-3</v>
      </c>
      <c r="E1787">
        <v>3.7141555999999999E-2</v>
      </c>
      <c r="F1787">
        <v>2.7270144999999999E-2</v>
      </c>
      <c r="G1787">
        <v>5.509959E-3</v>
      </c>
    </row>
    <row r="1788" spans="1:7" x14ac:dyDescent="0.25">
      <c r="A1788" t="s">
        <v>1860</v>
      </c>
      <c r="B1788" t="s">
        <v>3047</v>
      </c>
      <c r="C1788">
        <v>1.465378E-3</v>
      </c>
      <c r="D1788">
        <v>1.3023999E-2</v>
      </c>
      <c r="E1788">
        <v>0.13563409400000001</v>
      </c>
      <c r="F1788">
        <v>9.734833E-3</v>
      </c>
      <c r="G1788">
        <v>0.134836023</v>
      </c>
    </row>
    <row r="1789" spans="1:7" x14ac:dyDescent="0.25">
      <c r="A1789" t="s">
        <v>1861</v>
      </c>
      <c r="B1789" t="s">
        <v>2823</v>
      </c>
      <c r="C1789">
        <v>1.4573979999999999E-3</v>
      </c>
      <c r="D1789">
        <v>1.195514E-3</v>
      </c>
      <c r="E1789">
        <v>0.14334344600000001</v>
      </c>
      <c r="F1789">
        <v>8.9733220000000006E-3</v>
      </c>
      <c r="G1789">
        <v>2.5331913000000001E-2</v>
      </c>
    </row>
    <row r="1790" spans="1:7" x14ac:dyDescent="0.25">
      <c r="A1790" t="s">
        <v>1862</v>
      </c>
      <c r="B1790" t="s">
        <v>2823</v>
      </c>
      <c r="C1790">
        <v>1.451129E-3</v>
      </c>
      <c r="D1790">
        <v>4.2262788000000003E-2</v>
      </c>
      <c r="E1790">
        <v>6.3031123999999994E-2</v>
      </c>
      <c r="F1790">
        <v>5.0375705999999999E-2</v>
      </c>
      <c r="G1790">
        <v>7.5569444999999999E-2</v>
      </c>
    </row>
    <row r="1791" spans="1:7" x14ac:dyDescent="0.25">
      <c r="A1791" t="s">
        <v>1863</v>
      </c>
      <c r="B1791" t="s">
        <v>2823</v>
      </c>
      <c r="C1791">
        <v>1.4460709999999999E-3</v>
      </c>
      <c r="D1791">
        <v>4.1668100000000002E-4</v>
      </c>
      <c r="E1791">
        <v>0.19328442800000001</v>
      </c>
      <c r="F1791">
        <v>1.2498449E-2</v>
      </c>
      <c r="G1791">
        <v>1.5211011999999999E-2</v>
      </c>
    </row>
    <row r="1792" spans="1:7" x14ac:dyDescent="0.25">
      <c r="A1792" t="s">
        <v>1864</v>
      </c>
      <c r="B1792" t="s">
        <v>2823</v>
      </c>
      <c r="C1792">
        <v>1.443632E-3</v>
      </c>
      <c r="D1792">
        <v>2.3198844E-2</v>
      </c>
      <c r="E1792">
        <v>3.4075121E-2</v>
      </c>
      <c r="F1792" s="1">
        <v>7.3000000000000004E-6</v>
      </c>
      <c r="G1792">
        <v>9.0181494000000001E-2</v>
      </c>
    </row>
    <row r="1793" spans="1:7" x14ac:dyDescent="0.25">
      <c r="A1793" t="s">
        <v>1865</v>
      </c>
      <c r="B1793" t="s">
        <v>2823</v>
      </c>
      <c r="C1793">
        <v>1.4431120000000001E-3</v>
      </c>
      <c r="D1793" s="1">
        <v>8.1899999999999999E-5</v>
      </c>
      <c r="E1793">
        <v>8.8035299999999995E-4</v>
      </c>
      <c r="F1793">
        <v>4.1864830000000004E-3</v>
      </c>
      <c r="G1793">
        <v>1.6086944999999998E-2</v>
      </c>
    </row>
    <row r="1794" spans="1:7" x14ac:dyDescent="0.25">
      <c r="A1794" t="s">
        <v>1866</v>
      </c>
      <c r="B1794" t="s">
        <v>2823</v>
      </c>
      <c r="C1794">
        <v>1.440548E-3</v>
      </c>
      <c r="D1794">
        <v>0.35452123000000002</v>
      </c>
      <c r="E1794">
        <v>7.7495070000000001E-3</v>
      </c>
      <c r="F1794">
        <v>5.1315692000000003E-2</v>
      </c>
      <c r="G1794">
        <v>8.9659930000000002E-3</v>
      </c>
    </row>
    <row r="1795" spans="1:7" x14ac:dyDescent="0.25">
      <c r="A1795" t="s">
        <v>1867</v>
      </c>
      <c r="B1795" t="s">
        <v>2823</v>
      </c>
      <c r="C1795">
        <v>1.438171E-3</v>
      </c>
      <c r="D1795">
        <v>0.15459756699999999</v>
      </c>
      <c r="E1795">
        <v>4.63814E-4</v>
      </c>
      <c r="F1795">
        <v>1.3874783999999999E-2</v>
      </c>
      <c r="G1795">
        <v>1.283857E-3</v>
      </c>
    </row>
    <row r="1796" spans="1:7" x14ac:dyDescent="0.25">
      <c r="A1796" t="s">
        <v>1868</v>
      </c>
      <c r="B1796" t="s">
        <v>2823</v>
      </c>
      <c r="C1796">
        <v>1.4379709999999999E-3</v>
      </c>
      <c r="D1796">
        <v>0.15429153400000001</v>
      </c>
      <c r="E1796">
        <v>8.2916410000000006E-3</v>
      </c>
      <c r="F1796">
        <v>1.2160453E-2</v>
      </c>
      <c r="G1796">
        <v>3.9484209999999997E-3</v>
      </c>
    </row>
    <row r="1797" spans="1:7" x14ac:dyDescent="0.25">
      <c r="A1797" t="s">
        <v>1869</v>
      </c>
      <c r="B1797" t="s">
        <v>2823</v>
      </c>
      <c r="C1797">
        <v>1.437809E-3</v>
      </c>
      <c r="D1797">
        <v>1.8335767999999999E-2</v>
      </c>
      <c r="E1797">
        <v>1.0933760000000001E-2</v>
      </c>
      <c r="F1797">
        <v>3.7979615000000001E-2</v>
      </c>
      <c r="G1797">
        <v>6.3041335000000004E-2</v>
      </c>
    </row>
    <row r="1798" spans="1:7" x14ac:dyDescent="0.25">
      <c r="A1798" t="s">
        <v>1870</v>
      </c>
      <c r="B1798" t="s">
        <v>2823</v>
      </c>
      <c r="C1798">
        <v>1.435735E-3</v>
      </c>
      <c r="D1798">
        <v>1.224644E-3</v>
      </c>
      <c r="E1798">
        <v>3.753343E-2</v>
      </c>
      <c r="F1798">
        <v>2.2857042000000001E-2</v>
      </c>
      <c r="G1798">
        <v>1.246469E-3</v>
      </c>
    </row>
    <row r="1799" spans="1:7" x14ac:dyDescent="0.25">
      <c r="A1799" t="s">
        <v>1871</v>
      </c>
      <c r="B1799" t="s">
        <v>2823</v>
      </c>
      <c r="C1799">
        <v>1.434084E-3</v>
      </c>
      <c r="D1799">
        <v>0.120901617</v>
      </c>
      <c r="E1799">
        <v>4.2626900000000001E-4</v>
      </c>
      <c r="F1799">
        <v>0.179551973</v>
      </c>
      <c r="G1799">
        <v>4.5114833E-2</v>
      </c>
    </row>
    <row r="1800" spans="1:7" x14ac:dyDescent="0.25">
      <c r="A1800" t="s">
        <v>1872</v>
      </c>
      <c r="B1800" t="s">
        <v>2823</v>
      </c>
      <c r="C1800">
        <v>1.4324139999999999E-3</v>
      </c>
      <c r="D1800">
        <v>7.3974160000000004E-3</v>
      </c>
      <c r="E1800">
        <v>2.4405341000000001E-2</v>
      </c>
      <c r="F1800">
        <v>2.5943070000000001E-3</v>
      </c>
      <c r="G1800">
        <v>6.8000700000000005E-4</v>
      </c>
    </row>
    <row r="1801" spans="1:7" x14ac:dyDescent="0.25">
      <c r="A1801" t="s">
        <v>1873</v>
      </c>
      <c r="B1801" t="s">
        <v>2823</v>
      </c>
      <c r="C1801">
        <v>1.430022E-3</v>
      </c>
      <c r="D1801">
        <v>0.316617123</v>
      </c>
      <c r="E1801">
        <v>4.6040973999999998E-2</v>
      </c>
      <c r="F1801">
        <v>4.3773403000000002E-2</v>
      </c>
      <c r="G1801">
        <v>1.2062099999999999E-2</v>
      </c>
    </row>
    <row r="1802" spans="1:7" x14ac:dyDescent="0.25">
      <c r="A1802" t="s">
        <v>1874</v>
      </c>
      <c r="B1802" t="s">
        <v>2823</v>
      </c>
      <c r="C1802">
        <v>1.4224249999999999E-3</v>
      </c>
      <c r="D1802">
        <v>8.0376116999999997E-2</v>
      </c>
      <c r="E1802">
        <v>1.2205339000000001E-2</v>
      </c>
      <c r="F1802">
        <v>8.1139630000000001E-3</v>
      </c>
      <c r="G1802">
        <v>2.3731446E-2</v>
      </c>
    </row>
    <row r="1803" spans="1:7" x14ac:dyDescent="0.25">
      <c r="A1803" t="s">
        <v>1875</v>
      </c>
      <c r="B1803" t="s">
        <v>2823</v>
      </c>
      <c r="C1803">
        <v>1.418398E-3</v>
      </c>
      <c r="D1803">
        <v>1.4994229999999999E-3</v>
      </c>
      <c r="E1803">
        <v>1.263208E-3</v>
      </c>
      <c r="F1803" s="1">
        <v>2.3799999999999999E-5</v>
      </c>
      <c r="G1803">
        <v>2.2621295999999999E-2</v>
      </c>
    </row>
    <row r="1804" spans="1:7" x14ac:dyDescent="0.25">
      <c r="A1804" t="s">
        <v>1876</v>
      </c>
      <c r="B1804" t="s">
        <v>2823</v>
      </c>
      <c r="C1804">
        <v>1.418206E-3</v>
      </c>
      <c r="D1804">
        <v>0.356207724</v>
      </c>
      <c r="E1804">
        <v>6.6800699999999998E-4</v>
      </c>
      <c r="F1804">
        <v>1.8828562E-2</v>
      </c>
      <c r="G1804">
        <v>2.1644779999999999E-2</v>
      </c>
    </row>
    <row r="1805" spans="1:7" x14ac:dyDescent="0.25">
      <c r="A1805" t="s">
        <v>1877</v>
      </c>
      <c r="B1805" t="s">
        <v>2823</v>
      </c>
      <c r="C1805">
        <v>1.41686E-3</v>
      </c>
      <c r="D1805">
        <v>3.25042E-4</v>
      </c>
      <c r="E1805">
        <v>5.9897304999999998E-2</v>
      </c>
      <c r="F1805">
        <v>9.2889199999999996E-4</v>
      </c>
      <c r="G1805">
        <v>1.2575592999999999E-2</v>
      </c>
    </row>
    <row r="1806" spans="1:7" x14ac:dyDescent="0.25">
      <c r="A1806" t="s">
        <v>1878</v>
      </c>
      <c r="B1806" t="s">
        <v>2823</v>
      </c>
      <c r="C1806">
        <v>1.413028E-3</v>
      </c>
      <c r="D1806">
        <v>3.3764413E-2</v>
      </c>
      <c r="E1806">
        <v>7.6508160000000004E-3</v>
      </c>
      <c r="F1806">
        <v>6.9774649999999994E-2</v>
      </c>
      <c r="G1806">
        <v>1.38732E-4</v>
      </c>
    </row>
    <row r="1807" spans="1:7" x14ac:dyDescent="0.25">
      <c r="A1807" t="s">
        <v>1879</v>
      </c>
      <c r="B1807" t="s">
        <v>2823</v>
      </c>
      <c r="C1807">
        <v>1.4123510000000001E-3</v>
      </c>
      <c r="D1807">
        <v>4.4327489999999997E-3</v>
      </c>
      <c r="E1807">
        <v>9.2027989999999994E-3</v>
      </c>
      <c r="F1807">
        <v>2.0675322999999999E-2</v>
      </c>
      <c r="G1807">
        <v>5.5446779999999999E-3</v>
      </c>
    </row>
    <row r="1808" spans="1:7" x14ac:dyDescent="0.25">
      <c r="A1808" t="s">
        <v>1880</v>
      </c>
      <c r="B1808" t="s">
        <v>2823</v>
      </c>
      <c r="C1808">
        <v>1.4099480000000001E-3</v>
      </c>
      <c r="D1808">
        <v>0.20168487399999999</v>
      </c>
      <c r="E1808">
        <v>4.3862670000000001E-3</v>
      </c>
      <c r="F1808" s="1">
        <v>2.3200000000000001E-5</v>
      </c>
      <c r="G1808">
        <v>1.4664699999999999E-4</v>
      </c>
    </row>
    <row r="1809" spans="1:7" x14ac:dyDescent="0.25">
      <c r="A1809" t="s">
        <v>1881</v>
      </c>
      <c r="B1809" t="s">
        <v>2823</v>
      </c>
      <c r="C1809">
        <v>1.385788E-3</v>
      </c>
      <c r="D1809">
        <v>1.8307390000000001E-3</v>
      </c>
      <c r="E1809">
        <v>0.191644072</v>
      </c>
      <c r="F1809">
        <v>1.762144E-3</v>
      </c>
      <c r="G1809">
        <v>3.4641776999999999E-2</v>
      </c>
    </row>
    <row r="1810" spans="1:7" x14ac:dyDescent="0.25">
      <c r="A1810" t="s">
        <v>1882</v>
      </c>
      <c r="B1810" t="s">
        <v>2823</v>
      </c>
      <c r="C1810">
        <v>1.38003E-3</v>
      </c>
      <c r="D1810">
        <v>1.7764699999999999E-4</v>
      </c>
      <c r="E1810">
        <v>5.2582794000000002E-2</v>
      </c>
      <c r="F1810">
        <v>1.3351336E-2</v>
      </c>
      <c r="G1810">
        <v>9.6555600000000001E-4</v>
      </c>
    </row>
    <row r="1811" spans="1:7" x14ac:dyDescent="0.25">
      <c r="A1811" t="s">
        <v>1883</v>
      </c>
      <c r="B1811" t="s">
        <v>2823</v>
      </c>
      <c r="C1811">
        <v>1.369903E-3</v>
      </c>
      <c r="D1811">
        <v>0.12418483800000001</v>
      </c>
      <c r="E1811">
        <v>4.3019800000000004E-3</v>
      </c>
      <c r="F1811">
        <v>9.0204499999999997E-4</v>
      </c>
      <c r="G1811">
        <v>5.9832546E-2</v>
      </c>
    </row>
    <row r="1812" spans="1:7" x14ac:dyDescent="0.25">
      <c r="A1812" t="s">
        <v>1884</v>
      </c>
      <c r="B1812" t="s">
        <v>2823</v>
      </c>
      <c r="C1812">
        <v>1.369E-3</v>
      </c>
      <c r="D1812">
        <v>1.8556919999999999E-3</v>
      </c>
      <c r="E1812">
        <v>8.1467369999999994E-3</v>
      </c>
      <c r="F1812">
        <v>3.4171409999999998E-3</v>
      </c>
      <c r="G1812">
        <v>5.52656E-4</v>
      </c>
    </row>
    <row r="1813" spans="1:7" x14ac:dyDescent="0.25">
      <c r="A1813" t="s">
        <v>1885</v>
      </c>
      <c r="B1813" t="s">
        <v>2823</v>
      </c>
      <c r="C1813">
        <v>1.3638159999999999E-3</v>
      </c>
      <c r="D1813">
        <v>3.6439757000000003E-2</v>
      </c>
      <c r="E1813">
        <v>2.8948889999999999E-3</v>
      </c>
      <c r="F1813">
        <v>0.130901405</v>
      </c>
      <c r="G1813">
        <v>4.4888910000000001E-3</v>
      </c>
    </row>
    <row r="1814" spans="1:7" x14ac:dyDescent="0.25">
      <c r="A1814" t="s">
        <v>1886</v>
      </c>
      <c r="B1814" t="s">
        <v>2823</v>
      </c>
      <c r="C1814">
        <v>1.363377E-3</v>
      </c>
      <c r="D1814">
        <v>3.15234E-3</v>
      </c>
      <c r="E1814">
        <v>8.6543815999999996E-2</v>
      </c>
      <c r="F1814">
        <v>1.4529594999999999E-2</v>
      </c>
      <c r="G1814">
        <v>3.6873380000000001E-3</v>
      </c>
    </row>
    <row r="1815" spans="1:7" x14ac:dyDescent="0.25">
      <c r="A1815" t="s">
        <v>1887</v>
      </c>
      <c r="B1815" t="s">
        <v>2823</v>
      </c>
      <c r="C1815">
        <v>1.360354E-3</v>
      </c>
      <c r="D1815">
        <v>0.23616986800000001</v>
      </c>
      <c r="E1815">
        <v>1.4563964E-2</v>
      </c>
      <c r="F1815">
        <v>6.1249247999999999E-2</v>
      </c>
      <c r="G1815">
        <v>4.5579740000000002E-3</v>
      </c>
    </row>
    <row r="1816" spans="1:7" x14ac:dyDescent="0.25">
      <c r="A1816" t="s">
        <v>1888</v>
      </c>
      <c r="B1816" t="s">
        <v>2823</v>
      </c>
      <c r="C1816">
        <v>1.352301E-3</v>
      </c>
      <c r="D1816">
        <v>3.822902E-3</v>
      </c>
      <c r="E1816">
        <v>1.9232094000000002E-2</v>
      </c>
      <c r="F1816">
        <v>1.87095E-4</v>
      </c>
      <c r="G1816">
        <v>5.2291600000000001E-4</v>
      </c>
    </row>
    <row r="1817" spans="1:7" x14ac:dyDescent="0.25">
      <c r="A1817" t="s">
        <v>1889</v>
      </c>
      <c r="B1817" t="s">
        <v>2823</v>
      </c>
      <c r="C1817">
        <v>1.3368760000000001E-3</v>
      </c>
      <c r="D1817">
        <v>3.943233E-3</v>
      </c>
      <c r="E1817" s="1">
        <v>6.1600000000000007E-5</v>
      </c>
      <c r="F1817">
        <v>1.7889121000000001E-2</v>
      </c>
      <c r="G1817">
        <v>6.0818219999999997E-3</v>
      </c>
    </row>
    <row r="1818" spans="1:7" x14ac:dyDescent="0.25">
      <c r="A1818" t="s">
        <v>1890</v>
      </c>
      <c r="B1818" t="s">
        <v>2823</v>
      </c>
      <c r="C1818">
        <v>1.3367400000000001E-3</v>
      </c>
      <c r="D1818">
        <v>3.5579639999999998E-3</v>
      </c>
      <c r="E1818">
        <v>4.0620459999999997E-3</v>
      </c>
      <c r="F1818">
        <v>0.11634251299999999</v>
      </c>
      <c r="G1818" s="1">
        <v>2.5700000000000001E-5</v>
      </c>
    </row>
    <row r="1819" spans="1:7" x14ac:dyDescent="0.25">
      <c r="A1819" t="s">
        <v>1891</v>
      </c>
      <c r="B1819" t="s">
        <v>2823</v>
      </c>
      <c r="C1819">
        <v>1.3331599999999999E-3</v>
      </c>
      <c r="D1819">
        <v>0.399471625</v>
      </c>
      <c r="E1819">
        <v>1.5525016000000001E-2</v>
      </c>
      <c r="F1819">
        <v>2.0902448000000001E-2</v>
      </c>
      <c r="G1819">
        <v>7.3705681999999995E-2</v>
      </c>
    </row>
    <row r="1820" spans="1:7" x14ac:dyDescent="0.25">
      <c r="A1820" t="s">
        <v>1892</v>
      </c>
      <c r="B1820" t="s">
        <v>2823</v>
      </c>
      <c r="C1820">
        <v>1.31459E-3</v>
      </c>
      <c r="D1820">
        <v>1.3719200000000001E-4</v>
      </c>
      <c r="E1820">
        <v>5.98633E-4</v>
      </c>
      <c r="F1820" s="1">
        <v>3.4700000000000003E-5</v>
      </c>
      <c r="G1820">
        <v>2.1137824E-2</v>
      </c>
    </row>
    <row r="1821" spans="1:7" x14ac:dyDescent="0.25">
      <c r="A1821" t="s">
        <v>1893</v>
      </c>
      <c r="B1821" t="s">
        <v>2823</v>
      </c>
      <c r="C1821">
        <v>1.3133769999999999E-3</v>
      </c>
      <c r="D1821">
        <v>0.313811169</v>
      </c>
      <c r="E1821">
        <v>1.5985373000000001E-2</v>
      </c>
      <c r="F1821">
        <v>6.2796969999999999E-3</v>
      </c>
      <c r="G1821">
        <v>1.2290595E-2</v>
      </c>
    </row>
    <row r="1822" spans="1:7" x14ac:dyDescent="0.25">
      <c r="A1822" t="s">
        <v>1894</v>
      </c>
      <c r="B1822" t="s">
        <v>2823</v>
      </c>
      <c r="C1822">
        <v>1.312672E-3</v>
      </c>
      <c r="D1822">
        <v>0.202398943</v>
      </c>
      <c r="E1822">
        <v>9.7033780000000004E-3</v>
      </c>
      <c r="F1822">
        <v>3.2714229999999999E-3</v>
      </c>
      <c r="G1822">
        <v>1.65413E-4</v>
      </c>
    </row>
    <row r="1823" spans="1:7" x14ac:dyDescent="0.25">
      <c r="A1823" t="s">
        <v>1895</v>
      </c>
      <c r="B1823" t="s">
        <v>2823</v>
      </c>
      <c r="C1823">
        <v>1.3029840000000001E-3</v>
      </c>
      <c r="D1823">
        <v>1.4160400000000001E-4</v>
      </c>
      <c r="E1823">
        <v>0.14061264800000001</v>
      </c>
      <c r="F1823">
        <v>3.3657048000000002E-2</v>
      </c>
      <c r="G1823">
        <v>1.5850566999999999E-2</v>
      </c>
    </row>
    <row r="1824" spans="1:7" x14ac:dyDescent="0.25">
      <c r="A1824" t="s">
        <v>1896</v>
      </c>
      <c r="B1824" t="s">
        <v>2823</v>
      </c>
      <c r="C1824">
        <v>1.301962E-3</v>
      </c>
      <c r="D1824" s="1">
        <v>2.5299999999999998E-5</v>
      </c>
      <c r="E1824">
        <v>1.2700437E-2</v>
      </c>
      <c r="F1824">
        <v>5.0808626000000003E-2</v>
      </c>
      <c r="G1824">
        <v>5.8873718999999998E-2</v>
      </c>
    </row>
    <row r="1825" spans="1:7" x14ac:dyDescent="0.25">
      <c r="A1825" t="s">
        <v>1897</v>
      </c>
      <c r="B1825" t="s">
        <v>2823</v>
      </c>
      <c r="C1825">
        <v>1.2928130000000001E-3</v>
      </c>
      <c r="D1825">
        <v>7.1328030000000001E-3</v>
      </c>
      <c r="E1825">
        <v>6.2281940000000003E-3</v>
      </c>
      <c r="F1825">
        <v>5.9455900000000004E-4</v>
      </c>
      <c r="G1825">
        <v>8.7998829000000001E-2</v>
      </c>
    </row>
    <row r="1826" spans="1:7" x14ac:dyDescent="0.25">
      <c r="A1826" t="s">
        <v>1898</v>
      </c>
      <c r="B1826" t="s">
        <v>2823</v>
      </c>
      <c r="C1826">
        <v>1.291789E-3</v>
      </c>
      <c r="D1826">
        <v>5.1952150000000002E-2</v>
      </c>
      <c r="E1826">
        <v>5.0831380000000001E-3</v>
      </c>
      <c r="F1826">
        <v>8.5518520000000004E-3</v>
      </c>
      <c r="G1826">
        <v>2.3832246000000001E-2</v>
      </c>
    </row>
    <row r="1827" spans="1:7" x14ac:dyDescent="0.25">
      <c r="A1827" t="s">
        <v>1899</v>
      </c>
      <c r="B1827" t="s">
        <v>2823</v>
      </c>
      <c r="C1827">
        <v>1.28641E-3</v>
      </c>
      <c r="D1827">
        <v>6.862188E-3</v>
      </c>
      <c r="E1827">
        <v>7.8776181000000001E-2</v>
      </c>
      <c r="F1827">
        <v>2.224728E-3</v>
      </c>
      <c r="G1827">
        <v>2.9612604000000001E-2</v>
      </c>
    </row>
    <row r="1828" spans="1:7" x14ac:dyDescent="0.25">
      <c r="A1828" t="s">
        <v>1900</v>
      </c>
      <c r="B1828" t="s">
        <v>2823</v>
      </c>
      <c r="C1828">
        <v>1.285574E-3</v>
      </c>
      <c r="D1828">
        <v>0.28503505499999998</v>
      </c>
      <c r="E1828">
        <v>7.8509200000000004E-4</v>
      </c>
      <c r="F1828">
        <v>5.2575899999999999E-4</v>
      </c>
      <c r="G1828">
        <v>1.6910409999999999E-3</v>
      </c>
    </row>
    <row r="1829" spans="1:7" x14ac:dyDescent="0.25">
      <c r="A1829" t="s">
        <v>1901</v>
      </c>
      <c r="B1829" t="s">
        <v>2823</v>
      </c>
      <c r="C1829">
        <v>1.2770380000000001E-3</v>
      </c>
      <c r="D1829">
        <v>2.2886059999999999E-3</v>
      </c>
      <c r="E1829">
        <v>4.8369876999999999E-2</v>
      </c>
      <c r="F1829" s="1">
        <v>4.7200000000000002E-5</v>
      </c>
      <c r="G1829">
        <v>3.8126150000000001E-3</v>
      </c>
    </row>
    <row r="1830" spans="1:7" x14ac:dyDescent="0.25">
      <c r="A1830" t="s">
        <v>1902</v>
      </c>
      <c r="B1830" t="s">
        <v>2823</v>
      </c>
      <c r="C1830">
        <v>1.27227E-3</v>
      </c>
      <c r="D1830">
        <v>2.9027669999999998E-2</v>
      </c>
      <c r="E1830">
        <v>0.42245079099999999</v>
      </c>
      <c r="F1830">
        <v>0.18750450799999999</v>
      </c>
      <c r="G1830">
        <v>5.589775E-3</v>
      </c>
    </row>
    <row r="1831" spans="1:7" x14ac:dyDescent="0.25">
      <c r="A1831" t="s">
        <v>1903</v>
      </c>
      <c r="B1831" t="s">
        <v>2823</v>
      </c>
      <c r="C1831">
        <v>1.271204E-3</v>
      </c>
      <c r="D1831">
        <v>1.5250771E-2</v>
      </c>
      <c r="E1831">
        <v>3.4404250999999997E-2</v>
      </c>
      <c r="F1831">
        <v>3.5646371000000003E-2</v>
      </c>
      <c r="G1831">
        <v>6.2419399999999996E-3</v>
      </c>
    </row>
    <row r="1832" spans="1:7" x14ac:dyDescent="0.25">
      <c r="A1832" t="s">
        <v>1904</v>
      </c>
      <c r="B1832" t="s">
        <v>2823</v>
      </c>
      <c r="C1832">
        <v>1.2654039999999999E-3</v>
      </c>
      <c r="D1832">
        <v>0.114921251</v>
      </c>
      <c r="E1832">
        <v>2.3057252E-2</v>
      </c>
      <c r="F1832">
        <v>0.33015713800000002</v>
      </c>
      <c r="G1832">
        <v>2.6617469999999999E-3</v>
      </c>
    </row>
    <row r="1833" spans="1:7" x14ac:dyDescent="0.25">
      <c r="A1833" t="s">
        <v>1905</v>
      </c>
      <c r="B1833" t="s">
        <v>2823</v>
      </c>
      <c r="C1833">
        <v>1.2612560000000001E-3</v>
      </c>
      <c r="D1833">
        <v>0.122429263</v>
      </c>
      <c r="E1833" s="1">
        <v>1.5400000000000002E-5</v>
      </c>
      <c r="F1833" s="1">
        <v>8.3800000000000004E-5</v>
      </c>
      <c r="G1833">
        <v>3.0520690999999999E-2</v>
      </c>
    </row>
    <row r="1834" spans="1:7" x14ac:dyDescent="0.25">
      <c r="A1834" t="s">
        <v>1906</v>
      </c>
      <c r="B1834" t="s">
        <v>2823</v>
      </c>
      <c r="C1834">
        <v>1.253997E-3</v>
      </c>
      <c r="D1834">
        <v>2.7132715000000002E-2</v>
      </c>
      <c r="E1834">
        <v>7.0004849999999999E-3</v>
      </c>
      <c r="F1834">
        <v>2.4461200000000001E-4</v>
      </c>
      <c r="G1834">
        <v>1.6342737E-2</v>
      </c>
    </row>
    <row r="1835" spans="1:7" x14ac:dyDescent="0.25">
      <c r="A1835" t="s">
        <v>1907</v>
      </c>
      <c r="B1835" t="s">
        <v>2823</v>
      </c>
      <c r="C1835">
        <v>1.2503670000000001E-3</v>
      </c>
      <c r="D1835">
        <v>5.640557E-3</v>
      </c>
      <c r="E1835">
        <v>1.0465086E-2</v>
      </c>
      <c r="F1835" s="1">
        <v>4.18E-5</v>
      </c>
      <c r="G1835" s="1">
        <v>8.9300000000000002E-5</v>
      </c>
    </row>
    <row r="1836" spans="1:7" x14ac:dyDescent="0.25">
      <c r="A1836" t="s">
        <v>1908</v>
      </c>
      <c r="B1836" t="s">
        <v>2823</v>
      </c>
      <c r="C1836">
        <v>1.2469250000000001E-3</v>
      </c>
      <c r="D1836">
        <v>9.416486E-3</v>
      </c>
      <c r="E1836" s="1">
        <v>2.7399999999999999E-5</v>
      </c>
      <c r="F1836">
        <v>3.6932628000000002E-2</v>
      </c>
      <c r="G1836">
        <v>1.274933E-3</v>
      </c>
    </row>
    <row r="1837" spans="1:7" x14ac:dyDescent="0.25">
      <c r="A1837" t="s">
        <v>1909</v>
      </c>
      <c r="B1837" t="s">
        <v>2823</v>
      </c>
      <c r="C1837">
        <v>1.2407200000000001E-3</v>
      </c>
      <c r="D1837">
        <v>0.243272874</v>
      </c>
      <c r="E1837">
        <v>1.226203E-2</v>
      </c>
      <c r="F1837">
        <v>1.1075059999999999E-2</v>
      </c>
      <c r="G1837">
        <v>6.4775156E-2</v>
      </c>
    </row>
    <row r="1838" spans="1:7" x14ac:dyDescent="0.25">
      <c r="A1838" t="s">
        <v>1910</v>
      </c>
      <c r="B1838" t="s">
        <v>2823</v>
      </c>
      <c r="C1838">
        <v>1.239897E-3</v>
      </c>
      <c r="D1838">
        <v>4.60078E-4</v>
      </c>
      <c r="E1838">
        <v>4.2840020000000003E-3</v>
      </c>
      <c r="F1838">
        <v>3.7869800000000001E-4</v>
      </c>
      <c r="G1838">
        <v>1.9964610000000002E-3</v>
      </c>
    </row>
    <row r="1839" spans="1:7" x14ac:dyDescent="0.25">
      <c r="A1839" t="s">
        <v>1911</v>
      </c>
      <c r="B1839" t="s">
        <v>2823</v>
      </c>
      <c r="C1839">
        <v>1.235674E-3</v>
      </c>
      <c r="D1839">
        <v>2.6110727E-2</v>
      </c>
      <c r="E1839">
        <v>3.6262664999999999E-2</v>
      </c>
      <c r="F1839">
        <v>0.114886402</v>
      </c>
      <c r="G1839">
        <v>2.9063199999999998E-4</v>
      </c>
    </row>
    <row r="1840" spans="1:7" x14ac:dyDescent="0.25">
      <c r="A1840" t="s">
        <v>1912</v>
      </c>
      <c r="B1840" t="s">
        <v>2823</v>
      </c>
      <c r="C1840">
        <v>1.233332E-3</v>
      </c>
      <c r="D1840">
        <v>2.4995428E-2</v>
      </c>
      <c r="E1840">
        <v>7.091595E-3</v>
      </c>
      <c r="F1840">
        <v>6.7814229000000004E-2</v>
      </c>
      <c r="G1840">
        <v>1.0582600000000001E-3</v>
      </c>
    </row>
    <row r="1841" spans="1:7" x14ac:dyDescent="0.25">
      <c r="A1841" t="s">
        <v>1913</v>
      </c>
      <c r="B1841" t="s">
        <v>2823</v>
      </c>
      <c r="C1841">
        <v>1.228189E-3</v>
      </c>
      <c r="D1841">
        <v>7.9392730000000002E-3</v>
      </c>
      <c r="E1841">
        <v>1.211981E-2</v>
      </c>
      <c r="F1841">
        <v>1.3638792E-2</v>
      </c>
      <c r="G1841">
        <v>5.8497599999999996E-4</v>
      </c>
    </row>
    <row r="1842" spans="1:7" x14ac:dyDescent="0.25">
      <c r="A1842" t="s">
        <v>1914</v>
      </c>
      <c r="B1842" t="s">
        <v>2823</v>
      </c>
      <c r="C1842">
        <v>1.2258239999999999E-3</v>
      </c>
      <c r="D1842">
        <v>4.4566950000000001E-3</v>
      </c>
      <c r="E1842">
        <v>1.5920680000000001E-3</v>
      </c>
      <c r="F1842">
        <v>3.2263099999999998E-4</v>
      </c>
      <c r="G1842">
        <v>2.8375592000000002E-2</v>
      </c>
    </row>
    <row r="1843" spans="1:7" x14ac:dyDescent="0.25">
      <c r="A1843" t="s">
        <v>1915</v>
      </c>
      <c r="B1843" t="s">
        <v>2823</v>
      </c>
      <c r="C1843">
        <v>1.2246519999999999E-3</v>
      </c>
      <c r="D1843">
        <v>2.6017290000000001E-3</v>
      </c>
      <c r="E1843">
        <v>1.771288E-3</v>
      </c>
      <c r="F1843">
        <v>1.5620314E-2</v>
      </c>
      <c r="G1843" s="1">
        <v>4.8199999999999999E-5</v>
      </c>
    </row>
    <row r="1844" spans="1:7" x14ac:dyDescent="0.25">
      <c r="A1844" t="s">
        <v>1916</v>
      </c>
      <c r="B1844" t="s">
        <v>2823</v>
      </c>
      <c r="C1844">
        <v>1.2237490000000001E-3</v>
      </c>
      <c r="D1844">
        <v>0.14589517900000001</v>
      </c>
      <c r="E1844">
        <v>7.8941649999999999E-3</v>
      </c>
      <c r="F1844">
        <v>6.319145E-3</v>
      </c>
      <c r="G1844">
        <v>6.567621E-3</v>
      </c>
    </row>
    <row r="1845" spans="1:7" x14ac:dyDescent="0.25">
      <c r="A1845" t="s">
        <v>1917</v>
      </c>
      <c r="B1845" t="s">
        <v>2823</v>
      </c>
      <c r="C1845">
        <v>1.2208869999999999E-3</v>
      </c>
      <c r="D1845">
        <v>3.2999539999999999E-3</v>
      </c>
      <c r="E1845">
        <v>3.5226490999999999E-2</v>
      </c>
      <c r="F1845">
        <v>4.2452161000000002E-2</v>
      </c>
      <c r="G1845">
        <v>1.2911894E-2</v>
      </c>
    </row>
    <row r="1846" spans="1:7" x14ac:dyDescent="0.25">
      <c r="A1846" t="s">
        <v>1918</v>
      </c>
      <c r="B1846" t="s">
        <v>2823</v>
      </c>
      <c r="C1846">
        <v>1.2162659999999999E-3</v>
      </c>
      <c r="D1846">
        <v>7.4865000000000001E-4</v>
      </c>
      <c r="E1846">
        <v>1.680626E-3</v>
      </c>
      <c r="F1846">
        <v>4.0465299999999996E-3</v>
      </c>
      <c r="G1846">
        <v>1.4907369E-2</v>
      </c>
    </row>
    <row r="1847" spans="1:7" x14ac:dyDescent="0.25">
      <c r="A1847" t="s">
        <v>1919</v>
      </c>
      <c r="B1847" t="s">
        <v>3047</v>
      </c>
      <c r="C1847">
        <v>1.215091E-3</v>
      </c>
      <c r="D1847">
        <v>2.0785790000000001E-3</v>
      </c>
      <c r="E1847" s="1">
        <v>9.1199999999999994E-5</v>
      </c>
      <c r="F1847" s="1">
        <v>1.5800000000000001E-5</v>
      </c>
      <c r="G1847">
        <v>0.13548011600000001</v>
      </c>
    </row>
    <row r="1848" spans="1:7" x14ac:dyDescent="0.25">
      <c r="A1848" t="s">
        <v>1920</v>
      </c>
      <c r="B1848" t="s">
        <v>2823</v>
      </c>
      <c r="C1848">
        <v>1.2135970000000001E-3</v>
      </c>
      <c r="D1848" s="1">
        <v>6.6000000000000005E-5</v>
      </c>
      <c r="E1848">
        <v>2.5578469999999998E-3</v>
      </c>
      <c r="F1848">
        <v>1.4026743E-2</v>
      </c>
      <c r="G1848">
        <v>8.3895519999999998E-3</v>
      </c>
    </row>
    <row r="1849" spans="1:7" x14ac:dyDescent="0.25">
      <c r="A1849" t="s">
        <v>1921</v>
      </c>
      <c r="B1849" t="s">
        <v>2823</v>
      </c>
      <c r="C1849">
        <v>1.2103719999999999E-3</v>
      </c>
      <c r="D1849">
        <v>3.3444699999999998E-4</v>
      </c>
      <c r="E1849">
        <v>1.5001997E-2</v>
      </c>
      <c r="F1849" s="1">
        <v>5.7299999999999997E-5</v>
      </c>
      <c r="G1849">
        <v>2.2400469999999998E-3</v>
      </c>
    </row>
    <row r="1850" spans="1:7" x14ac:dyDescent="0.25">
      <c r="A1850" t="s">
        <v>1922</v>
      </c>
      <c r="B1850" t="s">
        <v>2823</v>
      </c>
      <c r="C1850">
        <v>1.2089990000000001E-3</v>
      </c>
      <c r="D1850">
        <v>3.6225401999999997E-2</v>
      </c>
      <c r="E1850">
        <v>2.5037399999999999E-4</v>
      </c>
      <c r="F1850">
        <v>1.7871463000000001E-2</v>
      </c>
      <c r="G1850" s="1">
        <v>8.2700000000000004E-6</v>
      </c>
    </row>
    <row r="1851" spans="1:7" x14ac:dyDescent="0.25">
      <c r="A1851" t="s">
        <v>1923</v>
      </c>
      <c r="B1851" t="s">
        <v>2823</v>
      </c>
      <c r="C1851">
        <v>1.1940430000000001E-3</v>
      </c>
      <c r="D1851">
        <v>2.698279E-2</v>
      </c>
      <c r="E1851">
        <v>9.8083070000000005E-3</v>
      </c>
      <c r="F1851">
        <v>5.6512258000000003E-2</v>
      </c>
      <c r="G1851">
        <v>8.0255310000000007E-3</v>
      </c>
    </row>
    <row r="1852" spans="1:7" x14ac:dyDescent="0.25">
      <c r="A1852" t="s">
        <v>1924</v>
      </c>
      <c r="B1852" t="s">
        <v>2823</v>
      </c>
      <c r="C1852">
        <v>1.1903549999999999E-3</v>
      </c>
      <c r="D1852">
        <v>1.2771659999999999E-3</v>
      </c>
      <c r="E1852">
        <v>1.3450335000000001E-2</v>
      </c>
      <c r="F1852">
        <v>6.6456919999999999E-3</v>
      </c>
      <c r="G1852">
        <v>1.6780130000000001E-2</v>
      </c>
    </row>
    <row r="1853" spans="1:7" x14ac:dyDescent="0.25">
      <c r="A1853" t="s">
        <v>1925</v>
      </c>
      <c r="B1853" t="s">
        <v>2823</v>
      </c>
      <c r="C1853">
        <v>1.1903510000000001E-3</v>
      </c>
      <c r="D1853">
        <v>1.4614199999999999E-3</v>
      </c>
      <c r="E1853">
        <v>3.6940419999999998E-3</v>
      </c>
      <c r="F1853">
        <v>5.3155286000000003E-2</v>
      </c>
      <c r="G1853">
        <v>1.8333920000000001E-3</v>
      </c>
    </row>
    <row r="1854" spans="1:7" x14ac:dyDescent="0.25">
      <c r="A1854" t="s">
        <v>1926</v>
      </c>
      <c r="B1854" t="s">
        <v>2823</v>
      </c>
      <c r="C1854">
        <v>1.1888300000000001E-3</v>
      </c>
      <c r="D1854">
        <v>0.11196360900000001</v>
      </c>
      <c r="E1854">
        <v>1.7515816999999999E-2</v>
      </c>
      <c r="F1854">
        <v>6.3073859999999999E-3</v>
      </c>
      <c r="G1854">
        <v>7.1228058999999996E-2</v>
      </c>
    </row>
    <row r="1855" spans="1:7" x14ac:dyDescent="0.25">
      <c r="A1855" t="s">
        <v>1927</v>
      </c>
      <c r="B1855" t="s">
        <v>2823</v>
      </c>
      <c r="C1855">
        <v>1.186728E-3</v>
      </c>
      <c r="D1855">
        <v>8.0319099999999997E-4</v>
      </c>
      <c r="E1855" s="1">
        <v>1.08E-5</v>
      </c>
      <c r="F1855">
        <v>5.5127300000000002E-4</v>
      </c>
      <c r="G1855">
        <v>2.8117619E-2</v>
      </c>
    </row>
    <row r="1856" spans="1:7" x14ac:dyDescent="0.25">
      <c r="A1856" t="s">
        <v>1928</v>
      </c>
      <c r="B1856" t="s">
        <v>2823</v>
      </c>
      <c r="C1856">
        <v>1.1841449999999999E-3</v>
      </c>
      <c r="D1856">
        <v>1.2674438999999999E-2</v>
      </c>
      <c r="E1856" s="1">
        <v>4.85E-5</v>
      </c>
      <c r="F1856">
        <v>8.8663000000000001E-4</v>
      </c>
      <c r="G1856">
        <v>8.3312070000000002E-3</v>
      </c>
    </row>
    <row r="1857" spans="1:7" x14ac:dyDescent="0.25">
      <c r="A1857" t="s">
        <v>1929</v>
      </c>
      <c r="B1857" t="s">
        <v>2823</v>
      </c>
      <c r="C1857">
        <v>1.1821819999999999E-3</v>
      </c>
      <c r="D1857" s="1">
        <v>2.3600000000000001E-5</v>
      </c>
      <c r="E1857">
        <v>4.0255179999999996E-3</v>
      </c>
      <c r="F1857">
        <v>1.5616E-4</v>
      </c>
      <c r="G1857">
        <v>3.9399550000000002E-3</v>
      </c>
    </row>
    <row r="1858" spans="1:7" x14ac:dyDescent="0.25">
      <c r="A1858" t="s">
        <v>1930</v>
      </c>
      <c r="B1858" t="s">
        <v>3047</v>
      </c>
      <c r="C1858">
        <v>1.179289E-3</v>
      </c>
      <c r="D1858">
        <v>0.100892704</v>
      </c>
      <c r="E1858">
        <v>1.9694895E-2</v>
      </c>
      <c r="F1858">
        <v>1.6331175E-2</v>
      </c>
      <c r="G1858">
        <v>0.15415848100000001</v>
      </c>
    </row>
    <row r="1859" spans="1:7" x14ac:dyDescent="0.25">
      <c r="A1859" t="s">
        <v>1931</v>
      </c>
      <c r="B1859" t="s">
        <v>2823</v>
      </c>
      <c r="C1859">
        <v>1.1785669999999999E-3</v>
      </c>
      <c r="D1859">
        <v>1.1424330999999999E-2</v>
      </c>
      <c r="E1859">
        <v>4.0416398999999999E-2</v>
      </c>
      <c r="F1859">
        <v>4.6276679999999997E-3</v>
      </c>
      <c r="G1859">
        <v>6.7439300000000004E-3</v>
      </c>
    </row>
    <row r="1860" spans="1:7" x14ac:dyDescent="0.25">
      <c r="A1860" t="s">
        <v>1932</v>
      </c>
      <c r="B1860" t="s">
        <v>2823</v>
      </c>
      <c r="C1860">
        <v>1.1735140000000001E-3</v>
      </c>
      <c r="D1860">
        <v>2.1389787E-2</v>
      </c>
      <c r="E1860" s="1">
        <v>2.2299999999999998E-6</v>
      </c>
      <c r="F1860">
        <v>4.4648589999999998E-3</v>
      </c>
      <c r="G1860">
        <v>7.1951986999999995E-2</v>
      </c>
    </row>
    <row r="1861" spans="1:7" x14ac:dyDescent="0.25">
      <c r="A1861" t="s">
        <v>1933</v>
      </c>
      <c r="B1861" t="s">
        <v>2823</v>
      </c>
      <c r="C1861">
        <v>1.1719160000000001E-3</v>
      </c>
      <c r="D1861">
        <v>3.5492750000000002E-3</v>
      </c>
      <c r="E1861">
        <v>1.1634369E-2</v>
      </c>
      <c r="F1861">
        <v>4.3492690000000002E-3</v>
      </c>
      <c r="G1861">
        <v>0.13771155600000001</v>
      </c>
    </row>
    <row r="1862" spans="1:7" x14ac:dyDescent="0.25">
      <c r="A1862" t="s">
        <v>1934</v>
      </c>
      <c r="B1862" t="s">
        <v>2823</v>
      </c>
      <c r="C1862">
        <v>1.171341E-3</v>
      </c>
      <c r="D1862" s="1">
        <v>6.4700000000000001E-5</v>
      </c>
      <c r="E1862" s="1">
        <v>6.2600000000000004E-5</v>
      </c>
      <c r="F1862">
        <v>2.5489779999999999E-3</v>
      </c>
      <c r="G1862">
        <v>0.124878247</v>
      </c>
    </row>
    <row r="1863" spans="1:7" x14ac:dyDescent="0.25">
      <c r="A1863" t="s">
        <v>1935</v>
      </c>
      <c r="B1863" t="s">
        <v>2823</v>
      </c>
      <c r="C1863">
        <v>1.1703110000000001E-3</v>
      </c>
      <c r="D1863">
        <v>4.8533910000000003E-3</v>
      </c>
      <c r="E1863">
        <v>1.3794841E-2</v>
      </c>
      <c r="F1863">
        <v>1.547079E-2</v>
      </c>
      <c r="G1863" s="1">
        <v>9.8300000000000004E-5</v>
      </c>
    </row>
    <row r="1864" spans="1:7" x14ac:dyDescent="0.25">
      <c r="A1864" t="s">
        <v>1936</v>
      </c>
      <c r="B1864" t="s">
        <v>3047</v>
      </c>
      <c r="C1864">
        <v>1.1701719999999999E-3</v>
      </c>
      <c r="D1864">
        <v>9.4269390000000005E-3</v>
      </c>
      <c r="E1864">
        <v>1.11118E-4</v>
      </c>
      <c r="F1864">
        <v>1.6955528000000001E-2</v>
      </c>
      <c r="G1864">
        <v>3.44875E-3</v>
      </c>
    </row>
    <row r="1865" spans="1:7" x14ac:dyDescent="0.25">
      <c r="A1865" t="s">
        <v>1937</v>
      </c>
      <c r="B1865" t="s">
        <v>2823</v>
      </c>
      <c r="C1865">
        <v>1.1510260000000001E-3</v>
      </c>
      <c r="D1865">
        <v>1.1712557E-2</v>
      </c>
      <c r="E1865">
        <v>8.9115689999999994E-3</v>
      </c>
      <c r="F1865">
        <v>4.7293627999999997E-2</v>
      </c>
      <c r="G1865">
        <v>8.3445059999999998E-3</v>
      </c>
    </row>
    <row r="1866" spans="1:7" x14ac:dyDescent="0.25">
      <c r="A1866" t="s">
        <v>1938</v>
      </c>
      <c r="B1866" t="s">
        <v>2823</v>
      </c>
      <c r="C1866">
        <v>1.1502979999999999E-3</v>
      </c>
      <c r="D1866">
        <v>9.1743700000000001E-4</v>
      </c>
      <c r="E1866">
        <v>0.179698896</v>
      </c>
      <c r="F1866">
        <v>7.9002916000000006E-2</v>
      </c>
      <c r="G1866">
        <v>5.9209639999999999E-3</v>
      </c>
    </row>
    <row r="1867" spans="1:7" x14ac:dyDescent="0.25">
      <c r="A1867" t="s">
        <v>1939</v>
      </c>
      <c r="B1867" t="s">
        <v>2823</v>
      </c>
      <c r="C1867">
        <v>1.1485899999999999E-3</v>
      </c>
      <c r="D1867">
        <v>1.5802179E-2</v>
      </c>
      <c r="E1867">
        <v>1.9194607999999998E-2</v>
      </c>
      <c r="F1867">
        <v>5.7366429999999996E-3</v>
      </c>
      <c r="G1867">
        <v>8.1517949999999999E-3</v>
      </c>
    </row>
    <row r="1868" spans="1:7" x14ac:dyDescent="0.25">
      <c r="A1868" t="s">
        <v>1940</v>
      </c>
      <c r="B1868" t="s">
        <v>2823</v>
      </c>
      <c r="C1868">
        <v>1.148423E-3</v>
      </c>
      <c r="D1868">
        <v>0.101957008</v>
      </c>
      <c r="E1868">
        <v>4.5200400000000003E-3</v>
      </c>
      <c r="F1868">
        <v>2.1856469999999999E-2</v>
      </c>
      <c r="G1868">
        <v>3.7334479999999999E-3</v>
      </c>
    </row>
    <row r="1869" spans="1:7" x14ac:dyDescent="0.25">
      <c r="A1869" t="s">
        <v>1941</v>
      </c>
      <c r="B1869" t="s">
        <v>2823</v>
      </c>
      <c r="C1869">
        <v>1.1481779999999999E-3</v>
      </c>
      <c r="D1869">
        <v>9.4281790000000001E-3</v>
      </c>
      <c r="E1869">
        <v>1.3665976999999999E-2</v>
      </c>
      <c r="F1869">
        <v>1.6509205999999998E-2</v>
      </c>
      <c r="G1869">
        <v>4.3995739999999998E-3</v>
      </c>
    </row>
    <row r="1870" spans="1:7" x14ac:dyDescent="0.25">
      <c r="A1870" t="s">
        <v>1942</v>
      </c>
      <c r="B1870" t="s">
        <v>2823</v>
      </c>
      <c r="C1870">
        <v>1.1392920000000001E-3</v>
      </c>
      <c r="D1870">
        <v>2.5296038999999999E-2</v>
      </c>
      <c r="E1870">
        <v>9.0899120000000003E-3</v>
      </c>
      <c r="F1870">
        <v>1.0643549E-2</v>
      </c>
      <c r="G1870">
        <v>1.170473E-3</v>
      </c>
    </row>
    <row r="1871" spans="1:7" x14ac:dyDescent="0.25">
      <c r="A1871" t="s">
        <v>1943</v>
      </c>
      <c r="B1871" t="s">
        <v>2823</v>
      </c>
      <c r="C1871">
        <v>1.1387039999999999E-3</v>
      </c>
      <c r="D1871">
        <v>6.8969030000000002E-3</v>
      </c>
      <c r="E1871">
        <v>5.5642039999999997E-3</v>
      </c>
      <c r="F1871" s="1">
        <v>1.9000000000000001E-5</v>
      </c>
      <c r="G1871">
        <v>5.9241439999999999E-2</v>
      </c>
    </row>
    <row r="1872" spans="1:7" x14ac:dyDescent="0.25">
      <c r="A1872" t="s">
        <v>1944</v>
      </c>
      <c r="B1872" t="s">
        <v>2823</v>
      </c>
      <c r="C1872">
        <v>1.1365170000000001E-3</v>
      </c>
      <c r="D1872">
        <v>4.6373600000000002E-4</v>
      </c>
      <c r="E1872">
        <v>5.4796839E-2</v>
      </c>
      <c r="F1872">
        <v>3.3964895000000002E-2</v>
      </c>
      <c r="G1872">
        <v>4.2792769000000001E-2</v>
      </c>
    </row>
    <row r="1873" spans="1:7" x14ac:dyDescent="0.25">
      <c r="A1873" t="s">
        <v>1945</v>
      </c>
      <c r="B1873" t="s">
        <v>2823</v>
      </c>
      <c r="C1873">
        <v>1.1252549999999999E-3</v>
      </c>
      <c r="D1873" s="1">
        <v>6.5500000000000006E-5</v>
      </c>
      <c r="E1873">
        <v>7.8326730000000001E-3</v>
      </c>
      <c r="F1873">
        <v>1.0300996E-2</v>
      </c>
      <c r="G1873">
        <v>1.2279223000000001E-2</v>
      </c>
    </row>
    <row r="1874" spans="1:7" x14ac:dyDescent="0.25">
      <c r="A1874" t="s">
        <v>1946</v>
      </c>
      <c r="B1874" t="s">
        <v>2823</v>
      </c>
      <c r="C1874">
        <v>1.1178480000000001E-3</v>
      </c>
      <c r="D1874">
        <v>3.7303309999999999E-3</v>
      </c>
      <c r="E1874">
        <v>6.7407238999999994E-2</v>
      </c>
      <c r="F1874" s="1">
        <v>3.4999999999999997E-5</v>
      </c>
      <c r="G1874">
        <v>1.061743E-3</v>
      </c>
    </row>
    <row r="1875" spans="1:7" x14ac:dyDescent="0.25">
      <c r="A1875" t="s">
        <v>1947</v>
      </c>
      <c r="B1875" t="s">
        <v>2823</v>
      </c>
      <c r="C1875">
        <v>1.1103860000000001E-3</v>
      </c>
      <c r="D1875">
        <v>1.174968E-3</v>
      </c>
      <c r="E1875">
        <v>0.21789887799999999</v>
      </c>
      <c r="F1875">
        <v>0.18210996900000001</v>
      </c>
      <c r="G1875">
        <v>2.1487139999999998E-2</v>
      </c>
    </row>
    <row r="1876" spans="1:7" x14ac:dyDescent="0.25">
      <c r="A1876" t="s">
        <v>1948</v>
      </c>
      <c r="B1876" t="s">
        <v>2823</v>
      </c>
      <c r="C1876">
        <v>1.1041549999999999E-3</v>
      </c>
      <c r="D1876">
        <v>1.9727325E-2</v>
      </c>
      <c r="E1876">
        <v>4.8874749999999996E-3</v>
      </c>
      <c r="F1876">
        <v>4.1025250999999999E-2</v>
      </c>
      <c r="G1876">
        <v>1.3639450000000001E-3</v>
      </c>
    </row>
    <row r="1877" spans="1:7" x14ac:dyDescent="0.25">
      <c r="A1877" t="s">
        <v>1949</v>
      </c>
      <c r="B1877" t="s">
        <v>2823</v>
      </c>
      <c r="C1877">
        <v>1.1032119999999999E-3</v>
      </c>
      <c r="D1877">
        <v>3.6766720000000002E-3</v>
      </c>
      <c r="E1877">
        <v>2.8725249000000001E-2</v>
      </c>
      <c r="F1877">
        <v>9.6422950000000004E-3</v>
      </c>
      <c r="G1877">
        <v>8.999702E-3</v>
      </c>
    </row>
    <row r="1878" spans="1:7" x14ac:dyDescent="0.25">
      <c r="A1878" t="s">
        <v>1950</v>
      </c>
      <c r="B1878" t="s">
        <v>2823</v>
      </c>
      <c r="C1878">
        <v>1.10205E-3</v>
      </c>
      <c r="D1878">
        <v>4.7296359999999997E-3</v>
      </c>
      <c r="E1878">
        <v>0.140516479</v>
      </c>
      <c r="F1878">
        <v>4.5405677999999998E-2</v>
      </c>
      <c r="G1878">
        <v>9.7082506999999998E-2</v>
      </c>
    </row>
    <row r="1879" spans="1:7" x14ac:dyDescent="0.25">
      <c r="A1879" t="s">
        <v>1951</v>
      </c>
      <c r="B1879" t="s">
        <v>2823</v>
      </c>
      <c r="C1879">
        <v>1.1010080000000001E-3</v>
      </c>
      <c r="D1879">
        <v>2.4489310000000001E-3</v>
      </c>
      <c r="E1879">
        <v>8.4583292000000004E-2</v>
      </c>
      <c r="F1879">
        <v>8.4230761000000001E-2</v>
      </c>
      <c r="G1879">
        <v>1.0696657E-2</v>
      </c>
    </row>
    <row r="1880" spans="1:7" x14ac:dyDescent="0.25">
      <c r="A1880" t="s">
        <v>1952</v>
      </c>
      <c r="B1880" t="s">
        <v>2823</v>
      </c>
      <c r="C1880">
        <v>1.0999549999999999E-3</v>
      </c>
      <c r="D1880">
        <v>1.7109658E-2</v>
      </c>
      <c r="E1880">
        <v>6.4122016000000004E-2</v>
      </c>
      <c r="F1880">
        <v>1.5417999999999999E-4</v>
      </c>
      <c r="G1880">
        <v>4.1632630000000004E-3</v>
      </c>
    </row>
    <row r="1881" spans="1:7" x14ac:dyDescent="0.25">
      <c r="A1881" t="s">
        <v>1953</v>
      </c>
      <c r="B1881" t="s">
        <v>2823</v>
      </c>
      <c r="C1881">
        <v>1.0965700000000001E-3</v>
      </c>
      <c r="D1881">
        <v>4.0710479999999999E-3</v>
      </c>
      <c r="E1881">
        <v>9.5762639999999993E-3</v>
      </c>
      <c r="F1881">
        <v>3.6576499999999999E-4</v>
      </c>
      <c r="G1881">
        <v>2.4575342999999999E-2</v>
      </c>
    </row>
    <row r="1882" spans="1:7" x14ac:dyDescent="0.25">
      <c r="A1882" t="s">
        <v>1954</v>
      </c>
      <c r="B1882" t="s">
        <v>2823</v>
      </c>
      <c r="C1882">
        <v>1.0955470000000001E-3</v>
      </c>
      <c r="D1882">
        <v>2.1672219999999999E-2</v>
      </c>
      <c r="E1882">
        <v>2.2107636999999999E-2</v>
      </c>
      <c r="F1882">
        <v>7.2776065000000001E-2</v>
      </c>
      <c r="G1882">
        <v>2.4351981000000002E-2</v>
      </c>
    </row>
    <row r="1883" spans="1:7" x14ac:dyDescent="0.25">
      <c r="A1883" t="s">
        <v>1955</v>
      </c>
      <c r="B1883" t="s">
        <v>2823</v>
      </c>
      <c r="C1883">
        <v>1.092151E-3</v>
      </c>
      <c r="D1883">
        <v>1.7639991000000001E-2</v>
      </c>
      <c r="E1883">
        <v>9.8511610000000006E-3</v>
      </c>
      <c r="F1883">
        <v>5.2580068000000001E-2</v>
      </c>
      <c r="G1883">
        <v>1.2644246E-2</v>
      </c>
    </row>
    <row r="1884" spans="1:7" x14ac:dyDescent="0.25">
      <c r="A1884" t="s">
        <v>1956</v>
      </c>
      <c r="B1884" t="s">
        <v>2823</v>
      </c>
      <c r="C1884">
        <v>1.0908179999999999E-3</v>
      </c>
      <c r="D1884">
        <v>2.6200809999999998E-3</v>
      </c>
      <c r="E1884">
        <v>1.0179473E-2</v>
      </c>
      <c r="F1884">
        <v>4.558004E-3</v>
      </c>
      <c r="G1884">
        <v>3.1422826000000001E-2</v>
      </c>
    </row>
    <row r="1885" spans="1:7" x14ac:dyDescent="0.25">
      <c r="A1885" t="s">
        <v>1957</v>
      </c>
      <c r="B1885" t="s">
        <v>2823</v>
      </c>
      <c r="C1885">
        <v>1.0903670000000001E-3</v>
      </c>
      <c r="D1885">
        <v>3.8179989999999999E-3</v>
      </c>
      <c r="E1885">
        <v>3.2516666E-2</v>
      </c>
      <c r="F1885">
        <v>1.4235985E-2</v>
      </c>
      <c r="G1885">
        <v>8.1412740000000004E-3</v>
      </c>
    </row>
    <row r="1886" spans="1:7" x14ac:dyDescent="0.25">
      <c r="A1886" t="s">
        <v>1958</v>
      </c>
      <c r="B1886" t="s">
        <v>2823</v>
      </c>
      <c r="C1886">
        <v>1.08789E-3</v>
      </c>
      <c r="D1886">
        <v>8.4316827999999996E-2</v>
      </c>
      <c r="E1886">
        <v>5.0668700000000002E-4</v>
      </c>
      <c r="F1886">
        <v>7.1099659999999997E-3</v>
      </c>
      <c r="G1886">
        <v>6.3717210000000003E-3</v>
      </c>
    </row>
    <row r="1887" spans="1:7" x14ac:dyDescent="0.25">
      <c r="A1887" t="s">
        <v>1959</v>
      </c>
      <c r="B1887" t="s">
        <v>2823</v>
      </c>
      <c r="C1887">
        <v>1.087364E-3</v>
      </c>
      <c r="D1887">
        <v>1.2456030000000001E-3</v>
      </c>
      <c r="E1887">
        <v>0.41549752499999998</v>
      </c>
      <c r="F1887">
        <v>0.206619317</v>
      </c>
      <c r="G1887">
        <v>0.120961266</v>
      </c>
    </row>
    <row r="1888" spans="1:7" x14ac:dyDescent="0.25">
      <c r="A1888" t="s">
        <v>1960</v>
      </c>
      <c r="B1888" t="s">
        <v>2823</v>
      </c>
      <c r="C1888">
        <v>1.087034E-3</v>
      </c>
      <c r="D1888">
        <v>7.9278170000000002E-3</v>
      </c>
      <c r="E1888">
        <v>3.8485971000000001E-2</v>
      </c>
      <c r="F1888">
        <v>2.129531E-3</v>
      </c>
      <c r="G1888">
        <v>0.103104615</v>
      </c>
    </row>
    <row r="1889" spans="1:7" x14ac:dyDescent="0.25">
      <c r="A1889" t="s">
        <v>1961</v>
      </c>
      <c r="B1889" t="s">
        <v>2823</v>
      </c>
      <c r="C1889">
        <v>1.0741940000000001E-3</v>
      </c>
      <c r="D1889">
        <v>7.275887E-3</v>
      </c>
      <c r="E1889">
        <v>1.9412310000000001E-3</v>
      </c>
      <c r="F1889">
        <v>1.7837887E-2</v>
      </c>
      <c r="G1889">
        <v>9.4055404999999995E-2</v>
      </c>
    </row>
    <row r="1890" spans="1:7" x14ac:dyDescent="0.25">
      <c r="A1890" t="s">
        <v>1962</v>
      </c>
      <c r="B1890" t="s">
        <v>2823</v>
      </c>
      <c r="C1890">
        <v>1.072438E-3</v>
      </c>
      <c r="D1890">
        <v>1.729588E-3</v>
      </c>
      <c r="E1890">
        <v>1.9863328999999999E-2</v>
      </c>
      <c r="F1890">
        <v>0.111202045</v>
      </c>
      <c r="G1890">
        <v>1.4585032E-2</v>
      </c>
    </row>
    <row r="1891" spans="1:7" x14ac:dyDescent="0.25">
      <c r="A1891" t="s">
        <v>1963</v>
      </c>
      <c r="B1891" t="s">
        <v>2823</v>
      </c>
      <c r="C1891">
        <v>1.070962E-3</v>
      </c>
      <c r="D1891">
        <v>1.97309E-4</v>
      </c>
      <c r="E1891">
        <v>1.7893315999999999E-2</v>
      </c>
      <c r="F1891">
        <v>2.83782E-4</v>
      </c>
      <c r="G1891">
        <v>6.2842440999999999E-2</v>
      </c>
    </row>
    <row r="1892" spans="1:7" x14ac:dyDescent="0.25">
      <c r="A1892" t="s">
        <v>1964</v>
      </c>
      <c r="B1892" t="s">
        <v>2823</v>
      </c>
      <c r="C1892">
        <v>1.0684869999999999E-3</v>
      </c>
      <c r="D1892">
        <v>1.8575550000000001E-3</v>
      </c>
      <c r="E1892">
        <v>1.0216199E-2</v>
      </c>
      <c r="F1892">
        <v>1.5941035999999999E-2</v>
      </c>
      <c r="G1892" s="1">
        <v>5.8799999999999999E-5</v>
      </c>
    </row>
    <row r="1893" spans="1:7" x14ac:dyDescent="0.25">
      <c r="A1893" t="s">
        <v>1965</v>
      </c>
      <c r="B1893" t="s">
        <v>2823</v>
      </c>
      <c r="C1893">
        <v>1.06638E-3</v>
      </c>
      <c r="D1893">
        <v>2.906399E-3</v>
      </c>
      <c r="E1893">
        <v>3.8785585999999997E-2</v>
      </c>
      <c r="F1893">
        <v>1.9202159999999999E-2</v>
      </c>
      <c r="G1893">
        <v>6.3739731999999993E-2</v>
      </c>
    </row>
    <row r="1894" spans="1:7" x14ac:dyDescent="0.25">
      <c r="A1894" t="s">
        <v>1966</v>
      </c>
      <c r="B1894" t="s">
        <v>2823</v>
      </c>
      <c r="C1894">
        <v>1.0659879999999999E-3</v>
      </c>
      <c r="D1894">
        <v>5.9650939999999998E-3</v>
      </c>
      <c r="E1894">
        <v>1.4560831E-2</v>
      </c>
      <c r="F1894">
        <v>5.3189309999999998E-3</v>
      </c>
      <c r="G1894">
        <v>1.5632008999999999E-2</v>
      </c>
    </row>
    <row r="1895" spans="1:7" x14ac:dyDescent="0.25">
      <c r="A1895" t="s">
        <v>1967</v>
      </c>
      <c r="B1895" t="s">
        <v>2823</v>
      </c>
      <c r="C1895">
        <v>1.065241E-3</v>
      </c>
      <c r="D1895">
        <v>3.0550619999999999E-3</v>
      </c>
      <c r="E1895">
        <v>3.9046267000000003E-2</v>
      </c>
      <c r="F1895">
        <v>6.12416E-3</v>
      </c>
      <c r="G1895">
        <v>2.1415610000000002E-3</v>
      </c>
    </row>
    <row r="1896" spans="1:7" x14ac:dyDescent="0.25">
      <c r="A1896" t="s">
        <v>1968</v>
      </c>
      <c r="B1896" t="s">
        <v>2823</v>
      </c>
      <c r="C1896">
        <v>1.060524E-3</v>
      </c>
      <c r="D1896">
        <v>5.1800944000000002E-2</v>
      </c>
      <c r="E1896">
        <v>2.0771599999999999E-4</v>
      </c>
      <c r="F1896">
        <v>4.2797255999999999E-2</v>
      </c>
      <c r="G1896">
        <v>1.7591446E-2</v>
      </c>
    </row>
    <row r="1897" spans="1:7" x14ac:dyDescent="0.25">
      <c r="A1897" t="s">
        <v>1969</v>
      </c>
      <c r="B1897" t="s">
        <v>2823</v>
      </c>
      <c r="C1897">
        <v>1.060465E-3</v>
      </c>
      <c r="D1897">
        <v>1.8393699999999999E-2</v>
      </c>
      <c r="E1897">
        <v>1.0843784E-2</v>
      </c>
      <c r="F1897">
        <v>4.5287157000000001E-2</v>
      </c>
      <c r="G1897">
        <v>6.9934800000000003E-4</v>
      </c>
    </row>
    <row r="1898" spans="1:7" x14ac:dyDescent="0.25">
      <c r="A1898" t="s">
        <v>1970</v>
      </c>
      <c r="B1898" t="s">
        <v>3047</v>
      </c>
      <c r="C1898">
        <v>1.0583719999999999E-3</v>
      </c>
      <c r="D1898">
        <v>2.52046E-3</v>
      </c>
      <c r="E1898">
        <v>2.9074348E-2</v>
      </c>
      <c r="F1898">
        <v>2.4059812999999999E-2</v>
      </c>
      <c r="G1898">
        <v>3.2747030000000003E-2</v>
      </c>
    </row>
    <row r="1899" spans="1:7" x14ac:dyDescent="0.25">
      <c r="A1899" t="s">
        <v>1971</v>
      </c>
      <c r="B1899" t="s">
        <v>2823</v>
      </c>
      <c r="C1899">
        <v>1.05675E-3</v>
      </c>
      <c r="D1899">
        <v>2.8818764E-2</v>
      </c>
      <c r="E1899">
        <v>5.8299040000000003E-3</v>
      </c>
      <c r="F1899">
        <v>5.8797160000000001E-3</v>
      </c>
      <c r="G1899">
        <v>2.5506579999999999E-3</v>
      </c>
    </row>
    <row r="1900" spans="1:7" x14ac:dyDescent="0.25">
      <c r="A1900" t="s">
        <v>1972</v>
      </c>
      <c r="B1900" t="s">
        <v>2823</v>
      </c>
      <c r="C1900">
        <v>1.0558290000000001E-3</v>
      </c>
      <c r="D1900">
        <v>1.5798099999999999E-4</v>
      </c>
      <c r="E1900">
        <v>2.50592E-4</v>
      </c>
      <c r="F1900">
        <v>3.5758654000000001E-2</v>
      </c>
      <c r="G1900">
        <v>6.8790259999999999E-3</v>
      </c>
    </row>
    <row r="1901" spans="1:7" x14ac:dyDescent="0.25">
      <c r="A1901" t="s">
        <v>1973</v>
      </c>
      <c r="B1901" t="s">
        <v>2823</v>
      </c>
      <c r="C1901">
        <v>1.0533369999999999E-3</v>
      </c>
      <c r="D1901">
        <v>2.32224E-4</v>
      </c>
      <c r="E1901">
        <v>1.5107090000000001E-3</v>
      </c>
      <c r="F1901">
        <v>1.8264749999999999E-3</v>
      </c>
      <c r="G1901">
        <v>1.8542633999999999E-2</v>
      </c>
    </row>
    <row r="1902" spans="1:7" x14ac:dyDescent="0.25">
      <c r="A1902" t="s">
        <v>1974</v>
      </c>
      <c r="B1902" t="s">
        <v>2823</v>
      </c>
      <c r="C1902">
        <v>1.050055E-3</v>
      </c>
      <c r="D1902">
        <v>1.0661400000000001E-4</v>
      </c>
      <c r="E1902">
        <v>0.11822141899999999</v>
      </c>
      <c r="F1902">
        <v>3.3966906999999998E-2</v>
      </c>
      <c r="G1902">
        <v>3.1283787E-2</v>
      </c>
    </row>
    <row r="1903" spans="1:7" x14ac:dyDescent="0.25">
      <c r="A1903" t="s">
        <v>1975</v>
      </c>
      <c r="B1903" t="s">
        <v>2823</v>
      </c>
      <c r="C1903">
        <v>1.0455429999999999E-3</v>
      </c>
      <c r="D1903">
        <v>5.5932710000000004E-3</v>
      </c>
      <c r="E1903">
        <v>4.6327319999999996E-3</v>
      </c>
      <c r="F1903">
        <v>0.127337592</v>
      </c>
      <c r="G1903">
        <v>7.3482490000000003E-3</v>
      </c>
    </row>
    <row r="1904" spans="1:7" x14ac:dyDescent="0.25">
      <c r="A1904" t="s">
        <v>1976</v>
      </c>
      <c r="B1904" t="s">
        <v>2823</v>
      </c>
      <c r="C1904">
        <v>1.04352E-3</v>
      </c>
      <c r="D1904">
        <v>2.0051040000000002E-3</v>
      </c>
      <c r="E1904">
        <v>6.8077379999999998E-3</v>
      </c>
      <c r="F1904" s="1">
        <v>5.0300000000000003E-5</v>
      </c>
      <c r="G1904">
        <v>1.9582129999999999E-3</v>
      </c>
    </row>
    <row r="1905" spans="1:7" x14ac:dyDescent="0.25">
      <c r="A1905" t="s">
        <v>1977</v>
      </c>
      <c r="B1905" t="s">
        <v>2823</v>
      </c>
      <c r="C1905">
        <v>1.037376E-3</v>
      </c>
      <c r="D1905">
        <v>2.297714E-2</v>
      </c>
      <c r="E1905">
        <v>2.4743200000000001E-4</v>
      </c>
      <c r="F1905">
        <v>9.8331718999999998E-2</v>
      </c>
      <c r="G1905">
        <v>4.1641200000000001E-4</v>
      </c>
    </row>
    <row r="1906" spans="1:7" x14ac:dyDescent="0.25">
      <c r="A1906" t="s">
        <v>1978</v>
      </c>
      <c r="B1906" t="s">
        <v>2823</v>
      </c>
      <c r="C1906">
        <v>1.0368829999999999E-3</v>
      </c>
      <c r="D1906">
        <v>8.6102160000000004E-3</v>
      </c>
      <c r="E1906">
        <v>1.9799623999999998E-2</v>
      </c>
      <c r="F1906">
        <v>2.315128E-2</v>
      </c>
      <c r="G1906">
        <v>5.1035100999999999E-2</v>
      </c>
    </row>
    <row r="1907" spans="1:7" x14ac:dyDescent="0.25">
      <c r="A1907" t="s">
        <v>1979</v>
      </c>
      <c r="B1907" t="s">
        <v>2823</v>
      </c>
      <c r="C1907">
        <v>1.0367429999999999E-3</v>
      </c>
      <c r="D1907">
        <v>7.5282566999999995E-2</v>
      </c>
      <c r="E1907">
        <v>6.6836200000000004E-4</v>
      </c>
      <c r="F1907">
        <v>5.7374499999999996E-4</v>
      </c>
      <c r="G1907">
        <v>1.322869E-3</v>
      </c>
    </row>
    <row r="1908" spans="1:7" x14ac:dyDescent="0.25">
      <c r="A1908" t="s">
        <v>1980</v>
      </c>
      <c r="B1908" t="s">
        <v>2823</v>
      </c>
      <c r="C1908">
        <v>1.0284560000000001E-3</v>
      </c>
      <c r="D1908">
        <v>3.7239374999999998E-2</v>
      </c>
      <c r="E1908">
        <v>2.73002E-4</v>
      </c>
      <c r="F1908">
        <v>5.1647671999999999E-2</v>
      </c>
      <c r="G1908">
        <v>6.6477517E-2</v>
      </c>
    </row>
    <row r="1909" spans="1:7" x14ac:dyDescent="0.25">
      <c r="A1909" t="s">
        <v>1981</v>
      </c>
      <c r="B1909" t="s">
        <v>2823</v>
      </c>
      <c r="C1909">
        <v>1.024605E-3</v>
      </c>
      <c r="D1909">
        <v>2.4268741999999999E-2</v>
      </c>
      <c r="E1909">
        <v>0.235708369</v>
      </c>
      <c r="F1909">
        <v>2.8993576E-2</v>
      </c>
      <c r="G1909">
        <v>0.21136174399999999</v>
      </c>
    </row>
    <row r="1910" spans="1:7" x14ac:dyDescent="0.25">
      <c r="A1910" t="s">
        <v>1982</v>
      </c>
      <c r="B1910" t="s">
        <v>2823</v>
      </c>
      <c r="C1910">
        <v>1.018688E-3</v>
      </c>
      <c r="D1910">
        <v>3.5511599999999999E-4</v>
      </c>
      <c r="E1910">
        <v>2.9231289000000001E-2</v>
      </c>
      <c r="F1910">
        <v>6.685814E-3</v>
      </c>
      <c r="G1910">
        <v>5.9660571000000003E-2</v>
      </c>
    </row>
    <row r="1911" spans="1:7" x14ac:dyDescent="0.25">
      <c r="A1911" t="s">
        <v>1983</v>
      </c>
      <c r="B1911" t="s">
        <v>2823</v>
      </c>
      <c r="C1911">
        <v>1.016374E-3</v>
      </c>
      <c r="D1911">
        <v>6.1649769E-2</v>
      </c>
      <c r="E1911">
        <v>1.2102686E-2</v>
      </c>
      <c r="F1911" s="1">
        <v>8.1100000000000006E-5</v>
      </c>
      <c r="G1911">
        <v>7.1234073999999994E-2</v>
      </c>
    </row>
    <row r="1912" spans="1:7" x14ac:dyDescent="0.25">
      <c r="A1912" t="s">
        <v>1984</v>
      </c>
      <c r="B1912" t="s">
        <v>2823</v>
      </c>
      <c r="C1912">
        <v>1.0159780000000001E-3</v>
      </c>
      <c r="D1912">
        <v>2.3842727000000001E-2</v>
      </c>
      <c r="E1912">
        <v>7.3806360000000003E-3</v>
      </c>
      <c r="F1912">
        <v>5.2708064999999998E-2</v>
      </c>
      <c r="G1912">
        <v>1.4878443999999999E-2</v>
      </c>
    </row>
    <row r="1913" spans="1:7" x14ac:dyDescent="0.25">
      <c r="A1913" t="s">
        <v>1985</v>
      </c>
      <c r="B1913" t="s">
        <v>2823</v>
      </c>
      <c r="C1913">
        <v>1.014746E-3</v>
      </c>
      <c r="D1913">
        <v>3.3926900000000001E-4</v>
      </c>
      <c r="E1913">
        <v>1.0008702E-2</v>
      </c>
      <c r="F1913">
        <v>4.9810089999999998E-3</v>
      </c>
      <c r="G1913">
        <v>3.9090554E-2</v>
      </c>
    </row>
    <row r="1914" spans="1:7" x14ac:dyDescent="0.25">
      <c r="A1914" t="s">
        <v>1986</v>
      </c>
      <c r="B1914" t="s">
        <v>2823</v>
      </c>
      <c r="C1914">
        <v>1.0103250000000001E-3</v>
      </c>
      <c r="D1914">
        <v>5.6756920000000004E-3</v>
      </c>
      <c r="E1914" s="1">
        <v>6.0800000000000001E-5</v>
      </c>
      <c r="F1914">
        <v>3.9205523999999999E-2</v>
      </c>
      <c r="G1914">
        <v>1.5494348999999999E-2</v>
      </c>
    </row>
    <row r="1915" spans="1:7" x14ac:dyDescent="0.25">
      <c r="A1915" t="s">
        <v>1987</v>
      </c>
      <c r="B1915" t="s">
        <v>2823</v>
      </c>
      <c r="C1915">
        <v>1.009114E-3</v>
      </c>
      <c r="D1915">
        <v>3.9873449999999998E-2</v>
      </c>
      <c r="E1915">
        <v>3.5454140000000002E-3</v>
      </c>
      <c r="F1915">
        <v>6.9606080000000001E-3</v>
      </c>
      <c r="G1915">
        <v>3.8827329000000001E-2</v>
      </c>
    </row>
    <row r="1916" spans="1:7" x14ac:dyDescent="0.25">
      <c r="A1916" t="s">
        <v>1988</v>
      </c>
      <c r="B1916" t="s">
        <v>2823</v>
      </c>
      <c r="C1916">
        <v>1.000248E-3</v>
      </c>
      <c r="D1916">
        <v>1.1788691E-2</v>
      </c>
      <c r="E1916">
        <v>5.3612931000000003E-2</v>
      </c>
      <c r="F1916">
        <v>0.15542910800000001</v>
      </c>
      <c r="G1916">
        <v>3.051439E-3</v>
      </c>
    </row>
    <row r="1917" spans="1:7" x14ac:dyDescent="0.25">
      <c r="A1917" t="s">
        <v>1989</v>
      </c>
      <c r="B1917" t="s">
        <v>2823</v>
      </c>
      <c r="C1917">
        <v>9.9588299999999992E-4</v>
      </c>
      <c r="D1917">
        <v>1.21094E-4</v>
      </c>
      <c r="E1917">
        <v>3.5514549999999998E-3</v>
      </c>
      <c r="F1917">
        <v>2.6811233E-2</v>
      </c>
      <c r="G1917" s="1">
        <v>4.3600000000000003E-5</v>
      </c>
    </row>
    <row r="1918" spans="1:7" x14ac:dyDescent="0.25">
      <c r="A1918" t="s">
        <v>1990</v>
      </c>
      <c r="B1918" t="s">
        <v>2823</v>
      </c>
      <c r="C1918">
        <v>9.9564699999999989E-4</v>
      </c>
      <c r="D1918">
        <v>3.445437E-3</v>
      </c>
      <c r="E1918">
        <v>1.58271E-2</v>
      </c>
      <c r="F1918">
        <v>6.7555800000000004E-4</v>
      </c>
      <c r="G1918">
        <v>6.0776496999999999E-2</v>
      </c>
    </row>
    <row r="1919" spans="1:7" x14ac:dyDescent="0.25">
      <c r="A1919" t="s">
        <v>1991</v>
      </c>
      <c r="B1919" t="s">
        <v>2823</v>
      </c>
      <c r="C1919">
        <v>9.8798700000000007E-4</v>
      </c>
      <c r="D1919">
        <v>1.4448262E-2</v>
      </c>
      <c r="E1919">
        <v>2.3561658999999999E-2</v>
      </c>
      <c r="F1919">
        <v>6.4618100000000001E-4</v>
      </c>
      <c r="G1919">
        <v>4.0684689000000003E-2</v>
      </c>
    </row>
    <row r="1920" spans="1:7" x14ac:dyDescent="0.25">
      <c r="A1920" t="s">
        <v>1992</v>
      </c>
      <c r="B1920" t="s">
        <v>2823</v>
      </c>
      <c r="C1920">
        <v>9.8641599999999994E-4</v>
      </c>
      <c r="D1920">
        <v>6.7958949999999997E-3</v>
      </c>
      <c r="E1920">
        <v>0.107792915</v>
      </c>
      <c r="F1920">
        <v>1.7100674999999999E-2</v>
      </c>
      <c r="G1920">
        <v>9.6259799999999995E-4</v>
      </c>
    </row>
    <row r="1921" spans="1:7" x14ac:dyDescent="0.25">
      <c r="A1921" t="s">
        <v>1993</v>
      </c>
      <c r="B1921" t="s">
        <v>2823</v>
      </c>
      <c r="C1921">
        <v>9.848560000000001E-4</v>
      </c>
      <c r="D1921">
        <v>7.6252563999999995E-2</v>
      </c>
      <c r="E1921">
        <v>2.8674119000000001E-2</v>
      </c>
      <c r="F1921">
        <v>0.115950651</v>
      </c>
      <c r="G1921" s="1">
        <v>2.1399999999999998E-5</v>
      </c>
    </row>
    <row r="1922" spans="1:7" x14ac:dyDescent="0.25">
      <c r="A1922" t="s">
        <v>1994</v>
      </c>
      <c r="B1922" t="s">
        <v>2823</v>
      </c>
      <c r="C1922">
        <v>9.8284299999999995E-4</v>
      </c>
      <c r="D1922">
        <v>4.1262553E-2</v>
      </c>
      <c r="E1922">
        <v>3.8668119999999999E-3</v>
      </c>
      <c r="F1922">
        <v>8.6949300000000005E-4</v>
      </c>
      <c r="G1922">
        <v>5.283907E-3</v>
      </c>
    </row>
    <row r="1923" spans="1:7" x14ac:dyDescent="0.25">
      <c r="A1923" t="s">
        <v>1995</v>
      </c>
      <c r="B1923" t="s">
        <v>2823</v>
      </c>
      <c r="C1923">
        <v>9.7896300000000001E-4</v>
      </c>
      <c r="D1923">
        <v>6.9096211000000005E-2</v>
      </c>
      <c r="E1923">
        <v>2.3508099999999999E-4</v>
      </c>
      <c r="F1923">
        <v>1.5376086000000001E-2</v>
      </c>
      <c r="G1923">
        <v>0.19691830599999999</v>
      </c>
    </row>
    <row r="1924" spans="1:7" x14ac:dyDescent="0.25">
      <c r="A1924" t="s">
        <v>1996</v>
      </c>
      <c r="B1924" t="s">
        <v>2823</v>
      </c>
      <c r="C1924">
        <v>9.7389600000000003E-4</v>
      </c>
      <c r="D1924">
        <v>2.8759670000000001E-3</v>
      </c>
      <c r="E1924">
        <v>2.855116E-3</v>
      </c>
      <c r="F1924" s="1">
        <v>6.8700000000000003E-6</v>
      </c>
      <c r="G1924" s="1">
        <v>2.7399999999999999E-5</v>
      </c>
    </row>
    <row r="1925" spans="1:7" x14ac:dyDescent="0.25">
      <c r="A1925" t="s">
        <v>1997</v>
      </c>
      <c r="B1925" t="s">
        <v>2823</v>
      </c>
      <c r="C1925">
        <v>9.7139399999999999E-4</v>
      </c>
      <c r="D1925">
        <v>4.0771821E-2</v>
      </c>
      <c r="E1925">
        <v>2.5768078999999999E-2</v>
      </c>
      <c r="F1925">
        <v>8.8813955E-2</v>
      </c>
      <c r="G1925">
        <v>3.5864313000000002E-2</v>
      </c>
    </row>
    <row r="1926" spans="1:7" x14ac:dyDescent="0.25">
      <c r="A1926" t="s">
        <v>1998</v>
      </c>
      <c r="B1926" t="s">
        <v>2823</v>
      </c>
      <c r="C1926">
        <v>9.6512200000000001E-4</v>
      </c>
      <c r="D1926" s="1">
        <v>4.7700000000000001E-5</v>
      </c>
      <c r="E1926">
        <v>2.6382179999999999E-3</v>
      </c>
      <c r="F1926">
        <v>1.643914E-3</v>
      </c>
      <c r="G1926">
        <v>0.121475337</v>
      </c>
    </row>
    <row r="1927" spans="1:7" x14ac:dyDescent="0.25">
      <c r="A1927" t="s">
        <v>1999</v>
      </c>
      <c r="B1927" t="s">
        <v>2823</v>
      </c>
      <c r="C1927">
        <v>9.5962300000000005E-4</v>
      </c>
      <c r="D1927" s="1">
        <v>8.3999999999999992E-6</v>
      </c>
      <c r="E1927">
        <v>4.3353441E-2</v>
      </c>
      <c r="F1927">
        <v>9.0654499999999992E-3</v>
      </c>
      <c r="G1927">
        <v>1.2925902E-2</v>
      </c>
    </row>
    <row r="1928" spans="1:7" x14ac:dyDescent="0.25">
      <c r="A1928" t="s">
        <v>2000</v>
      </c>
      <c r="B1928" t="s">
        <v>2823</v>
      </c>
      <c r="C1928">
        <v>9.56576E-4</v>
      </c>
      <c r="D1928">
        <v>1.7026093999999999E-2</v>
      </c>
      <c r="E1928">
        <v>3.9379539999999996E-3</v>
      </c>
      <c r="F1928">
        <v>3.628498E-3</v>
      </c>
      <c r="G1928">
        <v>3.486336E-3</v>
      </c>
    </row>
    <row r="1929" spans="1:7" x14ac:dyDescent="0.25">
      <c r="A1929" t="s">
        <v>2001</v>
      </c>
      <c r="B1929" t="s">
        <v>2823</v>
      </c>
      <c r="C1929">
        <v>9.5493300000000004E-4</v>
      </c>
      <c r="D1929">
        <v>1.7806246000000001E-2</v>
      </c>
      <c r="E1929">
        <v>3.9550831000000002E-2</v>
      </c>
      <c r="F1929">
        <v>2.0233867999999999E-2</v>
      </c>
      <c r="G1929">
        <v>2.4212918999999999E-2</v>
      </c>
    </row>
    <row r="1930" spans="1:7" x14ac:dyDescent="0.25">
      <c r="A1930" t="s">
        <v>2002</v>
      </c>
      <c r="B1930" t="s">
        <v>2823</v>
      </c>
      <c r="C1930">
        <v>9.49229E-4</v>
      </c>
      <c r="D1930">
        <v>2.7043752000000001E-2</v>
      </c>
      <c r="E1930">
        <v>6.7392172E-2</v>
      </c>
      <c r="F1930">
        <v>1.9284910000000001E-3</v>
      </c>
      <c r="G1930">
        <v>4.3659670000000001E-3</v>
      </c>
    </row>
    <row r="1931" spans="1:7" x14ac:dyDescent="0.25">
      <c r="A1931" t="s">
        <v>2003</v>
      </c>
      <c r="B1931" t="s">
        <v>3047</v>
      </c>
      <c r="C1931">
        <v>9.4816400000000004E-4</v>
      </c>
      <c r="D1931">
        <v>3.1757069999999998E-3</v>
      </c>
      <c r="E1931">
        <v>1.5257671E-2</v>
      </c>
      <c r="F1931">
        <v>7.9507607999999994E-2</v>
      </c>
      <c r="G1931" s="1">
        <v>7.3699999999999997E-6</v>
      </c>
    </row>
    <row r="1932" spans="1:7" x14ac:dyDescent="0.25">
      <c r="A1932" t="s">
        <v>2004</v>
      </c>
      <c r="B1932" t="s">
        <v>2823</v>
      </c>
      <c r="C1932">
        <v>9.45104E-4</v>
      </c>
      <c r="D1932">
        <v>6.8914099999999999E-4</v>
      </c>
      <c r="E1932">
        <v>1.9775330000000001E-3</v>
      </c>
      <c r="F1932" s="1">
        <v>3.9899999999999999E-6</v>
      </c>
      <c r="G1932">
        <v>9.4201019999999996E-3</v>
      </c>
    </row>
    <row r="1933" spans="1:7" x14ac:dyDescent="0.25">
      <c r="A1933" t="s">
        <v>2005</v>
      </c>
      <c r="B1933" t="s">
        <v>2823</v>
      </c>
      <c r="C1933">
        <v>9.4147399999999998E-4</v>
      </c>
      <c r="D1933">
        <v>7.2231500000000002E-3</v>
      </c>
      <c r="E1933">
        <v>8.7980159000000002E-2</v>
      </c>
      <c r="F1933">
        <v>8.6061987000000006E-2</v>
      </c>
      <c r="G1933">
        <v>5.7778999999999999E-3</v>
      </c>
    </row>
    <row r="1934" spans="1:7" x14ac:dyDescent="0.25">
      <c r="A1934" t="s">
        <v>2006</v>
      </c>
      <c r="B1934" t="s">
        <v>2823</v>
      </c>
      <c r="C1934">
        <v>9.4143299999999998E-4</v>
      </c>
      <c r="D1934">
        <v>2.3120837000000002E-2</v>
      </c>
      <c r="E1934">
        <v>3.3364512999999998E-2</v>
      </c>
      <c r="F1934">
        <v>1.6571895999999999E-2</v>
      </c>
      <c r="G1934">
        <v>5.2911821999999997E-2</v>
      </c>
    </row>
    <row r="1935" spans="1:7" x14ac:dyDescent="0.25">
      <c r="A1935" t="s">
        <v>2007</v>
      </c>
      <c r="B1935" t="s">
        <v>2823</v>
      </c>
      <c r="C1935">
        <v>9.4132700000000005E-4</v>
      </c>
      <c r="D1935">
        <v>5.7048519999999998E-3</v>
      </c>
      <c r="E1935">
        <v>6.6518600000000001E-4</v>
      </c>
      <c r="F1935">
        <v>5.3660199999999996E-4</v>
      </c>
      <c r="G1935">
        <v>1.5616779999999999E-3</v>
      </c>
    </row>
    <row r="1936" spans="1:7" x14ac:dyDescent="0.25">
      <c r="A1936" t="s">
        <v>2008</v>
      </c>
      <c r="B1936" t="s">
        <v>2823</v>
      </c>
      <c r="C1936">
        <v>9.3793299999999995E-4</v>
      </c>
      <c r="D1936">
        <v>8.5400412999999994E-2</v>
      </c>
      <c r="E1936">
        <v>1.5170697E-2</v>
      </c>
      <c r="F1936">
        <v>5.9119050000000003E-3</v>
      </c>
      <c r="G1936">
        <v>2.3399303E-2</v>
      </c>
    </row>
    <row r="1937" spans="1:7" x14ac:dyDescent="0.25">
      <c r="A1937" t="s">
        <v>2009</v>
      </c>
      <c r="B1937" t="s">
        <v>3047</v>
      </c>
      <c r="C1937">
        <v>9.3754999999999999E-4</v>
      </c>
      <c r="D1937">
        <v>8.5873389999999994E-3</v>
      </c>
      <c r="E1937">
        <v>6.6363230000000004E-3</v>
      </c>
      <c r="F1937">
        <v>1.5197265999999999E-2</v>
      </c>
      <c r="G1937">
        <v>2.2060149000000001E-2</v>
      </c>
    </row>
    <row r="1938" spans="1:7" x14ac:dyDescent="0.25">
      <c r="A1938" t="s">
        <v>2010</v>
      </c>
      <c r="B1938" t="s">
        <v>3047</v>
      </c>
      <c r="C1938">
        <v>9.3737699999999998E-4</v>
      </c>
      <c r="D1938">
        <v>1.9557989999999998E-3</v>
      </c>
      <c r="E1938">
        <v>6.3943189999999999E-3</v>
      </c>
      <c r="F1938">
        <v>3.2719999999999998E-4</v>
      </c>
      <c r="G1938">
        <v>6.0219100999999997E-2</v>
      </c>
    </row>
    <row r="1939" spans="1:7" x14ac:dyDescent="0.25">
      <c r="A1939" t="s">
        <v>2011</v>
      </c>
      <c r="B1939" t="s">
        <v>2823</v>
      </c>
      <c r="C1939">
        <v>9.3443200000000001E-4</v>
      </c>
      <c r="D1939">
        <v>6.2742980000000002E-3</v>
      </c>
      <c r="E1939">
        <v>1.1238512000000001E-2</v>
      </c>
      <c r="F1939">
        <v>1.1391372E-2</v>
      </c>
      <c r="G1939">
        <v>3.3213739999999999E-2</v>
      </c>
    </row>
    <row r="1940" spans="1:7" x14ac:dyDescent="0.25">
      <c r="A1940" t="s">
        <v>2012</v>
      </c>
      <c r="B1940" t="s">
        <v>2823</v>
      </c>
      <c r="C1940">
        <v>9.33274E-4</v>
      </c>
      <c r="D1940">
        <v>3.0057149999999999E-3</v>
      </c>
      <c r="E1940">
        <v>6.8585240000000004E-3</v>
      </c>
      <c r="F1940">
        <v>6.5470444000000003E-2</v>
      </c>
      <c r="G1940">
        <v>7.2438740000000001E-2</v>
      </c>
    </row>
    <row r="1941" spans="1:7" x14ac:dyDescent="0.25">
      <c r="A1941" t="s">
        <v>2013</v>
      </c>
      <c r="B1941" t="s">
        <v>2823</v>
      </c>
      <c r="C1941">
        <v>9.2832899999999998E-4</v>
      </c>
      <c r="D1941">
        <v>5.4081332000000003E-2</v>
      </c>
      <c r="E1941">
        <v>5.8165017999999999E-2</v>
      </c>
      <c r="F1941">
        <v>4.4178218999999998E-2</v>
      </c>
      <c r="G1941">
        <v>2.5159100000000001E-3</v>
      </c>
    </row>
    <row r="1942" spans="1:7" x14ac:dyDescent="0.25">
      <c r="A1942" t="s">
        <v>2014</v>
      </c>
      <c r="B1942" t="s">
        <v>2823</v>
      </c>
      <c r="C1942">
        <v>9.2815400000000004E-4</v>
      </c>
      <c r="D1942">
        <v>1.0839018000000001E-2</v>
      </c>
      <c r="E1942">
        <v>1.7929276000000001E-2</v>
      </c>
      <c r="F1942">
        <v>0.247114477</v>
      </c>
      <c r="G1942">
        <v>4.7819450000000001E-3</v>
      </c>
    </row>
    <row r="1943" spans="1:7" x14ac:dyDescent="0.25">
      <c r="A1943" t="s">
        <v>2015</v>
      </c>
      <c r="B1943" t="s">
        <v>2823</v>
      </c>
      <c r="C1943">
        <v>9.2201200000000005E-4</v>
      </c>
      <c r="D1943">
        <v>6.3606330000000001E-3</v>
      </c>
      <c r="E1943">
        <v>1.0431653000000001E-2</v>
      </c>
      <c r="F1943">
        <v>1.3334533000000001E-2</v>
      </c>
      <c r="G1943">
        <v>3.9070490999999999E-2</v>
      </c>
    </row>
    <row r="1944" spans="1:7" x14ac:dyDescent="0.25">
      <c r="A1944" t="s">
        <v>2016</v>
      </c>
      <c r="B1944" t="s">
        <v>2823</v>
      </c>
      <c r="C1944">
        <v>9.2146999999999997E-4</v>
      </c>
      <c r="D1944" s="1">
        <v>4.49E-5</v>
      </c>
      <c r="E1944">
        <v>2.7027219999999999E-3</v>
      </c>
      <c r="F1944" s="1">
        <v>1.4600000000000001E-5</v>
      </c>
      <c r="G1944">
        <v>3.8520553999999999E-2</v>
      </c>
    </row>
    <row r="1945" spans="1:7" x14ac:dyDescent="0.25">
      <c r="A1945" t="s">
        <v>2017</v>
      </c>
      <c r="B1945" t="s">
        <v>2823</v>
      </c>
      <c r="C1945">
        <v>9.1505500000000001E-4</v>
      </c>
      <c r="D1945">
        <v>6.2173080000000004E-3</v>
      </c>
      <c r="E1945">
        <v>2.065548E-2</v>
      </c>
      <c r="F1945">
        <v>2.0121409999999998E-3</v>
      </c>
      <c r="G1945">
        <v>5.0607839999999996E-3</v>
      </c>
    </row>
    <row r="1946" spans="1:7" x14ac:dyDescent="0.25">
      <c r="A1946" t="s">
        <v>2018</v>
      </c>
      <c r="B1946" t="s">
        <v>2823</v>
      </c>
      <c r="C1946">
        <v>9.1404500000000005E-4</v>
      </c>
      <c r="D1946">
        <v>2.7515472999999999E-2</v>
      </c>
      <c r="E1946">
        <v>4.8656385000000003E-2</v>
      </c>
      <c r="F1946">
        <v>2.2991979999999999E-2</v>
      </c>
      <c r="G1946">
        <v>4.0486771999999997E-2</v>
      </c>
    </row>
    <row r="1947" spans="1:7" x14ac:dyDescent="0.25">
      <c r="A1947" t="s">
        <v>2019</v>
      </c>
      <c r="B1947" t="s">
        <v>2823</v>
      </c>
      <c r="C1947">
        <v>9.1165199999999999E-4</v>
      </c>
      <c r="D1947" s="1">
        <v>2.3300000000000001E-5</v>
      </c>
      <c r="E1947">
        <v>0.42604193099999998</v>
      </c>
      <c r="F1947">
        <v>0.183456863</v>
      </c>
      <c r="G1947">
        <v>5.5670816999999997E-2</v>
      </c>
    </row>
    <row r="1948" spans="1:7" x14ac:dyDescent="0.25">
      <c r="A1948" t="s">
        <v>2020</v>
      </c>
      <c r="B1948" t="s">
        <v>2823</v>
      </c>
      <c r="C1948">
        <v>9.1152099999999999E-4</v>
      </c>
      <c r="D1948">
        <v>4.2296499999999997E-4</v>
      </c>
      <c r="E1948">
        <v>4.5566909999999999E-3</v>
      </c>
      <c r="F1948">
        <v>2.4431409999999998E-3</v>
      </c>
      <c r="G1948">
        <v>4.1771270000000001E-3</v>
      </c>
    </row>
    <row r="1949" spans="1:7" x14ac:dyDescent="0.25">
      <c r="A1949" t="s">
        <v>2021</v>
      </c>
      <c r="B1949" t="s">
        <v>2823</v>
      </c>
      <c r="C1949">
        <v>9.1070799999999998E-4</v>
      </c>
      <c r="D1949">
        <v>1.9931108999999999E-2</v>
      </c>
      <c r="E1949">
        <v>2.9972966E-2</v>
      </c>
      <c r="F1949">
        <v>4.2986646000000003E-2</v>
      </c>
      <c r="G1949">
        <v>7.2738760000000003E-3</v>
      </c>
    </row>
    <row r="1950" spans="1:7" x14ac:dyDescent="0.25">
      <c r="A1950" t="s">
        <v>2022</v>
      </c>
      <c r="B1950" t="s">
        <v>2823</v>
      </c>
      <c r="C1950">
        <v>9.0147199999999995E-4</v>
      </c>
      <c r="D1950">
        <v>2.9499830000000002E-3</v>
      </c>
      <c r="E1950">
        <v>2.393999E-3</v>
      </c>
      <c r="F1950">
        <v>2.2049009000000001E-2</v>
      </c>
      <c r="G1950">
        <v>2.4970400000000001E-4</v>
      </c>
    </row>
    <row r="1951" spans="1:7" x14ac:dyDescent="0.25">
      <c r="A1951" t="s">
        <v>2023</v>
      </c>
      <c r="B1951" t="s">
        <v>2823</v>
      </c>
      <c r="C1951">
        <v>8.9791000000000003E-4</v>
      </c>
      <c r="D1951">
        <v>1.8707919E-2</v>
      </c>
      <c r="E1951" s="1">
        <v>3.5899999999999999E-6</v>
      </c>
      <c r="F1951">
        <v>1.5235343E-2</v>
      </c>
      <c r="G1951">
        <v>2.6399644999999999E-2</v>
      </c>
    </row>
    <row r="1952" spans="1:7" x14ac:dyDescent="0.25">
      <c r="A1952" t="s">
        <v>2024</v>
      </c>
      <c r="B1952" t="s">
        <v>2823</v>
      </c>
      <c r="C1952">
        <v>8.9472900000000003E-4</v>
      </c>
      <c r="D1952">
        <v>3.4407719999999999E-3</v>
      </c>
      <c r="E1952">
        <v>1.2099011999999999E-2</v>
      </c>
      <c r="F1952">
        <v>1.2098164E-2</v>
      </c>
      <c r="G1952">
        <v>4.3132054000000003E-2</v>
      </c>
    </row>
    <row r="1953" spans="1:7" x14ac:dyDescent="0.25">
      <c r="A1953" t="s">
        <v>2025</v>
      </c>
      <c r="B1953" t="s">
        <v>2823</v>
      </c>
      <c r="C1953">
        <v>8.93715E-4</v>
      </c>
      <c r="D1953">
        <v>1.1080094E-2</v>
      </c>
      <c r="E1953">
        <v>9.104783E-3</v>
      </c>
      <c r="F1953">
        <v>3.6502937999999999E-2</v>
      </c>
      <c r="G1953">
        <v>3.4317800000000003E-4</v>
      </c>
    </row>
    <row r="1954" spans="1:7" x14ac:dyDescent="0.25">
      <c r="A1954" t="s">
        <v>2026</v>
      </c>
      <c r="B1954" t="s">
        <v>2823</v>
      </c>
      <c r="C1954">
        <v>8.9213900000000002E-4</v>
      </c>
      <c r="D1954">
        <v>0.28380328799999999</v>
      </c>
      <c r="E1954">
        <v>2.1668270000000001E-3</v>
      </c>
      <c r="F1954">
        <v>6.4224460000000001E-3</v>
      </c>
      <c r="G1954">
        <v>3.1611711000000001E-2</v>
      </c>
    </row>
    <row r="1955" spans="1:7" x14ac:dyDescent="0.25">
      <c r="A1955" t="s">
        <v>2027</v>
      </c>
      <c r="B1955" t="s">
        <v>2823</v>
      </c>
      <c r="C1955">
        <v>8.8889000000000004E-4</v>
      </c>
      <c r="D1955">
        <v>4.2821320000000001E-3</v>
      </c>
      <c r="E1955">
        <v>4.9968119999999998E-3</v>
      </c>
      <c r="F1955">
        <v>5.0779199999999997E-4</v>
      </c>
      <c r="G1955">
        <v>1.2396601E-2</v>
      </c>
    </row>
    <row r="1956" spans="1:7" x14ac:dyDescent="0.25">
      <c r="A1956" t="s">
        <v>2028</v>
      </c>
      <c r="B1956" t="s">
        <v>2823</v>
      </c>
      <c r="C1956">
        <v>8.8878500000000001E-4</v>
      </c>
      <c r="D1956">
        <v>1.4853569E-2</v>
      </c>
      <c r="E1956">
        <v>4.2925149000000003E-2</v>
      </c>
      <c r="F1956">
        <v>6.1948921999999997E-2</v>
      </c>
      <c r="G1956">
        <v>4.4859069000000001E-2</v>
      </c>
    </row>
    <row r="1957" spans="1:7" x14ac:dyDescent="0.25">
      <c r="A1957" t="s">
        <v>2029</v>
      </c>
      <c r="B1957" t="s">
        <v>2823</v>
      </c>
      <c r="C1957">
        <v>8.8680900000000001E-4</v>
      </c>
      <c r="D1957">
        <v>4.0442739999999996E-3</v>
      </c>
      <c r="E1957">
        <v>4.3894401E-2</v>
      </c>
      <c r="F1957">
        <v>5.8950740000000001E-3</v>
      </c>
      <c r="G1957">
        <v>0.115494895</v>
      </c>
    </row>
    <row r="1958" spans="1:7" x14ac:dyDescent="0.25">
      <c r="A1958" t="s">
        <v>2030</v>
      </c>
      <c r="B1958" t="s">
        <v>2823</v>
      </c>
      <c r="C1958">
        <v>8.8675099999999997E-4</v>
      </c>
      <c r="D1958">
        <v>8.1305400000000001E-4</v>
      </c>
      <c r="E1958">
        <v>1.2809934E-2</v>
      </c>
      <c r="F1958">
        <v>1.102371E-3</v>
      </c>
      <c r="G1958">
        <v>5.4690102999999997E-2</v>
      </c>
    </row>
    <row r="1959" spans="1:7" x14ac:dyDescent="0.25">
      <c r="A1959" t="s">
        <v>2031</v>
      </c>
      <c r="B1959" t="s">
        <v>2823</v>
      </c>
      <c r="C1959">
        <v>8.8500000000000004E-4</v>
      </c>
      <c r="D1959">
        <v>5.9451629999999998E-3</v>
      </c>
      <c r="E1959">
        <v>1.1115098E-2</v>
      </c>
      <c r="F1959">
        <v>3.421753E-3</v>
      </c>
      <c r="G1959">
        <v>5.6178599999999999E-4</v>
      </c>
    </row>
    <row r="1960" spans="1:7" x14ac:dyDescent="0.25">
      <c r="A1960" t="s">
        <v>2032</v>
      </c>
      <c r="B1960" t="s">
        <v>2823</v>
      </c>
      <c r="C1960">
        <v>8.8444800000000003E-4</v>
      </c>
      <c r="D1960">
        <v>6.1694760000000001E-3</v>
      </c>
      <c r="E1960">
        <v>7.34485E-4</v>
      </c>
      <c r="F1960">
        <v>4.2443339999999998E-3</v>
      </c>
      <c r="G1960">
        <v>1.0922044000000001E-2</v>
      </c>
    </row>
    <row r="1961" spans="1:7" x14ac:dyDescent="0.25">
      <c r="A1961" t="s">
        <v>2033</v>
      </c>
      <c r="B1961" t="s">
        <v>2823</v>
      </c>
      <c r="C1961">
        <v>8.8039699999999999E-4</v>
      </c>
      <c r="D1961">
        <v>7.3439830000000001E-3</v>
      </c>
      <c r="E1961">
        <v>3.0628200000000001E-4</v>
      </c>
      <c r="F1961">
        <v>2.53952E-4</v>
      </c>
      <c r="G1961">
        <v>2.9446251999999999E-2</v>
      </c>
    </row>
    <row r="1962" spans="1:7" x14ac:dyDescent="0.25">
      <c r="A1962" t="s">
        <v>2034</v>
      </c>
      <c r="B1962" t="s">
        <v>2823</v>
      </c>
      <c r="C1962">
        <v>8.7964599999999999E-4</v>
      </c>
      <c r="D1962">
        <v>0.25837317500000001</v>
      </c>
      <c r="E1962">
        <v>3.1426789999999998E-3</v>
      </c>
      <c r="F1962">
        <v>5.0864329999999996E-3</v>
      </c>
      <c r="G1962">
        <v>1.1009427E-2</v>
      </c>
    </row>
    <row r="1963" spans="1:7" x14ac:dyDescent="0.25">
      <c r="A1963" t="s">
        <v>2035</v>
      </c>
      <c r="B1963" t="s">
        <v>2823</v>
      </c>
      <c r="C1963">
        <v>8.7941099999999997E-4</v>
      </c>
      <c r="D1963">
        <v>0.242443613</v>
      </c>
      <c r="E1963">
        <v>2.0308808000000001E-2</v>
      </c>
      <c r="F1963">
        <v>0.412518728</v>
      </c>
      <c r="G1963">
        <v>9.9878510000000007E-3</v>
      </c>
    </row>
    <row r="1964" spans="1:7" x14ac:dyDescent="0.25">
      <c r="A1964" t="s">
        <v>2036</v>
      </c>
      <c r="B1964" t="s">
        <v>2823</v>
      </c>
      <c r="C1964">
        <v>8.7917500000000005E-4</v>
      </c>
      <c r="D1964">
        <v>0.188505635</v>
      </c>
      <c r="E1964">
        <v>4.0926519999999996E-3</v>
      </c>
      <c r="F1964">
        <v>3.8853500000000002E-4</v>
      </c>
      <c r="G1964">
        <v>1.821536E-2</v>
      </c>
    </row>
    <row r="1965" spans="1:7" x14ac:dyDescent="0.25">
      <c r="A1965" t="s">
        <v>2037</v>
      </c>
      <c r="B1965" t="s">
        <v>2823</v>
      </c>
      <c r="C1965">
        <v>8.7851200000000002E-4</v>
      </c>
      <c r="D1965">
        <v>6.3903300000000001E-4</v>
      </c>
      <c r="E1965">
        <v>5.390901E-3</v>
      </c>
      <c r="F1965">
        <v>2.5188290000000002E-3</v>
      </c>
      <c r="G1965">
        <v>2.8611114E-2</v>
      </c>
    </row>
    <row r="1966" spans="1:7" x14ac:dyDescent="0.25">
      <c r="A1966" t="s">
        <v>2038</v>
      </c>
      <c r="B1966" t="s">
        <v>3047</v>
      </c>
      <c r="C1966">
        <v>8.7694900000000002E-4</v>
      </c>
      <c r="D1966">
        <v>1.1180644999999999E-2</v>
      </c>
      <c r="E1966">
        <v>6.3495605999999996E-2</v>
      </c>
      <c r="F1966">
        <v>2.64119E-4</v>
      </c>
      <c r="G1966">
        <v>4.4013715000000002E-2</v>
      </c>
    </row>
    <row r="1967" spans="1:7" x14ac:dyDescent="0.25">
      <c r="A1967" t="s">
        <v>2039</v>
      </c>
      <c r="B1967" t="s">
        <v>2823</v>
      </c>
      <c r="C1967">
        <v>8.7688299999999996E-4</v>
      </c>
      <c r="D1967">
        <v>4.1022902E-2</v>
      </c>
      <c r="E1967">
        <v>3.3827041000000002E-2</v>
      </c>
      <c r="F1967">
        <v>0.15343759300000001</v>
      </c>
      <c r="G1967">
        <v>2.051147E-2</v>
      </c>
    </row>
    <row r="1968" spans="1:7" x14ac:dyDescent="0.25">
      <c r="A1968" t="s">
        <v>2040</v>
      </c>
      <c r="B1968" t="s">
        <v>2823</v>
      </c>
      <c r="C1968">
        <v>8.7650399999999996E-4</v>
      </c>
      <c r="D1968">
        <v>0.50480627099999997</v>
      </c>
      <c r="E1968">
        <v>1.8990999999999999E-3</v>
      </c>
      <c r="F1968">
        <v>4.3768749999999997E-3</v>
      </c>
      <c r="G1968">
        <v>1.4761962E-2</v>
      </c>
    </row>
    <row r="1969" spans="1:7" x14ac:dyDescent="0.25">
      <c r="A1969" t="s">
        <v>2041</v>
      </c>
      <c r="B1969" t="s">
        <v>2823</v>
      </c>
      <c r="C1969">
        <v>8.7386699999999996E-4</v>
      </c>
      <c r="D1969">
        <v>3.2684089999999999E-3</v>
      </c>
      <c r="E1969">
        <v>1.7920076E-2</v>
      </c>
      <c r="F1969">
        <v>0.34437638199999998</v>
      </c>
      <c r="G1969">
        <v>5.1646340000000004E-3</v>
      </c>
    </row>
    <row r="1970" spans="1:7" x14ac:dyDescent="0.25">
      <c r="A1970" t="s">
        <v>2042</v>
      </c>
      <c r="B1970" t="s">
        <v>2823</v>
      </c>
      <c r="C1970">
        <v>8.7138299999999999E-4</v>
      </c>
      <c r="D1970">
        <v>7.7446689999999999E-2</v>
      </c>
      <c r="E1970">
        <v>6.4627929999999997E-3</v>
      </c>
      <c r="F1970">
        <v>6.6261499999999999E-3</v>
      </c>
      <c r="G1970" s="1">
        <v>7.0099999999999998E-6</v>
      </c>
    </row>
    <row r="1971" spans="1:7" x14ac:dyDescent="0.25">
      <c r="A1971" t="s">
        <v>2043</v>
      </c>
      <c r="B1971" t="s">
        <v>2823</v>
      </c>
      <c r="C1971">
        <v>8.6152500000000003E-4</v>
      </c>
      <c r="D1971">
        <v>8.9647249999999998E-3</v>
      </c>
      <c r="E1971">
        <v>7.6478584000000002E-2</v>
      </c>
      <c r="F1971">
        <v>1.769687E-3</v>
      </c>
      <c r="G1971">
        <v>2.3277240000000002E-3</v>
      </c>
    </row>
    <row r="1972" spans="1:7" x14ac:dyDescent="0.25">
      <c r="A1972" t="s">
        <v>2044</v>
      </c>
      <c r="B1972" t="s">
        <v>2823</v>
      </c>
      <c r="C1972">
        <v>8.59223E-4</v>
      </c>
      <c r="D1972">
        <v>1.1892813E-2</v>
      </c>
      <c r="E1972">
        <v>4.0519092999999999E-2</v>
      </c>
      <c r="F1972">
        <v>2.791745E-3</v>
      </c>
      <c r="G1972">
        <v>0.14078493</v>
      </c>
    </row>
    <row r="1973" spans="1:7" x14ac:dyDescent="0.25">
      <c r="A1973" t="s">
        <v>2045</v>
      </c>
      <c r="B1973" t="s">
        <v>3047</v>
      </c>
      <c r="C1973">
        <v>8.5829999999999999E-4</v>
      </c>
      <c r="D1973">
        <v>4.8301730000000001E-3</v>
      </c>
      <c r="E1973">
        <v>0.14781847100000001</v>
      </c>
      <c r="F1973" s="1">
        <v>5.8300000000000001E-5</v>
      </c>
      <c r="G1973">
        <v>2.7869840000000002E-3</v>
      </c>
    </row>
    <row r="1974" spans="1:7" x14ac:dyDescent="0.25">
      <c r="A1974" t="s">
        <v>2046</v>
      </c>
      <c r="B1974" t="s">
        <v>2823</v>
      </c>
      <c r="C1974">
        <v>8.5574800000000003E-4</v>
      </c>
      <c r="D1974">
        <v>3.3477333999999997E-2</v>
      </c>
      <c r="E1974">
        <v>0.131444904</v>
      </c>
      <c r="F1974">
        <v>1.1040194999999999E-2</v>
      </c>
      <c r="G1974">
        <v>7.6906315000000003E-2</v>
      </c>
    </row>
    <row r="1975" spans="1:7" x14ac:dyDescent="0.25">
      <c r="A1975" t="s">
        <v>2047</v>
      </c>
      <c r="B1975" t="s">
        <v>2823</v>
      </c>
      <c r="C1975">
        <v>8.5262999999999995E-4</v>
      </c>
      <c r="D1975">
        <v>8.0557719999999992E-3</v>
      </c>
      <c r="E1975">
        <v>2.26154E-4</v>
      </c>
      <c r="F1975">
        <v>2.3055011E-2</v>
      </c>
      <c r="G1975">
        <v>1.7202473999999999E-2</v>
      </c>
    </row>
    <row r="1976" spans="1:7" x14ac:dyDescent="0.25">
      <c r="A1976" t="s">
        <v>2048</v>
      </c>
      <c r="B1976" t="s">
        <v>2823</v>
      </c>
      <c r="C1976">
        <v>8.5141800000000005E-4</v>
      </c>
      <c r="D1976" s="1">
        <v>5.91E-5</v>
      </c>
      <c r="E1976">
        <v>1.0814E-4</v>
      </c>
      <c r="F1976">
        <v>9.5629600000000003E-4</v>
      </c>
      <c r="G1976">
        <v>1.6918318000000002E-2</v>
      </c>
    </row>
    <row r="1977" spans="1:7" x14ac:dyDescent="0.25">
      <c r="A1977" t="s">
        <v>2049</v>
      </c>
      <c r="B1977" t="s">
        <v>2823</v>
      </c>
      <c r="C1977">
        <v>8.5130299999999998E-4</v>
      </c>
      <c r="D1977">
        <v>2.6822299999999999E-3</v>
      </c>
      <c r="E1977">
        <v>1.1655067E-2</v>
      </c>
      <c r="F1977">
        <v>3.3444389999999998E-3</v>
      </c>
      <c r="G1977">
        <v>1.3065754000000001E-2</v>
      </c>
    </row>
    <row r="1978" spans="1:7" x14ac:dyDescent="0.25">
      <c r="A1978" t="s">
        <v>2050</v>
      </c>
      <c r="B1978" t="s">
        <v>2823</v>
      </c>
      <c r="C1978">
        <v>8.50375E-4</v>
      </c>
      <c r="D1978">
        <v>2.9112319000000001E-2</v>
      </c>
      <c r="E1978">
        <v>8.1659920000000004E-3</v>
      </c>
      <c r="F1978">
        <v>0.11961648</v>
      </c>
      <c r="G1978">
        <v>6.9496949999999997E-3</v>
      </c>
    </row>
    <row r="1979" spans="1:7" x14ac:dyDescent="0.25">
      <c r="A1979" t="s">
        <v>2051</v>
      </c>
      <c r="B1979" t="s">
        <v>2823</v>
      </c>
      <c r="C1979">
        <v>8.4907099999999996E-4</v>
      </c>
      <c r="D1979">
        <v>1.8159584999999999E-2</v>
      </c>
      <c r="E1979" s="1">
        <v>1.52E-5</v>
      </c>
      <c r="F1979">
        <v>6.6879708999999996E-2</v>
      </c>
      <c r="G1979">
        <v>3.5202089999999998E-3</v>
      </c>
    </row>
    <row r="1980" spans="1:7" x14ac:dyDescent="0.25">
      <c r="A1980" t="s">
        <v>2052</v>
      </c>
      <c r="B1980" t="s">
        <v>2823</v>
      </c>
      <c r="C1980">
        <v>8.4833399999999996E-4</v>
      </c>
      <c r="D1980">
        <v>2.7842618999999999E-2</v>
      </c>
      <c r="E1980">
        <v>0.166839073</v>
      </c>
      <c r="F1980">
        <v>4.0980691E-2</v>
      </c>
      <c r="G1980">
        <v>2.9610678000000001E-2</v>
      </c>
    </row>
    <row r="1981" spans="1:7" x14ac:dyDescent="0.25">
      <c r="A1981" t="s">
        <v>2053</v>
      </c>
      <c r="B1981" t="s">
        <v>2823</v>
      </c>
      <c r="C1981">
        <v>8.4601499999999998E-4</v>
      </c>
      <c r="D1981">
        <v>2.7972300000000001E-4</v>
      </c>
      <c r="E1981">
        <v>0.15409141600000001</v>
      </c>
      <c r="F1981">
        <v>1.5441399999999999E-4</v>
      </c>
      <c r="G1981">
        <v>2.2549487E-2</v>
      </c>
    </row>
    <row r="1982" spans="1:7" x14ac:dyDescent="0.25">
      <c r="A1982" t="s">
        <v>2054</v>
      </c>
      <c r="B1982" t="s">
        <v>2823</v>
      </c>
      <c r="C1982">
        <v>8.4441799999999999E-4</v>
      </c>
      <c r="D1982" s="1">
        <v>1.5500000000000001E-5</v>
      </c>
      <c r="E1982">
        <v>1.509596E-3</v>
      </c>
      <c r="F1982">
        <v>5.5227469999999997E-3</v>
      </c>
      <c r="G1982">
        <v>2.2255629999999998E-3</v>
      </c>
    </row>
    <row r="1983" spans="1:7" x14ac:dyDescent="0.25">
      <c r="A1983" t="s">
        <v>2055</v>
      </c>
      <c r="B1983" t="s">
        <v>2823</v>
      </c>
      <c r="C1983">
        <v>8.4357799999999999E-4</v>
      </c>
      <c r="D1983" s="1">
        <v>1.4600000000000001E-5</v>
      </c>
      <c r="E1983">
        <v>0.58867480100000003</v>
      </c>
      <c r="F1983">
        <v>0.23167063299999999</v>
      </c>
      <c r="G1983">
        <v>8.5914927000000002E-2</v>
      </c>
    </row>
    <row r="1984" spans="1:7" x14ac:dyDescent="0.25">
      <c r="A1984" t="s">
        <v>2056</v>
      </c>
      <c r="B1984" t="s">
        <v>2823</v>
      </c>
      <c r="C1984">
        <v>8.3765900000000004E-4</v>
      </c>
      <c r="D1984">
        <v>4.2756003000000001E-2</v>
      </c>
      <c r="E1984">
        <v>1.6883029999999999E-3</v>
      </c>
      <c r="F1984">
        <v>1.1118829999999999E-3</v>
      </c>
      <c r="G1984">
        <v>4.4556709999999996E-3</v>
      </c>
    </row>
    <row r="1985" spans="1:7" x14ac:dyDescent="0.25">
      <c r="A1985" t="s">
        <v>2057</v>
      </c>
      <c r="B1985" t="s">
        <v>3047</v>
      </c>
      <c r="C1985">
        <v>8.3528200000000002E-4</v>
      </c>
      <c r="D1985">
        <v>1.8600120000000001E-2</v>
      </c>
      <c r="E1985">
        <v>0.147829988</v>
      </c>
      <c r="F1985">
        <v>2.8310563E-2</v>
      </c>
      <c r="G1985">
        <v>0.17263104700000001</v>
      </c>
    </row>
    <row r="1986" spans="1:7" x14ac:dyDescent="0.25">
      <c r="A1986" t="s">
        <v>2058</v>
      </c>
      <c r="B1986" t="s">
        <v>3047</v>
      </c>
      <c r="C1986">
        <v>8.31907E-4</v>
      </c>
      <c r="D1986">
        <v>9.1503220000000007E-3</v>
      </c>
      <c r="E1986">
        <v>0.14819823900000001</v>
      </c>
      <c r="F1986">
        <v>9.0907370000000001E-2</v>
      </c>
      <c r="G1986">
        <v>1.2859776E-2</v>
      </c>
    </row>
    <row r="1987" spans="1:7" x14ac:dyDescent="0.25">
      <c r="A1987" t="s">
        <v>2059</v>
      </c>
      <c r="B1987" t="s">
        <v>2823</v>
      </c>
      <c r="C1987">
        <v>8.2967900000000005E-4</v>
      </c>
      <c r="D1987">
        <v>7.4415085000000006E-2</v>
      </c>
      <c r="E1987">
        <v>2.9203696000000001E-2</v>
      </c>
      <c r="F1987">
        <v>1.8629554999999999E-2</v>
      </c>
      <c r="G1987">
        <v>0.13053294200000001</v>
      </c>
    </row>
    <row r="1988" spans="1:7" x14ac:dyDescent="0.25">
      <c r="A1988" t="s">
        <v>2060</v>
      </c>
      <c r="B1988" t="s">
        <v>2823</v>
      </c>
      <c r="C1988">
        <v>8.2879799999999995E-4</v>
      </c>
      <c r="D1988">
        <v>2.0402390000000001E-3</v>
      </c>
      <c r="E1988">
        <v>8.0645330000000005E-3</v>
      </c>
      <c r="F1988">
        <v>5.8694430999999998E-2</v>
      </c>
      <c r="G1988">
        <v>3.72214E-4</v>
      </c>
    </row>
    <row r="1989" spans="1:7" x14ac:dyDescent="0.25">
      <c r="A1989" t="s">
        <v>2061</v>
      </c>
      <c r="B1989" t="s">
        <v>2823</v>
      </c>
      <c r="C1989">
        <v>8.2386000000000004E-4</v>
      </c>
      <c r="D1989">
        <v>2.0020989999999998E-3</v>
      </c>
      <c r="E1989" s="1">
        <v>1.8099999999999999E-5</v>
      </c>
      <c r="F1989">
        <v>2.6779978999999999E-2</v>
      </c>
      <c r="G1989">
        <v>1.0366393999999999E-2</v>
      </c>
    </row>
    <row r="1990" spans="1:7" x14ac:dyDescent="0.25">
      <c r="A1990" t="s">
        <v>2062</v>
      </c>
      <c r="B1990" t="s">
        <v>2823</v>
      </c>
      <c r="C1990">
        <v>8.2364600000000004E-4</v>
      </c>
      <c r="D1990">
        <v>0.40459145800000001</v>
      </c>
      <c r="E1990">
        <v>1.7854418E-2</v>
      </c>
      <c r="F1990">
        <v>3.3696436000000003E-2</v>
      </c>
      <c r="G1990">
        <v>5.9381957999999999E-2</v>
      </c>
    </row>
    <row r="1991" spans="1:7" x14ac:dyDescent="0.25">
      <c r="A1991" t="s">
        <v>2063</v>
      </c>
      <c r="B1991" t="s">
        <v>3047</v>
      </c>
      <c r="C1991">
        <v>8.2273100000000005E-4</v>
      </c>
      <c r="D1991">
        <v>3.8746416999999998E-2</v>
      </c>
      <c r="E1991">
        <v>3.5812140000000001E-3</v>
      </c>
      <c r="F1991">
        <v>4.8480700000000002E-4</v>
      </c>
      <c r="G1991">
        <v>2.2486958000000001E-2</v>
      </c>
    </row>
    <row r="1992" spans="1:7" x14ac:dyDescent="0.25">
      <c r="A1992" t="s">
        <v>2064</v>
      </c>
      <c r="B1992" t="s">
        <v>2823</v>
      </c>
      <c r="C1992">
        <v>8.2260500000000002E-4</v>
      </c>
      <c r="D1992">
        <v>2.4163635999999999E-2</v>
      </c>
      <c r="E1992">
        <v>7.3583269999999996E-3</v>
      </c>
      <c r="F1992">
        <v>1.6861573000000001E-2</v>
      </c>
      <c r="G1992">
        <v>2.5046790999999999E-2</v>
      </c>
    </row>
    <row r="1993" spans="1:7" x14ac:dyDescent="0.25">
      <c r="A1993" t="s">
        <v>2065</v>
      </c>
      <c r="B1993" t="s">
        <v>2823</v>
      </c>
      <c r="C1993">
        <v>8.1866800000000004E-4</v>
      </c>
      <c r="D1993" s="1">
        <v>3.1300000000000002E-5</v>
      </c>
      <c r="E1993">
        <v>3.2093824999999999E-2</v>
      </c>
      <c r="F1993">
        <v>5.3987977999999999E-2</v>
      </c>
      <c r="G1993">
        <v>0.18701303599999999</v>
      </c>
    </row>
    <row r="1994" spans="1:7" x14ac:dyDescent="0.25">
      <c r="A1994" t="s">
        <v>2066</v>
      </c>
      <c r="B1994" t="s">
        <v>2823</v>
      </c>
      <c r="C1994">
        <v>8.1865799999999999E-4</v>
      </c>
      <c r="D1994">
        <v>1.0103590000000001E-2</v>
      </c>
      <c r="E1994">
        <v>6.6526928999999999E-2</v>
      </c>
      <c r="F1994">
        <v>0.18448710199999999</v>
      </c>
      <c r="G1994" s="1">
        <v>4.8500000000000002E-6</v>
      </c>
    </row>
    <row r="1995" spans="1:7" x14ac:dyDescent="0.25">
      <c r="A1995" t="s">
        <v>2067</v>
      </c>
      <c r="B1995" t="s">
        <v>2823</v>
      </c>
      <c r="C1995">
        <v>8.1541800000000005E-4</v>
      </c>
      <c r="D1995">
        <v>1.294234E-3</v>
      </c>
      <c r="E1995">
        <v>0.106791227</v>
      </c>
      <c r="F1995">
        <v>0.140307709</v>
      </c>
      <c r="G1995">
        <v>3.8013367999999999E-2</v>
      </c>
    </row>
    <row r="1996" spans="1:7" x14ac:dyDescent="0.25">
      <c r="A1996" t="s">
        <v>2068</v>
      </c>
      <c r="B1996" t="s">
        <v>2823</v>
      </c>
      <c r="C1996">
        <v>8.1424899999999996E-4</v>
      </c>
      <c r="D1996">
        <v>7.6335489999999999E-3</v>
      </c>
      <c r="E1996">
        <v>3.8313725999999999E-2</v>
      </c>
      <c r="F1996" s="1">
        <v>6.6799999999999997E-5</v>
      </c>
      <c r="G1996">
        <v>0.20746883899999999</v>
      </c>
    </row>
    <row r="1997" spans="1:7" x14ac:dyDescent="0.25">
      <c r="A1997" t="s">
        <v>2069</v>
      </c>
      <c r="B1997" t="s">
        <v>2823</v>
      </c>
      <c r="C1997">
        <v>8.1176900000000005E-4</v>
      </c>
      <c r="D1997">
        <v>2.5078551000000001E-2</v>
      </c>
      <c r="E1997">
        <v>2.0685479E-2</v>
      </c>
      <c r="F1997">
        <v>1.5473208E-2</v>
      </c>
      <c r="G1997">
        <v>5.8770819999999996E-3</v>
      </c>
    </row>
    <row r="1998" spans="1:7" x14ac:dyDescent="0.25">
      <c r="A1998" t="s">
        <v>2070</v>
      </c>
      <c r="B1998" t="s">
        <v>2823</v>
      </c>
      <c r="C1998">
        <v>8.0958500000000004E-4</v>
      </c>
      <c r="D1998">
        <v>2.4337622E-2</v>
      </c>
      <c r="E1998">
        <v>0.124213535</v>
      </c>
      <c r="F1998">
        <v>1.391819E-2</v>
      </c>
      <c r="G1998">
        <v>5.7004059999999999E-3</v>
      </c>
    </row>
    <row r="1999" spans="1:7" x14ac:dyDescent="0.25">
      <c r="A1999" t="s">
        <v>2071</v>
      </c>
      <c r="B1999" t="s">
        <v>2823</v>
      </c>
      <c r="C1999">
        <v>8.0396700000000005E-4</v>
      </c>
      <c r="D1999">
        <v>4.9794552999999998E-2</v>
      </c>
      <c r="E1999">
        <v>6.5427849999999997E-3</v>
      </c>
      <c r="F1999">
        <v>7.4121870000000006E-2</v>
      </c>
      <c r="G1999">
        <v>3.1685929999999999E-3</v>
      </c>
    </row>
    <row r="2000" spans="1:7" x14ac:dyDescent="0.25">
      <c r="A2000" t="s">
        <v>2072</v>
      </c>
      <c r="B2000" t="s">
        <v>2823</v>
      </c>
      <c r="C2000">
        <v>8.0216399999999996E-4</v>
      </c>
      <c r="D2000">
        <v>1.382028E-3</v>
      </c>
      <c r="E2000">
        <v>1.6715E-3</v>
      </c>
      <c r="F2000">
        <v>7.8443105999999999E-2</v>
      </c>
      <c r="G2000">
        <v>3.0331316000000001E-2</v>
      </c>
    </row>
    <row r="2001" spans="1:7" x14ac:dyDescent="0.25">
      <c r="A2001" t="s">
        <v>2073</v>
      </c>
      <c r="B2001" t="s">
        <v>2823</v>
      </c>
      <c r="C2001">
        <v>8.0079200000000004E-4</v>
      </c>
      <c r="D2001">
        <v>1.230534E-2</v>
      </c>
      <c r="E2001">
        <v>1.194077E-3</v>
      </c>
      <c r="F2001">
        <v>3.4975745000000003E-2</v>
      </c>
      <c r="G2001">
        <v>1.4375216999999999E-2</v>
      </c>
    </row>
    <row r="2002" spans="1:7" x14ac:dyDescent="0.25">
      <c r="A2002" t="s">
        <v>2074</v>
      </c>
      <c r="B2002" t="s">
        <v>2823</v>
      </c>
      <c r="C2002">
        <v>7.9792999999999997E-4</v>
      </c>
      <c r="D2002">
        <v>0.13675495200000001</v>
      </c>
      <c r="E2002">
        <v>3.5152557000000001E-2</v>
      </c>
      <c r="F2002">
        <v>9.2805366E-2</v>
      </c>
      <c r="G2002">
        <v>3.3490102000000001E-2</v>
      </c>
    </row>
    <row r="2003" spans="1:7" x14ac:dyDescent="0.25">
      <c r="A2003" t="s">
        <v>2075</v>
      </c>
      <c r="B2003" t="s">
        <v>3047</v>
      </c>
      <c r="C2003">
        <v>7.9764300000000001E-4</v>
      </c>
      <c r="D2003">
        <v>3.36031E-3</v>
      </c>
      <c r="E2003">
        <v>1.7442724999999999E-2</v>
      </c>
      <c r="F2003" s="1">
        <v>1.19E-5</v>
      </c>
      <c r="G2003">
        <v>2.3879050000000001E-3</v>
      </c>
    </row>
    <row r="2004" spans="1:7" x14ac:dyDescent="0.25">
      <c r="A2004" t="s">
        <v>2076</v>
      </c>
      <c r="B2004" t="s">
        <v>2823</v>
      </c>
      <c r="C2004">
        <v>7.9606800000000004E-4</v>
      </c>
      <c r="D2004">
        <v>9.7655599999999995E-4</v>
      </c>
      <c r="E2004">
        <v>2.4188819999999998E-3</v>
      </c>
      <c r="F2004">
        <v>1.2063519999999999E-3</v>
      </c>
      <c r="G2004">
        <v>4.781052E-3</v>
      </c>
    </row>
    <row r="2005" spans="1:7" x14ac:dyDescent="0.25">
      <c r="A2005" t="s">
        <v>2077</v>
      </c>
      <c r="B2005" t="s">
        <v>2823</v>
      </c>
      <c r="C2005">
        <v>7.9363899999999995E-4</v>
      </c>
      <c r="D2005">
        <v>3.667521E-3</v>
      </c>
      <c r="E2005">
        <v>1.5272107E-2</v>
      </c>
      <c r="F2005">
        <v>2.3085720000000001E-3</v>
      </c>
      <c r="G2005">
        <v>1.5563529999999999E-3</v>
      </c>
    </row>
    <row r="2006" spans="1:7" x14ac:dyDescent="0.25">
      <c r="A2006" t="s">
        <v>2078</v>
      </c>
      <c r="B2006" t="s">
        <v>2823</v>
      </c>
      <c r="C2006">
        <v>7.92898E-4</v>
      </c>
      <c r="D2006">
        <v>9.1272399999999996E-4</v>
      </c>
      <c r="E2006">
        <v>3.3907047000000003E-2</v>
      </c>
      <c r="F2006">
        <v>4.1630999999999998E-4</v>
      </c>
      <c r="G2006">
        <v>6.0035339E-2</v>
      </c>
    </row>
    <row r="2007" spans="1:7" x14ac:dyDescent="0.25">
      <c r="A2007" t="s">
        <v>2079</v>
      </c>
      <c r="B2007" t="s">
        <v>3047</v>
      </c>
      <c r="C2007">
        <v>7.9259199999999995E-4</v>
      </c>
      <c r="D2007">
        <v>6.8942389999999999E-3</v>
      </c>
      <c r="E2007">
        <v>0.19372309800000001</v>
      </c>
      <c r="F2007">
        <v>6.2823748999999998E-2</v>
      </c>
      <c r="G2007">
        <v>1.2783880000000001E-3</v>
      </c>
    </row>
    <row r="2008" spans="1:7" x14ac:dyDescent="0.25">
      <c r="A2008" t="s">
        <v>2080</v>
      </c>
      <c r="B2008" t="s">
        <v>2823</v>
      </c>
      <c r="C2008">
        <v>7.9213899999999997E-4</v>
      </c>
      <c r="D2008">
        <v>4.4672590999999998E-2</v>
      </c>
      <c r="E2008">
        <v>0.15780027399999999</v>
      </c>
      <c r="F2008">
        <v>0.215075285</v>
      </c>
      <c r="G2008">
        <v>0.213564268</v>
      </c>
    </row>
    <row r="2009" spans="1:7" x14ac:dyDescent="0.25">
      <c r="A2009" t="s">
        <v>2081</v>
      </c>
      <c r="B2009" t="s">
        <v>2823</v>
      </c>
      <c r="C2009">
        <v>7.9123799999999999E-4</v>
      </c>
      <c r="D2009">
        <v>4.1752999999999998E-3</v>
      </c>
      <c r="E2009">
        <v>1.3302019999999999E-3</v>
      </c>
      <c r="F2009">
        <v>3.1137181999999999E-2</v>
      </c>
      <c r="G2009">
        <v>1.8150843E-2</v>
      </c>
    </row>
    <row r="2010" spans="1:7" x14ac:dyDescent="0.25">
      <c r="A2010" t="s">
        <v>2082</v>
      </c>
      <c r="B2010" t="s">
        <v>2823</v>
      </c>
      <c r="C2010">
        <v>7.86157E-4</v>
      </c>
      <c r="D2010">
        <v>5.3656299999999999E-4</v>
      </c>
      <c r="E2010">
        <v>4.9251360000000001E-3</v>
      </c>
      <c r="F2010">
        <v>1.5277139999999999E-3</v>
      </c>
      <c r="G2010">
        <v>2.1173780999999999E-2</v>
      </c>
    </row>
    <row r="2011" spans="1:7" x14ac:dyDescent="0.25">
      <c r="A2011" t="s">
        <v>2083</v>
      </c>
      <c r="B2011" t="s">
        <v>2823</v>
      </c>
      <c r="C2011">
        <v>7.8590300000000001E-4</v>
      </c>
      <c r="D2011" s="1">
        <v>3.8199999999999998E-6</v>
      </c>
      <c r="E2011">
        <v>7.9141430000000002E-3</v>
      </c>
      <c r="F2011">
        <v>4.3065719999999998E-3</v>
      </c>
      <c r="G2011">
        <v>2.8469347999999998E-2</v>
      </c>
    </row>
    <row r="2012" spans="1:7" x14ac:dyDescent="0.25">
      <c r="A2012" t="s">
        <v>2084</v>
      </c>
      <c r="B2012" t="s">
        <v>2823</v>
      </c>
      <c r="C2012">
        <v>7.8420699999999998E-4</v>
      </c>
      <c r="D2012">
        <v>0.116697966</v>
      </c>
      <c r="E2012">
        <v>9.9393759999999998E-3</v>
      </c>
      <c r="F2012">
        <v>2.5188667000000001E-2</v>
      </c>
      <c r="G2012">
        <v>3.217921E-2</v>
      </c>
    </row>
    <row r="2013" spans="1:7" x14ac:dyDescent="0.25">
      <c r="A2013" t="s">
        <v>2085</v>
      </c>
      <c r="B2013" t="s">
        <v>2823</v>
      </c>
      <c r="C2013">
        <v>7.8143799999999997E-4</v>
      </c>
      <c r="D2013">
        <v>5.4599844000000002E-2</v>
      </c>
      <c r="E2013">
        <v>6.7534404000000006E-2</v>
      </c>
      <c r="F2013">
        <v>6.3865999999999999E-4</v>
      </c>
      <c r="G2013">
        <v>6.6853865999999998E-2</v>
      </c>
    </row>
    <row r="2014" spans="1:7" x14ac:dyDescent="0.25">
      <c r="A2014" t="s">
        <v>2086</v>
      </c>
      <c r="B2014" t="s">
        <v>2823</v>
      </c>
      <c r="C2014">
        <v>7.8123500000000002E-4</v>
      </c>
      <c r="D2014">
        <v>2.4055999999999999E-4</v>
      </c>
      <c r="E2014">
        <v>5.9587499999999996E-3</v>
      </c>
      <c r="F2014">
        <v>2.0672052999999999E-2</v>
      </c>
      <c r="G2014">
        <v>8.5189659999999993E-3</v>
      </c>
    </row>
    <row r="2015" spans="1:7" x14ac:dyDescent="0.25">
      <c r="A2015" t="s">
        <v>2087</v>
      </c>
      <c r="B2015" t="s">
        <v>2823</v>
      </c>
      <c r="C2015">
        <v>7.81199E-4</v>
      </c>
      <c r="D2015">
        <v>0.29614663699999999</v>
      </c>
      <c r="E2015">
        <v>2.0132520000000001E-3</v>
      </c>
      <c r="F2015">
        <v>1.1360603E-2</v>
      </c>
      <c r="G2015">
        <v>4.1552800000000002E-4</v>
      </c>
    </row>
    <row r="2016" spans="1:7" x14ac:dyDescent="0.25">
      <c r="A2016" t="s">
        <v>2088</v>
      </c>
      <c r="B2016" t="s">
        <v>2823</v>
      </c>
      <c r="C2016">
        <v>7.8107899999999995E-4</v>
      </c>
      <c r="D2016">
        <v>4.6614600000000002E-4</v>
      </c>
      <c r="E2016">
        <v>0.164191797</v>
      </c>
      <c r="F2016">
        <v>0.15765709899999999</v>
      </c>
      <c r="G2016">
        <v>1.9212289E-2</v>
      </c>
    </row>
    <row r="2017" spans="1:7" x14ac:dyDescent="0.25">
      <c r="A2017" t="s">
        <v>2089</v>
      </c>
      <c r="B2017" t="s">
        <v>2823</v>
      </c>
      <c r="C2017">
        <v>7.7806700000000002E-4</v>
      </c>
      <c r="D2017">
        <v>3.9129860000000002E-2</v>
      </c>
      <c r="E2017">
        <v>5.7510947999999999E-2</v>
      </c>
      <c r="F2017">
        <v>2.3903157000000001E-2</v>
      </c>
      <c r="G2017">
        <v>0.17726963700000001</v>
      </c>
    </row>
    <row r="2018" spans="1:7" x14ac:dyDescent="0.25">
      <c r="A2018" t="s">
        <v>2090</v>
      </c>
      <c r="B2018" t="s">
        <v>2823</v>
      </c>
      <c r="C2018">
        <v>7.7085599999999999E-4</v>
      </c>
      <c r="D2018">
        <v>7.7319090000000004E-3</v>
      </c>
      <c r="E2018" s="1">
        <v>2.1299999999999999E-8</v>
      </c>
      <c r="F2018">
        <v>7.425971E-3</v>
      </c>
      <c r="G2018">
        <v>2.1884952999999999E-2</v>
      </c>
    </row>
    <row r="2019" spans="1:7" x14ac:dyDescent="0.25">
      <c r="A2019" t="s">
        <v>2091</v>
      </c>
      <c r="B2019" t="s">
        <v>2823</v>
      </c>
      <c r="C2019">
        <v>7.6955800000000005E-4</v>
      </c>
      <c r="D2019">
        <v>9.3543800000000002E-4</v>
      </c>
      <c r="E2019">
        <v>0.32694806599999998</v>
      </c>
      <c r="F2019">
        <v>8.7415682999999994E-2</v>
      </c>
      <c r="G2019">
        <v>7.5340481000000001E-2</v>
      </c>
    </row>
    <row r="2020" spans="1:7" x14ac:dyDescent="0.25">
      <c r="A2020" t="s">
        <v>2092</v>
      </c>
      <c r="B2020" t="s">
        <v>2823</v>
      </c>
      <c r="C2020">
        <v>7.6777499999999995E-4</v>
      </c>
      <c r="D2020">
        <v>3.0776570000000001E-3</v>
      </c>
      <c r="E2020" s="1">
        <v>4.0599999999999998E-5</v>
      </c>
      <c r="F2020">
        <v>7.2872599999999996E-4</v>
      </c>
      <c r="G2020">
        <v>4.3576320000000002E-3</v>
      </c>
    </row>
    <row r="2021" spans="1:7" x14ac:dyDescent="0.25">
      <c r="A2021" t="s">
        <v>2093</v>
      </c>
      <c r="B2021" t="s">
        <v>2823</v>
      </c>
      <c r="C2021">
        <v>7.6772400000000001E-4</v>
      </c>
      <c r="D2021" s="1">
        <v>5.75E-6</v>
      </c>
      <c r="E2021">
        <v>1.0023059999999999E-3</v>
      </c>
      <c r="F2021" s="1">
        <v>5.5000000000000002E-5</v>
      </c>
      <c r="G2021">
        <v>2.2450306999999999E-2</v>
      </c>
    </row>
    <row r="2022" spans="1:7" x14ac:dyDescent="0.25">
      <c r="A2022" t="s">
        <v>2094</v>
      </c>
      <c r="B2022" t="s">
        <v>2823</v>
      </c>
      <c r="C2022">
        <v>7.6619600000000002E-4</v>
      </c>
      <c r="D2022">
        <v>4.1669199999999997E-4</v>
      </c>
      <c r="E2022">
        <v>0.20806065400000001</v>
      </c>
      <c r="F2022">
        <v>1.1726297E-2</v>
      </c>
      <c r="G2022">
        <v>2.2174919000000001E-2</v>
      </c>
    </row>
    <row r="2023" spans="1:7" x14ac:dyDescent="0.25">
      <c r="A2023" t="s">
        <v>2095</v>
      </c>
      <c r="B2023" t="s">
        <v>2823</v>
      </c>
      <c r="C2023">
        <v>7.6220200000000002E-4</v>
      </c>
      <c r="D2023">
        <v>2.8046106000000001E-2</v>
      </c>
      <c r="E2023">
        <v>5.6572832000000003E-2</v>
      </c>
      <c r="F2023">
        <v>4.7102947999999999E-2</v>
      </c>
      <c r="G2023">
        <v>2.236809E-2</v>
      </c>
    </row>
    <row r="2024" spans="1:7" x14ac:dyDescent="0.25">
      <c r="A2024" t="s">
        <v>2096</v>
      </c>
      <c r="B2024" t="s">
        <v>2823</v>
      </c>
      <c r="C2024">
        <v>7.6191599999999996E-4</v>
      </c>
      <c r="D2024">
        <v>6.2221250000000002E-3</v>
      </c>
      <c r="E2024">
        <v>1.4869715E-2</v>
      </c>
      <c r="F2024">
        <v>4.0422829999999998E-3</v>
      </c>
      <c r="G2024">
        <v>3.3001089999999997E-2</v>
      </c>
    </row>
    <row r="2025" spans="1:7" x14ac:dyDescent="0.25">
      <c r="A2025" t="s">
        <v>2097</v>
      </c>
      <c r="B2025" t="s">
        <v>2823</v>
      </c>
      <c r="C2025">
        <v>7.6154900000000004E-4</v>
      </c>
      <c r="D2025">
        <v>5.3458466000000003E-2</v>
      </c>
      <c r="E2025">
        <v>5.3829086999999998E-2</v>
      </c>
      <c r="F2025">
        <v>0.15283158399999999</v>
      </c>
      <c r="G2025">
        <v>6.4549015000000001E-2</v>
      </c>
    </row>
    <row r="2026" spans="1:7" x14ac:dyDescent="0.25">
      <c r="A2026" t="s">
        <v>2098</v>
      </c>
      <c r="B2026" t="s">
        <v>2823</v>
      </c>
      <c r="C2026">
        <v>7.6057100000000003E-4</v>
      </c>
      <c r="D2026">
        <v>0.101808308</v>
      </c>
      <c r="E2026">
        <v>3.4405452000000003E-2</v>
      </c>
      <c r="F2026">
        <v>1.065989E-3</v>
      </c>
      <c r="G2026">
        <v>6.2920354999999997E-2</v>
      </c>
    </row>
    <row r="2027" spans="1:7" x14ac:dyDescent="0.25">
      <c r="A2027" t="s">
        <v>2099</v>
      </c>
      <c r="B2027" t="s">
        <v>2823</v>
      </c>
      <c r="C2027">
        <v>7.6008100000000002E-4</v>
      </c>
      <c r="D2027">
        <v>1.2178965999999999E-2</v>
      </c>
      <c r="E2027">
        <v>1.2880500000000001E-4</v>
      </c>
      <c r="F2027">
        <v>5.8377539999999997E-3</v>
      </c>
      <c r="G2027">
        <v>2.4198978999999999E-2</v>
      </c>
    </row>
    <row r="2028" spans="1:7" x14ac:dyDescent="0.25">
      <c r="A2028" t="s">
        <v>2100</v>
      </c>
      <c r="B2028" t="s">
        <v>2823</v>
      </c>
      <c r="C2028">
        <v>7.5119399999999995E-4</v>
      </c>
      <c r="D2028" s="1">
        <v>4.0999999999999997E-6</v>
      </c>
      <c r="E2028">
        <v>1.3105929000000001E-2</v>
      </c>
      <c r="F2028">
        <v>1.3987299999999999E-4</v>
      </c>
      <c r="G2028">
        <v>8.6263850000000003E-3</v>
      </c>
    </row>
    <row r="2029" spans="1:7" x14ac:dyDescent="0.25">
      <c r="A2029" t="s">
        <v>2101</v>
      </c>
      <c r="B2029" t="s">
        <v>2823</v>
      </c>
      <c r="C2029">
        <v>7.4976899999999996E-4</v>
      </c>
      <c r="D2029">
        <v>5.3693973999999998E-2</v>
      </c>
      <c r="E2029">
        <v>3.8211679999999998E-3</v>
      </c>
      <c r="F2029">
        <v>2.8966137999999999E-2</v>
      </c>
      <c r="G2029">
        <v>8.3362739999999994E-3</v>
      </c>
    </row>
    <row r="2030" spans="1:7" x14ac:dyDescent="0.25">
      <c r="A2030" t="s">
        <v>2102</v>
      </c>
      <c r="B2030" t="s">
        <v>2823</v>
      </c>
      <c r="C2030">
        <v>7.4964499999999996E-4</v>
      </c>
      <c r="D2030" s="1">
        <v>2.6400000000000001E-5</v>
      </c>
      <c r="E2030">
        <v>0.16604754899999999</v>
      </c>
      <c r="F2030">
        <v>3.3585006000000001E-2</v>
      </c>
      <c r="G2030">
        <v>1.9437942999999999E-2</v>
      </c>
    </row>
    <row r="2031" spans="1:7" x14ac:dyDescent="0.25">
      <c r="A2031" t="s">
        <v>2103</v>
      </c>
      <c r="B2031" t="s">
        <v>2823</v>
      </c>
      <c r="C2031">
        <v>7.4845499999999998E-4</v>
      </c>
      <c r="D2031">
        <v>1.6685230000000001E-3</v>
      </c>
      <c r="E2031">
        <v>3.9074320000000003E-2</v>
      </c>
      <c r="F2031">
        <v>9.5319440000000005E-3</v>
      </c>
      <c r="G2031" s="1">
        <v>3.0800000000000003E-5</v>
      </c>
    </row>
    <row r="2032" spans="1:7" x14ac:dyDescent="0.25">
      <c r="A2032" t="s">
        <v>2104</v>
      </c>
      <c r="B2032" t="s">
        <v>2823</v>
      </c>
      <c r="C2032">
        <v>7.4367900000000002E-4</v>
      </c>
      <c r="D2032">
        <v>4.7193740000000001E-3</v>
      </c>
      <c r="E2032">
        <v>9.6724429999999993E-3</v>
      </c>
      <c r="F2032">
        <v>2.8952242E-2</v>
      </c>
      <c r="G2032" s="1">
        <v>7.6500000000000003E-5</v>
      </c>
    </row>
    <row r="2033" spans="1:7" x14ac:dyDescent="0.25">
      <c r="A2033" t="s">
        <v>2105</v>
      </c>
      <c r="B2033" t="s">
        <v>2823</v>
      </c>
      <c r="C2033">
        <v>7.4321100000000002E-4</v>
      </c>
      <c r="D2033">
        <v>9.0306350000000004E-3</v>
      </c>
      <c r="E2033">
        <v>2.8922412000000002E-2</v>
      </c>
      <c r="F2033">
        <v>2.7160500000000001E-4</v>
      </c>
      <c r="G2033">
        <v>2.2932648999999999E-2</v>
      </c>
    </row>
    <row r="2034" spans="1:7" x14ac:dyDescent="0.25">
      <c r="A2034" t="s">
        <v>2106</v>
      </c>
      <c r="B2034" t="s">
        <v>2823</v>
      </c>
      <c r="C2034">
        <v>7.4214300000000001E-4</v>
      </c>
      <c r="D2034">
        <v>1.105062E-3</v>
      </c>
      <c r="E2034">
        <v>1.7505616000000002E-2</v>
      </c>
      <c r="F2034">
        <v>1.1845919999999999E-3</v>
      </c>
      <c r="G2034">
        <v>7.5271447000000005E-2</v>
      </c>
    </row>
    <row r="2035" spans="1:7" x14ac:dyDescent="0.25">
      <c r="A2035" t="s">
        <v>2107</v>
      </c>
      <c r="B2035" t="s">
        <v>2823</v>
      </c>
      <c r="C2035">
        <v>7.3751899999999996E-4</v>
      </c>
      <c r="D2035">
        <v>5.680114E-3</v>
      </c>
      <c r="E2035">
        <v>3.0613599999999998E-4</v>
      </c>
      <c r="F2035">
        <v>3.5881599999999997E-4</v>
      </c>
      <c r="G2035">
        <v>1.3086967E-2</v>
      </c>
    </row>
    <row r="2036" spans="1:7" x14ac:dyDescent="0.25">
      <c r="A2036" t="s">
        <v>2108</v>
      </c>
      <c r="B2036" t="s">
        <v>2823</v>
      </c>
      <c r="C2036">
        <v>7.3640700000000001E-4</v>
      </c>
      <c r="D2036">
        <v>1.6230141E-2</v>
      </c>
      <c r="E2036">
        <v>2.0374395999999999E-2</v>
      </c>
      <c r="F2036">
        <v>3.3275754999999997E-2</v>
      </c>
      <c r="G2036">
        <v>3.9438932000000003E-2</v>
      </c>
    </row>
    <row r="2037" spans="1:7" x14ac:dyDescent="0.25">
      <c r="A2037" t="s">
        <v>2109</v>
      </c>
      <c r="B2037" t="s">
        <v>2823</v>
      </c>
      <c r="C2037">
        <v>7.3595099999999999E-4</v>
      </c>
      <c r="D2037" s="1">
        <v>1.0499999999999999E-5</v>
      </c>
      <c r="E2037">
        <v>0.36456143800000002</v>
      </c>
      <c r="F2037">
        <v>0.185079515</v>
      </c>
      <c r="G2037">
        <v>2.1871490000000002E-3</v>
      </c>
    </row>
    <row r="2038" spans="1:7" x14ac:dyDescent="0.25">
      <c r="A2038" t="s">
        <v>2110</v>
      </c>
      <c r="B2038" t="s">
        <v>2823</v>
      </c>
      <c r="C2038">
        <v>7.3399499999999998E-4</v>
      </c>
      <c r="D2038">
        <v>1.6504784000000002E-2</v>
      </c>
      <c r="E2038">
        <v>3.3176401000000001E-2</v>
      </c>
      <c r="F2038">
        <v>5.9387932999999997E-2</v>
      </c>
      <c r="G2038">
        <v>9.4818500000000004E-4</v>
      </c>
    </row>
    <row r="2039" spans="1:7" x14ac:dyDescent="0.25">
      <c r="A2039" t="s">
        <v>2111</v>
      </c>
      <c r="B2039" t="s">
        <v>2823</v>
      </c>
      <c r="C2039">
        <v>7.3384500000000001E-4</v>
      </c>
      <c r="D2039">
        <v>1.6379181999999999E-2</v>
      </c>
      <c r="E2039">
        <v>1.4285245E-2</v>
      </c>
      <c r="F2039">
        <v>3.6360749999999999E-3</v>
      </c>
      <c r="G2039">
        <v>4.1487114999999998E-2</v>
      </c>
    </row>
    <row r="2040" spans="1:7" x14ac:dyDescent="0.25">
      <c r="A2040" t="s">
        <v>2112</v>
      </c>
      <c r="B2040" t="s">
        <v>2823</v>
      </c>
      <c r="C2040">
        <v>7.3089200000000002E-4</v>
      </c>
      <c r="D2040">
        <v>2.4888659E-2</v>
      </c>
      <c r="E2040">
        <v>1.6611984E-2</v>
      </c>
      <c r="F2040">
        <v>1.6166877E-2</v>
      </c>
      <c r="G2040">
        <v>3.5130874999999999E-2</v>
      </c>
    </row>
    <row r="2041" spans="1:7" x14ac:dyDescent="0.25">
      <c r="A2041" t="s">
        <v>2113</v>
      </c>
      <c r="B2041" t="s">
        <v>2823</v>
      </c>
      <c r="C2041">
        <v>7.2969400000000002E-4</v>
      </c>
      <c r="D2041">
        <v>1.0306740000000001E-3</v>
      </c>
      <c r="E2041">
        <v>3.3789013999999999E-2</v>
      </c>
      <c r="F2041">
        <v>1.5104439999999999E-3</v>
      </c>
      <c r="G2041">
        <v>4.3445330000000002E-3</v>
      </c>
    </row>
    <row r="2042" spans="1:7" x14ac:dyDescent="0.25">
      <c r="A2042" t="s">
        <v>2114</v>
      </c>
      <c r="B2042" t="s">
        <v>2823</v>
      </c>
      <c r="C2042">
        <v>7.2192000000000003E-4</v>
      </c>
      <c r="D2042">
        <v>1.0276436999999999E-2</v>
      </c>
      <c r="E2042">
        <v>1.079333E-3</v>
      </c>
      <c r="F2042">
        <v>3.4216917999999999E-2</v>
      </c>
      <c r="G2042">
        <v>1.3425519999999999E-3</v>
      </c>
    </row>
    <row r="2043" spans="1:7" x14ac:dyDescent="0.25">
      <c r="A2043" t="s">
        <v>2115</v>
      </c>
      <c r="B2043" t="s">
        <v>3047</v>
      </c>
      <c r="C2043">
        <v>7.20796E-4</v>
      </c>
      <c r="D2043">
        <v>6.2422200000000001E-4</v>
      </c>
      <c r="E2043">
        <v>4.7626E-4</v>
      </c>
      <c r="F2043">
        <v>3.4747760000000002E-3</v>
      </c>
      <c r="G2043">
        <v>1.0364073999999999E-2</v>
      </c>
    </row>
    <row r="2044" spans="1:7" x14ac:dyDescent="0.25">
      <c r="A2044" t="s">
        <v>2116</v>
      </c>
      <c r="B2044" t="s">
        <v>2823</v>
      </c>
      <c r="C2044">
        <v>7.1710100000000004E-4</v>
      </c>
      <c r="D2044">
        <v>2.5735342000000001E-2</v>
      </c>
      <c r="E2044">
        <v>3.8989622000000002E-2</v>
      </c>
      <c r="F2044">
        <v>6.7539599999999998E-4</v>
      </c>
      <c r="G2044" s="1">
        <v>8.0699999999999996E-5</v>
      </c>
    </row>
    <row r="2045" spans="1:7" x14ac:dyDescent="0.25">
      <c r="A2045" t="s">
        <v>2117</v>
      </c>
      <c r="B2045" t="s">
        <v>2823</v>
      </c>
      <c r="C2045">
        <v>7.1649599999999995E-4</v>
      </c>
      <c r="D2045">
        <v>5.4811360000000002E-3</v>
      </c>
      <c r="E2045">
        <v>6.2570000000000004E-3</v>
      </c>
      <c r="F2045">
        <v>5.2225346999999998E-2</v>
      </c>
      <c r="G2045">
        <v>4.8716250000000001E-3</v>
      </c>
    </row>
    <row r="2046" spans="1:7" x14ac:dyDescent="0.25">
      <c r="A2046" t="s">
        <v>2118</v>
      </c>
      <c r="B2046" t="s">
        <v>2823</v>
      </c>
      <c r="C2046">
        <v>7.1461199999999999E-4</v>
      </c>
      <c r="D2046">
        <v>0.43260739399999998</v>
      </c>
      <c r="E2046">
        <v>7.1153730000000004E-3</v>
      </c>
      <c r="F2046">
        <v>9.2984800000000005E-4</v>
      </c>
      <c r="G2046">
        <v>2.7245334E-2</v>
      </c>
    </row>
    <row r="2047" spans="1:7" x14ac:dyDescent="0.25">
      <c r="A2047" t="s">
        <v>2119</v>
      </c>
      <c r="B2047" t="s">
        <v>2823</v>
      </c>
      <c r="C2047">
        <v>7.1415699999999999E-4</v>
      </c>
      <c r="D2047">
        <v>6.6174315999999997E-2</v>
      </c>
      <c r="E2047">
        <v>1.8831010000000001E-3</v>
      </c>
      <c r="F2047">
        <v>1.0166102999999999E-2</v>
      </c>
      <c r="G2047">
        <v>2.1708669999999999E-2</v>
      </c>
    </row>
    <row r="2048" spans="1:7" x14ac:dyDescent="0.25">
      <c r="A2048" t="s">
        <v>2120</v>
      </c>
      <c r="B2048" t="s">
        <v>2823</v>
      </c>
      <c r="C2048">
        <v>7.1144999999999997E-4</v>
      </c>
      <c r="D2048" s="1">
        <v>5.4400000000000001E-5</v>
      </c>
      <c r="E2048">
        <v>7.9250399999999995E-3</v>
      </c>
      <c r="F2048">
        <v>1.1280136E-2</v>
      </c>
      <c r="G2048" s="1">
        <v>6.5099999999999999E-7</v>
      </c>
    </row>
    <row r="2049" spans="1:7" x14ac:dyDescent="0.25">
      <c r="A2049" t="s">
        <v>2121</v>
      </c>
      <c r="B2049" t="s">
        <v>2823</v>
      </c>
      <c r="C2049">
        <v>7.0989499999999999E-4</v>
      </c>
      <c r="D2049">
        <v>0.34316591899999999</v>
      </c>
      <c r="E2049">
        <v>4.5338590999999998E-2</v>
      </c>
      <c r="F2049">
        <v>1.5730355000000001E-2</v>
      </c>
      <c r="G2049">
        <v>8.5085693000000004E-2</v>
      </c>
    </row>
    <row r="2050" spans="1:7" x14ac:dyDescent="0.25">
      <c r="A2050" t="s">
        <v>2122</v>
      </c>
      <c r="B2050" t="s">
        <v>2823</v>
      </c>
      <c r="C2050">
        <v>7.0822799999999998E-4</v>
      </c>
      <c r="D2050">
        <v>8.4199334000000001E-2</v>
      </c>
      <c r="E2050">
        <v>4.10751E-4</v>
      </c>
      <c r="F2050">
        <v>8.9744600000000001E-3</v>
      </c>
      <c r="G2050">
        <v>7.9989060000000001E-3</v>
      </c>
    </row>
    <row r="2051" spans="1:7" x14ac:dyDescent="0.25">
      <c r="A2051" t="s">
        <v>2123</v>
      </c>
      <c r="B2051" t="s">
        <v>2823</v>
      </c>
      <c r="C2051">
        <v>7.0774E-4</v>
      </c>
      <c r="D2051">
        <v>2.4152700000000001E-4</v>
      </c>
      <c r="E2051">
        <v>0.13129059500000001</v>
      </c>
      <c r="F2051">
        <v>8.1023578999999998E-2</v>
      </c>
      <c r="G2051">
        <v>8.0147900999999994E-2</v>
      </c>
    </row>
    <row r="2052" spans="1:7" x14ac:dyDescent="0.25">
      <c r="A2052" t="s">
        <v>2124</v>
      </c>
      <c r="B2052" t="s">
        <v>2823</v>
      </c>
      <c r="C2052">
        <v>7.0037599999999995E-4</v>
      </c>
      <c r="D2052">
        <v>8.1175442E-2</v>
      </c>
      <c r="E2052">
        <v>1.7086377999999999E-2</v>
      </c>
      <c r="F2052">
        <v>3.7394096000000002E-2</v>
      </c>
      <c r="G2052">
        <v>2.2978360000000001E-3</v>
      </c>
    </row>
    <row r="2053" spans="1:7" x14ac:dyDescent="0.25">
      <c r="A2053" t="s">
        <v>2125</v>
      </c>
      <c r="B2053" t="s">
        <v>2823</v>
      </c>
      <c r="C2053">
        <v>7.0021099999999995E-4</v>
      </c>
      <c r="D2053" s="1">
        <v>7.4200000000000001E-5</v>
      </c>
      <c r="E2053">
        <v>1.6207441E-2</v>
      </c>
      <c r="F2053">
        <v>1.2565580000000001E-3</v>
      </c>
      <c r="G2053">
        <v>1.8592878E-2</v>
      </c>
    </row>
    <row r="2054" spans="1:7" x14ac:dyDescent="0.25">
      <c r="A2054" t="s">
        <v>2126</v>
      </c>
      <c r="B2054" t="s">
        <v>2823</v>
      </c>
      <c r="C2054">
        <v>6.9900400000000003E-4</v>
      </c>
      <c r="D2054">
        <v>0.29207929999999999</v>
      </c>
      <c r="E2054">
        <v>1.0097638000000001E-2</v>
      </c>
      <c r="F2054">
        <v>0.10942602999999999</v>
      </c>
      <c r="G2054">
        <v>3.5648960000000001E-3</v>
      </c>
    </row>
    <row r="2055" spans="1:7" x14ac:dyDescent="0.25">
      <c r="A2055" t="s">
        <v>2127</v>
      </c>
      <c r="B2055" t="s">
        <v>2823</v>
      </c>
      <c r="C2055">
        <v>6.9888199999999995E-4</v>
      </c>
      <c r="D2055">
        <v>3.856136E-3</v>
      </c>
      <c r="E2055">
        <v>3.2644072000000003E-2</v>
      </c>
      <c r="F2055">
        <v>8.1866198000000001E-2</v>
      </c>
      <c r="G2055">
        <v>3.824095E-3</v>
      </c>
    </row>
    <row r="2056" spans="1:7" x14ac:dyDescent="0.25">
      <c r="A2056" t="s">
        <v>2128</v>
      </c>
      <c r="B2056" t="s">
        <v>2823</v>
      </c>
      <c r="C2056">
        <v>6.9842199999999998E-4</v>
      </c>
      <c r="D2056">
        <v>9.2090265000000004E-2</v>
      </c>
      <c r="E2056">
        <v>8.0274519999999992E-3</v>
      </c>
      <c r="F2056">
        <v>3.9825063000000001E-2</v>
      </c>
      <c r="G2056">
        <v>0.10833535</v>
      </c>
    </row>
    <row r="2057" spans="1:7" x14ac:dyDescent="0.25">
      <c r="A2057" t="s">
        <v>2129</v>
      </c>
      <c r="B2057" t="s">
        <v>2823</v>
      </c>
      <c r="C2057">
        <v>6.9311000000000004E-4</v>
      </c>
      <c r="D2057">
        <v>1.0519018E-2</v>
      </c>
      <c r="E2057">
        <v>3.8315297999999998E-2</v>
      </c>
      <c r="F2057">
        <v>0.23462722999999999</v>
      </c>
      <c r="G2057">
        <v>7.3972040000000003E-2</v>
      </c>
    </row>
    <row r="2058" spans="1:7" x14ac:dyDescent="0.25">
      <c r="A2058" t="s">
        <v>2130</v>
      </c>
      <c r="B2058" t="s">
        <v>2823</v>
      </c>
      <c r="C2058">
        <v>6.8710400000000001E-4</v>
      </c>
      <c r="D2058">
        <v>1.9007902E-2</v>
      </c>
      <c r="E2058">
        <v>8.3436199999999995E-4</v>
      </c>
      <c r="F2058">
        <v>2.5812880000000002E-3</v>
      </c>
      <c r="G2058">
        <v>5.9668399999999999E-4</v>
      </c>
    </row>
    <row r="2059" spans="1:7" x14ac:dyDescent="0.25">
      <c r="A2059" t="s">
        <v>2131</v>
      </c>
      <c r="B2059" t="s">
        <v>2823</v>
      </c>
      <c r="C2059">
        <v>6.8062400000000001E-4</v>
      </c>
      <c r="D2059">
        <v>1.4140857E-2</v>
      </c>
      <c r="E2059">
        <v>1.8662059000000002E-2</v>
      </c>
      <c r="F2059">
        <v>9.0585700000000004E-4</v>
      </c>
      <c r="G2059">
        <v>8.5259749999999999E-3</v>
      </c>
    </row>
    <row r="2060" spans="1:7" x14ac:dyDescent="0.25">
      <c r="A2060" t="s">
        <v>2132</v>
      </c>
      <c r="B2060" t="s">
        <v>2823</v>
      </c>
      <c r="C2060">
        <v>6.7902999999999995E-4</v>
      </c>
      <c r="D2060">
        <v>3.5366347999999999E-2</v>
      </c>
      <c r="E2060">
        <v>5.8487999999999997E-4</v>
      </c>
      <c r="F2060">
        <v>4.6657779999999998E-3</v>
      </c>
      <c r="G2060">
        <v>4.2100707000000001E-2</v>
      </c>
    </row>
    <row r="2061" spans="1:7" x14ac:dyDescent="0.25">
      <c r="A2061" t="s">
        <v>2133</v>
      </c>
      <c r="B2061" t="s">
        <v>2823</v>
      </c>
      <c r="C2061">
        <v>6.7889700000000003E-4</v>
      </c>
      <c r="D2061">
        <v>3.7237763E-2</v>
      </c>
      <c r="E2061">
        <v>1.3279117999999999E-2</v>
      </c>
      <c r="F2061">
        <v>3.5873419999999999E-3</v>
      </c>
      <c r="G2061">
        <v>4.3279599999999999E-4</v>
      </c>
    </row>
    <row r="2062" spans="1:7" x14ac:dyDescent="0.25">
      <c r="A2062" t="s">
        <v>2134</v>
      </c>
      <c r="B2062" t="s">
        <v>2823</v>
      </c>
      <c r="C2062">
        <v>6.7843799999999996E-4</v>
      </c>
      <c r="D2062">
        <v>0.31770099000000002</v>
      </c>
      <c r="E2062">
        <v>6.4289800000000004E-4</v>
      </c>
      <c r="F2062">
        <v>5.1531091000000001E-2</v>
      </c>
      <c r="G2062" s="1">
        <v>1.22E-5</v>
      </c>
    </row>
    <row r="2063" spans="1:7" x14ac:dyDescent="0.25">
      <c r="A2063" t="s">
        <v>2135</v>
      </c>
      <c r="B2063" t="s">
        <v>3047</v>
      </c>
      <c r="C2063">
        <v>6.7744500000000004E-4</v>
      </c>
      <c r="D2063">
        <v>1.3680300000000001E-4</v>
      </c>
      <c r="E2063">
        <v>1.594947E-3</v>
      </c>
      <c r="F2063">
        <v>2.3534618E-2</v>
      </c>
      <c r="G2063">
        <v>0.10625786199999999</v>
      </c>
    </row>
    <row r="2064" spans="1:7" x14ac:dyDescent="0.25">
      <c r="A2064" t="s">
        <v>2136</v>
      </c>
      <c r="B2064" t="s">
        <v>2823</v>
      </c>
      <c r="C2064">
        <v>6.7615600000000002E-4</v>
      </c>
      <c r="D2064" s="1">
        <v>1.0900000000000001E-5</v>
      </c>
      <c r="E2064">
        <v>1.0531422E-2</v>
      </c>
      <c r="F2064">
        <v>9.4758370000000008E-3</v>
      </c>
      <c r="G2064">
        <v>1.1255492000000001E-2</v>
      </c>
    </row>
    <row r="2065" spans="1:7" x14ac:dyDescent="0.25">
      <c r="A2065" t="s">
        <v>2137</v>
      </c>
      <c r="B2065" t="s">
        <v>2823</v>
      </c>
      <c r="C2065">
        <v>6.7418700000000003E-4</v>
      </c>
      <c r="D2065" s="1">
        <v>8.5499999999999995E-6</v>
      </c>
      <c r="E2065">
        <v>0.16543041999999999</v>
      </c>
      <c r="F2065">
        <v>0.13512079499999999</v>
      </c>
      <c r="G2065">
        <v>0.121871644</v>
      </c>
    </row>
    <row r="2066" spans="1:7" x14ac:dyDescent="0.25">
      <c r="A2066" t="s">
        <v>2138</v>
      </c>
      <c r="B2066" t="s">
        <v>2823</v>
      </c>
      <c r="C2066">
        <v>6.7088100000000002E-4</v>
      </c>
      <c r="D2066">
        <v>1.4951109999999999E-3</v>
      </c>
      <c r="E2066">
        <v>5.2472769999999998E-3</v>
      </c>
      <c r="F2066">
        <v>3.026169E-3</v>
      </c>
      <c r="G2066">
        <v>2.0470819000000001E-2</v>
      </c>
    </row>
    <row r="2067" spans="1:7" x14ac:dyDescent="0.25">
      <c r="A2067" t="s">
        <v>2139</v>
      </c>
      <c r="B2067" t="s">
        <v>2823</v>
      </c>
      <c r="C2067">
        <v>6.6704999999999998E-4</v>
      </c>
      <c r="D2067">
        <v>1.4706999999999999E-3</v>
      </c>
      <c r="E2067">
        <v>3.0466090000000001E-2</v>
      </c>
      <c r="F2067">
        <v>3.3256610999999998E-2</v>
      </c>
      <c r="G2067">
        <v>4.0613460000000004E-3</v>
      </c>
    </row>
    <row r="2068" spans="1:7" x14ac:dyDescent="0.25">
      <c r="A2068" t="s">
        <v>2140</v>
      </c>
      <c r="B2068" t="s">
        <v>2823</v>
      </c>
      <c r="C2068">
        <v>6.6167600000000004E-4</v>
      </c>
      <c r="D2068">
        <v>9.7226880000000002E-3</v>
      </c>
      <c r="E2068">
        <v>1.6388262000000001E-2</v>
      </c>
      <c r="F2068">
        <v>3.3553948E-2</v>
      </c>
      <c r="G2068">
        <v>5.5600939999999998E-3</v>
      </c>
    </row>
    <row r="2069" spans="1:7" x14ac:dyDescent="0.25">
      <c r="A2069" t="s">
        <v>2141</v>
      </c>
      <c r="B2069" t="s">
        <v>2823</v>
      </c>
      <c r="C2069">
        <v>6.5843300000000004E-4</v>
      </c>
      <c r="D2069">
        <v>5.9102156000000003E-2</v>
      </c>
      <c r="E2069">
        <v>0.26534957599999998</v>
      </c>
      <c r="F2069">
        <v>0.40277554100000001</v>
      </c>
      <c r="G2069">
        <v>8.4745574000000004E-2</v>
      </c>
    </row>
    <row r="2070" spans="1:7" x14ac:dyDescent="0.25">
      <c r="A2070" t="s">
        <v>2142</v>
      </c>
      <c r="B2070" t="s">
        <v>2823</v>
      </c>
      <c r="C2070">
        <v>6.57191E-4</v>
      </c>
      <c r="D2070">
        <v>1.0168933E-2</v>
      </c>
      <c r="E2070">
        <v>9.7334099999999996E-4</v>
      </c>
      <c r="F2070">
        <v>2.6975886000000001E-2</v>
      </c>
      <c r="G2070">
        <v>8.3198170000000002E-3</v>
      </c>
    </row>
    <row r="2071" spans="1:7" x14ac:dyDescent="0.25">
      <c r="A2071" t="s">
        <v>2143</v>
      </c>
      <c r="B2071" t="s">
        <v>2823</v>
      </c>
      <c r="C2071">
        <v>6.5266900000000004E-4</v>
      </c>
      <c r="D2071">
        <v>6.5598070999999994E-2</v>
      </c>
      <c r="E2071">
        <v>6.4272190000000007E-2</v>
      </c>
      <c r="F2071">
        <v>4.4293995000000003E-2</v>
      </c>
      <c r="G2071">
        <v>1.8068435000000001E-2</v>
      </c>
    </row>
    <row r="2072" spans="1:7" x14ac:dyDescent="0.25">
      <c r="A2072" t="s">
        <v>2144</v>
      </c>
      <c r="B2072" t="s">
        <v>3047</v>
      </c>
      <c r="C2072">
        <v>6.5182599999999999E-4</v>
      </c>
      <c r="D2072">
        <v>4.7776440000000002E-3</v>
      </c>
      <c r="E2072">
        <v>2.9286789000000001E-2</v>
      </c>
      <c r="F2072">
        <v>2.7891526999999999E-2</v>
      </c>
      <c r="G2072">
        <v>9.3424930000000003E-3</v>
      </c>
    </row>
    <row r="2073" spans="1:7" x14ac:dyDescent="0.25">
      <c r="A2073" t="s">
        <v>2145</v>
      </c>
      <c r="B2073" t="s">
        <v>2823</v>
      </c>
      <c r="C2073">
        <v>6.4931099999999996E-4</v>
      </c>
      <c r="D2073">
        <v>4.5654099999999998E-4</v>
      </c>
      <c r="E2073">
        <v>0.30350032300000002</v>
      </c>
      <c r="F2073">
        <v>0.12898554800000001</v>
      </c>
      <c r="G2073">
        <v>9.5108259000000001E-2</v>
      </c>
    </row>
    <row r="2074" spans="1:7" x14ac:dyDescent="0.25">
      <c r="A2074" t="s">
        <v>2146</v>
      </c>
      <c r="B2074" t="s">
        <v>2823</v>
      </c>
      <c r="C2074">
        <v>6.4588099999999995E-4</v>
      </c>
      <c r="D2074">
        <v>1.4390651000000001E-2</v>
      </c>
      <c r="E2074">
        <v>1.5857368E-2</v>
      </c>
      <c r="F2074">
        <v>3.2763589000000003E-2</v>
      </c>
      <c r="G2074">
        <v>3.1414420999999998E-2</v>
      </c>
    </row>
    <row r="2075" spans="1:7" x14ac:dyDescent="0.25">
      <c r="A2075" t="s">
        <v>2147</v>
      </c>
      <c r="B2075" t="s">
        <v>2823</v>
      </c>
      <c r="C2075">
        <v>6.3918799999999995E-4</v>
      </c>
      <c r="D2075">
        <v>1.1240886E-2</v>
      </c>
      <c r="E2075">
        <v>0.117903126</v>
      </c>
      <c r="F2075">
        <v>1.3352668999999999E-2</v>
      </c>
      <c r="G2075">
        <v>5.6688500000000005E-4</v>
      </c>
    </row>
    <row r="2076" spans="1:7" x14ac:dyDescent="0.25">
      <c r="A2076" t="s">
        <v>2148</v>
      </c>
      <c r="B2076" t="s">
        <v>2823</v>
      </c>
      <c r="C2076">
        <v>6.37511E-4</v>
      </c>
      <c r="D2076">
        <v>1.255314E-3</v>
      </c>
      <c r="E2076">
        <v>2.909045E-2</v>
      </c>
      <c r="F2076">
        <v>2.3473819E-2</v>
      </c>
      <c r="G2076">
        <v>3.1883452E-2</v>
      </c>
    </row>
    <row r="2077" spans="1:7" x14ac:dyDescent="0.25">
      <c r="A2077" t="s">
        <v>2149</v>
      </c>
      <c r="B2077" t="s">
        <v>2823</v>
      </c>
      <c r="C2077">
        <v>6.3322300000000003E-4</v>
      </c>
      <c r="D2077">
        <v>1.7956440000000001E-3</v>
      </c>
      <c r="E2077">
        <v>1.1526560999999999E-2</v>
      </c>
      <c r="F2077">
        <v>1.6403019999999999E-3</v>
      </c>
      <c r="G2077">
        <v>9.5632000000000009E-3</v>
      </c>
    </row>
    <row r="2078" spans="1:7" x14ac:dyDescent="0.25">
      <c r="A2078" t="s">
        <v>2150</v>
      </c>
      <c r="B2078" t="s">
        <v>2823</v>
      </c>
      <c r="C2078">
        <v>6.3101400000000005E-4</v>
      </c>
      <c r="D2078">
        <v>4.1403700000000002E-4</v>
      </c>
      <c r="E2078">
        <v>4.7540478999999997E-2</v>
      </c>
      <c r="F2078">
        <v>4.0385489999999998E-3</v>
      </c>
      <c r="G2078">
        <v>1.9763536000000002E-2</v>
      </c>
    </row>
    <row r="2079" spans="1:7" x14ac:dyDescent="0.25">
      <c r="A2079" t="s">
        <v>2151</v>
      </c>
      <c r="B2079" t="s">
        <v>2823</v>
      </c>
      <c r="C2079">
        <v>6.3013700000000001E-4</v>
      </c>
      <c r="D2079">
        <v>2.1159939999999999E-3</v>
      </c>
      <c r="E2079">
        <v>1.9253645999999999E-2</v>
      </c>
      <c r="F2079">
        <v>1.2505311999999999E-2</v>
      </c>
      <c r="G2079">
        <v>3.9225695999999997E-2</v>
      </c>
    </row>
    <row r="2080" spans="1:7" x14ac:dyDescent="0.25">
      <c r="A2080" t="s">
        <v>2152</v>
      </c>
      <c r="B2080" t="s">
        <v>2823</v>
      </c>
      <c r="C2080">
        <v>6.3006100000000001E-4</v>
      </c>
      <c r="D2080">
        <v>0.332551449</v>
      </c>
      <c r="E2080" s="1">
        <v>6.3399999999999996E-5</v>
      </c>
      <c r="F2080">
        <v>1.95849E-4</v>
      </c>
      <c r="G2080">
        <v>3.4014100000000002E-4</v>
      </c>
    </row>
    <row r="2081" spans="1:7" x14ac:dyDescent="0.25">
      <c r="A2081" t="s">
        <v>2153</v>
      </c>
      <c r="B2081" t="s">
        <v>2823</v>
      </c>
      <c r="C2081">
        <v>6.2170699999999999E-4</v>
      </c>
      <c r="D2081">
        <v>5.8137880000000003E-2</v>
      </c>
      <c r="E2081">
        <v>6.2095190000000001E-3</v>
      </c>
      <c r="F2081">
        <v>0.194239301</v>
      </c>
      <c r="G2081">
        <v>0.16209131900000001</v>
      </c>
    </row>
    <row r="2082" spans="1:7" x14ac:dyDescent="0.25">
      <c r="A2082" t="s">
        <v>2154</v>
      </c>
      <c r="B2082" t="s">
        <v>2823</v>
      </c>
      <c r="C2082">
        <v>6.1700899999999996E-4</v>
      </c>
      <c r="D2082">
        <v>0.33435079600000001</v>
      </c>
      <c r="E2082">
        <v>3.66672E-3</v>
      </c>
      <c r="F2082">
        <v>3.0677645999999999E-2</v>
      </c>
      <c r="G2082">
        <v>4.4544400000000003E-4</v>
      </c>
    </row>
    <row r="2083" spans="1:7" x14ac:dyDescent="0.25">
      <c r="A2083" t="s">
        <v>2155</v>
      </c>
      <c r="B2083" t="s">
        <v>2823</v>
      </c>
      <c r="C2083">
        <v>6.1539199999999998E-4</v>
      </c>
      <c r="D2083">
        <v>7.6040799999999996E-4</v>
      </c>
      <c r="E2083">
        <v>0.14092857</v>
      </c>
      <c r="F2083">
        <v>4.5440447000000002E-2</v>
      </c>
      <c r="G2083">
        <v>4.015149E-3</v>
      </c>
    </row>
    <row r="2084" spans="1:7" x14ac:dyDescent="0.25">
      <c r="A2084" t="s">
        <v>2156</v>
      </c>
      <c r="B2084" t="s">
        <v>2823</v>
      </c>
      <c r="C2084">
        <v>6.1020599999999996E-4</v>
      </c>
      <c r="D2084">
        <v>1.4444849999999999E-3</v>
      </c>
      <c r="E2084">
        <v>6.7737680000000003E-3</v>
      </c>
      <c r="F2084">
        <v>0.20154238199999999</v>
      </c>
      <c r="G2084">
        <v>5.7979506E-2</v>
      </c>
    </row>
    <row r="2085" spans="1:7" x14ac:dyDescent="0.25">
      <c r="A2085" t="s">
        <v>2157</v>
      </c>
      <c r="B2085" t="s">
        <v>2823</v>
      </c>
      <c r="C2085">
        <v>6.0922400000000001E-4</v>
      </c>
      <c r="D2085">
        <v>0.104053087</v>
      </c>
      <c r="E2085">
        <v>1.82902E-4</v>
      </c>
      <c r="F2085">
        <v>5.4806899999999999E-4</v>
      </c>
      <c r="G2085">
        <v>5.9245569999999996E-3</v>
      </c>
    </row>
    <row r="2086" spans="1:7" x14ac:dyDescent="0.25">
      <c r="A2086" t="s">
        <v>2158</v>
      </c>
      <c r="B2086" t="s">
        <v>2823</v>
      </c>
      <c r="C2086">
        <v>6.0756199999999997E-4</v>
      </c>
      <c r="D2086">
        <v>8.5881739999999998E-2</v>
      </c>
      <c r="E2086">
        <v>4.6111605999999999E-2</v>
      </c>
      <c r="F2086">
        <v>0.21478135400000001</v>
      </c>
      <c r="G2086">
        <v>2.8561559999999999E-3</v>
      </c>
    </row>
    <row r="2087" spans="1:7" x14ac:dyDescent="0.25">
      <c r="A2087" t="s">
        <v>2159</v>
      </c>
      <c r="B2087" t="s">
        <v>2823</v>
      </c>
      <c r="C2087">
        <v>6.0686900000000001E-4</v>
      </c>
      <c r="D2087">
        <v>8.08653E-4</v>
      </c>
      <c r="E2087">
        <v>2.1015790000000001E-3</v>
      </c>
      <c r="F2087">
        <v>1.6018696999999998E-2</v>
      </c>
      <c r="G2087">
        <v>5.4157265000000003E-2</v>
      </c>
    </row>
    <row r="2088" spans="1:7" x14ac:dyDescent="0.25">
      <c r="A2088" t="s">
        <v>2160</v>
      </c>
      <c r="B2088" t="s">
        <v>2823</v>
      </c>
      <c r="C2088">
        <v>6.0440600000000004E-4</v>
      </c>
      <c r="D2088">
        <v>7.6947170000000002E-3</v>
      </c>
      <c r="E2088">
        <v>3.1213360000000002E-3</v>
      </c>
      <c r="F2088">
        <v>4.5837120000000002E-3</v>
      </c>
      <c r="G2088">
        <v>1.8613060000000001E-3</v>
      </c>
    </row>
    <row r="2089" spans="1:7" x14ac:dyDescent="0.25">
      <c r="A2089" t="s">
        <v>2161</v>
      </c>
      <c r="B2089" t="s">
        <v>2823</v>
      </c>
      <c r="C2089">
        <v>6.0073699999999995E-4</v>
      </c>
      <c r="D2089">
        <v>1.1964947E-2</v>
      </c>
      <c r="E2089">
        <v>8.31721E-4</v>
      </c>
      <c r="F2089">
        <v>5.0125377999999998E-2</v>
      </c>
      <c r="G2089">
        <v>1.3516450000000001E-3</v>
      </c>
    </row>
    <row r="2090" spans="1:7" x14ac:dyDescent="0.25">
      <c r="A2090" t="s">
        <v>2162</v>
      </c>
      <c r="B2090" t="s">
        <v>2823</v>
      </c>
      <c r="C2090">
        <v>5.9775400000000004E-4</v>
      </c>
      <c r="D2090">
        <v>1.6939780000000001E-3</v>
      </c>
      <c r="E2090">
        <v>2.0964310000000002E-3</v>
      </c>
      <c r="F2090">
        <v>1.2796929999999999E-3</v>
      </c>
      <c r="G2090">
        <v>9.305186E-3</v>
      </c>
    </row>
    <row r="2091" spans="1:7" x14ac:dyDescent="0.25">
      <c r="A2091" t="s">
        <v>2163</v>
      </c>
      <c r="B2091" t="s">
        <v>2823</v>
      </c>
      <c r="C2091">
        <v>5.9650800000000004E-4</v>
      </c>
      <c r="D2091">
        <v>2.5076746E-2</v>
      </c>
      <c r="E2091">
        <v>2.7239199999999999E-3</v>
      </c>
      <c r="F2091" s="1">
        <v>9.9400000000000004E-5</v>
      </c>
      <c r="G2091">
        <v>1.5377209999999999E-3</v>
      </c>
    </row>
    <row r="2092" spans="1:7" x14ac:dyDescent="0.25">
      <c r="A2092" t="s">
        <v>2164</v>
      </c>
      <c r="B2092" t="s">
        <v>2823</v>
      </c>
      <c r="C2092">
        <v>5.9643900000000004E-4</v>
      </c>
      <c r="D2092">
        <v>9.0538821000000005E-2</v>
      </c>
      <c r="E2092">
        <v>3.0906558000000001E-2</v>
      </c>
      <c r="F2092">
        <v>2.6034300000000001E-4</v>
      </c>
      <c r="G2092">
        <v>0.167984148</v>
      </c>
    </row>
    <row r="2093" spans="1:7" x14ac:dyDescent="0.25">
      <c r="A2093" t="s">
        <v>2165</v>
      </c>
      <c r="B2093" t="s">
        <v>2823</v>
      </c>
      <c r="C2093">
        <v>5.95934E-4</v>
      </c>
      <c r="D2093">
        <v>1.338028E-3</v>
      </c>
      <c r="E2093">
        <v>4.2612144999999997E-2</v>
      </c>
      <c r="F2093">
        <v>1.8829649999999999E-3</v>
      </c>
      <c r="G2093">
        <v>4.1015121000000002E-2</v>
      </c>
    </row>
    <row r="2094" spans="1:7" x14ac:dyDescent="0.25">
      <c r="A2094" t="s">
        <v>2166</v>
      </c>
      <c r="B2094" t="s">
        <v>2823</v>
      </c>
      <c r="C2094">
        <v>5.9503500000000005E-4</v>
      </c>
      <c r="D2094">
        <v>2.360582E-3</v>
      </c>
      <c r="E2094">
        <v>1.0022309999999999E-3</v>
      </c>
      <c r="F2094">
        <v>2.5873647999999999E-2</v>
      </c>
      <c r="G2094">
        <v>3.4671540000000001E-3</v>
      </c>
    </row>
    <row r="2095" spans="1:7" x14ac:dyDescent="0.25">
      <c r="A2095" t="s">
        <v>2167</v>
      </c>
      <c r="B2095" t="s">
        <v>2823</v>
      </c>
      <c r="C2095">
        <v>5.9499399999999995E-4</v>
      </c>
      <c r="D2095">
        <v>1.4702465E-2</v>
      </c>
      <c r="E2095">
        <v>5.0271539999999998E-3</v>
      </c>
      <c r="F2095">
        <v>0.25244788600000001</v>
      </c>
      <c r="G2095">
        <v>2.0738725999999999E-2</v>
      </c>
    </row>
    <row r="2096" spans="1:7" x14ac:dyDescent="0.25">
      <c r="A2096" t="s">
        <v>2168</v>
      </c>
      <c r="B2096" t="s">
        <v>2823</v>
      </c>
      <c r="C2096">
        <v>5.9174800000000001E-4</v>
      </c>
      <c r="D2096">
        <v>0.35337997599999998</v>
      </c>
      <c r="E2096" s="1">
        <v>8.5400000000000002E-5</v>
      </c>
      <c r="F2096">
        <v>4.4941690000000001E-3</v>
      </c>
      <c r="G2096">
        <v>2.4498319999999999E-3</v>
      </c>
    </row>
    <row r="2097" spans="1:7" x14ac:dyDescent="0.25">
      <c r="A2097" t="s">
        <v>2169</v>
      </c>
      <c r="B2097" t="s">
        <v>2823</v>
      </c>
      <c r="C2097">
        <v>5.8899600000000005E-4</v>
      </c>
      <c r="D2097">
        <v>1.3500997000000001E-2</v>
      </c>
      <c r="E2097">
        <v>3.1114145999999999E-2</v>
      </c>
      <c r="F2097">
        <v>7.1825451999999998E-2</v>
      </c>
      <c r="G2097">
        <v>5.6661639999999996E-3</v>
      </c>
    </row>
    <row r="2098" spans="1:7" x14ac:dyDescent="0.25">
      <c r="A2098" t="s">
        <v>2170</v>
      </c>
      <c r="B2098" t="s">
        <v>2823</v>
      </c>
      <c r="C2098">
        <v>5.8876999999999996E-4</v>
      </c>
      <c r="D2098">
        <v>2.0470512999999999E-2</v>
      </c>
      <c r="E2098">
        <v>1.865479E-3</v>
      </c>
      <c r="F2098">
        <v>1.2278568E-2</v>
      </c>
      <c r="G2098" s="1">
        <v>2.0900000000000001E-7</v>
      </c>
    </row>
    <row r="2099" spans="1:7" x14ac:dyDescent="0.25">
      <c r="A2099" t="s">
        <v>2171</v>
      </c>
      <c r="B2099" t="s">
        <v>2823</v>
      </c>
      <c r="C2099">
        <v>5.7485000000000001E-4</v>
      </c>
      <c r="D2099">
        <v>0.11230053299999999</v>
      </c>
      <c r="E2099">
        <v>9.3253780000000005E-3</v>
      </c>
      <c r="F2099">
        <v>2.7606240000000002E-3</v>
      </c>
      <c r="G2099">
        <v>5.4193301999999999E-2</v>
      </c>
    </row>
    <row r="2100" spans="1:7" x14ac:dyDescent="0.25">
      <c r="A2100" t="s">
        <v>2172</v>
      </c>
      <c r="B2100" t="s">
        <v>2823</v>
      </c>
      <c r="C2100">
        <v>5.7398400000000004E-4</v>
      </c>
      <c r="D2100">
        <v>9.9891200000000002E-4</v>
      </c>
      <c r="E2100">
        <v>3.6609329999999999E-3</v>
      </c>
      <c r="F2100">
        <v>1.8471561000000001E-2</v>
      </c>
      <c r="G2100">
        <v>3.310838E-3</v>
      </c>
    </row>
    <row r="2101" spans="1:7" x14ac:dyDescent="0.25">
      <c r="A2101" t="s">
        <v>2173</v>
      </c>
      <c r="B2101" t="s">
        <v>2823</v>
      </c>
      <c r="C2101">
        <v>5.7129299999999995E-4</v>
      </c>
      <c r="D2101">
        <v>0.19836094000000001</v>
      </c>
      <c r="E2101">
        <v>6.3847000000000003E-4</v>
      </c>
      <c r="F2101">
        <v>1.07049E-4</v>
      </c>
      <c r="G2101">
        <v>2.6069600000000002E-3</v>
      </c>
    </row>
    <row r="2102" spans="1:7" x14ac:dyDescent="0.25">
      <c r="A2102" t="s">
        <v>2174</v>
      </c>
      <c r="B2102" t="s">
        <v>2823</v>
      </c>
      <c r="C2102">
        <v>5.7112000000000005E-4</v>
      </c>
      <c r="D2102">
        <v>0.31175821100000001</v>
      </c>
      <c r="E2102">
        <v>7.5867829999999997E-3</v>
      </c>
      <c r="F2102" s="1">
        <v>2.2500000000000001E-5</v>
      </c>
      <c r="G2102">
        <v>1.194847E-3</v>
      </c>
    </row>
    <row r="2103" spans="1:7" x14ac:dyDescent="0.25">
      <c r="A2103" t="s">
        <v>2175</v>
      </c>
      <c r="B2103" t="s">
        <v>2823</v>
      </c>
      <c r="C2103">
        <v>5.7072299999999998E-4</v>
      </c>
      <c r="D2103" s="1">
        <v>4.1699999999999999E-7</v>
      </c>
      <c r="E2103">
        <v>0.26417715400000003</v>
      </c>
      <c r="F2103">
        <v>0.12889309800000001</v>
      </c>
      <c r="G2103">
        <v>0.12070473700000001</v>
      </c>
    </row>
    <row r="2104" spans="1:7" x14ac:dyDescent="0.25">
      <c r="A2104" t="s">
        <v>2176</v>
      </c>
      <c r="B2104" t="s">
        <v>2823</v>
      </c>
      <c r="C2104">
        <v>5.6804900000000005E-4</v>
      </c>
      <c r="D2104">
        <v>0.100919462</v>
      </c>
      <c r="E2104">
        <v>2.0191829999999999E-3</v>
      </c>
      <c r="F2104" s="1">
        <v>4.9400000000000001E-5</v>
      </c>
      <c r="G2104">
        <v>6.7749399999999995E-4</v>
      </c>
    </row>
    <row r="2105" spans="1:7" x14ac:dyDescent="0.25">
      <c r="A2105" t="s">
        <v>2177</v>
      </c>
      <c r="B2105" t="s">
        <v>2823</v>
      </c>
      <c r="C2105">
        <v>5.6635699999999997E-4</v>
      </c>
      <c r="D2105">
        <v>3.9158750000000001E-3</v>
      </c>
      <c r="E2105">
        <v>0.106491566</v>
      </c>
      <c r="F2105">
        <v>5.2290363999999999E-2</v>
      </c>
      <c r="G2105">
        <v>4.8418955E-2</v>
      </c>
    </row>
    <row r="2106" spans="1:7" x14ac:dyDescent="0.25">
      <c r="A2106" t="s">
        <v>2178</v>
      </c>
      <c r="B2106" t="s">
        <v>2823</v>
      </c>
      <c r="C2106">
        <v>5.6530600000000001E-4</v>
      </c>
      <c r="D2106">
        <v>0.240784627</v>
      </c>
      <c r="E2106">
        <v>3.0419230000000002E-3</v>
      </c>
      <c r="F2106">
        <v>4.9350009999999996E-3</v>
      </c>
      <c r="G2106">
        <v>2.5253365999999999E-2</v>
      </c>
    </row>
    <row r="2107" spans="1:7" x14ac:dyDescent="0.25">
      <c r="A2107" t="s">
        <v>2179</v>
      </c>
      <c r="B2107" t="s">
        <v>2823</v>
      </c>
      <c r="C2107">
        <v>5.6503900000000004E-4</v>
      </c>
      <c r="D2107">
        <v>1.86846E-3</v>
      </c>
      <c r="E2107">
        <v>1.39806E-4</v>
      </c>
      <c r="F2107">
        <v>1.378953E-3</v>
      </c>
      <c r="G2107">
        <v>2.7386210000000001E-2</v>
      </c>
    </row>
    <row r="2108" spans="1:7" x14ac:dyDescent="0.25">
      <c r="A2108" t="s">
        <v>2180</v>
      </c>
      <c r="B2108" t="s">
        <v>2823</v>
      </c>
      <c r="C2108">
        <v>5.6423599999999997E-4</v>
      </c>
      <c r="D2108">
        <v>5.0724172999999997E-2</v>
      </c>
      <c r="E2108">
        <v>7.8875908999999994E-2</v>
      </c>
      <c r="F2108">
        <v>4.1533022000000003E-2</v>
      </c>
      <c r="G2108">
        <v>7.2012316000000007E-2</v>
      </c>
    </row>
    <row r="2109" spans="1:7" x14ac:dyDescent="0.25">
      <c r="A2109" t="s">
        <v>2181</v>
      </c>
      <c r="B2109" t="s">
        <v>2823</v>
      </c>
      <c r="C2109">
        <v>5.6289800000000004E-4</v>
      </c>
      <c r="D2109">
        <v>4.2243638E-2</v>
      </c>
      <c r="E2109">
        <v>0.117618692</v>
      </c>
      <c r="F2109">
        <v>7.8102579000000005E-2</v>
      </c>
      <c r="G2109">
        <v>8.2124036999999997E-2</v>
      </c>
    </row>
    <row r="2110" spans="1:7" x14ac:dyDescent="0.25">
      <c r="A2110" t="s">
        <v>2182</v>
      </c>
      <c r="B2110" t="s">
        <v>2823</v>
      </c>
      <c r="C2110">
        <v>5.6250899999999999E-4</v>
      </c>
      <c r="D2110">
        <v>6.83908E-4</v>
      </c>
      <c r="E2110">
        <v>4.1617210000000002E-3</v>
      </c>
      <c r="F2110">
        <v>8.0089549999999999E-3</v>
      </c>
      <c r="G2110">
        <v>7.6668969999999998E-3</v>
      </c>
    </row>
    <row r="2111" spans="1:7" x14ac:dyDescent="0.25">
      <c r="A2111" t="s">
        <v>2183</v>
      </c>
      <c r="B2111" t="s">
        <v>2823</v>
      </c>
      <c r="C2111">
        <v>5.6126099999999996E-4</v>
      </c>
      <c r="D2111">
        <v>1.5691399000000002E-2</v>
      </c>
      <c r="E2111">
        <v>0.10590878099999999</v>
      </c>
      <c r="F2111">
        <v>6.6910186999999996E-2</v>
      </c>
      <c r="G2111">
        <v>3.1978303E-2</v>
      </c>
    </row>
    <row r="2112" spans="1:7" x14ac:dyDescent="0.25">
      <c r="A2112" t="s">
        <v>2184</v>
      </c>
      <c r="B2112" t="s">
        <v>2823</v>
      </c>
      <c r="C2112">
        <v>5.6055000000000005E-4</v>
      </c>
      <c r="D2112" s="1">
        <v>5.7399999999999999E-5</v>
      </c>
      <c r="E2112">
        <v>0.28069599699999997</v>
      </c>
      <c r="F2112">
        <v>6.0486799000000001E-2</v>
      </c>
      <c r="G2112">
        <v>2.2685441000000001E-2</v>
      </c>
    </row>
    <row r="2113" spans="1:7" x14ac:dyDescent="0.25">
      <c r="A2113" t="s">
        <v>2185</v>
      </c>
      <c r="B2113" t="s">
        <v>2823</v>
      </c>
      <c r="C2113">
        <v>5.5769100000000002E-4</v>
      </c>
      <c r="D2113">
        <v>4.8273857000000003E-2</v>
      </c>
      <c r="E2113">
        <v>4.2016843999999998E-2</v>
      </c>
      <c r="F2113">
        <v>7.6880210000000004E-2</v>
      </c>
      <c r="G2113">
        <v>4.4619309999999997E-3</v>
      </c>
    </row>
    <row r="2114" spans="1:7" x14ac:dyDescent="0.25">
      <c r="A2114" t="s">
        <v>2186</v>
      </c>
      <c r="B2114" t="s">
        <v>2823</v>
      </c>
      <c r="C2114">
        <v>5.5701899999999996E-4</v>
      </c>
      <c r="D2114" s="1">
        <v>3.0800000000000003E-5</v>
      </c>
      <c r="E2114">
        <v>3.5298841999999997E-2</v>
      </c>
      <c r="F2114">
        <v>1.3784286E-2</v>
      </c>
      <c r="G2114">
        <v>1.3854362E-2</v>
      </c>
    </row>
    <row r="2115" spans="1:7" x14ac:dyDescent="0.25">
      <c r="A2115" t="s">
        <v>2187</v>
      </c>
      <c r="B2115" t="s">
        <v>2823</v>
      </c>
      <c r="C2115">
        <v>5.5690700000000004E-4</v>
      </c>
      <c r="D2115">
        <v>2.5351399999999999E-4</v>
      </c>
      <c r="E2115">
        <v>0.119033552</v>
      </c>
      <c r="F2115">
        <v>0.131398767</v>
      </c>
      <c r="G2115">
        <v>1.0694237000000001E-2</v>
      </c>
    </row>
    <row r="2116" spans="1:7" x14ac:dyDescent="0.25">
      <c r="A2116" t="s">
        <v>2188</v>
      </c>
      <c r="B2116" t="s">
        <v>2823</v>
      </c>
      <c r="C2116">
        <v>5.5596699999999998E-4</v>
      </c>
      <c r="D2116">
        <v>2.0890407E-2</v>
      </c>
      <c r="E2116">
        <v>3.8984520000000002E-3</v>
      </c>
      <c r="F2116">
        <v>2.4566229999999998E-3</v>
      </c>
      <c r="G2116">
        <v>5.9857300000000003E-4</v>
      </c>
    </row>
    <row r="2117" spans="1:7" x14ac:dyDescent="0.25">
      <c r="A2117" t="s">
        <v>2189</v>
      </c>
      <c r="B2117" t="s">
        <v>2823</v>
      </c>
      <c r="C2117">
        <v>5.5440700000000003E-4</v>
      </c>
      <c r="D2117">
        <v>7.6411209999999999E-3</v>
      </c>
      <c r="E2117">
        <v>6.6850799999999995E-4</v>
      </c>
      <c r="F2117">
        <v>1.709648E-3</v>
      </c>
      <c r="G2117">
        <v>1.0164899999999999E-2</v>
      </c>
    </row>
    <row r="2118" spans="1:7" x14ac:dyDescent="0.25">
      <c r="A2118" t="s">
        <v>2190</v>
      </c>
      <c r="B2118" t="s">
        <v>2823</v>
      </c>
      <c r="C2118">
        <v>5.5369399999999997E-4</v>
      </c>
      <c r="D2118">
        <v>0.10916026299999999</v>
      </c>
      <c r="E2118" s="1">
        <v>6.1099999999999994E-5</v>
      </c>
      <c r="F2118">
        <v>9.1586116999999995E-2</v>
      </c>
      <c r="G2118">
        <v>3.3727714999999998E-2</v>
      </c>
    </row>
    <row r="2119" spans="1:7" x14ac:dyDescent="0.25">
      <c r="A2119" t="s">
        <v>2191</v>
      </c>
      <c r="B2119" t="s">
        <v>2823</v>
      </c>
      <c r="C2119">
        <v>5.5334600000000002E-4</v>
      </c>
      <c r="D2119">
        <v>1.703296E-3</v>
      </c>
      <c r="E2119">
        <v>3.3791663E-2</v>
      </c>
      <c r="F2119">
        <v>8.1699400000000003E-4</v>
      </c>
      <c r="G2119">
        <v>9.1544550000000006E-3</v>
      </c>
    </row>
    <row r="2120" spans="1:7" x14ac:dyDescent="0.25">
      <c r="A2120" t="s">
        <v>2192</v>
      </c>
      <c r="B2120" t="s">
        <v>3047</v>
      </c>
      <c r="C2120">
        <v>5.5151500000000003E-4</v>
      </c>
      <c r="D2120">
        <v>6.1619550000000002E-3</v>
      </c>
      <c r="E2120">
        <v>0.17237248399999999</v>
      </c>
      <c r="F2120">
        <v>6.8727659999999996E-2</v>
      </c>
      <c r="G2120">
        <v>1.2775040999999999E-2</v>
      </c>
    </row>
    <row r="2121" spans="1:7" x14ac:dyDescent="0.25">
      <c r="A2121" t="s">
        <v>2193</v>
      </c>
      <c r="B2121" t="s">
        <v>2823</v>
      </c>
      <c r="C2121">
        <v>5.4974199999999998E-4</v>
      </c>
      <c r="D2121">
        <v>3.889221E-3</v>
      </c>
      <c r="E2121">
        <v>2.2312795999999999E-2</v>
      </c>
      <c r="F2121">
        <v>6.0155149999999999E-3</v>
      </c>
      <c r="G2121">
        <v>3.7293730999999997E-2</v>
      </c>
    </row>
    <row r="2122" spans="1:7" x14ac:dyDescent="0.25">
      <c r="A2122" t="s">
        <v>2194</v>
      </c>
      <c r="B2122" t="s">
        <v>2823</v>
      </c>
      <c r="C2122">
        <v>5.4947999999999998E-4</v>
      </c>
      <c r="D2122">
        <v>1.8595840000000001E-3</v>
      </c>
      <c r="E2122">
        <v>2.1752082999999998E-2</v>
      </c>
      <c r="F2122">
        <v>3.0245670000000001E-3</v>
      </c>
      <c r="G2122">
        <v>1.6578737999999999E-2</v>
      </c>
    </row>
    <row r="2123" spans="1:7" x14ac:dyDescent="0.25">
      <c r="A2123" t="s">
        <v>2195</v>
      </c>
      <c r="B2123" t="s">
        <v>2823</v>
      </c>
      <c r="C2123">
        <v>5.4769900000000002E-4</v>
      </c>
      <c r="D2123">
        <v>6.6343490000000003E-3</v>
      </c>
      <c r="E2123">
        <v>1.530745E-2</v>
      </c>
      <c r="F2123">
        <v>2.2831819999999999E-3</v>
      </c>
      <c r="G2123">
        <v>1.9331551999999998E-2</v>
      </c>
    </row>
    <row r="2124" spans="1:7" x14ac:dyDescent="0.25">
      <c r="A2124" t="s">
        <v>2196</v>
      </c>
      <c r="B2124" t="s">
        <v>2823</v>
      </c>
      <c r="C2124">
        <v>5.4591799999999995E-4</v>
      </c>
      <c r="D2124">
        <v>7.1813200000000002E-4</v>
      </c>
      <c r="E2124">
        <v>1.1094302E-2</v>
      </c>
      <c r="F2124">
        <v>2.5903839999999998E-3</v>
      </c>
      <c r="G2124">
        <v>3.9603899999999999E-4</v>
      </c>
    </row>
    <row r="2125" spans="1:7" x14ac:dyDescent="0.25">
      <c r="A2125" t="s">
        <v>2197</v>
      </c>
      <c r="B2125" t="s">
        <v>3047</v>
      </c>
      <c r="C2125">
        <v>5.4500999999999996E-4</v>
      </c>
      <c r="D2125">
        <v>7.4713100000000005E-4</v>
      </c>
      <c r="E2125">
        <v>3.2775342999999998E-2</v>
      </c>
      <c r="F2125" s="1">
        <v>2.0600000000000002E-6</v>
      </c>
      <c r="G2125">
        <v>5.0205880000000003E-3</v>
      </c>
    </row>
    <row r="2126" spans="1:7" x14ac:dyDescent="0.25">
      <c r="A2126" t="s">
        <v>2198</v>
      </c>
      <c r="B2126" t="s">
        <v>2823</v>
      </c>
      <c r="C2126">
        <v>5.4354399999999997E-4</v>
      </c>
      <c r="D2126">
        <v>8.6952869999999995E-3</v>
      </c>
      <c r="E2126">
        <v>1.5826682000000002E-2</v>
      </c>
      <c r="F2126">
        <v>9.29294E-4</v>
      </c>
      <c r="G2126">
        <v>8.2539959999999996E-3</v>
      </c>
    </row>
    <row r="2127" spans="1:7" x14ac:dyDescent="0.25">
      <c r="A2127" t="s">
        <v>2199</v>
      </c>
      <c r="B2127" t="s">
        <v>2823</v>
      </c>
      <c r="C2127">
        <v>5.4294900000000004E-4</v>
      </c>
      <c r="D2127">
        <v>9.9730200000000004E-4</v>
      </c>
      <c r="E2127">
        <v>2.4909633E-2</v>
      </c>
      <c r="F2127">
        <v>2.9294773999999999E-2</v>
      </c>
      <c r="G2127">
        <v>1.21767E-4</v>
      </c>
    </row>
    <row r="2128" spans="1:7" x14ac:dyDescent="0.25">
      <c r="A2128" t="s">
        <v>2200</v>
      </c>
      <c r="B2128" t="s">
        <v>2823</v>
      </c>
      <c r="C2128">
        <v>5.4236499999999995E-4</v>
      </c>
      <c r="D2128">
        <v>6.2380499999999995E-4</v>
      </c>
      <c r="E2128">
        <v>6.4934271000000002E-2</v>
      </c>
      <c r="F2128">
        <v>1.3831856999999999E-2</v>
      </c>
      <c r="G2128">
        <v>7.5730033000000002E-2</v>
      </c>
    </row>
    <row r="2129" spans="1:7" x14ac:dyDescent="0.25">
      <c r="A2129" t="s">
        <v>2201</v>
      </c>
      <c r="B2129" t="s">
        <v>2823</v>
      </c>
      <c r="C2129">
        <v>5.3863900000000004E-4</v>
      </c>
      <c r="D2129">
        <v>0.42387038300000002</v>
      </c>
      <c r="E2129">
        <v>5.5984479999999998E-3</v>
      </c>
      <c r="F2129">
        <v>4.9724975999999997E-2</v>
      </c>
      <c r="G2129">
        <v>6.1994169999999996E-3</v>
      </c>
    </row>
    <row r="2130" spans="1:7" x14ac:dyDescent="0.25">
      <c r="A2130" t="s">
        <v>2202</v>
      </c>
      <c r="B2130" t="s">
        <v>2823</v>
      </c>
      <c r="C2130">
        <v>5.3774699999999999E-4</v>
      </c>
      <c r="D2130">
        <v>9.3055359999999997E-3</v>
      </c>
      <c r="E2130">
        <v>2.5511510000000002E-3</v>
      </c>
      <c r="F2130">
        <v>2.7367661000000001E-2</v>
      </c>
      <c r="G2130">
        <v>6.3009149999999998E-3</v>
      </c>
    </row>
    <row r="2131" spans="1:7" x14ac:dyDescent="0.25">
      <c r="A2131" t="s">
        <v>2203</v>
      </c>
      <c r="B2131" t="s">
        <v>2823</v>
      </c>
      <c r="C2131">
        <v>5.3521299999999999E-4</v>
      </c>
      <c r="D2131">
        <v>6.1523212000000001E-2</v>
      </c>
      <c r="E2131">
        <v>5.814741E-3</v>
      </c>
      <c r="F2131">
        <v>3.2229107E-2</v>
      </c>
      <c r="G2131">
        <v>1.2850000000000001E-4</v>
      </c>
    </row>
    <row r="2132" spans="1:7" x14ac:dyDescent="0.25">
      <c r="A2132" t="s">
        <v>2204</v>
      </c>
      <c r="B2132" t="s">
        <v>2823</v>
      </c>
      <c r="C2132">
        <v>5.3504699999999997E-4</v>
      </c>
      <c r="D2132">
        <v>6.86146E-4</v>
      </c>
      <c r="E2132">
        <v>2.2567951999999999E-2</v>
      </c>
      <c r="F2132">
        <v>2.2947309999999999E-2</v>
      </c>
      <c r="G2132">
        <v>2.2084330000000001E-3</v>
      </c>
    </row>
    <row r="2133" spans="1:7" x14ac:dyDescent="0.25">
      <c r="A2133" t="s">
        <v>2205</v>
      </c>
      <c r="B2133" t="s">
        <v>2823</v>
      </c>
      <c r="C2133">
        <v>5.3198899999999996E-4</v>
      </c>
      <c r="D2133">
        <v>0.15451829</v>
      </c>
      <c r="E2133">
        <v>1.5159799999999999E-4</v>
      </c>
      <c r="F2133">
        <v>1.18793E-4</v>
      </c>
      <c r="G2133">
        <v>5.2577334000000003E-2</v>
      </c>
    </row>
    <row r="2134" spans="1:7" x14ac:dyDescent="0.25">
      <c r="A2134" t="s">
        <v>2206</v>
      </c>
      <c r="B2134" t="s">
        <v>2823</v>
      </c>
      <c r="C2134">
        <v>5.3177200000000002E-4</v>
      </c>
      <c r="D2134">
        <v>9.4394390000000009E-3</v>
      </c>
      <c r="E2134">
        <v>6.601287E-3</v>
      </c>
      <c r="F2134">
        <v>2.4560874E-2</v>
      </c>
      <c r="G2134">
        <v>1.340819E-3</v>
      </c>
    </row>
    <row r="2135" spans="1:7" x14ac:dyDescent="0.25">
      <c r="A2135" t="s">
        <v>2207</v>
      </c>
      <c r="B2135" t="s">
        <v>2823</v>
      </c>
      <c r="C2135">
        <v>5.3113800000000001E-4</v>
      </c>
      <c r="D2135">
        <v>3.9014600000000001E-4</v>
      </c>
      <c r="E2135">
        <v>5.0083760000000001E-3</v>
      </c>
      <c r="F2135">
        <v>5.8407322999999997E-2</v>
      </c>
      <c r="G2135">
        <v>1.7431863999999998E-2</v>
      </c>
    </row>
    <row r="2136" spans="1:7" x14ac:dyDescent="0.25">
      <c r="A2136" t="s">
        <v>2208</v>
      </c>
      <c r="B2136" t="s">
        <v>2823</v>
      </c>
      <c r="C2136">
        <v>5.29912E-4</v>
      </c>
      <c r="D2136">
        <v>1.463785E-3</v>
      </c>
      <c r="E2136">
        <v>9.7232099999999995E-3</v>
      </c>
      <c r="F2136">
        <v>5.36807E-3</v>
      </c>
      <c r="G2136">
        <v>8.0176637999999995E-2</v>
      </c>
    </row>
    <row r="2137" spans="1:7" x14ac:dyDescent="0.25">
      <c r="A2137" t="s">
        <v>2209</v>
      </c>
      <c r="B2137" t="s">
        <v>2823</v>
      </c>
      <c r="C2137">
        <v>5.2738700000000004E-4</v>
      </c>
      <c r="D2137">
        <v>3.7737669999999999E-3</v>
      </c>
      <c r="E2137">
        <v>1.2419253999999999E-2</v>
      </c>
      <c r="F2137">
        <v>7.4162100000000003E-3</v>
      </c>
      <c r="G2137">
        <v>6.6315180000000003E-3</v>
      </c>
    </row>
    <row r="2138" spans="1:7" x14ac:dyDescent="0.25">
      <c r="A2138" t="s">
        <v>2210</v>
      </c>
      <c r="B2138" t="s">
        <v>2823</v>
      </c>
      <c r="C2138">
        <v>5.2693599999999998E-4</v>
      </c>
      <c r="D2138">
        <v>1.055166E-3</v>
      </c>
      <c r="E2138">
        <v>1.575314E-3</v>
      </c>
      <c r="F2138">
        <v>9.6809073999999995E-2</v>
      </c>
      <c r="G2138">
        <v>6.1864559999999999E-3</v>
      </c>
    </row>
    <row r="2139" spans="1:7" x14ac:dyDescent="0.25">
      <c r="A2139" t="s">
        <v>2211</v>
      </c>
      <c r="B2139" t="s">
        <v>2823</v>
      </c>
      <c r="C2139">
        <v>5.2562900000000001E-4</v>
      </c>
      <c r="D2139">
        <v>1.406872E-2</v>
      </c>
      <c r="E2139">
        <v>1.7583662E-2</v>
      </c>
      <c r="F2139">
        <v>9.8242910000000006E-3</v>
      </c>
      <c r="G2139">
        <v>1.8199500000000001E-4</v>
      </c>
    </row>
    <row r="2140" spans="1:7" x14ac:dyDescent="0.25">
      <c r="A2140" t="s">
        <v>2212</v>
      </c>
      <c r="B2140" t="s">
        <v>2823</v>
      </c>
      <c r="C2140">
        <v>5.2417800000000004E-4</v>
      </c>
      <c r="D2140">
        <v>3.1170173999999998E-2</v>
      </c>
      <c r="E2140">
        <v>3.0922027000000001E-2</v>
      </c>
      <c r="F2140">
        <v>7.1952999000000004E-2</v>
      </c>
      <c r="G2140">
        <v>2.1504651E-2</v>
      </c>
    </row>
    <row r="2141" spans="1:7" x14ac:dyDescent="0.25">
      <c r="A2141" t="s">
        <v>2213</v>
      </c>
      <c r="B2141" t="s">
        <v>2823</v>
      </c>
      <c r="C2141">
        <v>5.1488100000000002E-4</v>
      </c>
      <c r="D2141" s="1">
        <v>3.4700000000000003E-5</v>
      </c>
      <c r="E2141">
        <v>2.0348089999999998E-3</v>
      </c>
      <c r="F2141">
        <v>2.2180636E-2</v>
      </c>
      <c r="G2141">
        <v>3.7374308000000002E-2</v>
      </c>
    </row>
    <row r="2142" spans="1:7" x14ac:dyDescent="0.25">
      <c r="A2142" t="s">
        <v>2214</v>
      </c>
      <c r="B2142" t="s">
        <v>2823</v>
      </c>
      <c r="C2142">
        <v>5.1287299999999995E-4</v>
      </c>
      <c r="D2142" s="1">
        <v>5.3199999999999999E-5</v>
      </c>
      <c r="E2142">
        <v>3.7299709999999999E-3</v>
      </c>
      <c r="F2142">
        <v>1.5853895E-2</v>
      </c>
      <c r="G2142">
        <v>6.6979099999999998E-4</v>
      </c>
    </row>
    <row r="2143" spans="1:7" x14ac:dyDescent="0.25">
      <c r="A2143" t="s">
        <v>2215</v>
      </c>
      <c r="B2143" t="s">
        <v>2823</v>
      </c>
      <c r="C2143">
        <v>5.1173899999999999E-4</v>
      </c>
      <c r="D2143">
        <v>0.12914007299999999</v>
      </c>
      <c r="E2143">
        <v>6.0252299999999999E-4</v>
      </c>
      <c r="F2143">
        <v>3.6399181000000003E-2</v>
      </c>
      <c r="G2143">
        <v>6.9981073000000005E-2</v>
      </c>
    </row>
    <row r="2144" spans="1:7" x14ac:dyDescent="0.25">
      <c r="A2144" t="s">
        <v>2216</v>
      </c>
      <c r="B2144" t="s">
        <v>2823</v>
      </c>
      <c r="C2144">
        <v>5.1043599999999996E-4</v>
      </c>
      <c r="D2144">
        <v>1.5639178E-2</v>
      </c>
      <c r="E2144">
        <v>6.2791404999999995E-2</v>
      </c>
      <c r="F2144">
        <v>7.6112899999999997E-2</v>
      </c>
      <c r="G2144">
        <v>5.7485900000000005E-4</v>
      </c>
    </row>
    <row r="2145" spans="1:7" x14ac:dyDescent="0.25">
      <c r="A2145" t="s">
        <v>2217</v>
      </c>
      <c r="B2145" t="s">
        <v>2823</v>
      </c>
      <c r="C2145">
        <v>5.1040700000000005E-4</v>
      </c>
      <c r="D2145">
        <v>1.8325483E-2</v>
      </c>
      <c r="E2145">
        <v>1.9522693000000001E-2</v>
      </c>
      <c r="F2145">
        <v>3.8439415999999997E-2</v>
      </c>
      <c r="G2145">
        <v>2.4719069999999999E-2</v>
      </c>
    </row>
    <row r="2146" spans="1:7" x14ac:dyDescent="0.25">
      <c r="A2146" t="s">
        <v>2218</v>
      </c>
      <c r="B2146" t="s">
        <v>2823</v>
      </c>
      <c r="C2146">
        <v>5.0528400000000005E-4</v>
      </c>
      <c r="D2146">
        <v>7.9306250000000002E-3</v>
      </c>
      <c r="E2146">
        <v>2.3481140000000001E-3</v>
      </c>
      <c r="F2146">
        <v>1.5495332000000001E-2</v>
      </c>
      <c r="G2146">
        <v>2.8060070000000001E-3</v>
      </c>
    </row>
    <row r="2147" spans="1:7" x14ac:dyDescent="0.25">
      <c r="A2147" t="s">
        <v>2219</v>
      </c>
      <c r="B2147" t="s">
        <v>2823</v>
      </c>
      <c r="C2147">
        <v>5.0500499999999999E-4</v>
      </c>
      <c r="D2147">
        <v>2.9238710000000002E-3</v>
      </c>
      <c r="E2147">
        <v>1.318655E-3</v>
      </c>
      <c r="F2147">
        <v>7.3054670000000004E-3</v>
      </c>
      <c r="G2147">
        <v>1.1333210999999999E-2</v>
      </c>
    </row>
    <row r="2148" spans="1:7" x14ac:dyDescent="0.25">
      <c r="A2148" t="s">
        <v>2220</v>
      </c>
      <c r="B2148" t="s">
        <v>2823</v>
      </c>
      <c r="C2148">
        <v>5.0482499999999998E-4</v>
      </c>
      <c r="D2148">
        <v>3.2971500000000001E-4</v>
      </c>
      <c r="E2148">
        <v>0.19897537200000001</v>
      </c>
      <c r="F2148">
        <v>2.5811527000000001E-2</v>
      </c>
      <c r="G2148">
        <v>4.2779500000000002E-4</v>
      </c>
    </row>
    <row r="2149" spans="1:7" x14ac:dyDescent="0.25">
      <c r="A2149" t="s">
        <v>2221</v>
      </c>
      <c r="B2149" t="s">
        <v>2823</v>
      </c>
      <c r="C2149">
        <v>5.0317000000000005E-4</v>
      </c>
      <c r="D2149">
        <v>5.8318097999999999E-2</v>
      </c>
      <c r="E2149">
        <v>1.7342369999999999E-2</v>
      </c>
      <c r="F2149">
        <v>4.4148557999999997E-2</v>
      </c>
      <c r="G2149">
        <v>2.0391566E-2</v>
      </c>
    </row>
    <row r="2150" spans="1:7" x14ac:dyDescent="0.25">
      <c r="A2150" t="s">
        <v>2222</v>
      </c>
      <c r="B2150" t="s">
        <v>2823</v>
      </c>
      <c r="C2150">
        <v>5.0262099999999997E-4</v>
      </c>
      <c r="D2150">
        <v>9.1955691000000006E-2</v>
      </c>
      <c r="E2150">
        <v>1.0741311999999999E-2</v>
      </c>
      <c r="F2150">
        <v>4.8409600000000001E-3</v>
      </c>
      <c r="G2150">
        <v>1.2792147E-2</v>
      </c>
    </row>
    <row r="2151" spans="1:7" x14ac:dyDescent="0.25">
      <c r="A2151" t="s">
        <v>2223</v>
      </c>
      <c r="B2151" t="s">
        <v>2823</v>
      </c>
      <c r="C2151">
        <v>4.9980300000000005E-4</v>
      </c>
      <c r="D2151" s="1">
        <v>3.5700000000000001E-6</v>
      </c>
      <c r="E2151" s="1">
        <v>8.5399999999999996E-6</v>
      </c>
      <c r="F2151">
        <v>1.6142086E-2</v>
      </c>
      <c r="G2151">
        <v>1.9435922000000001E-2</v>
      </c>
    </row>
    <row r="2152" spans="1:7" x14ac:dyDescent="0.25">
      <c r="A2152" t="s">
        <v>2224</v>
      </c>
      <c r="B2152" t="s">
        <v>2823</v>
      </c>
      <c r="C2152">
        <v>4.9958299999999995E-4</v>
      </c>
      <c r="D2152">
        <v>4.4897940000000001E-3</v>
      </c>
      <c r="E2152">
        <v>2.2352100000000001E-3</v>
      </c>
      <c r="F2152">
        <v>1.3606501999999999E-2</v>
      </c>
      <c r="G2152">
        <v>5.9942600000000002E-4</v>
      </c>
    </row>
    <row r="2153" spans="1:7" x14ac:dyDescent="0.25">
      <c r="A2153" t="s">
        <v>2225</v>
      </c>
      <c r="B2153" t="s">
        <v>2823</v>
      </c>
      <c r="C2153">
        <v>4.9562599999999999E-4</v>
      </c>
      <c r="D2153">
        <v>1.690326E-3</v>
      </c>
      <c r="E2153">
        <v>3.0578095999999999E-2</v>
      </c>
      <c r="F2153">
        <v>7.1074304000000005E-2</v>
      </c>
      <c r="G2153">
        <v>5.8566220000000002E-2</v>
      </c>
    </row>
    <row r="2154" spans="1:7" x14ac:dyDescent="0.25">
      <c r="A2154" t="s">
        <v>2226</v>
      </c>
      <c r="B2154" t="s">
        <v>2823</v>
      </c>
      <c r="C2154">
        <v>4.9348899999999995E-4</v>
      </c>
      <c r="D2154">
        <v>1.4864990000000001E-3</v>
      </c>
      <c r="E2154">
        <v>7.9783949999999992E-3</v>
      </c>
      <c r="F2154">
        <v>2.5775479999999998E-3</v>
      </c>
      <c r="G2154">
        <v>3.5236809999999999E-3</v>
      </c>
    </row>
    <row r="2155" spans="1:7" x14ac:dyDescent="0.25">
      <c r="A2155" t="s">
        <v>2227</v>
      </c>
      <c r="B2155" t="s">
        <v>2823</v>
      </c>
      <c r="C2155">
        <v>4.9295299999999997E-4</v>
      </c>
      <c r="D2155">
        <v>7.9136580000000005E-3</v>
      </c>
      <c r="E2155">
        <v>2.1167532999999999E-2</v>
      </c>
      <c r="F2155">
        <v>3.2296099999999999E-3</v>
      </c>
      <c r="G2155">
        <v>1.8370000000000001E-3</v>
      </c>
    </row>
    <row r="2156" spans="1:7" x14ac:dyDescent="0.25">
      <c r="A2156" t="s">
        <v>2228</v>
      </c>
      <c r="B2156" t="s">
        <v>2823</v>
      </c>
      <c r="C2156">
        <v>4.89863E-4</v>
      </c>
      <c r="D2156">
        <v>8.4635000000000005E-4</v>
      </c>
      <c r="E2156">
        <v>3.8782174000000003E-2</v>
      </c>
      <c r="F2156">
        <v>2.2263352E-2</v>
      </c>
      <c r="G2156">
        <v>7.5775612000000006E-2</v>
      </c>
    </row>
    <row r="2157" spans="1:7" x14ac:dyDescent="0.25">
      <c r="A2157" t="s">
        <v>2229</v>
      </c>
      <c r="B2157" t="s">
        <v>2823</v>
      </c>
      <c r="C2157">
        <v>4.8901299999999995E-4</v>
      </c>
      <c r="D2157">
        <v>8.0178009999999997E-3</v>
      </c>
      <c r="E2157" s="1">
        <v>2.9099999999999999E-5</v>
      </c>
      <c r="F2157">
        <v>5.4309919999999999E-3</v>
      </c>
      <c r="G2157">
        <v>8.2944400000000004E-4</v>
      </c>
    </row>
    <row r="2158" spans="1:7" x14ac:dyDescent="0.25">
      <c r="A2158" t="s">
        <v>2230</v>
      </c>
      <c r="B2158" t="s">
        <v>2823</v>
      </c>
      <c r="C2158">
        <v>4.8594399999999998E-4</v>
      </c>
      <c r="D2158">
        <v>3.3198107999999997E-2</v>
      </c>
      <c r="E2158">
        <v>2.6933600000000001E-3</v>
      </c>
      <c r="F2158">
        <v>6.7900000000000002E-4</v>
      </c>
      <c r="G2158">
        <v>1.1597980000000001E-2</v>
      </c>
    </row>
    <row r="2159" spans="1:7" x14ac:dyDescent="0.25">
      <c r="A2159" t="s">
        <v>2231</v>
      </c>
      <c r="B2159" t="s">
        <v>2823</v>
      </c>
      <c r="C2159">
        <v>4.85608E-4</v>
      </c>
      <c r="D2159">
        <v>1.294552E-3</v>
      </c>
      <c r="E2159">
        <v>1.3667270000000001E-3</v>
      </c>
      <c r="F2159">
        <v>8.2514649999999995E-3</v>
      </c>
      <c r="G2159" s="1">
        <v>8.1600000000000005E-5</v>
      </c>
    </row>
    <row r="2160" spans="1:7" x14ac:dyDescent="0.25">
      <c r="A2160" t="s">
        <v>2232</v>
      </c>
      <c r="B2160" t="s">
        <v>2823</v>
      </c>
      <c r="C2160">
        <v>4.8348999999999999E-4</v>
      </c>
      <c r="D2160" s="1">
        <v>5.1900000000000003E-6</v>
      </c>
      <c r="E2160">
        <v>4.7671597000000003E-2</v>
      </c>
      <c r="F2160">
        <v>2.9940330000000001E-3</v>
      </c>
      <c r="G2160">
        <v>1.2294665999999999E-2</v>
      </c>
    </row>
    <row r="2161" spans="1:7" x14ac:dyDescent="0.25">
      <c r="A2161" t="s">
        <v>2233</v>
      </c>
      <c r="B2161" t="s">
        <v>2823</v>
      </c>
      <c r="C2161">
        <v>4.78581E-4</v>
      </c>
      <c r="D2161">
        <v>1.2146875999999999E-2</v>
      </c>
      <c r="E2161">
        <v>3.1809730000000001E-3</v>
      </c>
      <c r="F2161">
        <v>4.4962659999999996E-3</v>
      </c>
      <c r="G2161">
        <v>5.8650179999999996E-3</v>
      </c>
    </row>
    <row r="2162" spans="1:7" x14ac:dyDescent="0.25">
      <c r="A2162" t="s">
        <v>2234</v>
      </c>
      <c r="B2162" t="s">
        <v>2823</v>
      </c>
      <c r="C2162">
        <v>4.7780799999999998E-4</v>
      </c>
      <c r="D2162">
        <v>2.407466E-3</v>
      </c>
      <c r="E2162">
        <v>1.060891E-3</v>
      </c>
      <c r="F2162">
        <v>1.3760154E-2</v>
      </c>
      <c r="G2162">
        <v>1.177284E-3</v>
      </c>
    </row>
    <row r="2163" spans="1:7" x14ac:dyDescent="0.25">
      <c r="A2163" t="s">
        <v>2235</v>
      </c>
      <c r="B2163" t="s">
        <v>2823</v>
      </c>
      <c r="C2163">
        <v>4.71526E-4</v>
      </c>
      <c r="D2163">
        <v>6.5889567999999996E-2</v>
      </c>
      <c r="E2163">
        <v>9.0271840000000006E-3</v>
      </c>
      <c r="F2163">
        <v>4.9740112000000003E-2</v>
      </c>
      <c r="G2163">
        <v>2.8043790999999998E-2</v>
      </c>
    </row>
    <row r="2164" spans="1:7" x14ac:dyDescent="0.25">
      <c r="A2164" t="s">
        <v>2236</v>
      </c>
      <c r="B2164" t="s">
        <v>2823</v>
      </c>
      <c r="C2164">
        <v>4.7078000000000002E-4</v>
      </c>
      <c r="D2164">
        <v>1.010754E-3</v>
      </c>
      <c r="E2164">
        <v>4.0548754999999999E-2</v>
      </c>
      <c r="F2164">
        <v>2.8978915000000001E-2</v>
      </c>
      <c r="G2164">
        <v>4.3841139999999997E-3</v>
      </c>
    </row>
    <row r="2165" spans="1:7" x14ac:dyDescent="0.25">
      <c r="A2165" t="s">
        <v>2237</v>
      </c>
      <c r="B2165" t="s">
        <v>2823</v>
      </c>
      <c r="C2165">
        <v>4.7000900000000002E-4</v>
      </c>
      <c r="D2165">
        <v>1.2234468E-2</v>
      </c>
      <c r="E2165">
        <v>5.1499200000000003E-4</v>
      </c>
      <c r="F2165">
        <v>1.1661945E-2</v>
      </c>
      <c r="G2165">
        <v>1.1724757000000001E-2</v>
      </c>
    </row>
    <row r="2166" spans="1:7" x14ac:dyDescent="0.25">
      <c r="A2166" t="s">
        <v>2238</v>
      </c>
      <c r="B2166" t="s">
        <v>2823</v>
      </c>
      <c r="C2166">
        <v>4.6915999999999999E-4</v>
      </c>
      <c r="D2166">
        <v>1.2168859000000001E-2</v>
      </c>
      <c r="E2166">
        <v>3.2696784E-2</v>
      </c>
      <c r="F2166">
        <v>1.0785434E-2</v>
      </c>
      <c r="G2166">
        <v>0.14114058099999999</v>
      </c>
    </row>
    <row r="2167" spans="1:7" x14ac:dyDescent="0.25">
      <c r="A2167" t="s">
        <v>2239</v>
      </c>
      <c r="B2167" t="s">
        <v>2823</v>
      </c>
      <c r="C2167">
        <v>4.6679600000000001E-4</v>
      </c>
      <c r="D2167">
        <v>1.2542460000000001E-3</v>
      </c>
      <c r="E2167">
        <v>5.6290448999999999E-2</v>
      </c>
      <c r="F2167">
        <v>5.3043576000000002E-2</v>
      </c>
      <c r="G2167">
        <v>2.772411E-2</v>
      </c>
    </row>
    <row r="2168" spans="1:7" x14ac:dyDescent="0.25">
      <c r="A2168" t="s">
        <v>2240</v>
      </c>
      <c r="B2168" t="s">
        <v>2823</v>
      </c>
      <c r="C2168">
        <v>4.65618E-4</v>
      </c>
      <c r="D2168">
        <v>1.9144319999999999E-2</v>
      </c>
      <c r="E2168">
        <v>1.7873962E-2</v>
      </c>
      <c r="F2168">
        <v>0.156328103</v>
      </c>
      <c r="G2168">
        <v>4.7602433999999999E-2</v>
      </c>
    </row>
    <row r="2169" spans="1:7" x14ac:dyDescent="0.25">
      <c r="A2169" t="s">
        <v>2241</v>
      </c>
      <c r="B2169" t="s">
        <v>2823</v>
      </c>
      <c r="C2169">
        <v>4.6492300000000001E-4</v>
      </c>
      <c r="D2169">
        <v>1.8760230000000001E-3</v>
      </c>
      <c r="E2169">
        <v>1.3410633999999999E-2</v>
      </c>
      <c r="F2169">
        <v>4.7643653000000001E-2</v>
      </c>
      <c r="G2169" s="1">
        <v>1.9E-6</v>
      </c>
    </row>
    <row r="2170" spans="1:7" x14ac:dyDescent="0.25">
      <c r="A2170" t="s">
        <v>2242</v>
      </c>
      <c r="B2170" t="s">
        <v>2823</v>
      </c>
      <c r="C2170">
        <v>4.6464599999999998E-4</v>
      </c>
      <c r="D2170">
        <v>2.7315681000000001E-2</v>
      </c>
      <c r="E2170">
        <v>1.8225392E-2</v>
      </c>
      <c r="F2170">
        <v>1.5226102E-2</v>
      </c>
      <c r="G2170">
        <v>1.1341407E-2</v>
      </c>
    </row>
    <row r="2171" spans="1:7" x14ac:dyDescent="0.25">
      <c r="A2171" t="s">
        <v>2243</v>
      </c>
      <c r="B2171" t="s">
        <v>2823</v>
      </c>
      <c r="C2171">
        <v>4.6457900000000001E-4</v>
      </c>
      <c r="D2171">
        <v>0.182159818</v>
      </c>
      <c r="E2171">
        <v>2.9179556999999998E-2</v>
      </c>
      <c r="F2171">
        <v>1.281201E-3</v>
      </c>
      <c r="G2171">
        <v>7.8651604999999999E-2</v>
      </c>
    </row>
    <row r="2172" spans="1:7" x14ac:dyDescent="0.25">
      <c r="A2172" t="s">
        <v>2244</v>
      </c>
      <c r="B2172" t="s">
        <v>2823</v>
      </c>
      <c r="C2172">
        <v>4.6264E-4</v>
      </c>
      <c r="D2172">
        <v>3.0768140000000002E-3</v>
      </c>
      <c r="E2172">
        <v>3.0398249999999999E-3</v>
      </c>
      <c r="F2172">
        <v>2.5386699999999998E-3</v>
      </c>
      <c r="G2172">
        <v>5.1503699999999998E-4</v>
      </c>
    </row>
    <row r="2173" spans="1:7" x14ac:dyDescent="0.25">
      <c r="A2173" t="s">
        <v>2245</v>
      </c>
      <c r="B2173" t="s">
        <v>2823</v>
      </c>
      <c r="C2173">
        <v>4.6103000000000002E-4</v>
      </c>
      <c r="D2173">
        <v>3.5913304E-2</v>
      </c>
      <c r="E2173">
        <v>1.787332E-3</v>
      </c>
      <c r="F2173">
        <v>0.10694714499999999</v>
      </c>
      <c r="G2173">
        <v>2.8322439999999998E-3</v>
      </c>
    </row>
    <row r="2174" spans="1:7" x14ac:dyDescent="0.25">
      <c r="A2174" t="s">
        <v>2246</v>
      </c>
      <c r="B2174" t="s">
        <v>2823</v>
      </c>
      <c r="C2174">
        <v>4.5962800000000001E-4</v>
      </c>
      <c r="D2174">
        <v>1.1398138E-2</v>
      </c>
      <c r="E2174">
        <v>1.5512639999999999E-3</v>
      </c>
      <c r="F2174">
        <v>2.5838083000000001E-2</v>
      </c>
      <c r="G2174" s="1">
        <v>6.8200000000000004E-5</v>
      </c>
    </row>
    <row r="2175" spans="1:7" x14ac:dyDescent="0.25">
      <c r="A2175" t="s">
        <v>2247</v>
      </c>
      <c r="B2175" t="s">
        <v>2823</v>
      </c>
      <c r="C2175">
        <v>4.5717199999999999E-4</v>
      </c>
      <c r="D2175">
        <v>1.4940419999999999E-3</v>
      </c>
      <c r="E2175">
        <v>7.1761844000000005E-2</v>
      </c>
      <c r="F2175">
        <v>3.3955188999999997E-2</v>
      </c>
      <c r="G2175">
        <v>6.5091030999999994E-2</v>
      </c>
    </row>
    <row r="2176" spans="1:7" x14ac:dyDescent="0.25">
      <c r="A2176" t="s">
        <v>2248</v>
      </c>
      <c r="B2176" t="s">
        <v>2823</v>
      </c>
      <c r="C2176">
        <v>4.56904E-4</v>
      </c>
      <c r="D2176">
        <v>9.8351170000000009E-3</v>
      </c>
      <c r="E2176">
        <v>3.7771902000000003E-2</v>
      </c>
      <c r="F2176">
        <v>1.5795559000000001E-2</v>
      </c>
      <c r="G2176">
        <v>4.4596157999999997E-2</v>
      </c>
    </row>
    <row r="2177" spans="1:7" x14ac:dyDescent="0.25">
      <c r="A2177" t="s">
        <v>2249</v>
      </c>
      <c r="B2177" t="s">
        <v>2823</v>
      </c>
      <c r="C2177">
        <v>4.5619699999999998E-4</v>
      </c>
      <c r="D2177">
        <v>1.0278069999999999E-3</v>
      </c>
      <c r="E2177">
        <v>1.7269319000000002E-2</v>
      </c>
      <c r="F2177">
        <v>1.108094E-3</v>
      </c>
      <c r="G2177">
        <v>5.1355400000000001E-3</v>
      </c>
    </row>
    <row r="2178" spans="1:7" x14ac:dyDescent="0.25">
      <c r="A2178" t="s">
        <v>2250</v>
      </c>
      <c r="B2178" t="s">
        <v>2823</v>
      </c>
      <c r="C2178">
        <v>4.55747E-4</v>
      </c>
      <c r="D2178">
        <v>0.12524849599999999</v>
      </c>
      <c r="E2178">
        <v>2.4296891000000001E-2</v>
      </c>
      <c r="F2178">
        <v>2.5646980999999999E-2</v>
      </c>
      <c r="G2178">
        <v>1.4020739999999999E-3</v>
      </c>
    </row>
    <row r="2179" spans="1:7" x14ac:dyDescent="0.25">
      <c r="A2179" t="s">
        <v>2251</v>
      </c>
      <c r="B2179" t="s">
        <v>2823</v>
      </c>
      <c r="C2179">
        <v>4.5152199999999999E-4</v>
      </c>
      <c r="D2179">
        <v>1.0092412E-2</v>
      </c>
      <c r="E2179">
        <v>4.6235808000000003E-2</v>
      </c>
      <c r="F2179">
        <v>1.2610988E-2</v>
      </c>
      <c r="G2179">
        <v>5.1715210000000001E-3</v>
      </c>
    </row>
    <row r="2180" spans="1:7" x14ac:dyDescent="0.25">
      <c r="A2180" t="s">
        <v>2252</v>
      </c>
      <c r="B2180" t="s">
        <v>2823</v>
      </c>
      <c r="C2180">
        <v>4.5079899999999999E-4</v>
      </c>
      <c r="D2180">
        <v>5.7700600000000002E-4</v>
      </c>
      <c r="E2180">
        <v>2.1060428999999999E-2</v>
      </c>
      <c r="F2180">
        <v>4.087645E-3</v>
      </c>
      <c r="G2180">
        <v>3.253536E-3</v>
      </c>
    </row>
    <row r="2181" spans="1:7" x14ac:dyDescent="0.25">
      <c r="A2181" t="s">
        <v>2253</v>
      </c>
      <c r="B2181" t="s">
        <v>2823</v>
      </c>
      <c r="C2181">
        <v>4.4882100000000002E-4</v>
      </c>
      <c r="D2181">
        <v>4.5632399999999998E-4</v>
      </c>
      <c r="E2181">
        <v>2.7517131E-2</v>
      </c>
      <c r="F2181">
        <v>2.9082104000000001E-2</v>
      </c>
      <c r="G2181">
        <v>2.6353158000000002E-2</v>
      </c>
    </row>
    <row r="2182" spans="1:7" x14ac:dyDescent="0.25">
      <c r="A2182" t="s">
        <v>2254</v>
      </c>
      <c r="B2182" t="s">
        <v>2823</v>
      </c>
      <c r="C2182">
        <v>4.4757299999999999E-4</v>
      </c>
      <c r="D2182">
        <v>4.3312919999999996E-3</v>
      </c>
      <c r="E2182">
        <v>1.4823809E-2</v>
      </c>
      <c r="F2182">
        <v>3.1394176000000003E-2</v>
      </c>
      <c r="G2182">
        <v>2.01191E-3</v>
      </c>
    </row>
    <row r="2183" spans="1:7" x14ac:dyDescent="0.25">
      <c r="A2183" t="s">
        <v>2255</v>
      </c>
      <c r="B2183" t="s">
        <v>3047</v>
      </c>
      <c r="C2183">
        <v>4.47164E-4</v>
      </c>
      <c r="D2183">
        <v>1.4496813000000001E-2</v>
      </c>
      <c r="E2183">
        <v>1.1405169999999999E-2</v>
      </c>
      <c r="F2183">
        <v>5.3251199999999996E-4</v>
      </c>
      <c r="G2183">
        <v>6.7679209999999997E-3</v>
      </c>
    </row>
    <row r="2184" spans="1:7" x14ac:dyDescent="0.25">
      <c r="A2184" t="s">
        <v>2256</v>
      </c>
      <c r="B2184" t="s">
        <v>2823</v>
      </c>
      <c r="C2184">
        <v>4.46985E-4</v>
      </c>
      <c r="D2184">
        <v>2.0381119E-2</v>
      </c>
      <c r="E2184">
        <v>9.0079779999999998E-3</v>
      </c>
      <c r="F2184">
        <v>1.2556665999999999E-2</v>
      </c>
      <c r="G2184">
        <v>5.5585776000000003E-2</v>
      </c>
    </row>
    <row r="2185" spans="1:7" x14ac:dyDescent="0.25">
      <c r="A2185" t="s">
        <v>2257</v>
      </c>
      <c r="B2185" t="s">
        <v>2823</v>
      </c>
      <c r="C2185">
        <v>4.4250300000000002E-4</v>
      </c>
      <c r="D2185" s="1">
        <v>4.6300000000000001E-5</v>
      </c>
      <c r="E2185" s="1">
        <v>2.2399999999999999E-5</v>
      </c>
      <c r="F2185">
        <v>1.3330372E-2</v>
      </c>
      <c r="G2185">
        <v>2.1419260000000002E-3</v>
      </c>
    </row>
    <row r="2186" spans="1:7" x14ac:dyDescent="0.25">
      <c r="A2186" t="s">
        <v>2258</v>
      </c>
      <c r="B2186" t="s">
        <v>2823</v>
      </c>
      <c r="C2186">
        <v>4.3919500000000003E-4</v>
      </c>
      <c r="D2186">
        <v>1.3852445E-2</v>
      </c>
      <c r="E2186">
        <v>2.1374879999999999E-2</v>
      </c>
      <c r="F2186">
        <v>2.1157801E-2</v>
      </c>
      <c r="G2186">
        <v>7.6585381999999994E-2</v>
      </c>
    </row>
    <row r="2187" spans="1:7" x14ac:dyDescent="0.25">
      <c r="A2187" t="s">
        <v>2259</v>
      </c>
      <c r="B2187" t="s">
        <v>2823</v>
      </c>
      <c r="C2187">
        <v>4.38794E-4</v>
      </c>
      <c r="D2187">
        <v>7.7620984000000004E-2</v>
      </c>
      <c r="E2187">
        <v>1.2653416000000001E-2</v>
      </c>
      <c r="F2187">
        <v>5.1824499999999997E-4</v>
      </c>
      <c r="G2187">
        <v>2.2187678999999998E-2</v>
      </c>
    </row>
    <row r="2188" spans="1:7" x14ac:dyDescent="0.25">
      <c r="A2188" t="s">
        <v>2260</v>
      </c>
      <c r="B2188" t="s">
        <v>3047</v>
      </c>
      <c r="C2188">
        <v>4.3550000000000001E-4</v>
      </c>
      <c r="D2188">
        <v>6.73757E-3</v>
      </c>
      <c r="E2188">
        <v>5.2501960000000004E-3</v>
      </c>
      <c r="F2188">
        <v>2.9877340000000001E-3</v>
      </c>
      <c r="G2188">
        <v>0.14309709200000001</v>
      </c>
    </row>
    <row r="2189" spans="1:7" x14ac:dyDescent="0.25">
      <c r="A2189" t="s">
        <v>2261</v>
      </c>
      <c r="B2189" t="s">
        <v>2823</v>
      </c>
      <c r="C2189">
        <v>4.3332700000000001E-4</v>
      </c>
      <c r="D2189">
        <v>1.6431099999999999E-4</v>
      </c>
      <c r="E2189">
        <v>6.41863E-4</v>
      </c>
      <c r="F2189" s="1">
        <v>6.4899999999999995E-7</v>
      </c>
      <c r="G2189">
        <v>1.9379340000000001E-3</v>
      </c>
    </row>
    <row r="2190" spans="1:7" x14ac:dyDescent="0.25">
      <c r="A2190" t="s">
        <v>2262</v>
      </c>
      <c r="B2190" t="s">
        <v>2823</v>
      </c>
      <c r="C2190">
        <v>4.3133199999999998E-4</v>
      </c>
      <c r="D2190" s="1">
        <v>2.4700000000000001E-5</v>
      </c>
      <c r="E2190">
        <v>2.3301230999999999E-2</v>
      </c>
      <c r="F2190">
        <v>2.7836079999999999E-3</v>
      </c>
      <c r="G2190">
        <v>5.7261935999999999E-2</v>
      </c>
    </row>
    <row r="2191" spans="1:7" x14ac:dyDescent="0.25">
      <c r="A2191" t="s">
        <v>2263</v>
      </c>
      <c r="B2191" t="s">
        <v>3047</v>
      </c>
      <c r="C2191">
        <v>4.2474199999999998E-4</v>
      </c>
      <c r="D2191">
        <v>3.5305500000000001E-4</v>
      </c>
      <c r="E2191">
        <v>0.12313700499999999</v>
      </c>
      <c r="F2191">
        <v>1.7030164E-2</v>
      </c>
      <c r="G2191">
        <v>3.1165919E-2</v>
      </c>
    </row>
    <row r="2192" spans="1:7" x14ac:dyDescent="0.25">
      <c r="A2192" t="s">
        <v>2264</v>
      </c>
      <c r="B2192" t="s">
        <v>2823</v>
      </c>
      <c r="C2192">
        <v>4.2350100000000001E-4</v>
      </c>
      <c r="D2192">
        <v>0.43146940900000003</v>
      </c>
      <c r="E2192">
        <v>4.1245939999999997E-3</v>
      </c>
      <c r="F2192">
        <v>2.0206859999999998E-3</v>
      </c>
      <c r="G2192">
        <v>6.3577399999999997E-4</v>
      </c>
    </row>
    <row r="2193" spans="1:7" x14ac:dyDescent="0.25">
      <c r="A2193" t="s">
        <v>2265</v>
      </c>
      <c r="B2193" t="s">
        <v>2823</v>
      </c>
      <c r="C2193">
        <v>4.22571E-4</v>
      </c>
      <c r="D2193">
        <v>3.5427789999999998E-3</v>
      </c>
      <c r="E2193">
        <v>8.0813650000000001E-3</v>
      </c>
      <c r="F2193" s="1">
        <v>9.5799999999999998E-5</v>
      </c>
      <c r="G2193">
        <v>3.630252E-3</v>
      </c>
    </row>
    <row r="2194" spans="1:7" x14ac:dyDescent="0.25">
      <c r="A2194" t="s">
        <v>2266</v>
      </c>
      <c r="B2194" t="s">
        <v>2823</v>
      </c>
      <c r="C2194">
        <v>4.1933200000000002E-4</v>
      </c>
      <c r="D2194" s="1">
        <v>1.6099999999999998E-5</v>
      </c>
      <c r="E2194">
        <v>0.12564330200000001</v>
      </c>
      <c r="F2194">
        <v>4.1482587000000001E-2</v>
      </c>
      <c r="G2194" s="1">
        <v>3.26E-5</v>
      </c>
    </row>
    <row r="2195" spans="1:7" x14ac:dyDescent="0.25">
      <c r="A2195" t="s">
        <v>2267</v>
      </c>
      <c r="B2195" t="s">
        <v>2823</v>
      </c>
      <c r="C2195">
        <v>4.1878800000000002E-4</v>
      </c>
      <c r="D2195">
        <v>1.8402470000000001E-2</v>
      </c>
      <c r="E2195">
        <v>3.0382009000000001E-2</v>
      </c>
      <c r="F2195">
        <v>4.8217654999999998E-2</v>
      </c>
      <c r="G2195">
        <v>7.2664039999999999E-2</v>
      </c>
    </row>
    <row r="2196" spans="1:7" x14ac:dyDescent="0.25">
      <c r="A2196" t="s">
        <v>2268</v>
      </c>
      <c r="B2196" t="s">
        <v>2823</v>
      </c>
      <c r="C2196">
        <v>4.17503E-4</v>
      </c>
      <c r="D2196">
        <v>5.9891271000000003E-2</v>
      </c>
      <c r="E2196">
        <v>4.7143993000000002E-2</v>
      </c>
      <c r="F2196">
        <v>3.4764349999999999E-3</v>
      </c>
      <c r="G2196">
        <v>3.4306279999999998E-3</v>
      </c>
    </row>
    <row r="2197" spans="1:7" x14ac:dyDescent="0.25">
      <c r="A2197" t="s">
        <v>2269</v>
      </c>
      <c r="B2197" t="s">
        <v>2823</v>
      </c>
      <c r="C2197">
        <v>4.1598699999999999E-4</v>
      </c>
      <c r="D2197">
        <v>6.9498009999999999E-2</v>
      </c>
      <c r="E2197">
        <v>9.1860257000000001E-2</v>
      </c>
      <c r="F2197">
        <v>0.10080303</v>
      </c>
      <c r="G2197">
        <v>1.182205E-3</v>
      </c>
    </row>
    <row r="2198" spans="1:7" x14ac:dyDescent="0.25">
      <c r="A2198" t="s">
        <v>2270</v>
      </c>
      <c r="B2198" t="s">
        <v>2823</v>
      </c>
      <c r="C2198">
        <v>4.1585100000000001E-4</v>
      </c>
      <c r="D2198">
        <v>6.5255900000000004E-4</v>
      </c>
      <c r="E2198">
        <v>6.6728220000000001E-3</v>
      </c>
      <c r="F2198">
        <v>4.2375490000000002E-3</v>
      </c>
      <c r="G2198">
        <v>1.3556989999999999E-3</v>
      </c>
    </row>
    <row r="2199" spans="1:7" x14ac:dyDescent="0.25">
      <c r="A2199" t="s">
        <v>2271</v>
      </c>
      <c r="B2199" t="s">
        <v>2823</v>
      </c>
      <c r="C2199">
        <v>4.1415100000000003E-4</v>
      </c>
      <c r="D2199">
        <v>6.2112699999999996E-3</v>
      </c>
      <c r="E2199">
        <v>3.0756660000000002E-2</v>
      </c>
      <c r="F2199">
        <v>1.0925609999999999E-3</v>
      </c>
      <c r="G2199">
        <v>5.5752270000000003E-3</v>
      </c>
    </row>
    <row r="2200" spans="1:7" x14ac:dyDescent="0.25">
      <c r="A2200" t="s">
        <v>2272</v>
      </c>
      <c r="B2200" t="s">
        <v>2823</v>
      </c>
      <c r="C2200">
        <v>4.1115200000000002E-4</v>
      </c>
      <c r="D2200">
        <v>1.9580211E-2</v>
      </c>
      <c r="E2200">
        <v>1.4754695E-2</v>
      </c>
      <c r="F2200">
        <v>3.634609E-3</v>
      </c>
      <c r="G2200">
        <v>1.2675824E-2</v>
      </c>
    </row>
    <row r="2201" spans="1:7" x14ac:dyDescent="0.25">
      <c r="A2201" t="s">
        <v>2273</v>
      </c>
      <c r="B2201" t="s">
        <v>2823</v>
      </c>
      <c r="C2201">
        <v>4.0963399999999997E-4</v>
      </c>
      <c r="D2201">
        <v>3.8847700000000001E-3</v>
      </c>
      <c r="E2201">
        <v>0.40691256199999998</v>
      </c>
      <c r="F2201">
        <v>0.17266419399999999</v>
      </c>
      <c r="G2201">
        <v>1.6513156000000001E-2</v>
      </c>
    </row>
    <row r="2202" spans="1:7" x14ac:dyDescent="0.25">
      <c r="A2202" t="s">
        <v>2274</v>
      </c>
      <c r="B2202" t="s">
        <v>2823</v>
      </c>
      <c r="C2202">
        <v>4.0763099999999999E-4</v>
      </c>
      <c r="D2202" s="1">
        <v>9.4300000000000002E-5</v>
      </c>
      <c r="E2202">
        <v>0.11925404100000001</v>
      </c>
      <c r="F2202">
        <v>6.3621260000000001E-3</v>
      </c>
      <c r="G2202">
        <v>0.10201473799999999</v>
      </c>
    </row>
    <row r="2203" spans="1:7" x14ac:dyDescent="0.25">
      <c r="A2203" t="s">
        <v>2275</v>
      </c>
      <c r="B2203" t="s">
        <v>2823</v>
      </c>
      <c r="C2203">
        <v>4.0590800000000002E-4</v>
      </c>
      <c r="D2203">
        <v>5.9586000000000003E-4</v>
      </c>
      <c r="E2203">
        <v>5.53255E-4</v>
      </c>
      <c r="F2203" s="1">
        <v>9.0600000000000007E-5</v>
      </c>
      <c r="G2203">
        <v>1.4187570000000001E-3</v>
      </c>
    </row>
    <row r="2204" spans="1:7" x14ac:dyDescent="0.25">
      <c r="A2204" t="s">
        <v>2276</v>
      </c>
      <c r="B2204" t="s">
        <v>2823</v>
      </c>
      <c r="C2204">
        <v>4.05043E-4</v>
      </c>
      <c r="D2204">
        <v>2.3690006E-2</v>
      </c>
      <c r="E2204">
        <v>1.0006177E-2</v>
      </c>
      <c r="F2204">
        <v>6.6133260000000001E-3</v>
      </c>
      <c r="G2204">
        <v>4.6838640000000003E-3</v>
      </c>
    </row>
    <row r="2205" spans="1:7" x14ac:dyDescent="0.25">
      <c r="A2205" t="s">
        <v>2277</v>
      </c>
      <c r="B2205" t="s">
        <v>2823</v>
      </c>
      <c r="C2205">
        <v>4.0393200000000002E-4</v>
      </c>
      <c r="D2205">
        <v>1.9230747999999999E-2</v>
      </c>
      <c r="E2205">
        <v>8.8933611999999995E-2</v>
      </c>
      <c r="F2205">
        <v>7.5408611E-2</v>
      </c>
      <c r="G2205">
        <v>6.3860949999999996E-3</v>
      </c>
    </row>
    <row r="2206" spans="1:7" x14ac:dyDescent="0.25">
      <c r="A2206" t="s">
        <v>2278</v>
      </c>
      <c r="B2206" t="s">
        <v>2823</v>
      </c>
      <c r="C2206">
        <v>4.0373699999999999E-4</v>
      </c>
      <c r="D2206">
        <v>1.1288700000000001E-4</v>
      </c>
      <c r="E2206">
        <v>7.784198E-3</v>
      </c>
      <c r="F2206">
        <v>1.656512E-3</v>
      </c>
      <c r="G2206">
        <v>7.3303500000000005E-4</v>
      </c>
    </row>
    <row r="2207" spans="1:7" x14ac:dyDescent="0.25">
      <c r="A2207" t="s">
        <v>2279</v>
      </c>
      <c r="B2207" t="s">
        <v>3047</v>
      </c>
      <c r="C2207">
        <v>4.0363699999999998E-4</v>
      </c>
      <c r="D2207">
        <v>2.612746E-3</v>
      </c>
      <c r="E2207">
        <v>3.3191427000000003E-2</v>
      </c>
      <c r="F2207">
        <v>1.2513424E-2</v>
      </c>
      <c r="G2207">
        <v>6.7543280000000004E-3</v>
      </c>
    </row>
    <row r="2208" spans="1:7" x14ac:dyDescent="0.25">
      <c r="A2208" t="s">
        <v>2280</v>
      </c>
      <c r="B2208" t="s">
        <v>2823</v>
      </c>
      <c r="C2208">
        <v>4.0134200000000001E-4</v>
      </c>
      <c r="D2208">
        <v>7.4265370000000004E-3</v>
      </c>
      <c r="E2208">
        <v>2.7571119999999999E-3</v>
      </c>
      <c r="F2208">
        <v>3.99455E-4</v>
      </c>
      <c r="G2208">
        <v>3.3221171000000001E-2</v>
      </c>
    </row>
    <row r="2209" spans="1:7" x14ac:dyDescent="0.25">
      <c r="A2209" t="s">
        <v>2281</v>
      </c>
      <c r="B2209" t="s">
        <v>2823</v>
      </c>
      <c r="C2209">
        <v>3.9819399999999999E-4</v>
      </c>
      <c r="D2209">
        <v>8.7211890000000007E-3</v>
      </c>
      <c r="E2209">
        <v>5.1755952000000001E-2</v>
      </c>
      <c r="F2209">
        <v>4.3780327000000001E-2</v>
      </c>
      <c r="G2209">
        <v>6.5185170000000001E-2</v>
      </c>
    </row>
    <row r="2210" spans="1:7" x14ac:dyDescent="0.25">
      <c r="A2210" t="s">
        <v>2282</v>
      </c>
      <c r="B2210" t="s">
        <v>2823</v>
      </c>
      <c r="C2210">
        <v>3.9728099999999998E-4</v>
      </c>
      <c r="D2210">
        <v>1.5291870000000001E-2</v>
      </c>
      <c r="E2210" s="1">
        <v>7.6599999999999995E-6</v>
      </c>
      <c r="F2210">
        <v>0.27296472599999999</v>
      </c>
      <c r="G2210">
        <v>7.2279850000000007E-2</v>
      </c>
    </row>
    <row r="2211" spans="1:7" x14ac:dyDescent="0.25">
      <c r="A2211" t="s">
        <v>2283</v>
      </c>
      <c r="B2211" t="s">
        <v>2823</v>
      </c>
      <c r="C2211">
        <v>3.9296699999999998E-4</v>
      </c>
      <c r="D2211">
        <v>1.6658720000000001E-3</v>
      </c>
      <c r="E2211">
        <v>9.4273359999999997E-3</v>
      </c>
      <c r="F2211">
        <v>1.136247E-3</v>
      </c>
      <c r="G2211">
        <v>4.7968851999999999E-2</v>
      </c>
    </row>
    <row r="2212" spans="1:7" x14ac:dyDescent="0.25">
      <c r="A2212" t="s">
        <v>2284</v>
      </c>
      <c r="B2212" t="s">
        <v>2823</v>
      </c>
      <c r="C2212">
        <v>3.9009800000000002E-4</v>
      </c>
      <c r="D2212">
        <v>2.7489499999999999E-4</v>
      </c>
      <c r="E2212">
        <v>4.1604899999999999E-4</v>
      </c>
      <c r="F2212">
        <v>2.6288100000000002E-4</v>
      </c>
      <c r="G2212">
        <v>1.2160299999999999E-4</v>
      </c>
    </row>
    <row r="2213" spans="1:7" x14ac:dyDescent="0.25">
      <c r="A2213" t="s">
        <v>2285</v>
      </c>
      <c r="B2213" t="s">
        <v>2823</v>
      </c>
      <c r="C2213">
        <v>3.8864500000000002E-4</v>
      </c>
      <c r="D2213">
        <v>5.1920961000000002E-2</v>
      </c>
      <c r="E2213" s="1">
        <v>7.4999999999999993E-5</v>
      </c>
      <c r="F2213">
        <v>3.2438620000000001E-3</v>
      </c>
      <c r="G2213">
        <v>1.0139626000000001E-2</v>
      </c>
    </row>
    <row r="2214" spans="1:7" x14ac:dyDescent="0.25">
      <c r="A2214" t="s">
        <v>2286</v>
      </c>
      <c r="B2214" t="s">
        <v>2823</v>
      </c>
      <c r="C2214">
        <v>3.8858700000000003E-4</v>
      </c>
      <c r="D2214">
        <v>1.7044310999999999E-2</v>
      </c>
      <c r="E2214">
        <v>3.1322625E-2</v>
      </c>
      <c r="F2214" s="1">
        <v>1.66E-5</v>
      </c>
      <c r="G2214">
        <v>2.9771427E-2</v>
      </c>
    </row>
    <row r="2215" spans="1:7" x14ac:dyDescent="0.25">
      <c r="A2215" t="s">
        <v>2287</v>
      </c>
      <c r="B2215" t="s">
        <v>2823</v>
      </c>
      <c r="C2215">
        <v>3.8854900000000002E-4</v>
      </c>
      <c r="D2215">
        <v>9.2708799999999996E-4</v>
      </c>
      <c r="E2215">
        <v>2.2856729999999998E-3</v>
      </c>
      <c r="F2215">
        <v>2.135882E-3</v>
      </c>
      <c r="G2215">
        <v>7.3690120000000003E-3</v>
      </c>
    </row>
    <row r="2216" spans="1:7" x14ac:dyDescent="0.25">
      <c r="A2216" t="s">
        <v>2288</v>
      </c>
      <c r="B2216" t="s">
        <v>3047</v>
      </c>
      <c r="C2216">
        <v>3.8848600000000001E-4</v>
      </c>
      <c r="D2216">
        <v>2.0616100000000001E-4</v>
      </c>
      <c r="E2216">
        <v>3.0100037E-2</v>
      </c>
      <c r="F2216" s="1">
        <v>5.6700000000000003E-5</v>
      </c>
      <c r="G2216">
        <v>1.6673299999999999E-4</v>
      </c>
    </row>
    <row r="2217" spans="1:7" x14ac:dyDescent="0.25">
      <c r="A2217" t="s">
        <v>2289</v>
      </c>
      <c r="B2217" t="s">
        <v>2823</v>
      </c>
      <c r="C2217">
        <v>3.8818700000000002E-4</v>
      </c>
      <c r="D2217">
        <v>1.4600158E-2</v>
      </c>
      <c r="E2217">
        <v>5.8494480000000001E-2</v>
      </c>
      <c r="F2217" s="1">
        <v>7.3700000000000002E-5</v>
      </c>
      <c r="G2217">
        <v>8.3377980000000004E-3</v>
      </c>
    </row>
    <row r="2218" spans="1:7" x14ac:dyDescent="0.25">
      <c r="A2218" t="s">
        <v>2290</v>
      </c>
      <c r="B2218" t="s">
        <v>2823</v>
      </c>
      <c r="C2218">
        <v>3.8570899999999998E-4</v>
      </c>
      <c r="D2218">
        <v>3.5572939999999997E-2</v>
      </c>
      <c r="E2218">
        <v>2.1587210000000002E-3</v>
      </c>
      <c r="F2218">
        <v>7.1597385999999999E-2</v>
      </c>
      <c r="G2218">
        <v>0.27007146300000001</v>
      </c>
    </row>
    <row r="2219" spans="1:7" x14ac:dyDescent="0.25">
      <c r="A2219" t="s">
        <v>2291</v>
      </c>
      <c r="B2219" t="s">
        <v>2823</v>
      </c>
      <c r="C2219">
        <v>3.8517800000000002E-4</v>
      </c>
      <c r="D2219">
        <v>7.3033550000000001E-3</v>
      </c>
      <c r="E2219">
        <v>3.4654689000000002E-2</v>
      </c>
      <c r="F2219">
        <v>1.860932E-3</v>
      </c>
      <c r="G2219">
        <v>1.9700991000000001E-2</v>
      </c>
    </row>
    <row r="2220" spans="1:7" x14ac:dyDescent="0.25">
      <c r="A2220" t="s">
        <v>2292</v>
      </c>
      <c r="B2220" t="s">
        <v>2823</v>
      </c>
      <c r="C2220">
        <v>3.8508299999999999E-4</v>
      </c>
      <c r="D2220">
        <v>7.8280789999999999E-3</v>
      </c>
      <c r="E2220">
        <v>6.0663260000000004E-3</v>
      </c>
      <c r="F2220">
        <v>6.1908799999999995E-4</v>
      </c>
      <c r="G2220">
        <v>2.4100151E-2</v>
      </c>
    </row>
    <row r="2221" spans="1:7" x14ac:dyDescent="0.25">
      <c r="A2221" t="s">
        <v>2293</v>
      </c>
      <c r="B2221" t="s">
        <v>2823</v>
      </c>
      <c r="C2221">
        <v>3.8406699999999998E-4</v>
      </c>
      <c r="D2221">
        <v>7.8846933999999994E-2</v>
      </c>
      <c r="E2221">
        <v>1.1538780000000001E-3</v>
      </c>
      <c r="F2221">
        <v>4.6579E-4</v>
      </c>
      <c r="G2221">
        <v>1.2860320000000001E-3</v>
      </c>
    </row>
    <row r="2222" spans="1:7" x14ac:dyDescent="0.25">
      <c r="A2222" t="s">
        <v>2294</v>
      </c>
      <c r="B2222" t="s">
        <v>2823</v>
      </c>
      <c r="C2222">
        <v>3.79121E-4</v>
      </c>
      <c r="D2222">
        <v>6.5647460000000005E-2</v>
      </c>
      <c r="E2222">
        <v>0.14321466299999999</v>
      </c>
      <c r="F2222">
        <v>0.31951727000000002</v>
      </c>
      <c r="G2222">
        <v>0.103850807</v>
      </c>
    </row>
    <row r="2223" spans="1:7" x14ac:dyDescent="0.25">
      <c r="A2223" t="s">
        <v>2295</v>
      </c>
      <c r="B2223" t="s">
        <v>2823</v>
      </c>
      <c r="C2223">
        <v>3.7743999999999999E-4</v>
      </c>
      <c r="D2223">
        <v>7.1947668000000006E-2</v>
      </c>
      <c r="E2223" s="1">
        <v>9.5400000000000001E-5</v>
      </c>
      <c r="F2223">
        <v>2.7936100000000002E-3</v>
      </c>
      <c r="G2223">
        <v>1.8017143999999999E-2</v>
      </c>
    </row>
    <row r="2224" spans="1:7" x14ac:dyDescent="0.25">
      <c r="A2224" t="s">
        <v>2296</v>
      </c>
      <c r="B2224" t="s">
        <v>2823</v>
      </c>
      <c r="C2224">
        <v>3.7671100000000001E-4</v>
      </c>
      <c r="D2224">
        <v>3.6259349999999998E-3</v>
      </c>
      <c r="E2224">
        <v>5.4118660000000004E-3</v>
      </c>
      <c r="F2224" s="1">
        <v>4.0899999999999997E-9</v>
      </c>
      <c r="G2224">
        <v>2.461941E-3</v>
      </c>
    </row>
    <row r="2225" spans="1:7" x14ac:dyDescent="0.25">
      <c r="A2225" t="s">
        <v>2297</v>
      </c>
      <c r="B2225" t="s">
        <v>2823</v>
      </c>
      <c r="C2225">
        <v>3.7302100000000002E-4</v>
      </c>
      <c r="D2225">
        <v>0.17564887600000001</v>
      </c>
      <c r="E2225">
        <v>7.0772359999999998E-3</v>
      </c>
      <c r="F2225">
        <v>7.3496660000000004E-3</v>
      </c>
      <c r="G2225">
        <v>1.3233058000000001E-2</v>
      </c>
    </row>
    <row r="2226" spans="1:7" x14ac:dyDescent="0.25">
      <c r="A2226" t="s">
        <v>2298</v>
      </c>
      <c r="B2226" t="s">
        <v>2823</v>
      </c>
      <c r="C2226">
        <v>3.7039199999999999E-4</v>
      </c>
      <c r="D2226">
        <v>5.7279570000000002E-2</v>
      </c>
      <c r="E2226">
        <v>8.8793910000000004E-3</v>
      </c>
      <c r="F2226">
        <v>0.16921660999999999</v>
      </c>
      <c r="G2226">
        <v>4.2156552E-2</v>
      </c>
    </row>
    <row r="2227" spans="1:7" x14ac:dyDescent="0.25">
      <c r="A2227" t="s">
        <v>2299</v>
      </c>
      <c r="B2227" t="s">
        <v>2823</v>
      </c>
      <c r="C2227">
        <v>3.6642800000000002E-4</v>
      </c>
      <c r="D2227">
        <v>9.8903270000000008E-3</v>
      </c>
      <c r="E2227">
        <v>2.5689900000000002E-3</v>
      </c>
      <c r="F2227">
        <v>1.5517199999999999E-3</v>
      </c>
      <c r="G2227">
        <v>1.3589458E-2</v>
      </c>
    </row>
    <row r="2228" spans="1:7" x14ac:dyDescent="0.25">
      <c r="A2228" t="s">
        <v>2300</v>
      </c>
      <c r="B2228" t="s">
        <v>2823</v>
      </c>
      <c r="C2228">
        <v>3.6544000000000002E-4</v>
      </c>
      <c r="D2228">
        <v>1.2910118E-2</v>
      </c>
      <c r="E2228">
        <v>0.29221898299999999</v>
      </c>
      <c r="F2228">
        <v>4.2126209999999997E-2</v>
      </c>
      <c r="G2228">
        <v>1.1290038000000001E-2</v>
      </c>
    </row>
    <row r="2229" spans="1:7" x14ac:dyDescent="0.25">
      <c r="A2229" t="s">
        <v>2301</v>
      </c>
      <c r="B2229" t="s">
        <v>2823</v>
      </c>
      <c r="C2229">
        <v>3.6312600000000002E-4</v>
      </c>
      <c r="D2229">
        <v>1.0722653E-2</v>
      </c>
      <c r="E2229">
        <v>6.698458E-3</v>
      </c>
      <c r="F2229">
        <v>2.7012106000000001E-2</v>
      </c>
      <c r="G2229">
        <v>3.6217594999999998E-2</v>
      </c>
    </row>
    <row r="2230" spans="1:7" x14ac:dyDescent="0.25">
      <c r="A2230" t="s">
        <v>2302</v>
      </c>
      <c r="B2230" t="s">
        <v>2823</v>
      </c>
      <c r="C2230">
        <v>3.62185E-4</v>
      </c>
      <c r="D2230">
        <v>2.6464745000000001E-2</v>
      </c>
      <c r="E2230">
        <v>4.8645889999999999E-3</v>
      </c>
      <c r="F2230">
        <v>1.4486641E-2</v>
      </c>
      <c r="G2230">
        <v>2.1088410000000002E-3</v>
      </c>
    </row>
    <row r="2231" spans="1:7" x14ac:dyDescent="0.25">
      <c r="A2231" t="s">
        <v>2303</v>
      </c>
      <c r="B2231" t="s">
        <v>2823</v>
      </c>
      <c r="C2231">
        <v>3.6036899999999998E-4</v>
      </c>
      <c r="D2231">
        <v>1.003992E-3</v>
      </c>
      <c r="E2231">
        <v>1.9838740000000001E-3</v>
      </c>
      <c r="F2231">
        <v>4.7534579E-2</v>
      </c>
      <c r="G2231">
        <v>1.9298220000000001E-2</v>
      </c>
    </row>
    <row r="2232" spans="1:7" x14ac:dyDescent="0.25">
      <c r="A2232" t="s">
        <v>2304</v>
      </c>
      <c r="B2232" t="s">
        <v>2823</v>
      </c>
      <c r="C2232">
        <v>3.5681500000000002E-4</v>
      </c>
      <c r="D2232">
        <v>3.3578621000000003E-2</v>
      </c>
      <c r="E2232">
        <v>3.8511077999999997E-2</v>
      </c>
      <c r="F2232">
        <v>4.0362823999999999E-2</v>
      </c>
      <c r="G2232">
        <v>9.40036E-4</v>
      </c>
    </row>
    <row r="2233" spans="1:7" x14ac:dyDescent="0.25">
      <c r="A2233" t="s">
        <v>2305</v>
      </c>
      <c r="B2233" t="s">
        <v>2823</v>
      </c>
      <c r="C2233">
        <v>3.5635499999999999E-4</v>
      </c>
      <c r="D2233">
        <v>1.2829409999999999E-3</v>
      </c>
      <c r="E2233">
        <v>2.9438429999999998E-3</v>
      </c>
      <c r="F2233">
        <v>8.8059100000000001E-4</v>
      </c>
      <c r="G2233">
        <v>3.573873E-3</v>
      </c>
    </row>
    <row r="2234" spans="1:7" x14ac:dyDescent="0.25">
      <c r="A2234" t="s">
        <v>2306</v>
      </c>
      <c r="B2234" t="s">
        <v>2823</v>
      </c>
      <c r="C2234">
        <v>3.54724E-4</v>
      </c>
      <c r="D2234">
        <v>1.1429949999999999E-2</v>
      </c>
      <c r="E2234">
        <v>3.7749996000000001E-2</v>
      </c>
      <c r="F2234">
        <v>2.5041289999999999E-3</v>
      </c>
      <c r="G2234">
        <v>1.9310600000000001E-3</v>
      </c>
    </row>
    <row r="2235" spans="1:7" x14ac:dyDescent="0.25">
      <c r="A2235" t="s">
        <v>2307</v>
      </c>
      <c r="B2235" t="s">
        <v>2823</v>
      </c>
      <c r="C2235">
        <v>3.5347800000000001E-4</v>
      </c>
      <c r="D2235">
        <v>1.420576E-2</v>
      </c>
      <c r="E2235">
        <v>2.1172123000000001E-2</v>
      </c>
      <c r="F2235">
        <v>4.1488219999999999E-3</v>
      </c>
      <c r="G2235">
        <v>9.8635272999999996E-2</v>
      </c>
    </row>
    <row r="2236" spans="1:7" x14ac:dyDescent="0.25">
      <c r="A2236" t="s">
        <v>2308</v>
      </c>
      <c r="B2236" t="s">
        <v>2823</v>
      </c>
      <c r="C2236">
        <v>3.5332099999999997E-4</v>
      </c>
      <c r="D2236">
        <v>2.69659E-4</v>
      </c>
      <c r="E2236">
        <v>4.1782949E-2</v>
      </c>
      <c r="F2236">
        <v>1.7894403E-2</v>
      </c>
      <c r="G2236">
        <v>2.9864508000000001E-2</v>
      </c>
    </row>
    <row r="2237" spans="1:7" x14ac:dyDescent="0.25">
      <c r="A2237" t="s">
        <v>2309</v>
      </c>
      <c r="B2237" t="s">
        <v>2823</v>
      </c>
      <c r="C2237">
        <v>3.5281400000000001E-4</v>
      </c>
      <c r="D2237">
        <v>2.9858899999999998E-4</v>
      </c>
      <c r="E2237">
        <v>1.6131566E-2</v>
      </c>
      <c r="F2237">
        <v>2.7444500000000001E-4</v>
      </c>
      <c r="G2237">
        <v>1.8068638000000001E-2</v>
      </c>
    </row>
    <row r="2238" spans="1:7" x14ac:dyDescent="0.25">
      <c r="A2238" t="s">
        <v>2310</v>
      </c>
      <c r="B2238" t="s">
        <v>2823</v>
      </c>
      <c r="C2238">
        <v>3.4987799999999997E-4</v>
      </c>
      <c r="D2238">
        <v>1.18083E-4</v>
      </c>
      <c r="E2238">
        <v>5.6370079999999998E-3</v>
      </c>
      <c r="F2238">
        <v>3.5468199999999999E-4</v>
      </c>
      <c r="G2238">
        <v>3.9378909999999998E-3</v>
      </c>
    </row>
    <row r="2239" spans="1:7" x14ac:dyDescent="0.25">
      <c r="A2239" t="s">
        <v>2311</v>
      </c>
      <c r="B2239" t="s">
        <v>2823</v>
      </c>
      <c r="C2239">
        <v>3.46464E-4</v>
      </c>
      <c r="D2239">
        <v>6.5976129999999996E-3</v>
      </c>
      <c r="E2239">
        <v>4.2920499999999999E-4</v>
      </c>
      <c r="F2239">
        <v>6.7073835999999998E-2</v>
      </c>
      <c r="G2239">
        <v>4.2336279999999997E-2</v>
      </c>
    </row>
    <row r="2240" spans="1:7" x14ac:dyDescent="0.25">
      <c r="A2240" t="s">
        <v>2312</v>
      </c>
      <c r="B2240" t="s">
        <v>2823</v>
      </c>
      <c r="C2240">
        <v>3.4603900000000003E-4</v>
      </c>
      <c r="D2240">
        <v>3.6342459999999998E-3</v>
      </c>
      <c r="E2240">
        <v>3.464164E-3</v>
      </c>
      <c r="F2240">
        <v>1.9648147000000001E-2</v>
      </c>
      <c r="G2240">
        <v>7.5048220000000004E-3</v>
      </c>
    </row>
    <row r="2241" spans="1:7" x14ac:dyDescent="0.25">
      <c r="A2241" t="s">
        <v>2313</v>
      </c>
      <c r="B2241" t="s">
        <v>2823</v>
      </c>
      <c r="C2241">
        <v>3.44199E-4</v>
      </c>
      <c r="D2241">
        <v>0.17244085100000001</v>
      </c>
      <c r="E2241">
        <v>1.0016600000000001E-2</v>
      </c>
      <c r="F2241">
        <v>2.8254314999999999E-2</v>
      </c>
      <c r="G2241">
        <v>1.3010999999999999E-3</v>
      </c>
    </row>
    <row r="2242" spans="1:7" x14ac:dyDescent="0.25">
      <c r="A2242" t="s">
        <v>2314</v>
      </c>
      <c r="B2242" t="s">
        <v>2823</v>
      </c>
      <c r="C2242">
        <v>3.4254400000000002E-4</v>
      </c>
      <c r="D2242">
        <v>3.9518080000000002E-3</v>
      </c>
      <c r="E2242">
        <v>2.5156398E-2</v>
      </c>
      <c r="F2242">
        <v>1.1723636000000001E-2</v>
      </c>
      <c r="G2242">
        <v>2.4679443999999998E-2</v>
      </c>
    </row>
    <row r="2243" spans="1:7" x14ac:dyDescent="0.25">
      <c r="A2243" t="s">
        <v>2315</v>
      </c>
      <c r="B2243" t="s">
        <v>2823</v>
      </c>
      <c r="C2243">
        <v>3.4187099999999999E-4</v>
      </c>
      <c r="D2243">
        <v>8.8559999999999993E-3</v>
      </c>
      <c r="E2243">
        <v>1.3418971E-2</v>
      </c>
      <c r="F2243">
        <v>3.7158460000000001E-3</v>
      </c>
      <c r="G2243">
        <v>9.1141820000000002E-3</v>
      </c>
    </row>
    <row r="2244" spans="1:7" x14ac:dyDescent="0.25">
      <c r="A2244" t="s">
        <v>2316</v>
      </c>
      <c r="B2244" t="s">
        <v>2823</v>
      </c>
      <c r="C2244">
        <v>3.4146699999999997E-4</v>
      </c>
      <c r="D2244">
        <v>0.17711877600000001</v>
      </c>
      <c r="E2244">
        <v>2.5850119999999998E-3</v>
      </c>
      <c r="F2244">
        <v>4.3207334E-2</v>
      </c>
      <c r="G2244">
        <v>4.0235539000000001E-2</v>
      </c>
    </row>
    <row r="2245" spans="1:7" x14ac:dyDescent="0.25">
      <c r="A2245" t="s">
        <v>2317</v>
      </c>
      <c r="B2245" t="s">
        <v>2823</v>
      </c>
      <c r="C2245">
        <v>3.4014100000000002E-4</v>
      </c>
      <c r="D2245">
        <v>0.130950339</v>
      </c>
      <c r="E2245">
        <v>2.502869E-3</v>
      </c>
      <c r="F2245">
        <v>9.401721E-3</v>
      </c>
      <c r="G2245">
        <v>1.3429640000000001E-3</v>
      </c>
    </row>
    <row r="2246" spans="1:7" x14ac:dyDescent="0.25">
      <c r="A2246" t="s">
        <v>2318</v>
      </c>
      <c r="B2246" t="s">
        <v>2823</v>
      </c>
      <c r="C2246">
        <v>3.3807299999999999E-4</v>
      </c>
      <c r="D2246">
        <v>9.1214099999999999E-3</v>
      </c>
      <c r="E2246" s="1">
        <v>5.6799999999999998E-5</v>
      </c>
      <c r="F2246">
        <v>0.10201091499999999</v>
      </c>
      <c r="G2246">
        <v>4.0402160000000001E-3</v>
      </c>
    </row>
    <row r="2247" spans="1:7" x14ac:dyDescent="0.25">
      <c r="A2247" t="s">
        <v>2319</v>
      </c>
      <c r="B2247" t="s">
        <v>2823</v>
      </c>
      <c r="C2247">
        <v>3.3793700000000001E-4</v>
      </c>
      <c r="D2247">
        <v>4.8598560999999998E-2</v>
      </c>
      <c r="E2247">
        <v>1.2019647E-2</v>
      </c>
      <c r="F2247" s="1">
        <v>2.19E-5</v>
      </c>
      <c r="G2247">
        <v>2.2913269999999999E-2</v>
      </c>
    </row>
    <row r="2248" spans="1:7" x14ac:dyDescent="0.25">
      <c r="A2248" t="s">
        <v>2320</v>
      </c>
      <c r="B2248" t="s">
        <v>2823</v>
      </c>
      <c r="C2248">
        <v>3.3778299999999997E-4</v>
      </c>
      <c r="D2248">
        <v>7.8709620000000004E-3</v>
      </c>
      <c r="E2248">
        <v>1.9370801E-2</v>
      </c>
      <c r="F2248">
        <v>9.7590126999999999E-2</v>
      </c>
      <c r="G2248">
        <v>4.5882340000000001E-2</v>
      </c>
    </row>
    <row r="2249" spans="1:7" x14ac:dyDescent="0.25">
      <c r="A2249" t="s">
        <v>2321</v>
      </c>
      <c r="B2249" t="s">
        <v>2823</v>
      </c>
      <c r="C2249">
        <v>3.3740899999999999E-4</v>
      </c>
      <c r="D2249">
        <v>3.9658500000000003E-4</v>
      </c>
      <c r="E2249">
        <v>0.29449134900000001</v>
      </c>
      <c r="F2249">
        <v>0.204296376</v>
      </c>
      <c r="G2249">
        <v>3.9858374000000002E-2</v>
      </c>
    </row>
    <row r="2250" spans="1:7" x14ac:dyDescent="0.25">
      <c r="A2250" t="s">
        <v>2322</v>
      </c>
      <c r="B2250" t="s">
        <v>2823</v>
      </c>
      <c r="C2250">
        <v>3.37189E-4</v>
      </c>
      <c r="D2250">
        <v>0.35920002200000001</v>
      </c>
      <c r="E2250">
        <v>3.5519900000000001E-3</v>
      </c>
      <c r="F2250">
        <v>9.4912199999999999E-3</v>
      </c>
      <c r="G2250" s="1">
        <v>1.22E-5</v>
      </c>
    </row>
    <row r="2251" spans="1:7" x14ac:dyDescent="0.25">
      <c r="A2251" t="s">
        <v>2323</v>
      </c>
      <c r="B2251" t="s">
        <v>2823</v>
      </c>
      <c r="C2251">
        <v>3.3558900000000002E-4</v>
      </c>
      <c r="D2251">
        <v>1.12249E-4</v>
      </c>
      <c r="E2251">
        <v>1.6115319999999999E-3</v>
      </c>
      <c r="F2251">
        <v>3.8287199999999998E-4</v>
      </c>
      <c r="G2251">
        <v>1.2537187E-2</v>
      </c>
    </row>
    <row r="2252" spans="1:7" x14ac:dyDescent="0.25">
      <c r="A2252" t="s">
        <v>2324</v>
      </c>
      <c r="B2252" t="s">
        <v>2823</v>
      </c>
      <c r="C2252">
        <v>3.3478199999999999E-4</v>
      </c>
      <c r="D2252">
        <v>6.9490410000000004E-3</v>
      </c>
      <c r="E2252">
        <v>1.7619137E-2</v>
      </c>
      <c r="F2252">
        <v>3.8266299999999999E-4</v>
      </c>
      <c r="G2252">
        <v>9.9920085000000006E-2</v>
      </c>
    </row>
    <row r="2253" spans="1:7" x14ac:dyDescent="0.25">
      <c r="A2253" t="s">
        <v>2325</v>
      </c>
      <c r="B2253" t="s">
        <v>2823</v>
      </c>
      <c r="C2253">
        <v>3.3463399999999999E-4</v>
      </c>
      <c r="D2253">
        <v>5.3199450000000004E-3</v>
      </c>
      <c r="E2253">
        <v>2.3210248999999999E-2</v>
      </c>
      <c r="F2253">
        <v>1.1932620999999999E-2</v>
      </c>
      <c r="G2253">
        <v>1.7215500000000001E-4</v>
      </c>
    </row>
    <row r="2254" spans="1:7" x14ac:dyDescent="0.25">
      <c r="A2254" t="s">
        <v>2326</v>
      </c>
      <c r="B2254" t="s">
        <v>2823</v>
      </c>
      <c r="C2254">
        <v>3.3254200000000002E-4</v>
      </c>
      <c r="D2254">
        <v>7.5483590000000001E-3</v>
      </c>
      <c r="E2254">
        <v>9.9860939999999992E-3</v>
      </c>
      <c r="F2254">
        <v>4.2519313000000003E-2</v>
      </c>
      <c r="G2254">
        <v>2.6073691E-2</v>
      </c>
    </row>
    <row r="2255" spans="1:7" x14ac:dyDescent="0.25">
      <c r="A2255" t="s">
        <v>2327</v>
      </c>
      <c r="B2255" t="s">
        <v>2823</v>
      </c>
      <c r="C2255">
        <v>3.3203699999999998E-4</v>
      </c>
      <c r="D2255">
        <v>0.14598091499999999</v>
      </c>
      <c r="E2255">
        <v>2.7806045000000001E-2</v>
      </c>
      <c r="F2255">
        <v>1.7947409000000001E-2</v>
      </c>
      <c r="G2255" s="1">
        <v>3.0899999999999997E-7</v>
      </c>
    </row>
    <row r="2256" spans="1:7" x14ac:dyDescent="0.25">
      <c r="A2256" t="s">
        <v>2328</v>
      </c>
      <c r="B2256" t="s">
        <v>2823</v>
      </c>
      <c r="C2256">
        <v>3.2937100000000001E-4</v>
      </c>
      <c r="D2256">
        <v>0.41134759100000001</v>
      </c>
      <c r="E2256">
        <v>2.2800500000000001E-4</v>
      </c>
      <c r="F2256">
        <v>1.9850940000000002E-3</v>
      </c>
      <c r="G2256">
        <v>1.4415546E-2</v>
      </c>
    </row>
    <row r="2257" spans="1:7" x14ac:dyDescent="0.25">
      <c r="A2257" t="s">
        <v>2329</v>
      </c>
      <c r="B2257" t="s">
        <v>2823</v>
      </c>
      <c r="C2257">
        <v>3.2499200000000002E-4</v>
      </c>
      <c r="D2257">
        <v>1.0778245000000001E-2</v>
      </c>
      <c r="E2257">
        <v>7.3569289999999999E-3</v>
      </c>
      <c r="F2257">
        <v>7.5727750000000003E-3</v>
      </c>
      <c r="G2257">
        <v>5.74326E-3</v>
      </c>
    </row>
    <row r="2258" spans="1:7" x14ac:dyDescent="0.25">
      <c r="A2258" t="s">
        <v>2330</v>
      </c>
      <c r="B2258" t="s">
        <v>2823</v>
      </c>
      <c r="C2258">
        <v>3.19275E-4</v>
      </c>
      <c r="D2258">
        <v>5.4371300000000003E-4</v>
      </c>
      <c r="E2258">
        <v>1.4689643E-2</v>
      </c>
      <c r="F2258">
        <v>9.0796900000000001E-4</v>
      </c>
      <c r="G2258">
        <v>6.2826879999999998E-3</v>
      </c>
    </row>
    <row r="2259" spans="1:7" x14ac:dyDescent="0.25">
      <c r="A2259" t="s">
        <v>2331</v>
      </c>
      <c r="B2259" t="s">
        <v>2823</v>
      </c>
      <c r="C2259">
        <v>3.1819200000000002E-4</v>
      </c>
      <c r="D2259">
        <v>0.26883782499999997</v>
      </c>
      <c r="E2259">
        <v>6.1712427E-2</v>
      </c>
      <c r="F2259">
        <v>7.9035478000000006E-2</v>
      </c>
      <c r="G2259">
        <v>0.196134212</v>
      </c>
    </row>
    <row r="2260" spans="1:7" x14ac:dyDescent="0.25">
      <c r="A2260" t="s">
        <v>2332</v>
      </c>
      <c r="B2260" t="s">
        <v>2823</v>
      </c>
      <c r="C2260">
        <v>3.1565500000000003E-4</v>
      </c>
      <c r="D2260">
        <v>2.882487E-3</v>
      </c>
      <c r="E2260">
        <v>6.2733783000000001E-2</v>
      </c>
      <c r="F2260">
        <v>8.1143255999999997E-2</v>
      </c>
      <c r="G2260">
        <v>1.3965732999999999E-2</v>
      </c>
    </row>
    <row r="2261" spans="1:7" x14ac:dyDescent="0.25">
      <c r="A2261" t="s">
        <v>2333</v>
      </c>
      <c r="B2261" t="s">
        <v>2823</v>
      </c>
      <c r="C2261">
        <v>3.15285E-4</v>
      </c>
      <c r="D2261">
        <v>2.5984100000000002E-4</v>
      </c>
      <c r="E2261">
        <v>2.7343372000000001E-2</v>
      </c>
      <c r="F2261">
        <v>4.1892817999999998E-2</v>
      </c>
      <c r="G2261">
        <v>2.4735505000000001E-2</v>
      </c>
    </row>
    <row r="2262" spans="1:7" x14ac:dyDescent="0.25">
      <c r="A2262" t="s">
        <v>2334</v>
      </c>
      <c r="B2262" t="s">
        <v>2823</v>
      </c>
      <c r="C2262">
        <v>3.1519700000000002E-4</v>
      </c>
      <c r="D2262">
        <v>0.19921641600000001</v>
      </c>
      <c r="E2262">
        <v>1.3479695E-2</v>
      </c>
      <c r="F2262">
        <v>5.0417439999999999E-3</v>
      </c>
      <c r="G2262">
        <v>7.7985399999999996E-4</v>
      </c>
    </row>
    <row r="2263" spans="1:7" x14ac:dyDescent="0.25">
      <c r="A2263" t="s">
        <v>2335</v>
      </c>
      <c r="B2263" t="s">
        <v>2823</v>
      </c>
      <c r="C2263">
        <v>3.1214200000000001E-4</v>
      </c>
      <c r="D2263">
        <v>7.8312390000000003E-3</v>
      </c>
      <c r="E2263">
        <v>3.1234940000000001E-3</v>
      </c>
      <c r="F2263">
        <v>9.7873319E-2</v>
      </c>
      <c r="G2263">
        <v>0.11910823700000001</v>
      </c>
    </row>
    <row r="2264" spans="1:7" x14ac:dyDescent="0.25">
      <c r="A2264" t="s">
        <v>2336</v>
      </c>
      <c r="B2264" t="s">
        <v>2823</v>
      </c>
      <c r="C2264">
        <v>3.1190500000000002E-4</v>
      </c>
      <c r="D2264">
        <v>8.8103490000000003E-3</v>
      </c>
      <c r="E2264">
        <v>1.675773E-3</v>
      </c>
      <c r="F2264">
        <v>4.5616559999999999E-3</v>
      </c>
      <c r="G2264">
        <v>1.1618841E-2</v>
      </c>
    </row>
    <row r="2265" spans="1:7" x14ac:dyDescent="0.25">
      <c r="A2265" t="s">
        <v>2337</v>
      </c>
      <c r="B2265" t="s">
        <v>2823</v>
      </c>
      <c r="C2265">
        <v>3.07693E-4</v>
      </c>
      <c r="D2265">
        <v>3.7662000000000001E-2</v>
      </c>
      <c r="E2265">
        <v>3.871789E-3</v>
      </c>
      <c r="F2265">
        <v>2.3637509000000001E-2</v>
      </c>
      <c r="G2265">
        <v>5.1121582999999998E-2</v>
      </c>
    </row>
    <row r="2266" spans="1:7" x14ac:dyDescent="0.25">
      <c r="A2266" t="s">
        <v>2338</v>
      </c>
      <c r="B2266" t="s">
        <v>2823</v>
      </c>
      <c r="C2266">
        <v>3.07659E-4</v>
      </c>
      <c r="D2266">
        <v>1.7729435000000002E-2</v>
      </c>
      <c r="E2266">
        <v>5.8456009999999997E-3</v>
      </c>
      <c r="F2266">
        <v>7.9561483000000002E-2</v>
      </c>
      <c r="G2266">
        <v>3.2492996000000003E-2</v>
      </c>
    </row>
    <row r="2267" spans="1:7" x14ac:dyDescent="0.25">
      <c r="A2267" t="s">
        <v>2339</v>
      </c>
      <c r="B2267" t="s">
        <v>2823</v>
      </c>
      <c r="C2267">
        <v>3.07514E-4</v>
      </c>
      <c r="D2267">
        <v>8.9207580000000009E-3</v>
      </c>
      <c r="E2267">
        <v>2.2979089000000001E-2</v>
      </c>
      <c r="F2267">
        <v>3.6923408999999997E-2</v>
      </c>
      <c r="G2267">
        <v>9.3911250000000002E-3</v>
      </c>
    </row>
    <row r="2268" spans="1:7" x14ac:dyDescent="0.25">
      <c r="A2268" t="s">
        <v>2340</v>
      </c>
      <c r="B2268" t="s">
        <v>2823</v>
      </c>
      <c r="C2268">
        <v>2.9852299999999997E-4</v>
      </c>
      <c r="D2268">
        <v>3.3411285999999998E-2</v>
      </c>
      <c r="E2268">
        <v>1.02988E-4</v>
      </c>
      <c r="F2268">
        <v>5.4674550000000004E-3</v>
      </c>
      <c r="G2268">
        <v>2.5310216999999999E-2</v>
      </c>
    </row>
    <row r="2269" spans="1:7" x14ac:dyDescent="0.25">
      <c r="A2269" t="s">
        <v>2341</v>
      </c>
      <c r="B2269" t="s">
        <v>2823</v>
      </c>
      <c r="C2269">
        <v>2.9839999999999999E-4</v>
      </c>
      <c r="D2269">
        <v>4.5499153000000001E-2</v>
      </c>
      <c r="E2269">
        <v>0.208425745</v>
      </c>
      <c r="F2269">
        <v>0.27726309799999999</v>
      </c>
      <c r="G2269">
        <v>7.7336599999999998E-3</v>
      </c>
    </row>
    <row r="2270" spans="1:7" x14ac:dyDescent="0.25">
      <c r="A2270" t="s">
        <v>2342</v>
      </c>
      <c r="B2270" t="s">
        <v>2823</v>
      </c>
      <c r="C2270">
        <v>2.9780600000000001E-4</v>
      </c>
      <c r="D2270">
        <v>4.1176997999999999E-2</v>
      </c>
      <c r="E2270">
        <v>8.5070519999999993E-3</v>
      </c>
      <c r="F2270">
        <v>9.7239639999999999E-3</v>
      </c>
      <c r="G2270">
        <v>1.6672429999999999E-3</v>
      </c>
    </row>
    <row r="2271" spans="1:7" x14ac:dyDescent="0.25">
      <c r="A2271" t="s">
        <v>2343</v>
      </c>
      <c r="B2271" t="s">
        <v>2823</v>
      </c>
      <c r="C2271">
        <v>2.96273E-4</v>
      </c>
      <c r="D2271">
        <v>1.3921657E-2</v>
      </c>
      <c r="E2271">
        <v>3.440023E-3</v>
      </c>
      <c r="F2271">
        <v>1.9468011E-2</v>
      </c>
      <c r="G2271">
        <v>2.5179461E-2</v>
      </c>
    </row>
    <row r="2272" spans="1:7" x14ac:dyDescent="0.25">
      <c r="A2272" t="s">
        <v>2344</v>
      </c>
      <c r="B2272" t="s">
        <v>2823</v>
      </c>
      <c r="C2272">
        <v>2.9384000000000002E-4</v>
      </c>
      <c r="D2272">
        <v>6.4250215999999999E-2</v>
      </c>
      <c r="E2272">
        <v>3.2559025999999998E-2</v>
      </c>
      <c r="F2272">
        <v>4.2069999999999998E-3</v>
      </c>
      <c r="G2272">
        <v>1.5673490000000002E-2</v>
      </c>
    </row>
    <row r="2273" spans="1:7" x14ac:dyDescent="0.25">
      <c r="A2273" t="s">
        <v>2345</v>
      </c>
      <c r="B2273" t="s">
        <v>2823</v>
      </c>
      <c r="C2273">
        <v>2.9281799999999997E-4</v>
      </c>
      <c r="D2273">
        <v>2.9639400000000001E-4</v>
      </c>
      <c r="E2273">
        <v>0.257423497</v>
      </c>
      <c r="F2273">
        <v>0.20797148900000001</v>
      </c>
      <c r="G2273">
        <v>2.3635541999999999E-2</v>
      </c>
    </row>
    <row r="2274" spans="1:7" x14ac:dyDescent="0.25">
      <c r="A2274" t="s">
        <v>2346</v>
      </c>
      <c r="B2274" t="s">
        <v>2823</v>
      </c>
      <c r="C2274">
        <v>2.92207E-4</v>
      </c>
      <c r="D2274">
        <v>1.3135633000000001E-2</v>
      </c>
      <c r="E2274">
        <v>5.0801139000000002E-2</v>
      </c>
      <c r="F2274">
        <v>1.1477810000000001E-3</v>
      </c>
      <c r="G2274">
        <v>6.6553187999999999E-2</v>
      </c>
    </row>
    <row r="2275" spans="1:7" x14ac:dyDescent="0.25">
      <c r="A2275" t="s">
        <v>2347</v>
      </c>
      <c r="B2275" t="s">
        <v>2823</v>
      </c>
      <c r="C2275">
        <v>2.9128699999999999E-4</v>
      </c>
      <c r="D2275">
        <v>1.5531826E-2</v>
      </c>
      <c r="E2275">
        <v>5.5544600000000002E-4</v>
      </c>
      <c r="F2275">
        <v>0.18275145200000001</v>
      </c>
      <c r="G2275">
        <v>8.1620499999999997E-4</v>
      </c>
    </row>
    <row r="2276" spans="1:7" x14ac:dyDescent="0.25">
      <c r="A2276" t="s">
        <v>2348</v>
      </c>
      <c r="B2276" t="s">
        <v>2823</v>
      </c>
      <c r="C2276">
        <v>2.8931399999999999E-4</v>
      </c>
      <c r="D2276">
        <v>9.7425495000000001E-2</v>
      </c>
      <c r="E2276">
        <v>1.0598032E-2</v>
      </c>
      <c r="F2276">
        <v>3.9979600000000001E-4</v>
      </c>
      <c r="G2276">
        <v>3.3368289000000002E-2</v>
      </c>
    </row>
    <row r="2277" spans="1:7" x14ac:dyDescent="0.25">
      <c r="A2277" t="s">
        <v>2349</v>
      </c>
      <c r="B2277" t="s">
        <v>2823</v>
      </c>
      <c r="C2277">
        <v>2.8680300000000003E-4</v>
      </c>
      <c r="D2277">
        <v>3.9823389999999997E-3</v>
      </c>
      <c r="E2277">
        <v>2.2336966999999999E-2</v>
      </c>
      <c r="F2277">
        <v>7.3254021000000002E-2</v>
      </c>
      <c r="G2277">
        <v>1.6009259999999999E-3</v>
      </c>
    </row>
    <row r="2278" spans="1:7" x14ac:dyDescent="0.25">
      <c r="A2278" t="s">
        <v>2350</v>
      </c>
      <c r="B2278" t="s">
        <v>2823</v>
      </c>
      <c r="C2278">
        <v>2.8558099999999998E-4</v>
      </c>
      <c r="D2278">
        <v>5.1357528E-2</v>
      </c>
      <c r="E2278">
        <v>5.3769831999999997E-2</v>
      </c>
      <c r="F2278">
        <v>0.26174435899999998</v>
      </c>
      <c r="G2278">
        <v>3.4752661999999997E-2</v>
      </c>
    </row>
    <row r="2279" spans="1:7" x14ac:dyDescent="0.25">
      <c r="A2279" t="s">
        <v>2351</v>
      </c>
      <c r="B2279" t="s">
        <v>2823</v>
      </c>
      <c r="C2279">
        <v>2.8445100000000002E-4</v>
      </c>
      <c r="D2279">
        <v>6.716222E-3</v>
      </c>
      <c r="E2279">
        <v>5.1242090000000002E-3</v>
      </c>
      <c r="F2279">
        <v>3.7080218999999998E-2</v>
      </c>
      <c r="G2279">
        <v>4.6022000000000001E-4</v>
      </c>
    </row>
    <row r="2280" spans="1:7" x14ac:dyDescent="0.25">
      <c r="A2280" t="s">
        <v>2352</v>
      </c>
      <c r="B2280" t="s">
        <v>2823</v>
      </c>
      <c r="C2280">
        <v>2.8364599999999997E-4</v>
      </c>
      <c r="D2280">
        <v>1.1077909E-2</v>
      </c>
      <c r="E2280">
        <v>1.0684381E-2</v>
      </c>
      <c r="F2280">
        <v>0.20486438000000001</v>
      </c>
      <c r="G2280">
        <v>1.024533E-3</v>
      </c>
    </row>
    <row r="2281" spans="1:7" x14ac:dyDescent="0.25">
      <c r="A2281" t="s">
        <v>2353</v>
      </c>
      <c r="B2281" t="s">
        <v>2823</v>
      </c>
      <c r="C2281">
        <v>2.8113600000000003E-4</v>
      </c>
      <c r="D2281">
        <v>1.4535889999999999E-3</v>
      </c>
      <c r="E2281">
        <v>0.339212548</v>
      </c>
      <c r="F2281">
        <v>0.125970901</v>
      </c>
      <c r="G2281">
        <v>3.8125189999999999E-3</v>
      </c>
    </row>
    <row r="2282" spans="1:7" x14ac:dyDescent="0.25">
      <c r="A2282" t="s">
        <v>2354</v>
      </c>
      <c r="B2282" t="s">
        <v>2823</v>
      </c>
      <c r="C2282">
        <v>2.7811300000000003E-4</v>
      </c>
      <c r="D2282">
        <v>1.2557186E-2</v>
      </c>
      <c r="E2282">
        <v>5.7346000000000003E-4</v>
      </c>
      <c r="F2282">
        <v>1.7142023999999999E-2</v>
      </c>
      <c r="G2282">
        <v>3.5850271000000003E-2</v>
      </c>
    </row>
    <row r="2283" spans="1:7" x14ac:dyDescent="0.25">
      <c r="A2283" t="s">
        <v>2355</v>
      </c>
      <c r="B2283" t="s">
        <v>2823</v>
      </c>
      <c r="C2283">
        <v>2.7696099999999999E-4</v>
      </c>
      <c r="D2283">
        <v>9.9215620000000001E-3</v>
      </c>
      <c r="E2283">
        <v>0.105381683</v>
      </c>
      <c r="F2283">
        <v>3.6413563000000003E-2</v>
      </c>
      <c r="G2283">
        <v>2.5895926999999999E-2</v>
      </c>
    </row>
    <row r="2284" spans="1:7" x14ac:dyDescent="0.25">
      <c r="A2284" t="s">
        <v>2356</v>
      </c>
      <c r="B2284" t="s">
        <v>2823</v>
      </c>
      <c r="C2284">
        <v>2.7671500000000002E-4</v>
      </c>
      <c r="D2284" s="1">
        <v>9.7499999999999998E-5</v>
      </c>
      <c r="E2284">
        <v>3.9290100000000001E-2</v>
      </c>
      <c r="F2284">
        <v>2.9329149999999999E-3</v>
      </c>
      <c r="G2284">
        <v>2.3708147999999998E-2</v>
      </c>
    </row>
    <row r="2285" spans="1:7" x14ac:dyDescent="0.25">
      <c r="A2285" t="s">
        <v>2357</v>
      </c>
      <c r="B2285" t="s">
        <v>2823</v>
      </c>
      <c r="C2285">
        <v>2.7553199999999999E-4</v>
      </c>
      <c r="D2285">
        <v>2.1338392000000001E-2</v>
      </c>
      <c r="E2285">
        <v>3.8468259999999997E-2</v>
      </c>
      <c r="F2285" s="1">
        <v>1.36E-5</v>
      </c>
      <c r="G2285">
        <v>1.8548341999999999E-2</v>
      </c>
    </row>
    <row r="2286" spans="1:7" x14ac:dyDescent="0.25">
      <c r="A2286" t="s">
        <v>2358</v>
      </c>
      <c r="B2286" t="s">
        <v>3047</v>
      </c>
      <c r="C2286">
        <v>2.7504599999999998E-4</v>
      </c>
      <c r="D2286">
        <v>6.5774300000000004E-3</v>
      </c>
      <c r="E2286">
        <v>5.1431299999999997E-4</v>
      </c>
      <c r="F2286">
        <v>7.6251413000000004E-2</v>
      </c>
      <c r="G2286">
        <v>2.6050536999999999E-2</v>
      </c>
    </row>
    <row r="2287" spans="1:7" x14ac:dyDescent="0.25">
      <c r="A2287" t="s">
        <v>2359</v>
      </c>
      <c r="B2287" t="s">
        <v>2823</v>
      </c>
      <c r="C2287">
        <v>2.7487600000000002E-4</v>
      </c>
      <c r="D2287">
        <v>2.1243304000000001E-2</v>
      </c>
      <c r="E2287">
        <v>4.8148009999999996E-3</v>
      </c>
      <c r="F2287">
        <v>7.3979771999999999E-2</v>
      </c>
      <c r="G2287">
        <v>3.0236108000000001E-2</v>
      </c>
    </row>
    <row r="2288" spans="1:7" x14ac:dyDescent="0.25">
      <c r="A2288" t="s">
        <v>2360</v>
      </c>
      <c r="B2288" t="s">
        <v>2823</v>
      </c>
      <c r="C2288">
        <v>2.7484100000000001E-4</v>
      </c>
      <c r="D2288">
        <v>7.8316499999999995E-4</v>
      </c>
      <c r="E2288">
        <v>5.22847E-4</v>
      </c>
      <c r="F2288">
        <v>6.6006179999999999E-3</v>
      </c>
      <c r="G2288">
        <v>9.7882760000000003E-3</v>
      </c>
    </row>
    <row r="2289" spans="1:7" x14ac:dyDescent="0.25">
      <c r="A2289" t="s">
        <v>2361</v>
      </c>
      <c r="B2289" t="s">
        <v>2823</v>
      </c>
      <c r="C2289">
        <v>2.7036699999999998E-4</v>
      </c>
      <c r="D2289">
        <v>2.158522E-3</v>
      </c>
      <c r="E2289">
        <v>7.4554500000000002E-4</v>
      </c>
      <c r="F2289">
        <v>2.1177300000000001E-4</v>
      </c>
      <c r="G2289">
        <v>2.0059209999999999E-3</v>
      </c>
    </row>
    <row r="2290" spans="1:7" x14ac:dyDescent="0.25">
      <c r="A2290" t="s">
        <v>2362</v>
      </c>
      <c r="B2290" t="s">
        <v>2823</v>
      </c>
      <c r="C2290">
        <v>2.7002800000000001E-4</v>
      </c>
      <c r="D2290">
        <v>8.709685E-3</v>
      </c>
      <c r="E2290">
        <v>9.9953600000000009E-4</v>
      </c>
      <c r="F2290">
        <v>1.2303952999999999E-2</v>
      </c>
      <c r="G2290">
        <v>1.0895807E-2</v>
      </c>
    </row>
    <row r="2291" spans="1:7" x14ac:dyDescent="0.25">
      <c r="A2291" t="s">
        <v>2363</v>
      </c>
      <c r="B2291" t="s">
        <v>2823</v>
      </c>
      <c r="C2291">
        <v>2.6869600000000002E-4</v>
      </c>
      <c r="D2291">
        <v>2.1728310000000001E-3</v>
      </c>
      <c r="E2291">
        <v>1.4331092E-2</v>
      </c>
      <c r="F2291">
        <v>7.3657181000000002E-2</v>
      </c>
      <c r="G2291">
        <v>0.13252897199999999</v>
      </c>
    </row>
    <row r="2292" spans="1:7" x14ac:dyDescent="0.25">
      <c r="A2292" t="s">
        <v>2364</v>
      </c>
      <c r="B2292" t="s">
        <v>2823</v>
      </c>
      <c r="C2292">
        <v>2.6655199999999998E-4</v>
      </c>
      <c r="D2292">
        <v>6.3571899999999998E-4</v>
      </c>
      <c r="E2292" s="1">
        <v>3.58E-6</v>
      </c>
      <c r="F2292">
        <v>5.9764869999999999E-3</v>
      </c>
      <c r="G2292">
        <v>2.5342700000000003E-4</v>
      </c>
    </row>
    <row r="2293" spans="1:7" x14ac:dyDescent="0.25">
      <c r="A2293" t="s">
        <v>2365</v>
      </c>
      <c r="B2293" t="s">
        <v>2823</v>
      </c>
      <c r="C2293">
        <v>2.64398E-4</v>
      </c>
      <c r="D2293">
        <v>1.246004E-2</v>
      </c>
      <c r="E2293">
        <v>9.0202990000000007E-3</v>
      </c>
      <c r="F2293">
        <v>1.4898641000000001E-2</v>
      </c>
      <c r="G2293">
        <v>1.8797119000000001E-2</v>
      </c>
    </row>
    <row r="2294" spans="1:7" x14ac:dyDescent="0.25">
      <c r="A2294" t="s">
        <v>2366</v>
      </c>
      <c r="B2294" t="s">
        <v>2823</v>
      </c>
      <c r="C2294">
        <v>2.6359000000000002E-4</v>
      </c>
      <c r="D2294">
        <v>1.65048E-4</v>
      </c>
      <c r="E2294">
        <v>0.46775889799999998</v>
      </c>
      <c r="F2294">
        <v>7.2205180999999993E-2</v>
      </c>
      <c r="G2294">
        <v>2.3723449000000001E-2</v>
      </c>
    </row>
    <row r="2295" spans="1:7" x14ac:dyDescent="0.25">
      <c r="A2295" t="s">
        <v>2367</v>
      </c>
      <c r="B2295" t="s">
        <v>2823</v>
      </c>
      <c r="C2295">
        <v>2.6019299999999998E-4</v>
      </c>
      <c r="D2295">
        <v>1.345127E-3</v>
      </c>
      <c r="E2295">
        <v>5.6495500000000001E-4</v>
      </c>
      <c r="F2295">
        <v>1.9990625000000001E-2</v>
      </c>
      <c r="G2295">
        <v>4.21524E-4</v>
      </c>
    </row>
    <row r="2296" spans="1:7" x14ac:dyDescent="0.25">
      <c r="A2296" t="s">
        <v>2368</v>
      </c>
      <c r="B2296" t="s">
        <v>2823</v>
      </c>
      <c r="C2296">
        <v>2.5993799999999998E-4</v>
      </c>
      <c r="D2296" s="1">
        <v>6.2799999999999995E-5</v>
      </c>
      <c r="E2296">
        <v>3.5732500000000003E-4</v>
      </c>
      <c r="F2296">
        <v>2.753279E-3</v>
      </c>
      <c r="G2296">
        <v>1.13565E-3</v>
      </c>
    </row>
    <row r="2297" spans="1:7" x14ac:dyDescent="0.25">
      <c r="A2297" t="s">
        <v>2369</v>
      </c>
      <c r="B2297" t="s">
        <v>2823</v>
      </c>
      <c r="C2297">
        <v>2.5907300000000002E-4</v>
      </c>
      <c r="D2297">
        <v>1.2011501000000001E-2</v>
      </c>
      <c r="E2297">
        <v>4.8153229999999998E-3</v>
      </c>
      <c r="F2297">
        <v>3.8413140999999998E-2</v>
      </c>
      <c r="G2297">
        <v>1.2481713E-2</v>
      </c>
    </row>
    <row r="2298" spans="1:7" x14ac:dyDescent="0.25">
      <c r="A2298" t="s">
        <v>2370</v>
      </c>
      <c r="B2298" t="s">
        <v>2823</v>
      </c>
      <c r="C2298">
        <v>2.58631E-4</v>
      </c>
      <c r="D2298">
        <v>9.0017399999999994E-3</v>
      </c>
      <c r="E2298">
        <v>7.1626040000000004E-3</v>
      </c>
      <c r="F2298">
        <v>1.6707862E-2</v>
      </c>
      <c r="G2298" s="1">
        <v>7.8700000000000002E-5</v>
      </c>
    </row>
    <row r="2299" spans="1:7" x14ac:dyDescent="0.25">
      <c r="A2299" t="s">
        <v>2371</v>
      </c>
      <c r="B2299" t="s">
        <v>2823</v>
      </c>
      <c r="C2299">
        <v>2.5777800000000001E-4</v>
      </c>
      <c r="D2299">
        <v>5.7036350000000003E-3</v>
      </c>
      <c r="E2299">
        <v>8.1280529999999997E-3</v>
      </c>
      <c r="F2299">
        <v>3.3120699999999997E-4</v>
      </c>
      <c r="G2299">
        <v>2.1711965999999999E-2</v>
      </c>
    </row>
    <row r="2300" spans="1:7" x14ac:dyDescent="0.25">
      <c r="A2300" t="s">
        <v>2372</v>
      </c>
      <c r="B2300" t="s">
        <v>2823</v>
      </c>
      <c r="C2300">
        <v>2.5687000000000003E-4</v>
      </c>
      <c r="D2300">
        <v>1.811097E-3</v>
      </c>
      <c r="E2300">
        <v>7.1218819000000003E-2</v>
      </c>
      <c r="F2300">
        <v>6.8065601000000003E-2</v>
      </c>
      <c r="G2300">
        <v>4.0407720000000001E-2</v>
      </c>
    </row>
    <row r="2301" spans="1:7" x14ac:dyDescent="0.25">
      <c r="A2301" t="s">
        <v>2373</v>
      </c>
      <c r="B2301" t="s">
        <v>2823</v>
      </c>
      <c r="C2301">
        <v>2.5649899999999998E-4</v>
      </c>
      <c r="D2301">
        <v>1.574574E-3</v>
      </c>
      <c r="E2301">
        <v>4.8007700000000002E-3</v>
      </c>
      <c r="F2301">
        <v>4.7323795000000002E-2</v>
      </c>
      <c r="G2301">
        <v>2.4854579999999999E-3</v>
      </c>
    </row>
    <row r="2302" spans="1:7" x14ac:dyDescent="0.25">
      <c r="A2302" t="s">
        <v>2374</v>
      </c>
      <c r="B2302" t="s">
        <v>2823</v>
      </c>
      <c r="C2302">
        <v>2.5586599999999999E-4</v>
      </c>
      <c r="D2302" s="1">
        <v>9.4500000000000007E-5</v>
      </c>
      <c r="E2302">
        <v>2.2744233999999999E-2</v>
      </c>
      <c r="F2302">
        <v>1.7341850000000001E-3</v>
      </c>
      <c r="G2302">
        <v>4.8194709999999997E-3</v>
      </c>
    </row>
    <row r="2303" spans="1:7" x14ac:dyDescent="0.25">
      <c r="A2303" t="s">
        <v>2375</v>
      </c>
      <c r="B2303" t="s">
        <v>2823</v>
      </c>
      <c r="C2303">
        <v>2.5578500000000002E-4</v>
      </c>
      <c r="D2303" s="1">
        <v>9.1500000000000001E-5</v>
      </c>
      <c r="E2303">
        <v>0.30534865999999999</v>
      </c>
      <c r="F2303">
        <v>0.13315769299999999</v>
      </c>
      <c r="G2303">
        <v>3.0418989999999998E-3</v>
      </c>
    </row>
    <row r="2304" spans="1:7" x14ac:dyDescent="0.25">
      <c r="A2304" t="s">
        <v>2376</v>
      </c>
      <c r="B2304" t="s">
        <v>2823</v>
      </c>
      <c r="C2304">
        <v>2.54827E-4</v>
      </c>
      <c r="D2304" s="1">
        <v>1.3900000000000001E-5</v>
      </c>
      <c r="E2304" s="1">
        <v>3.65E-5</v>
      </c>
      <c r="F2304">
        <v>9.8522770999999995E-2</v>
      </c>
      <c r="G2304">
        <v>7.7356741000000007E-2</v>
      </c>
    </row>
    <row r="2305" spans="1:7" x14ac:dyDescent="0.25">
      <c r="A2305" t="s">
        <v>2377</v>
      </c>
      <c r="B2305" t="s">
        <v>2823</v>
      </c>
      <c r="C2305">
        <v>2.53305E-4</v>
      </c>
      <c r="D2305">
        <v>7.0594869999999997E-3</v>
      </c>
      <c r="E2305">
        <v>1.1552299999999999E-3</v>
      </c>
      <c r="F2305">
        <v>1.4476838000000001E-2</v>
      </c>
      <c r="G2305">
        <v>2.3338159999999998E-3</v>
      </c>
    </row>
    <row r="2306" spans="1:7" x14ac:dyDescent="0.25">
      <c r="A2306" t="s">
        <v>2378</v>
      </c>
      <c r="B2306" t="s">
        <v>3047</v>
      </c>
      <c r="C2306">
        <v>2.53191E-4</v>
      </c>
      <c r="D2306">
        <v>1.7272421E-2</v>
      </c>
      <c r="E2306">
        <v>0.12077624300000001</v>
      </c>
      <c r="F2306">
        <v>2.1740600000000001E-4</v>
      </c>
      <c r="G2306">
        <v>2.8348868999999999E-2</v>
      </c>
    </row>
    <row r="2307" spans="1:7" x14ac:dyDescent="0.25">
      <c r="A2307" t="s">
        <v>2379</v>
      </c>
      <c r="B2307" t="s">
        <v>2823</v>
      </c>
      <c r="C2307">
        <v>2.5305899999999998E-4</v>
      </c>
      <c r="D2307">
        <v>2.3706742999999999E-2</v>
      </c>
      <c r="E2307">
        <v>1.660499E-3</v>
      </c>
      <c r="F2307">
        <v>2.9969709000000001E-2</v>
      </c>
      <c r="G2307" s="1">
        <v>3.29E-5</v>
      </c>
    </row>
    <row r="2308" spans="1:7" x14ac:dyDescent="0.25">
      <c r="A2308" t="s">
        <v>2380</v>
      </c>
      <c r="B2308" t="s">
        <v>2823</v>
      </c>
      <c r="C2308">
        <v>2.4812100000000002E-4</v>
      </c>
      <c r="D2308">
        <v>0.131116176</v>
      </c>
      <c r="E2308">
        <v>8.755858E-3</v>
      </c>
      <c r="F2308" s="1">
        <v>6.3100000000000002E-5</v>
      </c>
      <c r="G2308">
        <v>1.5948500000000001E-4</v>
      </c>
    </row>
    <row r="2309" spans="1:7" x14ac:dyDescent="0.25">
      <c r="A2309" t="s">
        <v>2381</v>
      </c>
      <c r="B2309" t="s">
        <v>2823</v>
      </c>
      <c r="C2309">
        <v>2.4660300000000002E-4</v>
      </c>
      <c r="D2309">
        <v>9.6575293000000006E-2</v>
      </c>
      <c r="E2309" s="1">
        <v>4.8199999999999999E-5</v>
      </c>
      <c r="F2309">
        <v>3.3553860000000001E-3</v>
      </c>
      <c r="G2309">
        <v>2.5895699999999998E-4</v>
      </c>
    </row>
    <row r="2310" spans="1:7" x14ac:dyDescent="0.25">
      <c r="A2310" t="s">
        <v>2382</v>
      </c>
      <c r="B2310" t="s">
        <v>2823</v>
      </c>
      <c r="C2310">
        <v>2.4524600000000002E-4</v>
      </c>
      <c r="D2310" s="1">
        <v>1.43E-5</v>
      </c>
      <c r="E2310">
        <v>2.0509510000000001E-3</v>
      </c>
      <c r="F2310">
        <v>4.3463615999999997E-2</v>
      </c>
      <c r="G2310">
        <v>5.2526299999999999E-4</v>
      </c>
    </row>
    <row r="2311" spans="1:7" x14ac:dyDescent="0.25">
      <c r="A2311" t="s">
        <v>2383</v>
      </c>
      <c r="B2311" t="s">
        <v>2823</v>
      </c>
      <c r="C2311">
        <v>2.4497800000000003E-4</v>
      </c>
      <c r="D2311">
        <v>9.3210532999999998E-2</v>
      </c>
      <c r="E2311">
        <v>1.3380309999999999E-3</v>
      </c>
      <c r="F2311">
        <v>5.3207139999999998E-3</v>
      </c>
      <c r="G2311">
        <v>7.7862351999999996E-2</v>
      </c>
    </row>
    <row r="2312" spans="1:7" x14ac:dyDescent="0.25">
      <c r="A2312" t="s">
        <v>2384</v>
      </c>
      <c r="B2312" t="s">
        <v>2823</v>
      </c>
      <c r="C2312">
        <v>2.4313399999999999E-4</v>
      </c>
      <c r="D2312">
        <v>7.0363100000000003E-4</v>
      </c>
      <c r="E2312">
        <v>2.8445279E-2</v>
      </c>
      <c r="F2312">
        <v>1.3276279E-2</v>
      </c>
      <c r="G2312">
        <v>1.1012029E-2</v>
      </c>
    </row>
    <row r="2313" spans="1:7" x14ac:dyDescent="0.25">
      <c r="A2313" t="s">
        <v>2385</v>
      </c>
      <c r="B2313" t="s">
        <v>2823</v>
      </c>
      <c r="C2313">
        <v>2.4281899999999999E-4</v>
      </c>
      <c r="D2313">
        <v>2.9152600000000001E-4</v>
      </c>
      <c r="E2313" s="1">
        <v>9.7E-5</v>
      </c>
      <c r="F2313">
        <v>2.9292820000000001E-3</v>
      </c>
      <c r="G2313">
        <v>1.77097E-4</v>
      </c>
    </row>
    <row r="2314" spans="1:7" x14ac:dyDescent="0.25">
      <c r="A2314" t="s">
        <v>2386</v>
      </c>
      <c r="B2314" t="s">
        <v>2823</v>
      </c>
      <c r="C2314">
        <v>2.4238100000000001E-4</v>
      </c>
      <c r="D2314">
        <v>8.7547779999999995E-3</v>
      </c>
      <c r="E2314">
        <v>1.9478303999999998E-2</v>
      </c>
      <c r="F2314" s="1">
        <v>6.0000000000000002E-5</v>
      </c>
      <c r="G2314">
        <v>6.6254499999999995E-4</v>
      </c>
    </row>
    <row r="2315" spans="1:7" x14ac:dyDescent="0.25">
      <c r="A2315" t="s">
        <v>2387</v>
      </c>
      <c r="B2315" t="s">
        <v>2823</v>
      </c>
      <c r="C2315">
        <v>2.38247E-4</v>
      </c>
      <c r="D2315">
        <v>3.61565E-4</v>
      </c>
      <c r="E2315">
        <v>1.5693440000000001E-3</v>
      </c>
      <c r="F2315">
        <v>8.6021989999999996E-3</v>
      </c>
      <c r="G2315">
        <v>1.071837E-2</v>
      </c>
    </row>
    <row r="2316" spans="1:7" x14ac:dyDescent="0.25">
      <c r="A2316" t="s">
        <v>2388</v>
      </c>
      <c r="B2316" t="s">
        <v>2823</v>
      </c>
      <c r="C2316">
        <v>2.365E-4</v>
      </c>
      <c r="D2316">
        <v>1.5641749999999999E-3</v>
      </c>
      <c r="E2316">
        <v>0.130773959</v>
      </c>
      <c r="F2316">
        <v>8.4792999999999993E-2</v>
      </c>
      <c r="G2316">
        <v>8.3531499999999999E-4</v>
      </c>
    </row>
    <row r="2317" spans="1:7" x14ac:dyDescent="0.25">
      <c r="A2317" t="s">
        <v>2389</v>
      </c>
      <c r="B2317" t="s">
        <v>2823</v>
      </c>
      <c r="C2317">
        <v>2.3590899999999999E-4</v>
      </c>
      <c r="D2317">
        <v>3.6876699999999999E-4</v>
      </c>
      <c r="E2317">
        <v>2.1244020000000001E-3</v>
      </c>
      <c r="F2317">
        <v>6.0687200000000005E-4</v>
      </c>
      <c r="G2317">
        <v>2.238472E-3</v>
      </c>
    </row>
    <row r="2318" spans="1:7" x14ac:dyDescent="0.25">
      <c r="A2318" t="s">
        <v>2390</v>
      </c>
      <c r="B2318" t="s">
        <v>2823</v>
      </c>
      <c r="C2318">
        <v>2.3575399999999999E-4</v>
      </c>
      <c r="D2318">
        <v>0.15168589599999999</v>
      </c>
      <c r="E2318">
        <v>2.054649E-3</v>
      </c>
      <c r="F2318">
        <v>1.6217123E-2</v>
      </c>
      <c r="G2318">
        <v>6.691102E-3</v>
      </c>
    </row>
    <row r="2319" spans="1:7" x14ac:dyDescent="0.25">
      <c r="A2319" t="s">
        <v>2391</v>
      </c>
      <c r="B2319" t="s">
        <v>2823</v>
      </c>
      <c r="C2319">
        <v>2.3330700000000001E-4</v>
      </c>
      <c r="D2319">
        <v>1.5900363000000001E-2</v>
      </c>
      <c r="E2319">
        <v>1.5813781999999998E-2</v>
      </c>
      <c r="F2319">
        <v>8.6148209999999999E-3</v>
      </c>
      <c r="G2319">
        <v>7.2434459999999997E-3</v>
      </c>
    </row>
    <row r="2320" spans="1:7" x14ac:dyDescent="0.25">
      <c r="A2320" t="s">
        <v>2392</v>
      </c>
      <c r="B2320" t="s">
        <v>2823</v>
      </c>
      <c r="C2320">
        <v>2.3303399999999999E-4</v>
      </c>
      <c r="D2320">
        <v>0.17687191299999999</v>
      </c>
      <c r="E2320">
        <v>2.3424769999999999E-3</v>
      </c>
      <c r="F2320">
        <v>6.5495980000000002E-3</v>
      </c>
      <c r="G2320">
        <v>8.8908546000000005E-2</v>
      </c>
    </row>
    <row r="2321" spans="1:7" x14ac:dyDescent="0.25">
      <c r="A2321" t="s">
        <v>2393</v>
      </c>
      <c r="B2321" t="s">
        <v>2823</v>
      </c>
      <c r="C2321">
        <v>2.3279999999999999E-4</v>
      </c>
      <c r="D2321">
        <v>3.2942870999999999E-2</v>
      </c>
      <c r="E2321">
        <v>8.9526294000000006E-2</v>
      </c>
      <c r="F2321">
        <v>1.6641260000000001E-2</v>
      </c>
      <c r="G2321">
        <v>0.110051634</v>
      </c>
    </row>
    <row r="2322" spans="1:7" x14ac:dyDescent="0.25">
      <c r="A2322" t="s">
        <v>2394</v>
      </c>
      <c r="B2322" t="s">
        <v>2823</v>
      </c>
      <c r="C2322">
        <v>2.3197100000000001E-4</v>
      </c>
      <c r="D2322">
        <v>3.7354860000000001E-3</v>
      </c>
      <c r="E2322">
        <v>3.37468E-4</v>
      </c>
      <c r="F2322">
        <v>3.5465290000000001E-3</v>
      </c>
      <c r="G2322">
        <v>8.5664799999999996E-3</v>
      </c>
    </row>
    <row r="2323" spans="1:7" x14ac:dyDescent="0.25">
      <c r="A2323" t="s">
        <v>2395</v>
      </c>
      <c r="B2323" t="s">
        <v>2823</v>
      </c>
      <c r="C2323">
        <v>2.2856100000000001E-4</v>
      </c>
      <c r="D2323">
        <v>9.9609069999999997E-3</v>
      </c>
      <c r="E2323">
        <v>2.402557E-3</v>
      </c>
      <c r="F2323">
        <v>1.936639E-3</v>
      </c>
      <c r="G2323">
        <v>7.3158000000000001E-4</v>
      </c>
    </row>
    <row r="2324" spans="1:7" x14ac:dyDescent="0.25">
      <c r="A2324" t="s">
        <v>2396</v>
      </c>
      <c r="B2324" t="s">
        <v>2823</v>
      </c>
      <c r="C2324">
        <v>2.27619E-4</v>
      </c>
      <c r="D2324">
        <v>3.3588229999999999E-3</v>
      </c>
      <c r="E2324">
        <v>0.18838175800000001</v>
      </c>
      <c r="F2324">
        <v>0.187529261</v>
      </c>
      <c r="G2324">
        <v>4.8640419999999998E-3</v>
      </c>
    </row>
    <row r="2325" spans="1:7" x14ac:dyDescent="0.25">
      <c r="A2325" t="s">
        <v>2397</v>
      </c>
      <c r="B2325" t="s">
        <v>2823</v>
      </c>
      <c r="C2325">
        <v>2.2535099999999999E-4</v>
      </c>
      <c r="D2325">
        <v>2.2623972999999999E-2</v>
      </c>
      <c r="E2325">
        <v>2.9141760000000001E-3</v>
      </c>
      <c r="F2325">
        <v>9.7592223000000006E-2</v>
      </c>
      <c r="G2325">
        <v>2.1525806000000001E-2</v>
      </c>
    </row>
    <row r="2326" spans="1:7" x14ac:dyDescent="0.25">
      <c r="A2326" t="s">
        <v>2398</v>
      </c>
      <c r="B2326" t="s">
        <v>2823</v>
      </c>
      <c r="C2326">
        <v>2.25188E-4</v>
      </c>
      <c r="D2326">
        <v>3.523455E-3</v>
      </c>
      <c r="E2326">
        <v>4.4356889999999996E-3</v>
      </c>
      <c r="F2326">
        <v>2.6723856000000001E-2</v>
      </c>
      <c r="G2326" s="1">
        <v>2.3900000000000002E-5</v>
      </c>
    </row>
    <row r="2327" spans="1:7" x14ac:dyDescent="0.25">
      <c r="A2327" t="s">
        <v>2399</v>
      </c>
      <c r="B2327" t="s">
        <v>2823</v>
      </c>
      <c r="C2327">
        <v>2.2438300000000001E-4</v>
      </c>
      <c r="D2327">
        <v>1.05636E-4</v>
      </c>
      <c r="E2327">
        <v>1.2422064E-2</v>
      </c>
      <c r="F2327" s="1">
        <v>5.52E-5</v>
      </c>
      <c r="G2327">
        <v>4.2343540000000001E-3</v>
      </c>
    </row>
    <row r="2328" spans="1:7" x14ac:dyDescent="0.25">
      <c r="A2328" t="s">
        <v>2400</v>
      </c>
      <c r="B2328" t="s">
        <v>2823</v>
      </c>
      <c r="C2328">
        <v>2.24031E-4</v>
      </c>
      <c r="D2328">
        <v>6.8436390000000003E-3</v>
      </c>
      <c r="E2328">
        <v>6.6411499999999995E-4</v>
      </c>
      <c r="F2328">
        <v>7.7328700000000002E-3</v>
      </c>
      <c r="G2328">
        <v>2.8977704E-2</v>
      </c>
    </row>
    <row r="2329" spans="1:7" x14ac:dyDescent="0.25">
      <c r="A2329" t="s">
        <v>2401</v>
      </c>
      <c r="B2329" t="s">
        <v>2823</v>
      </c>
      <c r="C2329">
        <v>2.2372099999999999E-4</v>
      </c>
      <c r="D2329" s="1">
        <v>2.5700000000000001E-5</v>
      </c>
      <c r="E2329">
        <v>3.9023640000000002E-3</v>
      </c>
      <c r="F2329">
        <v>1.1469525E-2</v>
      </c>
      <c r="G2329">
        <v>8.2535690000000005E-3</v>
      </c>
    </row>
    <row r="2330" spans="1:7" x14ac:dyDescent="0.25">
      <c r="A2330" t="s">
        <v>2402</v>
      </c>
      <c r="B2330" t="s">
        <v>2823</v>
      </c>
      <c r="C2330">
        <v>2.2307499999999999E-4</v>
      </c>
      <c r="D2330">
        <v>0.18605951700000001</v>
      </c>
      <c r="E2330">
        <v>1.923405E-3</v>
      </c>
      <c r="F2330">
        <v>1.4450398E-2</v>
      </c>
      <c r="G2330">
        <v>1.3071630000000001E-3</v>
      </c>
    </row>
    <row r="2331" spans="1:7" x14ac:dyDescent="0.25">
      <c r="A2331" t="s">
        <v>2403</v>
      </c>
      <c r="B2331" t="s">
        <v>2823</v>
      </c>
      <c r="C2331">
        <v>2.2225000000000001E-4</v>
      </c>
      <c r="D2331">
        <v>4.5777420000000001E-3</v>
      </c>
      <c r="E2331">
        <v>3.6789489999999999E-3</v>
      </c>
      <c r="F2331">
        <v>7.7351249999999998E-3</v>
      </c>
      <c r="G2331">
        <v>5.2512399999999997E-4</v>
      </c>
    </row>
    <row r="2332" spans="1:7" x14ac:dyDescent="0.25">
      <c r="A2332" t="s">
        <v>2404</v>
      </c>
      <c r="B2332" t="s">
        <v>2823</v>
      </c>
      <c r="C2332">
        <v>2.2051800000000001E-4</v>
      </c>
      <c r="D2332">
        <v>6.3884200000000003E-4</v>
      </c>
      <c r="E2332">
        <v>1.0425900000000001E-4</v>
      </c>
      <c r="F2332">
        <v>5.16622E-4</v>
      </c>
      <c r="G2332">
        <v>5.8287764999999998E-2</v>
      </c>
    </row>
    <row r="2333" spans="1:7" x14ac:dyDescent="0.25">
      <c r="A2333" t="s">
        <v>2405</v>
      </c>
      <c r="B2333" t="s">
        <v>2823</v>
      </c>
      <c r="C2333">
        <v>2.1958200000000001E-4</v>
      </c>
      <c r="D2333">
        <v>2.8821509999999999E-3</v>
      </c>
      <c r="E2333">
        <v>0.140283765</v>
      </c>
      <c r="F2333">
        <v>4.8555877999999997E-2</v>
      </c>
      <c r="G2333">
        <v>7.0804465999999996E-2</v>
      </c>
    </row>
    <row r="2334" spans="1:7" x14ac:dyDescent="0.25">
      <c r="A2334" t="s">
        <v>2406</v>
      </c>
      <c r="B2334" t="s">
        <v>2823</v>
      </c>
      <c r="C2334">
        <v>2.18161E-4</v>
      </c>
      <c r="D2334">
        <v>5.8195310000000002E-3</v>
      </c>
      <c r="E2334">
        <v>2.2701980000000002E-3</v>
      </c>
      <c r="F2334">
        <v>1.5890062999999999E-2</v>
      </c>
      <c r="G2334">
        <v>5.9759080000000003E-3</v>
      </c>
    </row>
    <row r="2335" spans="1:7" x14ac:dyDescent="0.25">
      <c r="A2335" t="s">
        <v>2407</v>
      </c>
      <c r="B2335" t="s">
        <v>2823</v>
      </c>
      <c r="C2335">
        <v>2.1788100000000001E-4</v>
      </c>
      <c r="D2335">
        <v>3.0622106E-2</v>
      </c>
      <c r="E2335">
        <v>8.0122609999999997E-3</v>
      </c>
      <c r="F2335">
        <v>2.0536560000000001E-3</v>
      </c>
      <c r="G2335">
        <v>1.07385E-4</v>
      </c>
    </row>
    <row r="2336" spans="1:7" x14ac:dyDescent="0.25">
      <c r="A2336" t="s">
        <v>2408</v>
      </c>
      <c r="B2336" t="s">
        <v>2823</v>
      </c>
      <c r="C2336">
        <v>2.16789E-4</v>
      </c>
      <c r="D2336">
        <v>6.0199687000000002E-2</v>
      </c>
      <c r="E2336">
        <v>6.7633387000000003E-2</v>
      </c>
      <c r="F2336">
        <v>9.9968609999999992E-3</v>
      </c>
      <c r="G2336">
        <v>0.10258809200000001</v>
      </c>
    </row>
    <row r="2337" spans="1:7" x14ac:dyDescent="0.25">
      <c r="A2337" t="s">
        <v>2409</v>
      </c>
      <c r="B2337" t="s">
        <v>3047</v>
      </c>
      <c r="C2337">
        <v>2.13029E-4</v>
      </c>
      <c r="D2337">
        <v>8.4888689999999996E-3</v>
      </c>
      <c r="E2337">
        <v>0.15915447699999999</v>
      </c>
      <c r="F2337">
        <v>3.0592370000000001E-2</v>
      </c>
      <c r="G2337">
        <v>0.175084765</v>
      </c>
    </row>
    <row r="2338" spans="1:7" x14ac:dyDescent="0.25">
      <c r="A2338" t="s">
        <v>2410</v>
      </c>
      <c r="B2338" t="s">
        <v>2823</v>
      </c>
      <c r="C2338">
        <v>2.1253999999999999E-4</v>
      </c>
      <c r="D2338">
        <v>6.7807270000000003E-3</v>
      </c>
      <c r="E2338">
        <v>3.7470239999999998E-3</v>
      </c>
      <c r="F2338">
        <v>1.9625630000000001E-3</v>
      </c>
      <c r="G2338">
        <v>9.7391860000000004E-3</v>
      </c>
    </row>
    <row r="2339" spans="1:7" x14ac:dyDescent="0.25">
      <c r="A2339" t="s">
        <v>2411</v>
      </c>
      <c r="B2339" t="s">
        <v>2823</v>
      </c>
      <c r="C2339">
        <v>2.1194700000000001E-4</v>
      </c>
      <c r="D2339">
        <v>1.4020770000000001E-3</v>
      </c>
      <c r="E2339">
        <v>0.390093627</v>
      </c>
      <c r="F2339">
        <v>2.5299520999999998E-2</v>
      </c>
      <c r="G2339">
        <v>5.3559760000000001E-3</v>
      </c>
    </row>
    <row r="2340" spans="1:7" x14ac:dyDescent="0.25">
      <c r="A2340" t="s">
        <v>2412</v>
      </c>
      <c r="B2340" t="s">
        <v>2823</v>
      </c>
      <c r="C2340">
        <v>2.1110200000000001E-4</v>
      </c>
      <c r="D2340">
        <v>1.6618324E-2</v>
      </c>
      <c r="E2340">
        <v>0.110868878</v>
      </c>
      <c r="F2340">
        <v>8.7046129999999999E-3</v>
      </c>
      <c r="G2340">
        <v>8.6363769000000007E-2</v>
      </c>
    </row>
    <row r="2341" spans="1:7" x14ac:dyDescent="0.25">
      <c r="A2341" t="s">
        <v>2413</v>
      </c>
      <c r="B2341" t="s">
        <v>2823</v>
      </c>
      <c r="C2341">
        <v>2.1037599999999999E-4</v>
      </c>
      <c r="D2341">
        <v>2.047699E-3</v>
      </c>
      <c r="E2341">
        <v>2.4438670000000002E-3</v>
      </c>
      <c r="F2341">
        <v>3.6415459999999997E-2</v>
      </c>
      <c r="G2341">
        <v>2.4470677999999999E-2</v>
      </c>
    </row>
    <row r="2342" spans="1:7" x14ac:dyDescent="0.25">
      <c r="A2342" t="s">
        <v>2414</v>
      </c>
      <c r="B2342" t="s">
        <v>2823</v>
      </c>
      <c r="C2342">
        <v>2.1001900000000001E-4</v>
      </c>
      <c r="D2342">
        <v>2.2453429E-2</v>
      </c>
      <c r="E2342">
        <v>7.2760230000000004E-3</v>
      </c>
      <c r="F2342">
        <v>2.8679059999999999E-3</v>
      </c>
      <c r="G2342">
        <v>1.7490919000000001E-2</v>
      </c>
    </row>
    <row r="2343" spans="1:7" x14ac:dyDescent="0.25">
      <c r="A2343" t="s">
        <v>2415</v>
      </c>
      <c r="B2343" t="s">
        <v>2823</v>
      </c>
      <c r="C2343">
        <v>2.09657E-4</v>
      </c>
      <c r="D2343" s="1">
        <v>3.8299999999999998E-6</v>
      </c>
      <c r="E2343">
        <v>2.0752349999999999E-3</v>
      </c>
      <c r="F2343">
        <v>4.09808E-4</v>
      </c>
      <c r="G2343">
        <v>5.6534873999999999E-2</v>
      </c>
    </row>
    <row r="2344" spans="1:7" x14ac:dyDescent="0.25">
      <c r="A2344" t="s">
        <v>2416</v>
      </c>
      <c r="B2344" t="s">
        <v>2823</v>
      </c>
      <c r="C2344">
        <v>2.087E-4</v>
      </c>
      <c r="D2344">
        <v>6.8840551999999999E-2</v>
      </c>
      <c r="E2344">
        <v>2.37925E-4</v>
      </c>
      <c r="F2344">
        <v>1.3638159999999999E-3</v>
      </c>
      <c r="G2344">
        <v>2.39923E-3</v>
      </c>
    </row>
    <row r="2345" spans="1:7" x14ac:dyDescent="0.25">
      <c r="A2345" t="s">
        <v>2417</v>
      </c>
      <c r="B2345" t="s">
        <v>2823</v>
      </c>
      <c r="C2345">
        <v>2.0645E-4</v>
      </c>
      <c r="D2345">
        <v>1.4959516000000001E-2</v>
      </c>
      <c r="E2345">
        <v>0.13678284600000001</v>
      </c>
      <c r="F2345">
        <v>0.14777058400000001</v>
      </c>
      <c r="G2345">
        <v>4.2400744999999997E-2</v>
      </c>
    </row>
    <row r="2346" spans="1:7" x14ac:dyDescent="0.25">
      <c r="A2346" t="s">
        <v>2418</v>
      </c>
      <c r="B2346" t="s">
        <v>2823</v>
      </c>
      <c r="C2346">
        <v>2.06202E-4</v>
      </c>
      <c r="D2346">
        <v>6.4862600000000002E-4</v>
      </c>
      <c r="E2346">
        <v>2.6437980000000002E-3</v>
      </c>
      <c r="F2346">
        <v>2.2487520000000001E-3</v>
      </c>
      <c r="G2346">
        <v>6.8579510000000002E-3</v>
      </c>
    </row>
    <row r="2347" spans="1:7" x14ac:dyDescent="0.25">
      <c r="A2347" t="s">
        <v>2419</v>
      </c>
      <c r="B2347" t="s">
        <v>2823</v>
      </c>
      <c r="C2347">
        <v>2.06002E-4</v>
      </c>
      <c r="D2347">
        <v>1.7936984999999999E-2</v>
      </c>
      <c r="E2347">
        <v>9.7371509999999994E-3</v>
      </c>
      <c r="F2347">
        <v>1.2399601E-2</v>
      </c>
      <c r="G2347">
        <v>1.3375010999999999E-2</v>
      </c>
    </row>
    <row r="2348" spans="1:7" x14ac:dyDescent="0.25">
      <c r="A2348" t="s">
        <v>2420</v>
      </c>
      <c r="B2348" t="s">
        <v>2823</v>
      </c>
      <c r="C2348">
        <v>2.05348E-4</v>
      </c>
      <c r="D2348">
        <v>3.8274099999999997E-4</v>
      </c>
      <c r="E2348">
        <v>1.7295799999999999E-4</v>
      </c>
      <c r="F2348">
        <v>1.2690600000000001E-4</v>
      </c>
      <c r="G2348">
        <v>5.5742777E-2</v>
      </c>
    </row>
    <row r="2349" spans="1:7" x14ac:dyDescent="0.25">
      <c r="A2349" t="s">
        <v>2421</v>
      </c>
      <c r="B2349" t="s">
        <v>2823</v>
      </c>
      <c r="C2349">
        <v>2.0477200000000001E-4</v>
      </c>
      <c r="D2349">
        <v>1.7651107999999999E-2</v>
      </c>
      <c r="E2349">
        <v>2.6900180000000002E-3</v>
      </c>
      <c r="F2349" s="1">
        <v>6.5599999999999999E-6</v>
      </c>
      <c r="G2349">
        <v>4.3182660000000003E-3</v>
      </c>
    </row>
    <row r="2350" spans="1:7" x14ac:dyDescent="0.25">
      <c r="A2350" t="s">
        <v>2422</v>
      </c>
      <c r="B2350" t="s">
        <v>2823</v>
      </c>
      <c r="C2350">
        <v>2.03616E-4</v>
      </c>
      <c r="D2350">
        <v>1.5388377999999999E-2</v>
      </c>
      <c r="E2350">
        <v>1.5950109999999999E-3</v>
      </c>
      <c r="F2350">
        <v>3.9316669999999998E-3</v>
      </c>
      <c r="G2350">
        <v>3.1240069999999998E-3</v>
      </c>
    </row>
    <row r="2351" spans="1:7" x14ac:dyDescent="0.25">
      <c r="A2351" t="s">
        <v>2423</v>
      </c>
      <c r="B2351" t="s">
        <v>2823</v>
      </c>
      <c r="C2351">
        <v>2.03513E-4</v>
      </c>
      <c r="D2351" s="1">
        <v>8.3999999999999995E-5</v>
      </c>
      <c r="E2351">
        <v>7.8360300000000001E-4</v>
      </c>
      <c r="F2351">
        <v>1.6313699000000001E-2</v>
      </c>
      <c r="G2351" s="1">
        <v>1.2E-5</v>
      </c>
    </row>
    <row r="2352" spans="1:7" x14ac:dyDescent="0.25">
      <c r="A2352" t="s">
        <v>2424</v>
      </c>
      <c r="B2352" t="s">
        <v>2823</v>
      </c>
      <c r="C2352">
        <v>2.0151199999999999E-4</v>
      </c>
      <c r="D2352">
        <v>1.005958E-2</v>
      </c>
      <c r="E2352">
        <v>1.5273551999999999E-2</v>
      </c>
      <c r="F2352" s="1">
        <v>1.9300000000000002E-6</v>
      </c>
      <c r="G2352">
        <v>3.3906464999999997E-2</v>
      </c>
    </row>
    <row r="2353" spans="1:7" x14ac:dyDescent="0.25">
      <c r="A2353" t="s">
        <v>2425</v>
      </c>
      <c r="B2353" t="s">
        <v>2823</v>
      </c>
      <c r="C2353">
        <v>1.984E-4</v>
      </c>
      <c r="D2353">
        <v>7.283042E-3</v>
      </c>
      <c r="E2353">
        <v>8.8271730000000007E-3</v>
      </c>
      <c r="F2353">
        <v>1.1704711E-2</v>
      </c>
      <c r="G2353">
        <v>3.0910943999999999E-2</v>
      </c>
    </row>
    <row r="2354" spans="1:7" x14ac:dyDescent="0.25">
      <c r="A2354" t="s">
        <v>2426</v>
      </c>
      <c r="B2354" t="s">
        <v>2823</v>
      </c>
      <c r="C2354">
        <v>1.9831199999999999E-4</v>
      </c>
      <c r="D2354">
        <v>0.107202197</v>
      </c>
      <c r="E2354">
        <v>0.16674795000000001</v>
      </c>
      <c r="F2354">
        <v>6.8517330000000001E-2</v>
      </c>
      <c r="G2354">
        <v>0.13906004899999999</v>
      </c>
    </row>
    <row r="2355" spans="1:7" x14ac:dyDescent="0.25">
      <c r="A2355" t="s">
        <v>2427</v>
      </c>
      <c r="B2355" t="s">
        <v>2823</v>
      </c>
      <c r="C2355">
        <v>1.9792599999999999E-4</v>
      </c>
      <c r="D2355">
        <v>8.4160257000000002E-2</v>
      </c>
      <c r="E2355">
        <v>8.0691810000000003E-2</v>
      </c>
      <c r="F2355">
        <v>0.225523957</v>
      </c>
      <c r="G2355">
        <v>3.1059244999999999E-2</v>
      </c>
    </row>
    <row r="2356" spans="1:7" x14ac:dyDescent="0.25">
      <c r="A2356" t="s">
        <v>2428</v>
      </c>
      <c r="B2356" t="s">
        <v>2823</v>
      </c>
      <c r="C2356">
        <v>1.9758899999999999E-4</v>
      </c>
      <c r="D2356" s="1">
        <v>3.65E-5</v>
      </c>
      <c r="E2356">
        <v>0.20724482799999999</v>
      </c>
      <c r="F2356">
        <v>9.9430435999999997E-2</v>
      </c>
      <c r="G2356" s="1">
        <v>8.67E-6</v>
      </c>
    </row>
    <row r="2357" spans="1:7" x14ac:dyDescent="0.25">
      <c r="A2357" t="s">
        <v>2429</v>
      </c>
      <c r="B2357" t="s">
        <v>2823</v>
      </c>
      <c r="C2357">
        <v>1.9652600000000001E-4</v>
      </c>
      <c r="D2357" s="1">
        <v>9.5000000000000005E-5</v>
      </c>
      <c r="E2357">
        <v>0.12191181299999999</v>
      </c>
      <c r="F2357">
        <v>0.12453937900000001</v>
      </c>
      <c r="G2357">
        <v>7.8428199999999997E-4</v>
      </c>
    </row>
    <row r="2358" spans="1:7" x14ac:dyDescent="0.25">
      <c r="A2358" t="s">
        <v>2430</v>
      </c>
      <c r="B2358" t="s">
        <v>2823</v>
      </c>
      <c r="C2358">
        <v>1.9627100000000001E-4</v>
      </c>
      <c r="D2358">
        <v>9.6256144000000002E-2</v>
      </c>
      <c r="E2358">
        <v>1.445221E-3</v>
      </c>
      <c r="F2358">
        <v>2.8017060000000002E-3</v>
      </c>
      <c r="G2358">
        <v>1.1624798E-2</v>
      </c>
    </row>
    <row r="2359" spans="1:7" x14ac:dyDescent="0.25">
      <c r="A2359" t="s">
        <v>2431</v>
      </c>
      <c r="B2359" t="s">
        <v>2823</v>
      </c>
      <c r="C2359">
        <v>1.9594E-4</v>
      </c>
      <c r="D2359">
        <v>1.931407E-3</v>
      </c>
      <c r="E2359">
        <v>3.2280146000000003E-2</v>
      </c>
      <c r="F2359">
        <v>3.078884E-3</v>
      </c>
      <c r="G2359">
        <v>2.818498E-3</v>
      </c>
    </row>
    <row r="2360" spans="1:7" x14ac:dyDescent="0.25">
      <c r="A2360" t="s">
        <v>2432</v>
      </c>
      <c r="B2360" t="s">
        <v>2823</v>
      </c>
      <c r="C2360">
        <v>1.9527999999999999E-4</v>
      </c>
      <c r="D2360">
        <v>4.1463838000000003E-2</v>
      </c>
      <c r="E2360">
        <v>1.7502202000000001E-2</v>
      </c>
      <c r="F2360">
        <v>4.4779900000000003E-4</v>
      </c>
      <c r="G2360">
        <v>3.5549140000000002E-3</v>
      </c>
    </row>
    <row r="2361" spans="1:7" x14ac:dyDescent="0.25">
      <c r="A2361" t="s">
        <v>2433</v>
      </c>
      <c r="B2361" t="s">
        <v>2823</v>
      </c>
      <c r="C2361">
        <v>1.95224E-4</v>
      </c>
      <c r="D2361" s="1">
        <v>9.6299999999999996E-5</v>
      </c>
      <c r="E2361" s="1">
        <v>4.3099999999999997E-5</v>
      </c>
      <c r="F2361">
        <v>1.4970338E-2</v>
      </c>
      <c r="G2361">
        <v>2.9054002999999998E-2</v>
      </c>
    </row>
    <row r="2362" spans="1:7" x14ac:dyDescent="0.25">
      <c r="A2362" t="s">
        <v>2434</v>
      </c>
      <c r="B2362" t="s">
        <v>2823</v>
      </c>
      <c r="C2362">
        <v>1.95207E-4</v>
      </c>
      <c r="D2362">
        <v>3.6853500000000002E-4</v>
      </c>
      <c r="E2362">
        <v>8.1474970000000001E-3</v>
      </c>
      <c r="F2362">
        <v>2.3835729999999999E-3</v>
      </c>
      <c r="G2362">
        <v>9.2600099999999997E-4</v>
      </c>
    </row>
    <row r="2363" spans="1:7" x14ac:dyDescent="0.25">
      <c r="A2363" t="s">
        <v>2435</v>
      </c>
      <c r="B2363" t="s">
        <v>2823</v>
      </c>
      <c r="C2363">
        <v>1.9190400000000001E-4</v>
      </c>
      <c r="D2363">
        <v>3.1908150000000001E-3</v>
      </c>
      <c r="E2363" s="1">
        <v>7.0599999999999995E-5</v>
      </c>
      <c r="F2363">
        <v>1.9660146E-2</v>
      </c>
      <c r="G2363">
        <v>1.6251046000000002E-2</v>
      </c>
    </row>
    <row r="2364" spans="1:7" x14ac:dyDescent="0.25">
      <c r="A2364" t="s">
        <v>2436</v>
      </c>
      <c r="B2364" t="s">
        <v>3047</v>
      </c>
      <c r="C2364">
        <v>1.90631E-4</v>
      </c>
      <c r="D2364">
        <v>1.4199309999999999E-3</v>
      </c>
      <c r="E2364" s="1">
        <v>7.5199999999999996E-7</v>
      </c>
      <c r="F2364">
        <v>2.7031237999999999E-2</v>
      </c>
      <c r="G2364" s="1">
        <v>9.7100000000000002E-6</v>
      </c>
    </row>
    <row r="2365" spans="1:7" x14ac:dyDescent="0.25">
      <c r="A2365" t="s">
        <v>2437</v>
      </c>
      <c r="B2365" t="s">
        <v>3047</v>
      </c>
      <c r="C2365">
        <v>1.89431E-4</v>
      </c>
      <c r="D2365">
        <v>6.0535820000000001E-3</v>
      </c>
      <c r="E2365">
        <v>3.8684499999999997E-4</v>
      </c>
      <c r="F2365">
        <v>4.4538599999999998E-4</v>
      </c>
      <c r="G2365">
        <v>6.4088481000000003E-2</v>
      </c>
    </row>
    <row r="2366" spans="1:7" x14ac:dyDescent="0.25">
      <c r="A2366" t="s">
        <v>2438</v>
      </c>
      <c r="B2366" t="s">
        <v>2823</v>
      </c>
      <c r="C2366">
        <v>1.88643E-4</v>
      </c>
      <c r="D2366">
        <v>0.12312747</v>
      </c>
      <c r="E2366">
        <v>1.0926824999999999E-2</v>
      </c>
      <c r="F2366">
        <v>4.3973780000000004E-3</v>
      </c>
      <c r="G2366">
        <v>1.9494733E-2</v>
      </c>
    </row>
    <row r="2367" spans="1:7" x14ac:dyDescent="0.25">
      <c r="A2367" t="s">
        <v>2439</v>
      </c>
      <c r="B2367" t="s">
        <v>2823</v>
      </c>
      <c r="C2367">
        <v>1.8853300000000001E-4</v>
      </c>
      <c r="D2367" s="1">
        <v>8.1100000000000006E-5</v>
      </c>
      <c r="E2367">
        <v>3.85937E-3</v>
      </c>
      <c r="F2367">
        <v>2.2067079999999999E-3</v>
      </c>
      <c r="G2367">
        <v>6.1340869999999999E-3</v>
      </c>
    </row>
    <row r="2368" spans="1:7" x14ac:dyDescent="0.25">
      <c r="A2368" t="s">
        <v>2440</v>
      </c>
      <c r="B2368" t="s">
        <v>2823</v>
      </c>
      <c r="C2368">
        <v>1.8811000000000001E-4</v>
      </c>
      <c r="D2368">
        <v>3.3176690000000001E-3</v>
      </c>
      <c r="E2368">
        <v>3.8907989999999999E-3</v>
      </c>
      <c r="F2368">
        <v>5.5982360000000004E-3</v>
      </c>
      <c r="G2368">
        <v>2.7848400000000001E-4</v>
      </c>
    </row>
    <row r="2369" spans="1:7" x14ac:dyDescent="0.25">
      <c r="A2369" t="s">
        <v>2441</v>
      </c>
      <c r="B2369" t="s">
        <v>2823</v>
      </c>
      <c r="C2369">
        <v>1.8516E-4</v>
      </c>
      <c r="D2369">
        <v>1.0686E-4</v>
      </c>
      <c r="E2369">
        <v>2.6303485000000001E-2</v>
      </c>
      <c r="F2369">
        <v>1.2946032E-2</v>
      </c>
      <c r="G2369">
        <v>1.2144339999999999E-3</v>
      </c>
    </row>
    <row r="2370" spans="1:7" x14ac:dyDescent="0.25">
      <c r="A2370" t="s">
        <v>2442</v>
      </c>
      <c r="B2370" t="s">
        <v>2823</v>
      </c>
      <c r="C2370">
        <v>1.8482199999999999E-4</v>
      </c>
      <c r="D2370">
        <v>2.9117290000000001E-3</v>
      </c>
      <c r="E2370">
        <v>3.8025923000000003E-2</v>
      </c>
      <c r="F2370" s="1">
        <v>5.5199999999999997E-6</v>
      </c>
      <c r="G2370">
        <v>2.9644039999999999E-3</v>
      </c>
    </row>
    <row r="2371" spans="1:7" x14ac:dyDescent="0.25">
      <c r="A2371" t="s">
        <v>2443</v>
      </c>
      <c r="B2371" t="s">
        <v>2823</v>
      </c>
      <c r="C2371">
        <v>1.82855E-4</v>
      </c>
      <c r="D2371">
        <v>3.1877899999999999E-4</v>
      </c>
      <c r="E2371">
        <v>1.8914692E-2</v>
      </c>
      <c r="F2371">
        <v>3.4613874000000003E-2</v>
      </c>
      <c r="G2371">
        <v>2.1548083999999999E-2</v>
      </c>
    </row>
    <row r="2372" spans="1:7" x14ac:dyDescent="0.25">
      <c r="A2372" t="s">
        <v>2444</v>
      </c>
      <c r="B2372" t="s">
        <v>2823</v>
      </c>
      <c r="C2372">
        <v>1.81554E-4</v>
      </c>
      <c r="D2372">
        <v>4.8274656999999999E-2</v>
      </c>
      <c r="E2372">
        <v>1.2757925999999999E-2</v>
      </c>
      <c r="F2372">
        <v>0.13748243499999999</v>
      </c>
      <c r="G2372">
        <v>5.6625219999999997E-2</v>
      </c>
    </row>
    <row r="2373" spans="1:7" x14ac:dyDescent="0.25">
      <c r="A2373" t="s">
        <v>2445</v>
      </c>
      <c r="B2373" t="s">
        <v>2823</v>
      </c>
      <c r="C2373">
        <v>1.7692399999999999E-4</v>
      </c>
      <c r="D2373">
        <v>1.1991447000000001E-2</v>
      </c>
      <c r="E2373">
        <v>1.5418631E-2</v>
      </c>
      <c r="F2373" s="1">
        <v>2.8099999999999999E-5</v>
      </c>
      <c r="G2373">
        <v>9.2562502000000005E-2</v>
      </c>
    </row>
    <row r="2374" spans="1:7" x14ac:dyDescent="0.25">
      <c r="A2374" t="s">
        <v>2446</v>
      </c>
      <c r="B2374" t="s">
        <v>2823</v>
      </c>
      <c r="C2374">
        <v>1.7685500000000001E-4</v>
      </c>
      <c r="D2374">
        <v>1.1704799999999999E-4</v>
      </c>
      <c r="E2374">
        <v>1.1381589999999999E-3</v>
      </c>
      <c r="F2374">
        <v>7.6874140000000001E-3</v>
      </c>
      <c r="G2374">
        <v>9.4905932999999998E-2</v>
      </c>
    </row>
    <row r="2375" spans="1:7" x14ac:dyDescent="0.25">
      <c r="A2375" t="s">
        <v>2447</v>
      </c>
      <c r="B2375" t="s">
        <v>2823</v>
      </c>
      <c r="C2375">
        <v>1.7485100000000001E-4</v>
      </c>
      <c r="D2375">
        <v>4.1872765999999999E-2</v>
      </c>
      <c r="E2375">
        <v>8.9489289999999999E-2</v>
      </c>
      <c r="F2375">
        <v>0.12678917300000001</v>
      </c>
      <c r="G2375">
        <v>2.0611560000000002E-3</v>
      </c>
    </row>
    <row r="2376" spans="1:7" x14ac:dyDescent="0.25">
      <c r="A2376" t="s">
        <v>2448</v>
      </c>
      <c r="B2376" t="s">
        <v>2823</v>
      </c>
      <c r="C2376">
        <v>1.74811E-4</v>
      </c>
      <c r="D2376">
        <v>0.218305156</v>
      </c>
      <c r="E2376">
        <v>2.3320580000000001E-3</v>
      </c>
      <c r="F2376">
        <v>4.9524369999999996E-3</v>
      </c>
      <c r="G2376">
        <v>3.0115239999999998E-3</v>
      </c>
    </row>
    <row r="2377" spans="1:7" x14ac:dyDescent="0.25">
      <c r="A2377" t="s">
        <v>2449</v>
      </c>
      <c r="B2377" t="s">
        <v>2823</v>
      </c>
      <c r="C2377">
        <v>1.7446200000000001E-4</v>
      </c>
      <c r="D2377">
        <v>0.130546572</v>
      </c>
      <c r="E2377">
        <v>5.7331279999999997E-3</v>
      </c>
      <c r="F2377">
        <v>5.0849200000000004E-4</v>
      </c>
      <c r="G2377">
        <v>1.1727611000000001E-2</v>
      </c>
    </row>
    <row r="2378" spans="1:7" x14ac:dyDescent="0.25">
      <c r="A2378" t="s">
        <v>2450</v>
      </c>
      <c r="B2378" t="s">
        <v>2823</v>
      </c>
      <c r="C2378">
        <v>1.74389E-4</v>
      </c>
      <c r="D2378">
        <v>1.0185183E-2</v>
      </c>
      <c r="E2378">
        <v>3.8664931E-2</v>
      </c>
      <c r="F2378">
        <v>5.094336E-2</v>
      </c>
      <c r="G2378">
        <v>4.6084433000000001E-2</v>
      </c>
    </row>
    <row r="2379" spans="1:7" x14ac:dyDescent="0.25">
      <c r="A2379" t="s">
        <v>2451</v>
      </c>
      <c r="B2379" t="s">
        <v>2823</v>
      </c>
      <c r="C2379">
        <v>1.72707E-4</v>
      </c>
      <c r="D2379">
        <v>4.2509752999999997E-2</v>
      </c>
      <c r="E2379" s="1">
        <v>1.5200000000000001E-6</v>
      </c>
      <c r="F2379">
        <v>6.07316E-4</v>
      </c>
      <c r="G2379">
        <v>1.6604265E-2</v>
      </c>
    </row>
    <row r="2380" spans="1:7" x14ac:dyDescent="0.25">
      <c r="A2380" t="s">
        <v>2452</v>
      </c>
      <c r="B2380" t="s">
        <v>2823</v>
      </c>
      <c r="C2380">
        <v>1.72654E-4</v>
      </c>
      <c r="D2380">
        <v>0.140201507</v>
      </c>
      <c r="E2380" s="1">
        <v>3.6699999999999998E-5</v>
      </c>
      <c r="F2380">
        <v>1.0084882999999999E-2</v>
      </c>
      <c r="G2380">
        <v>4.7524947999999997E-2</v>
      </c>
    </row>
    <row r="2381" spans="1:7" x14ac:dyDescent="0.25">
      <c r="A2381" t="s">
        <v>2453</v>
      </c>
      <c r="B2381" t="s">
        <v>2823</v>
      </c>
      <c r="C2381">
        <v>1.7251300000000001E-4</v>
      </c>
      <c r="D2381">
        <v>1.583231E-3</v>
      </c>
      <c r="E2381">
        <v>2.2260959999999999E-3</v>
      </c>
      <c r="F2381">
        <v>1.2447783E-2</v>
      </c>
      <c r="G2381">
        <v>7.1471299999999998E-3</v>
      </c>
    </row>
    <row r="2382" spans="1:7" x14ac:dyDescent="0.25">
      <c r="A2382" t="s">
        <v>2454</v>
      </c>
      <c r="B2382" t="s">
        <v>2823</v>
      </c>
      <c r="C2382">
        <v>1.69815E-4</v>
      </c>
      <c r="D2382">
        <v>0.110287573</v>
      </c>
      <c r="E2382">
        <v>2.2187673000000002E-2</v>
      </c>
      <c r="F2382">
        <v>0.133485725</v>
      </c>
      <c r="G2382">
        <v>2.2291264000000002E-2</v>
      </c>
    </row>
    <row r="2383" spans="1:7" x14ac:dyDescent="0.25">
      <c r="A2383" t="s">
        <v>2455</v>
      </c>
      <c r="B2383" t="s">
        <v>2823</v>
      </c>
      <c r="C2383">
        <v>1.6764300000000001E-4</v>
      </c>
      <c r="D2383">
        <v>4.1652479999999999E-2</v>
      </c>
      <c r="E2383">
        <v>1.5111454E-2</v>
      </c>
      <c r="F2383">
        <v>4.1242165999999997E-2</v>
      </c>
      <c r="G2383">
        <v>7.3938839999999999E-3</v>
      </c>
    </row>
    <row r="2384" spans="1:7" x14ac:dyDescent="0.25">
      <c r="A2384" t="s">
        <v>2456</v>
      </c>
      <c r="B2384" t="s">
        <v>2823</v>
      </c>
      <c r="C2384">
        <v>1.6759699999999999E-4</v>
      </c>
      <c r="D2384">
        <v>1.2083370000000001E-3</v>
      </c>
      <c r="E2384">
        <v>0.252929336</v>
      </c>
      <c r="F2384">
        <v>3.5607130000000001E-2</v>
      </c>
      <c r="G2384">
        <v>4.7620493999999999E-2</v>
      </c>
    </row>
    <row r="2385" spans="1:7" x14ac:dyDescent="0.25">
      <c r="A2385" t="s">
        <v>2457</v>
      </c>
      <c r="B2385" t="s">
        <v>2823</v>
      </c>
      <c r="C2385">
        <v>1.6420900000000001E-4</v>
      </c>
      <c r="D2385">
        <v>1.2491459E-2</v>
      </c>
      <c r="E2385">
        <v>1.6722066000000001E-2</v>
      </c>
      <c r="F2385">
        <v>3.6351090000000001E-3</v>
      </c>
      <c r="G2385">
        <v>8.5373800000000004E-4</v>
      </c>
    </row>
    <row r="2386" spans="1:7" x14ac:dyDescent="0.25">
      <c r="A2386" t="s">
        <v>2458</v>
      </c>
      <c r="B2386" t="s">
        <v>2823</v>
      </c>
      <c r="C2386">
        <v>1.63404E-4</v>
      </c>
      <c r="D2386">
        <v>5.6962868E-2</v>
      </c>
      <c r="E2386">
        <v>2.1262709999999999E-3</v>
      </c>
      <c r="F2386">
        <v>1.7170326999999999E-2</v>
      </c>
      <c r="G2386">
        <v>1.1519256E-2</v>
      </c>
    </row>
    <row r="2387" spans="1:7" x14ac:dyDescent="0.25">
      <c r="A2387" t="s">
        <v>2459</v>
      </c>
      <c r="B2387" t="s">
        <v>2823</v>
      </c>
      <c r="C2387">
        <v>1.6210899999999999E-4</v>
      </c>
      <c r="D2387">
        <v>2.2203021E-2</v>
      </c>
      <c r="E2387">
        <v>1.5032820000000001E-2</v>
      </c>
      <c r="F2387">
        <v>9.8913699999999996E-4</v>
      </c>
      <c r="G2387">
        <v>7.0493170000000003E-3</v>
      </c>
    </row>
    <row r="2388" spans="1:7" x14ac:dyDescent="0.25">
      <c r="A2388" t="s">
        <v>2460</v>
      </c>
      <c r="B2388" t="s">
        <v>3047</v>
      </c>
      <c r="C2388">
        <v>1.61781E-4</v>
      </c>
      <c r="D2388">
        <v>2.3844939999999998E-2</v>
      </c>
      <c r="E2388">
        <v>0.129376192</v>
      </c>
      <c r="F2388">
        <v>1.8216980000000001E-3</v>
      </c>
      <c r="G2388">
        <v>0.21166206400000001</v>
      </c>
    </row>
    <row r="2389" spans="1:7" x14ac:dyDescent="0.25">
      <c r="A2389" t="s">
        <v>2461</v>
      </c>
      <c r="B2389" t="s">
        <v>2823</v>
      </c>
      <c r="C2389">
        <v>1.6035499999999999E-4</v>
      </c>
      <c r="D2389">
        <v>1.72376E-3</v>
      </c>
      <c r="E2389">
        <v>1.1246501000000001E-2</v>
      </c>
      <c r="F2389">
        <v>7.144905E-3</v>
      </c>
      <c r="G2389">
        <v>2.4117349999999999E-3</v>
      </c>
    </row>
    <row r="2390" spans="1:7" x14ac:dyDescent="0.25">
      <c r="A2390" t="s">
        <v>2462</v>
      </c>
      <c r="B2390" t="s">
        <v>2823</v>
      </c>
      <c r="C2390">
        <v>1.6002799999999999E-4</v>
      </c>
      <c r="D2390" s="1">
        <v>4.2599999999999999E-5</v>
      </c>
      <c r="E2390">
        <v>1.6823273999999999E-2</v>
      </c>
      <c r="F2390">
        <v>3.9081262999999998E-2</v>
      </c>
      <c r="G2390">
        <v>1.8555702E-2</v>
      </c>
    </row>
    <row r="2391" spans="1:7" x14ac:dyDescent="0.25">
      <c r="A2391" t="s">
        <v>2463</v>
      </c>
      <c r="B2391" t="s">
        <v>2823</v>
      </c>
      <c r="C2391">
        <v>1.58701E-4</v>
      </c>
      <c r="D2391" s="1">
        <v>1.15E-5</v>
      </c>
      <c r="E2391">
        <v>5.997914E-3</v>
      </c>
      <c r="F2391">
        <v>1.0596619E-2</v>
      </c>
      <c r="G2391">
        <v>3.3455133999999997E-2</v>
      </c>
    </row>
    <row r="2392" spans="1:7" x14ac:dyDescent="0.25">
      <c r="A2392" t="s">
        <v>2464</v>
      </c>
      <c r="B2392" t="s">
        <v>2823</v>
      </c>
      <c r="C2392">
        <v>1.58357E-4</v>
      </c>
      <c r="D2392">
        <v>2.5314646E-2</v>
      </c>
      <c r="E2392">
        <v>2.1950740999999999E-2</v>
      </c>
      <c r="F2392">
        <v>1.8401870000000001E-3</v>
      </c>
      <c r="G2392">
        <v>1.2714982E-2</v>
      </c>
    </row>
    <row r="2393" spans="1:7" x14ac:dyDescent="0.25">
      <c r="A2393" t="s">
        <v>2465</v>
      </c>
      <c r="B2393" t="s">
        <v>2823</v>
      </c>
      <c r="C2393">
        <v>1.5602300000000001E-4</v>
      </c>
      <c r="D2393">
        <v>5.4881686999999998E-2</v>
      </c>
      <c r="E2393">
        <v>5.8350090000000004E-3</v>
      </c>
      <c r="F2393">
        <v>1.4908167999999999E-2</v>
      </c>
      <c r="G2393">
        <v>7.1923596000000006E-2</v>
      </c>
    </row>
    <row r="2394" spans="1:7" x14ac:dyDescent="0.25">
      <c r="A2394" t="s">
        <v>2466</v>
      </c>
      <c r="B2394" t="s">
        <v>2823</v>
      </c>
      <c r="C2394">
        <v>1.55463E-4</v>
      </c>
      <c r="D2394">
        <v>1.302468E-3</v>
      </c>
      <c r="E2394">
        <v>2.8656899999999997E-4</v>
      </c>
      <c r="F2394" s="1">
        <v>2.0299999999999999E-5</v>
      </c>
      <c r="G2394">
        <v>2.197942E-3</v>
      </c>
    </row>
    <row r="2395" spans="1:7" x14ac:dyDescent="0.25">
      <c r="A2395" t="s">
        <v>2467</v>
      </c>
      <c r="B2395" t="s">
        <v>2823</v>
      </c>
      <c r="C2395">
        <v>1.55265E-4</v>
      </c>
      <c r="D2395">
        <v>5.8545299999999999E-4</v>
      </c>
      <c r="E2395">
        <v>1.5262157E-2</v>
      </c>
      <c r="F2395">
        <v>1.3487530000000001E-3</v>
      </c>
      <c r="G2395">
        <v>1.3132776000000001E-2</v>
      </c>
    </row>
    <row r="2396" spans="1:7" x14ac:dyDescent="0.25">
      <c r="A2396" t="s">
        <v>2468</v>
      </c>
      <c r="B2396" t="s">
        <v>2823</v>
      </c>
      <c r="C2396">
        <v>1.5521099999999999E-4</v>
      </c>
      <c r="D2396">
        <v>4.2432982000000001E-2</v>
      </c>
      <c r="E2396">
        <v>0.101214443</v>
      </c>
      <c r="F2396">
        <v>1.2159023E-2</v>
      </c>
      <c r="G2396">
        <v>3.4005094E-2</v>
      </c>
    </row>
    <row r="2397" spans="1:7" x14ac:dyDescent="0.25">
      <c r="A2397" t="s">
        <v>2469</v>
      </c>
      <c r="B2397" t="s">
        <v>2823</v>
      </c>
      <c r="C2397">
        <v>1.5420899999999999E-4</v>
      </c>
      <c r="D2397">
        <v>5.4353470000000001E-3</v>
      </c>
      <c r="E2397">
        <v>0.14736345300000001</v>
      </c>
      <c r="F2397">
        <v>4.9145484000000003E-2</v>
      </c>
      <c r="G2397">
        <v>0.15090120800000001</v>
      </c>
    </row>
    <row r="2398" spans="1:7" x14ac:dyDescent="0.25">
      <c r="A2398" t="s">
        <v>2470</v>
      </c>
      <c r="B2398" t="s">
        <v>2823</v>
      </c>
      <c r="C2398">
        <v>1.54167E-4</v>
      </c>
      <c r="D2398">
        <v>1.6663349999999999E-3</v>
      </c>
      <c r="E2398">
        <v>4.1227208000000001E-2</v>
      </c>
      <c r="F2398">
        <v>2.1657862999999999E-2</v>
      </c>
      <c r="G2398">
        <v>5.5463501999999998E-2</v>
      </c>
    </row>
    <row r="2399" spans="1:7" x14ac:dyDescent="0.25">
      <c r="A2399" t="s">
        <v>2471</v>
      </c>
      <c r="B2399" t="s">
        <v>2823</v>
      </c>
      <c r="C2399">
        <v>1.5389399999999999E-4</v>
      </c>
      <c r="D2399">
        <v>1.05195E-4</v>
      </c>
      <c r="E2399">
        <v>4.13485E-4</v>
      </c>
      <c r="F2399">
        <v>0.10179708599999999</v>
      </c>
      <c r="G2399">
        <v>8.5958570000000002E-3</v>
      </c>
    </row>
    <row r="2400" spans="1:7" x14ac:dyDescent="0.25">
      <c r="A2400" t="s">
        <v>2472</v>
      </c>
      <c r="B2400" t="s">
        <v>2823</v>
      </c>
      <c r="C2400">
        <v>1.5374E-4</v>
      </c>
      <c r="D2400">
        <v>0.23287877800000001</v>
      </c>
      <c r="E2400">
        <v>1.4258397000000001E-2</v>
      </c>
      <c r="F2400">
        <v>0.10652165800000001</v>
      </c>
      <c r="G2400">
        <v>1.5488544E-2</v>
      </c>
    </row>
    <row r="2401" spans="1:7" x14ac:dyDescent="0.25">
      <c r="A2401" t="s">
        <v>2473</v>
      </c>
      <c r="B2401" t="s">
        <v>2823</v>
      </c>
      <c r="C2401">
        <v>1.5360499999999999E-4</v>
      </c>
      <c r="D2401">
        <v>2.0543519E-2</v>
      </c>
      <c r="E2401" s="1">
        <v>5.4500000000000003E-5</v>
      </c>
      <c r="F2401">
        <v>6.5095467000000004E-2</v>
      </c>
      <c r="G2401">
        <v>1.8901000000000001E-4</v>
      </c>
    </row>
    <row r="2402" spans="1:7" x14ac:dyDescent="0.25">
      <c r="A2402" t="s">
        <v>2474</v>
      </c>
      <c r="B2402" t="s">
        <v>2823</v>
      </c>
      <c r="C2402">
        <v>1.5339800000000001E-4</v>
      </c>
      <c r="D2402">
        <v>1.6374996999999999E-2</v>
      </c>
      <c r="E2402">
        <v>2.2225000000000001E-4</v>
      </c>
      <c r="F2402">
        <v>8.7627899999999999E-4</v>
      </c>
      <c r="G2402">
        <v>7.6924480000000002E-3</v>
      </c>
    </row>
    <row r="2403" spans="1:7" x14ac:dyDescent="0.25">
      <c r="A2403" t="s">
        <v>2475</v>
      </c>
      <c r="B2403" t="s">
        <v>2823</v>
      </c>
      <c r="C2403">
        <v>1.51068E-4</v>
      </c>
      <c r="D2403">
        <v>2.7138119999999999E-3</v>
      </c>
      <c r="E2403">
        <v>1.7066873E-2</v>
      </c>
      <c r="F2403">
        <v>4.2879288000000002E-2</v>
      </c>
      <c r="G2403">
        <v>3.5207559999999999E-3</v>
      </c>
    </row>
    <row r="2404" spans="1:7" x14ac:dyDescent="0.25">
      <c r="A2404" t="s">
        <v>2476</v>
      </c>
      <c r="B2404" t="s">
        <v>2823</v>
      </c>
      <c r="C2404">
        <v>1.4706800000000001E-4</v>
      </c>
      <c r="D2404">
        <v>1.9644904000000001E-2</v>
      </c>
      <c r="E2404">
        <v>1.1568801E-2</v>
      </c>
      <c r="F2404">
        <v>7.9472550000000003E-3</v>
      </c>
      <c r="G2404">
        <v>8.7752440000000001E-2</v>
      </c>
    </row>
    <row r="2405" spans="1:7" x14ac:dyDescent="0.25">
      <c r="A2405" t="s">
        <v>2477</v>
      </c>
      <c r="B2405" t="s">
        <v>2823</v>
      </c>
      <c r="C2405">
        <v>1.4676199999999999E-4</v>
      </c>
      <c r="D2405" s="1">
        <v>7.5400000000000003E-5</v>
      </c>
      <c r="E2405" s="1">
        <v>6.7999999999999999E-5</v>
      </c>
      <c r="F2405">
        <v>4.9120209999999999E-3</v>
      </c>
      <c r="G2405">
        <v>6.6947336999999996E-2</v>
      </c>
    </row>
    <row r="2406" spans="1:7" x14ac:dyDescent="0.25">
      <c r="A2406" t="s">
        <v>2478</v>
      </c>
      <c r="B2406" t="s">
        <v>2823</v>
      </c>
      <c r="C2406">
        <v>1.46107E-4</v>
      </c>
      <c r="D2406">
        <v>1.9175E-4</v>
      </c>
      <c r="E2406">
        <v>1.4702154E-2</v>
      </c>
      <c r="F2406">
        <v>3.0645299999999999E-4</v>
      </c>
      <c r="G2406">
        <v>3.6132778999999997E-2</v>
      </c>
    </row>
    <row r="2407" spans="1:7" x14ac:dyDescent="0.25">
      <c r="A2407" t="s">
        <v>2479</v>
      </c>
      <c r="B2407" t="s">
        <v>2823</v>
      </c>
      <c r="C2407">
        <v>1.4444800000000001E-4</v>
      </c>
      <c r="D2407">
        <v>1.00133E-4</v>
      </c>
      <c r="E2407">
        <v>0.15943702200000001</v>
      </c>
      <c r="F2407">
        <v>3.208252E-3</v>
      </c>
      <c r="G2407">
        <v>8.1808660000000002E-3</v>
      </c>
    </row>
    <row r="2408" spans="1:7" x14ac:dyDescent="0.25">
      <c r="A2408" t="s">
        <v>2480</v>
      </c>
      <c r="B2408" t="s">
        <v>2823</v>
      </c>
      <c r="C2408">
        <v>1.4307299999999999E-4</v>
      </c>
      <c r="D2408">
        <v>0.11081437199999999</v>
      </c>
      <c r="E2408" s="1">
        <v>5.63E-5</v>
      </c>
      <c r="F2408">
        <v>1.0904716E-2</v>
      </c>
      <c r="G2408">
        <v>3.2018179000000001E-2</v>
      </c>
    </row>
    <row r="2409" spans="1:7" x14ac:dyDescent="0.25">
      <c r="A2409" t="s">
        <v>2481</v>
      </c>
      <c r="B2409" t="s">
        <v>2823</v>
      </c>
      <c r="C2409">
        <v>1.4298699999999999E-4</v>
      </c>
      <c r="D2409">
        <v>8.8778959999999997E-3</v>
      </c>
      <c r="E2409">
        <v>3.1445420000000002E-3</v>
      </c>
      <c r="F2409">
        <v>2.5095467E-2</v>
      </c>
      <c r="G2409">
        <v>1.9603120000000001E-3</v>
      </c>
    </row>
    <row r="2410" spans="1:7" x14ac:dyDescent="0.25">
      <c r="A2410" t="s">
        <v>2482</v>
      </c>
      <c r="B2410" t="s">
        <v>2823</v>
      </c>
      <c r="C2410">
        <v>1.4268700000000001E-4</v>
      </c>
      <c r="D2410">
        <v>0.34138626599999999</v>
      </c>
      <c r="E2410">
        <v>9.7374656000000004E-2</v>
      </c>
      <c r="F2410">
        <v>8.7290073999999995E-2</v>
      </c>
      <c r="G2410">
        <v>0.12812886400000001</v>
      </c>
    </row>
    <row r="2411" spans="1:7" x14ac:dyDescent="0.25">
      <c r="A2411" t="s">
        <v>2483</v>
      </c>
      <c r="B2411" t="s">
        <v>2823</v>
      </c>
      <c r="C2411">
        <v>1.3850599999999999E-4</v>
      </c>
      <c r="D2411">
        <v>2.6093890000000002E-3</v>
      </c>
      <c r="E2411">
        <v>1.9853197E-2</v>
      </c>
      <c r="F2411">
        <v>8.904782E-3</v>
      </c>
      <c r="G2411">
        <v>1.9893343000000001E-2</v>
      </c>
    </row>
    <row r="2412" spans="1:7" x14ac:dyDescent="0.25">
      <c r="A2412" t="s">
        <v>2484</v>
      </c>
      <c r="B2412" t="s">
        <v>2823</v>
      </c>
      <c r="C2412">
        <v>1.3840900000000001E-4</v>
      </c>
      <c r="D2412">
        <v>9.215605E-3</v>
      </c>
      <c r="E2412">
        <v>3.2710500000000001E-4</v>
      </c>
      <c r="F2412">
        <v>6.7474350000000004E-3</v>
      </c>
      <c r="G2412">
        <v>4.0341930000000002E-3</v>
      </c>
    </row>
    <row r="2413" spans="1:7" x14ac:dyDescent="0.25">
      <c r="A2413" t="s">
        <v>2485</v>
      </c>
      <c r="B2413" t="s">
        <v>2823</v>
      </c>
      <c r="C2413">
        <v>1.37133E-4</v>
      </c>
      <c r="D2413" s="1">
        <v>2.0999999999999999E-5</v>
      </c>
      <c r="E2413">
        <v>1.4734749999999999E-3</v>
      </c>
      <c r="F2413">
        <v>1.6850621E-2</v>
      </c>
      <c r="G2413">
        <v>9.4191816999999997E-2</v>
      </c>
    </row>
    <row r="2414" spans="1:7" x14ac:dyDescent="0.25">
      <c r="A2414" t="s">
        <v>2486</v>
      </c>
      <c r="B2414" t="s">
        <v>2823</v>
      </c>
      <c r="C2414">
        <v>1.3680300000000001E-4</v>
      </c>
      <c r="D2414">
        <v>0.14725553399999999</v>
      </c>
      <c r="E2414">
        <v>2.1135250000000002E-3</v>
      </c>
      <c r="F2414">
        <v>2.5863600000000002E-4</v>
      </c>
      <c r="G2414">
        <v>3.3698059999999999E-3</v>
      </c>
    </row>
    <row r="2415" spans="1:7" x14ac:dyDescent="0.25">
      <c r="A2415" t="s">
        <v>2487</v>
      </c>
      <c r="B2415" t="s">
        <v>2823</v>
      </c>
      <c r="C2415">
        <v>1.3572399999999999E-4</v>
      </c>
      <c r="D2415">
        <v>8.1965149000000001E-2</v>
      </c>
      <c r="E2415">
        <v>3.6488822999999997E-2</v>
      </c>
      <c r="F2415">
        <v>8.6715003999999998E-2</v>
      </c>
      <c r="G2415">
        <v>5.5872329999999996E-3</v>
      </c>
    </row>
    <row r="2416" spans="1:7" x14ac:dyDescent="0.25">
      <c r="A2416" t="s">
        <v>2488</v>
      </c>
      <c r="B2416" t="s">
        <v>2823</v>
      </c>
      <c r="C2416">
        <v>1.35217E-4</v>
      </c>
      <c r="D2416">
        <v>1.6402946000000002E-2</v>
      </c>
      <c r="E2416">
        <v>8.3666520000000005E-3</v>
      </c>
      <c r="F2416">
        <v>1.7694683999999999E-2</v>
      </c>
      <c r="G2416">
        <v>4.654956E-3</v>
      </c>
    </row>
    <row r="2417" spans="1:7" x14ac:dyDescent="0.25">
      <c r="A2417" t="s">
        <v>2489</v>
      </c>
      <c r="B2417" t="s">
        <v>2823</v>
      </c>
      <c r="C2417">
        <v>1.3506600000000001E-4</v>
      </c>
      <c r="D2417">
        <v>6.2286329999999999E-3</v>
      </c>
      <c r="E2417">
        <v>4.3441130000000001E-2</v>
      </c>
      <c r="F2417">
        <v>1.0046600000000001E-3</v>
      </c>
      <c r="G2417">
        <v>3.0723799999999999E-4</v>
      </c>
    </row>
    <row r="2418" spans="1:7" x14ac:dyDescent="0.25">
      <c r="A2418" t="s">
        <v>2490</v>
      </c>
      <c r="B2418" t="s">
        <v>2823</v>
      </c>
      <c r="C2418">
        <v>1.3432400000000001E-4</v>
      </c>
      <c r="D2418">
        <v>4.9209570000000001E-3</v>
      </c>
      <c r="E2418">
        <v>1.702734E-3</v>
      </c>
      <c r="F2418">
        <v>5.7407179999999997E-3</v>
      </c>
      <c r="G2418" s="1">
        <v>4.2700000000000001E-5</v>
      </c>
    </row>
    <row r="2419" spans="1:7" x14ac:dyDescent="0.25">
      <c r="A2419" t="s">
        <v>2491</v>
      </c>
      <c r="B2419" t="s">
        <v>2823</v>
      </c>
      <c r="C2419">
        <v>1.32387E-4</v>
      </c>
      <c r="D2419">
        <v>5.4589198999999998E-2</v>
      </c>
      <c r="E2419">
        <v>0.163055072</v>
      </c>
      <c r="F2419">
        <v>0.287413009</v>
      </c>
      <c r="G2419">
        <v>4.4700169999999997E-3</v>
      </c>
    </row>
    <row r="2420" spans="1:7" x14ac:dyDescent="0.25">
      <c r="A2420" t="s">
        <v>2492</v>
      </c>
      <c r="B2420" t="s">
        <v>3047</v>
      </c>
      <c r="C2420">
        <v>1.317E-4</v>
      </c>
      <c r="D2420">
        <v>5.9679909999999997E-3</v>
      </c>
      <c r="E2420">
        <v>3.0390472000000002E-2</v>
      </c>
      <c r="F2420">
        <v>2.9036159999999999E-3</v>
      </c>
      <c r="G2420">
        <v>1.9151186000000001E-2</v>
      </c>
    </row>
    <row r="2421" spans="1:7" x14ac:dyDescent="0.25">
      <c r="A2421" t="s">
        <v>2493</v>
      </c>
      <c r="B2421" t="s">
        <v>2823</v>
      </c>
      <c r="C2421">
        <v>1.3146499999999999E-4</v>
      </c>
      <c r="D2421">
        <v>5.6090619999999997E-3</v>
      </c>
      <c r="E2421">
        <v>5.3393540000000001E-3</v>
      </c>
      <c r="F2421">
        <v>1.5846252000000002E-2</v>
      </c>
      <c r="G2421">
        <v>1.277271E-3</v>
      </c>
    </row>
    <row r="2422" spans="1:7" x14ac:dyDescent="0.25">
      <c r="A2422" t="s">
        <v>2494</v>
      </c>
      <c r="B2422" t="s">
        <v>2823</v>
      </c>
      <c r="C2422">
        <v>1.30791E-4</v>
      </c>
      <c r="D2422">
        <v>0.10897716</v>
      </c>
      <c r="E2422">
        <v>9.0171800000000003E-4</v>
      </c>
      <c r="F2422">
        <v>1.4077427E-2</v>
      </c>
      <c r="G2422">
        <v>4.5708599999999999E-4</v>
      </c>
    </row>
    <row r="2423" spans="1:7" x14ac:dyDescent="0.25">
      <c r="A2423" t="s">
        <v>2495</v>
      </c>
      <c r="B2423" t="s">
        <v>2823</v>
      </c>
      <c r="C2423">
        <v>1.2972E-4</v>
      </c>
      <c r="D2423">
        <v>1.79679E-4</v>
      </c>
      <c r="E2423">
        <v>2.0574624999999999E-2</v>
      </c>
      <c r="F2423">
        <v>1.9421999999999999E-4</v>
      </c>
      <c r="G2423">
        <v>5.3651277999999997E-2</v>
      </c>
    </row>
    <row r="2424" spans="1:7" x14ac:dyDescent="0.25">
      <c r="A2424" t="s">
        <v>2496</v>
      </c>
      <c r="B2424" t="s">
        <v>2823</v>
      </c>
      <c r="C2424">
        <v>1.2951999999999999E-4</v>
      </c>
      <c r="D2424">
        <v>0.113867648</v>
      </c>
      <c r="E2424">
        <v>3.2570170000000001E-3</v>
      </c>
      <c r="F2424">
        <v>0.230013682</v>
      </c>
      <c r="G2424">
        <v>1.4555130000000001E-3</v>
      </c>
    </row>
    <row r="2425" spans="1:7" x14ac:dyDescent="0.25">
      <c r="A2425" t="s">
        <v>2497</v>
      </c>
      <c r="B2425" t="s">
        <v>2823</v>
      </c>
      <c r="C2425">
        <v>1.2932899999999999E-4</v>
      </c>
      <c r="D2425">
        <v>4.1783439999999996E-3</v>
      </c>
      <c r="E2425">
        <v>8.8517195000000007E-2</v>
      </c>
      <c r="F2425">
        <v>2.5930392E-2</v>
      </c>
      <c r="G2425">
        <v>5.8797213000000001E-2</v>
      </c>
    </row>
    <row r="2426" spans="1:7" x14ac:dyDescent="0.25">
      <c r="A2426" t="s">
        <v>2498</v>
      </c>
      <c r="B2426" t="s">
        <v>2823</v>
      </c>
      <c r="C2426">
        <v>1.2905499999999999E-4</v>
      </c>
      <c r="D2426">
        <v>2.0035134E-2</v>
      </c>
      <c r="E2426">
        <v>2.2224533000000001E-2</v>
      </c>
      <c r="F2426">
        <v>4.4616498999999997E-2</v>
      </c>
      <c r="G2426">
        <v>5.1967099999999998E-4</v>
      </c>
    </row>
    <row r="2427" spans="1:7" x14ac:dyDescent="0.25">
      <c r="A2427" t="s">
        <v>2499</v>
      </c>
      <c r="B2427" t="s">
        <v>2823</v>
      </c>
      <c r="C2427">
        <v>1.25928E-4</v>
      </c>
      <c r="D2427">
        <v>0.16723096800000001</v>
      </c>
      <c r="E2427">
        <v>3.9368449999999996E-3</v>
      </c>
      <c r="F2427">
        <v>2.1635483E-2</v>
      </c>
      <c r="G2427">
        <v>2.40602E-4</v>
      </c>
    </row>
    <row r="2428" spans="1:7" x14ac:dyDescent="0.25">
      <c r="A2428" t="s">
        <v>2500</v>
      </c>
      <c r="B2428" t="s">
        <v>2823</v>
      </c>
      <c r="C2428">
        <v>1.24642E-4</v>
      </c>
      <c r="D2428">
        <v>2.6363016999999999E-2</v>
      </c>
      <c r="E2428">
        <v>2.1478185E-2</v>
      </c>
      <c r="F2428">
        <v>4.1283529999999999E-2</v>
      </c>
      <c r="G2428">
        <v>2.0048242000000001E-2</v>
      </c>
    </row>
    <row r="2429" spans="1:7" x14ac:dyDescent="0.25">
      <c r="A2429" t="s">
        <v>2501</v>
      </c>
      <c r="B2429" t="s">
        <v>2823</v>
      </c>
      <c r="C2429">
        <v>1.2378199999999999E-4</v>
      </c>
      <c r="D2429">
        <v>1.5572706E-2</v>
      </c>
      <c r="E2429">
        <v>5.4459899999999999E-4</v>
      </c>
      <c r="F2429">
        <v>1.2340319999999999E-3</v>
      </c>
      <c r="G2429" s="1">
        <v>6.3199999999999997E-9</v>
      </c>
    </row>
    <row r="2430" spans="1:7" x14ac:dyDescent="0.25">
      <c r="A2430" t="s">
        <v>2502</v>
      </c>
      <c r="B2430" t="s">
        <v>2823</v>
      </c>
      <c r="C2430">
        <v>1.2374900000000001E-4</v>
      </c>
      <c r="D2430">
        <v>1.973411E-3</v>
      </c>
      <c r="E2430">
        <v>0.14152926900000001</v>
      </c>
      <c r="F2430">
        <v>8.6459362999999997E-2</v>
      </c>
      <c r="G2430">
        <v>8.91353E-4</v>
      </c>
    </row>
    <row r="2431" spans="1:7" x14ac:dyDescent="0.25">
      <c r="A2431" t="s">
        <v>2503</v>
      </c>
      <c r="B2431" t="s">
        <v>2823</v>
      </c>
      <c r="C2431">
        <v>1.2325500000000001E-4</v>
      </c>
      <c r="D2431">
        <v>0.29542718099999998</v>
      </c>
      <c r="E2431">
        <v>1.0429104999999999E-2</v>
      </c>
      <c r="F2431">
        <v>7.9969141999999993E-2</v>
      </c>
      <c r="G2431">
        <v>6.9039799999999997E-3</v>
      </c>
    </row>
    <row r="2432" spans="1:7" x14ac:dyDescent="0.25">
      <c r="A2432" t="s">
        <v>2504</v>
      </c>
      <c r="B2432" t="s">
        <v>2823</v>
      </c>
      <c r="C2432">
        <v>1.2299300000000001E-4</v>
      </c>
      <c r="D2432">
        <v>8.8293200000000001E-4</v>
      </c>
      <c r="E2432">
        <v>0.24506162400000001</v>
      </c>
      <c r="F2432">
        <v>0.18946632099999999</v>
      </c>
      <c r="G2432">
        <v>1.7847077999999999E-2</v>
      </c>
    </row>
    <row r="2433" spans="1:7" x14ac:dyDescent="0.25">
      <c r="A2433" t="s">
        <v>2505</v>
      </c>
      <c r="B2433" t="s">
        <v>2823</v>
      </c>
      <c r="C2433">
        <v>1.2290099999999999E-4</v>
      </c>
      <c r="D2433">
        <v>2.3520457000000002E-2</v>
      </c>
      <c r="E2433">
        <v>8.6796444E-2</v>
      </c>
      <c r="F2433">
        <v>0.22895792400000001</v>
      </c>
      <c r="G2433">
        <v>1.2186588E-2</v>
      </c>
    </row>
    <row r="2434" spans="1:7" x14ac:dyDescent="0.25">
      <c r="A2434" t="s">
        <v>2506</v>
      </c>
      <c r="B2434" t="s">
        <v>2823</v>
      </c>
      <c r="C2434">
        <v>1.2259400000000001E-4</v>
      </c>
      <c r="D2434">
        <v>0.14169826499999999</v>
      </c>
      <c r="E2434">
        <v>3.6107245000000003E-2</v>
      </c>
      <c r="F2434">
        <v>5.3374041999999997E-2</v>
      </c>
      <c r="G2434">
        <v>7.7722321999999996E-2</v>
      </c>
    </row>
    <row r="2435" spans="1:7" x14ac:dyDescent="0.25">
      <c r="A2435" t="s">
        <v>2507</v>
      </c>
      <c r="B2435" t="s">
        <v>2823</v>
      </c>
      <c r="C2435">
        <v>1.2197900000000001E-4</v>
      </c>
      <c r="D2435">
        <v>7.5203200000000003E-4</v>
      </c>
      <c r="E2435">
        <v>8.7478520000000004E-3</v>
      </c>
      <c r="F2435">
        <v>8.7719970000000001E-3</v>
      </c>
      <c r="G2435">
        <v>6.92681E-4</v>
      </c>
    </row>
    <row r="2436" spans="1:7" x14ac:dyDescent="0.25">
      <c r="A2436" t="s">
        <v>2508</v>
      </c>
      <c r="B2436" t="s">
        <v>2823</v>
      </c>
      <c r="C2436">
        <v>1.21508E-4</v>
      </c>
      <c r="D2436">
        <v>4.4308578000000001E-2</v>
      </c>
      <c r="E2436">
        <v>1.348162E-3</v>
      </c>
      <c r="F2436">
        <v>5.182496E-3</v>
      </c>
      <c r="G2436">
        <v>1.3359810999999999E-2</v>
      </c>
    </row>
    <row r="2437" spans="1:7" x14ac:dyDescent="0.25">
      <c r="A2437" t="s">
        <v>2509</v>
      </c>
      <c r="B2437" t="s">
        <v>2823</v>
      </c>
      <c r="C2437">
        <v>1.21042E-4</v>
      </c>
      <c r="D2437">
        <v>2.8996300000000002E-4</v>
      </c>
      <c r="E2437">
        <v>1.2613300000000001E-4</v>
      </c>
      <c r="F2437">
        <v>1.2653920000000001E-2</v>
      </c>
      <c r="G2437">
        <v>1.2819914999999999E-2</v>
      </c>
    </row>
    <row r="2438" spans="1:7" x14ac:dyDescent="0.25">
      <c r="A2438" t="s">
        <v>2510</v>
      </c>
      <c r="B2438" t="s">
        <v>2823</v>
      </c>
      <c r="C2438">
        <v>1.19807E-4</v>
      </c>
      <c r="D2438">
        <v>7.8703599999999996E-4</v>
      </c>
      <c r="E2438">
        <v>2.2752351000000001E-2</v>
      </c>
      <c r="F2438">
        <v>1.5551247000000001E-2</v>
      </c>
      <c r="G2438">
        <v>1.3192270000000001E-3</v>
      </c>
    </row>
    <row r="2439" spans="1:7" x14ac:dyDescent="0.25">
      <c r="A2439" t="s">
        <v>2511</v>
      </c>
      <c r="B2439" t="s">
        <v>2823</v>
      </c>
      <c r="C2439">
        <v>1.19084E-4</v>
      </c>
      <c r="D2439">
        <v>3.6982304000000001E-2</v>
      </c>
      <c r="E2439">
        <v>2.5006200000000001E-4</v>
      </c>
      <c r="F2439" s="1">
        <v>9.1000000000000003E-5</v>
      </c>
      <c r="G2439">
        <v>7.1341140000000004E-3</v>
      </c>
    </row>
    <row r="2440" spans="1:7" x14ac:dyDescent="0.25">
      <c r="A2440" t="s">
        <v>2512</v>
      </c>
      <c r="B2440" t="s">
        <v>2823</v>
      </c>
      <c r="C2440">
        <v>1.18842E-4</v>
      </c>
      <c r="D2440">
        <v>2.3349542000000001E-2</v>
      </c>
      <c r="E2440">
        <v>1.5675422000000001E-2</v>
      </c>
      <c r="F2440">
        <v>2.0402856E-2</v>
      </c>
      <c r="G2440">
        <v>4.3736906999999998E-2</v>
      </c>
    </row>
    <row r="2441" spans="1:7" x14ac:dyDescent="0.25">
      <c r="A2441" t="s">
        <v>2513</v>
      </c>
      <c r="B2441" t="s">
        <v>2823</v>
      </c>
      <c r="C2441">
        <v>1.1838899999999999E-4</v>
      </c>
      <c r="D2441" s="1">
        <v>3.2399999999999999E-6</v>
      </c>
      <c r="E2441">
        <v>2.0734360000000001E-3</v>
      </c>
      <c r="F2441">
        <v>5.3467483000000003E-2</v>
      </c>
      <c r="G2441">
        <v>6.7210719999999998E-3</v>
      </c>
    </row>
    <row r="2442" spans="1:7" x14ac:dyDescent="0.25">
      <c r="A2442" t="s">
        <v>2514</v>
      </c>
      <c r="B2442" t="s">
        <v>2823</v>
      </c>
      <c r="C2442">
        <v>1.18021E-4</v>
      </c>
      <c r="D2442">
        <v>1.414474E-3</v>
      </c>
      <c r="E2442">
        <v>8.3501699999999996E-4</v>
      </c>
      <c r="F2442">
        <v>2.2955184E-2</v>
      </c>
      <c r="G2442">
        <v>2.255646E-3</v>
      </c>
    </row>
    <row r="2443" spans="1:7" x14ac:dyDescent="0.25">
      <c r="A2443" t="s">
        <v>2515</v>
      </c>
      <c r="B2443" t="s">
        <v>2823</v>
      </c>
      <c r="C2443">
        <v>1.1792E-4</v>
      </c>
      <c r="D2443">
        <v>1.013908E-3</v>
      </c>
      <c r="E2443">
        <v>2.6875800000000002E-4</v>
      </c>
      <c r="F2443" s="1">
        <v>5.8799999999999996E-6</v>
      </c>
      <c r="G2443">
        <v>1.6982220000000001E-3</v>
      </c>
    </row>
    <row r="2444" spans="1:7" x14ac:dyDescent="0.25">
      <c r="A2444" t="s">
        <v>2516</v>
      </c>
      <c r="B2444" t="s">
        <v>2823</v>
      </c>
      <c r="C2444">
        <v>1.1778E-4</v>
      </c>
      <c r="D2444">
        <v>1.4298356999999999E-2</v>
      </c>
      <c r="E2444">
        <v>3.0199698000000001E-2</v>
      </c>
      <c r="F2444">
        <v>3.1048635000000002E-2</v>
      </c>
      <c r="G2444">
        <v>1.6387019999999999E-3</v>
      </c>
    </row>
    <row r="2445" spans="1:7" x14ac:dyDescent="0.25">
      <c r="A2445" t="s">
        <v>2517</v>
      </c>
      <c r="B2445" t="s">
        <v>2823</v>
      </c>
      <c r="C2445">
        <v>1.177E-4</v>
      </c>
      <c r="D2445" s="1">
        <v>2.1699999999999999E-5</v>
      </c>
      <c r="E2445">
        <v>7.8929499999999997E-4</v>
      </c>
      <c r="F2445">
        <v>6.7283612000000007E-2</v>
      </c>
      <c r="G2445">
        <v>6.5609149999999996E-3</v>
      </c>
    </row>
    <row r="2446" spans="1:7" x14ac:dyDescent="0.25">
      <c r="A2446" t="s">
        <v>2518</v>
      </c>
      <c r="B2446" t="s">
        <v>2823</v>
      </c>
      <c r="C2446">
        <v>1.1697900000000001E-4</v>
      </c>
      <c r="D2446">
        <v>3.1756550000000001E-2</v>
      </c>
      <c r="E2446">
        <v>1.376747E-3</v>
      </c>
      <c r="F2446">
        <v>0.13149886099999999</v>
      </c>
      <c r="G2446">
        <v>2.6403469999999999E-3</v>
      </c>
    </row>
    <row r="2447" spans="1:7" x14ac:dyDescent="0.25">
      <c r="A2447" t="s">
        <v>2519</v>
      </c>
      <c r="B2447" t="s">
        <v>2823</v>
      </c>
      <c r="C2447">
        <v>1.1462499999999999E-4</v>
      </c>
      <c r="D2447">
        <v>5.6785389999999998E-3</v>
      </c>
      <c r="E2447">
        <v>0.219650761</v>
      </c>
      <c r="F2447">
        <v>9.7077012000000004E-2</v>
      </c>
      <c r="G2447">
        <v>1.7342699E-2</v>
      </c>
    </row>
    <row r="2448" spans="1:7" x14ac:dyDescent="0.25">
      <c r="A2448" t="s">
        <v>2520</v>
      </c>
      <c r="B2448" t="s">
        <v>2823</v>
      </c>
      <c r="C2448">
        <v>1.14108E-4</v>
      </c>
      <c r="D2448">
        <v>3.7458389999999999E-3</v>
      </c>
      <c r="E2448">
        <v>1.1500153000000001E-2</v>
      </c>
      <c r="F2448">
        <v>4.4386440000000003E-3</v>
      </c>
      <c r="G2448">
        <v>2.073643E-3</v>
      </c>
    </row>
    <row r="2449" spans="1:7" x14ac:dyDescent="0.25">
      <c r="A2449" t="s">
        <v>2521</v>
      </c>
      <c r="B2449" t="s">
        <v>2823</v>
      </c>
      <c r="C2449">
        <v>1.13752E-4</v>
      </c>
      <c r="D2449">
        <v>1.4823429999999999E-3</v>
      </c>
      <c r="E2449">
        <v>3.6360837E-2</v>
      </c>
      <c r="F2449">
        <v>3.7271829999999998E-3</v>
      </c>
      <c r="G2449">
        <v>1.2642173E-2</v>
      </c>
    </row>
    <row r="2450" spans="1:7" x14ac:dyDescent="0.25">
      <c r="A2450" t="s">
        <v>2522</v>
      </c>
      <c r="B2450" t="s">
        <v>2823</v>
      </c>
      <c r="C2450">
        <v>1.12538E-4</v>
      </c>
      <c r="D2450">
        <v>2.0664175999999999E-2</v>
      </c>
      <c r="E2450">
        <v>1.453443E-3</v>
      </c>
      <c r="F2450">
        <v>3.1388612000000003E-2</v>
      </c>
      <c r="G2450">
        <v>3.1729193000000003E-2</v>
      </c>
    </row>
    <row r="2451" spans="1:7" x14ac:dyDescent="0.25">
      <c r="A2451" t="s">
        <v>2523</v>
      </c>
      <c r="B2451" t="s">
        <v>2823</v>
      </c>
      <c r="C2451">
        <v>1.11141E-4</v>
      </c>
      <c r="D2451">
        <v>8.2498900000000004E-4</v>
      </c>
      <c r="E2451">
        <v>1.6365398999999999E-2</v>
      </c>
      <c r="F2451">
        <v>6.2022800000000001E-4</v>
      </c>
      <c r="G2451">
        <v>6.58761E-4</v>
      </c>
    </row>
    <row r="2452" spans="1:7" x14ac:dyDescent="0.25">
      <c r="A2452" t="s">
        <v>2524</v>
      </c>
      <c r="B2452" t="s">
        <v>2823</v>
      </c>
      <c r="C2452">
        <v>1.08896E-4</v>
      </c>
      <c r="D2452">
        <v>3.1589910999999998E-2</v>
      </c>
      <c r="E2452">
        <v>4.3583160000000001E-3</v>
      </c>
      <c r="F2452">
        <v>2.0682689000000001E-2</v>
      </c>
      <c r="G2452">
        <v>2.6336369999999999E-3</v>
      </c>
    </row>
    <row r="2453" spans="1:7" x14ac:dyDescent="0.25">
      <c r="A2453" t="s">
        <v>2525</v>
      </c>
      <c r="B2453" t="s">
        <v>2823</v>
      </c>
      <c r="C2453">
        <v>1.07464E-4</v>
      </c>
      <c r="D2453">
        <v>2.4353946000000001E-2</v>
      </c>
      <c r="E2453">
        <v>1.3131955000000001E-2</v>
      </c>
      <c r="F2453">
        <v>1.1481434E-2</v>
      </c>
      <c r="G2453">
        <v>4.1756149999999997E-3</v>
      </c>
    </row>
    <row r="2454" spans="1:7" x14ac:dyDescent="0.25">
      <c r="A2454" t="s">
        <v>2526</v>
      </c>
      <c r="B2454" t="s">
        <v>2823</v>
      </c>
      <c r="C2454">
        <v>1.05679E-4</v>
      </c>
      <c r="D2454">
        <v>0.27180117100000001</v>
      </c>
      <c r="E2454">
        <v>5.3110699999999995E-4</v>
      </c>
      <c r="F2454">
        <v>4.6549620000000003E-3</v>
      </c>
      <c r="G2454">
        <v>1.3464602000000001E-2</v>
      </c>
    </row>
    <row r="2455" spans="1:7" x14ac:dyDescent="0.25">
      <c r="A2455" t="s">
        <v>2527</v>
      </c>
      <c r="B2455" t="s">
        <v>2823</v>
      </c>
      <c r="C2455">
        <v>1.0511800000000001E-4</v>
      </c>
      <c r="D2455">
        <v>7.396171E-3</v>
      </c>
      <c r="E2455" s="1">
        <v>2.02E-5</v>
      </c>
      <c r="F2455">
        <v>3.585333E-3</v>
      </c>
      <c r="G2455">
        <v>2.5713849999999998E-3</v>
      </c>
    </row>
    <row r="2456" spans="1:7" x14ac:dyDescent="0.25">
      <c r="A2456" t="s">
        <v>2528</v>
      </c>
      <c r="B2456" t="s">
        <v>2823</v>
      </c>
      <c r="C2456">
        <v>1.0264000000000001E-4</v>
      </c>
      <c r="D2456">
        <v>2.4783439999999999E-3</v>
      </c>
      <c r="E2456">
        <v>1.5717090999999999E-2</v>
      </c>
      <c r="F2456">
        <v>2.2201186000000001E-2</v>
      </c>
      <c r="G2456">
        <v>6.71851E-4</v>
      </c>
    </row>
    <row r="2457" spans="1:7" x14ac:dyDescent="0.25">
      <c r="A2457" t="s">
        <v>2529</v>
      </c>
      <c r="B2457" t="s">
        <v>2823</v>
      </c>
      <c r="C2457">
        <v>1.01915E-4</v>
      </c>
      <c r="D2457">
        <v>7.9024E-4</v>
      </c>
      <c r="E2457">
        <v>1.058514E-3</v>
      </c>
      <c r="F2457">
        <v>0.111161994</v>
      </c>
      <c r="G2457">
        <v>2.1836533000000002E-2</v>
      </c>
    </row>
    <row r="2458" spans="1:7" x14ac:dyDescent="0.25">
      <c r="A2458" t="s">
        <v>2530</v>
      </c>
      <c r="B2458" t="s">
        <v>2823</v>
      </c>
      <c r="C2458">
        <v>1.0129899999999999E-4</v>
      </c>
      <c r="D2458">
        <v>1.4554207E-2</v>
      </c>
      <c r="E2458" s="1">
        <v>9.4400000000000004E-5</v>
      </c>
      <c r="F2458">
        <v>5.4346076E-2</v>
      </c>
      <c r="G2458">
        <v>2.8699411000000001E-2</v>
      </c>
    </row>
    <row r="2459" spans="1:7" x14ac:dyDescent="0.25">
      <c r="A2459" t="s">
        <v>2531</v>
      </c>
      <c r="B2459" t="s">
        <v>2823</v>
      </c>
      <c r="C2459">
        <v>1.0032200000000001E-4</v>
      </c>
      <c r="D2459">
        <v>3.8245400000000001E-4</v>
      </c>
      <c r="E2459">
        <v>2.7833815000000001E-2</v>
      </c>
      <c r="F2459">
        <v>5.3362460000000002E-3</v>
      </c>
      <c r="G2459">
        <v>4.4284688000000003E-2</v>
      </c>
    </row>
    <row r="2460" spans="1:7" x14ac:dyDescent="0.25">
      <c r="A2460" t="s">
        <v>2532</v>
      </c>
      <c r="B2460" t="s">
        <v>2823</v>
      </c>
      <c r="C2460">
        <v>1.0030999999999999E-4</v>
      </c>
      <c r="D2460">
        <v>2.6761100000000001E-4</v>
      </c>
      <c r="E2460">
        <v>3.8373700000000001E-3</v>
      </c>
      <c r="F2460">
        <v>8.3125380999999998E-2</v>
      </c>
      <c r="G2460">
        <v>2.7433315999999999E-2</v>
      </c>
    </row>
    <row r="2461" spans="1:7" x14ac:dyDescent="0.25">
      <c r="A2461" t="s">
        <v>2533</v>
      </c>
      <c r="B2461" t="s">
        <v>2823</v>
      </c>
      <c r="C2461" s="1">
        <v>1E-4</v>
      </c>
      <c r="D2461">
        <v>8.2997356999999994E-2</v>
      </c>
      <c r="E2461">
        <v>2.3082991000000001E-2</v>
      </c>
      <c r="F2461">
        <v>5.9659155999999998E-2</v>
      </c>
      <c r="G2461">
        <v>1.7205323000000002E-2</v>
      </c>
    </row>
    <row r="2462" spans="1:7" x14ac:dyDescent="0.25">
      <c r="A2462" t="s">
        <v>2534</v>
      </c>
      <c r="B2462" t="s">
        <v>2823</v>
      </c>
      <c r="C2462" s="1">
        <v>9.9099999999999996E-5</v>
      </c>
      <c r="D2462">
        <v>2.3897646000000002E-2</v>
      </c>
      <c r="E2462">
        <v>2.1855148000000001E-2</v>
      </c>
      <c r="F2462">
        <v>8.1544939999999996E-2</v>
      </c>
      <c r="G2462">
        <v>8.4978399999999996E-2</v>
      </c>
    </row>
    <row r="2463" spans="1:7" x14ac:dyDescent="0.25">
      <c r="A2463" t="s">
        <v>2535</v>
      </c>
      <c r="B2463" t="s">
        <v>2823</v>
      </c>
      <c r="C2463" s="1">
        <v>9.8400000000000007E-5</v>
      </c>
      <c r="D2463">
        <v>4.5901522E-2</v>
      </c>
      <c r="E2463">
        <v>3.1531411000000002E-2</v>
      </c>
      <c r="F2463">
        <v>2.2765599999999999E-4</v>
      </c>
      <c r="G2463">
        <v>3.7718344000000001E-2</v>
      </c>
    </row>
    <row r="2464" spans="1:7" x14ac:dyDescent="0.25">
      <c r="A2464" t="s">
        <v>2536</v>
      </c>
      <c r="B2464" t="s">
        <v>2823</v>
      </c>
      <c r="C2464" s="1">
        <v>9.8300000000000004E-5</v>
      </c>
      <c r="D2464">
        <v>2.1476038999999999E-2</v>
      </c>
      <c r="E2464">
        <v>8.2309180000000003E-3</v>
      </c>
      <c r="F2464">
        <v>0.19385693400000001</v>
      </c>
      <c r="G2464">
        <v>1.8321184000000001E-2</v>
      </c>
    </row>
    <row r="2465" spans="1:7" x14ac:dyDescent="0.25">
      <c r="A2465" t="s">
        <v>2537</v>
      </c>
      <c r="B2465" t="s">
        <v>2823</v>
      </c>
      <c r="C2465" s="1">
        <v>9.6799999999999995E-5</v>
      </c>
      <c r="D2465">
        <v>2.3938452999999998E-2</v>
      </c>
      <c r="E2465">
        <v>2.9543258999999999E-2</v>
      </c>
      <c r="F2465">
        <v>1.8681976999999999E-2</v>
      </c>
      <c r="G2465">
        <v>2.8603512000000001E-2</v>
      </c>
    </row>
    <row r="2466" spans="1:7" x14ac:dyDescent="0.25">
      <c r="A2466" t="s">
        <v>2538</v>
      </c>
      <c r="B2466" t="s">
        <v>2823</v>
      </c>
      <c r="C2466" s="1">
        <v>9.6299999999999996E-5</v>
      </c>
      <c r="D2466">
        <v>0.14172881400000001</v>
      </c>
      <c r="E2466">
        <v>3.6829791000000001E-2</v>
      </c>
      <c r="F2466">
        <v>1.960037E-3</v>
      </c>
      <c r="G2466">
        <v>2.4145578000000001E-2</v>
      </c>
    </row>
    <row r="2467" spans="1:7" x14ac:dyDescent="0.25">
      <c r="A2467" t="s">
        <v>2539</v>
      </c>
      <c r="B2467" t="s">
        <v>2823</v>
      </c>
      <c r="C2467" s="1">
        <v>9.6000000000000002E-5</v>
      </c>
      <c r="D2467">
        <v>2.4990558E-2</v>
      </c>
      <c r="E2467">
        <v>3.9385599999999999E-4</v>
      </c>
      <c r="F2467">
        <v>8.0380139999999996E-3</v>
      </c>
      <c r="G2467">
        <v>1.9785743000000001E-2</v>
      </c>
    </row>
    <row r="2468" spans="1:7" x14ac:dyDescent="0.25">
      <c r="A2468" t="s">
        <v>2540</v>
      </c>
      <c r="B2468" t="s">
        <v>2823</v>
      </c>
      <c r="C2468" s="1">
        <v>9.5799999999999998E-5</v>
      </c>
      <c r="D2468">
        <v>9.75967E-4</v>
      </c>
      <c r="E2468">
        <v>2.0083790000000001E-2</v>
      </c>
      <c r="F2468">
        <v>9.732768E-2</v>
      </c>
      <c r="G2468">
        <v>1.5321029E-2</v>
      </c>
    </row>
    <row r="2469" spans="1:7" x14ac:dyDescent="0.25">
      <c r="A2469" t="s">
        <v>2541</v>
      </c>
      <c r="B2469" t="s">
        <v>2823</v>
      </c>
      <c r="C2469" s="1">
        <v>9.5299999999999999E-5</v>
      </c>
      <c r="D2469">
        <v>2.2664078000000001E-2</v>
      </c>
      <c r="E2469">
        <v>1.4170214E-2</v>
      </c>
      <c r="F2469">
        <v>3.3151483000000002E-2</v>
      </c>
      <c r="G2469">
        <v>8.9146899999999999E-4</v>
      </c>
    </row>
    <row r="2470" spans="1:7" x14ac:dyDescent="0.25">
      <c r="A2470" t="s">
        <v>2542</v>
      </c>
      <c r="B2470" t="s">
        <v>2823</v>
      </c>
      <c r="C2470" s="1">
        <v>9.48E-5</v>
      </c>
      <c r="D2470">
        <v>1.38879E-2</v>
      </c>
      <c r="E2470">
        <v>2.9647145999999999E-2</v>
      </c>
      <c r="F2470">
        <v>4.2380822999999998E-2</v>
      </c>
      <c r="G2470">
        <v>2.6236469999999998E-3</v>
      </c>
    </row>
    <row r="2471" spans="1:7" x14ac:dyDescent="0.25">
      <c r="A2471" t="s">
        <v>2543</v>
      </c>
      <c r="B2471" t="s">
        <v>2823</v>
      </c>
      <c r="C2471" s="1">
        <v>9.4300000000000002E-5</v>
      </c>
      <c r="D2471">
        <v>7.9781509E-2</v>
      </c>
      <c r="E2471">
        <v>4.3007210000000004E-3</v>
      </c>
      <c r="F2471">
        <v>4.2410599999999996E-3</v>
      </c>
      <c r="G2471">
        <v>1.5639740000000001E-3</v>
      </c>
    </row>
    <row r="2472" spans="1:7" x14ac:dyDescent="0.25">
      <c r="A2472" t="s">
        <v>2544</v>
      </c>
      <c r="B2472" t="s">
        <v>2823</v>
      </c>
      <c r="C2472" s="1">
        <v>9.2999999999999997E-5</v>
      </c>
      <c r="D2472">
        <v>1.4115812E-2</v>
      </c>
      <c r="E2472">
        <v>3.1122459999999999E-3</v>
      </c>
      <c r="F2472">
        <v>1.7349445000000002E-2</v>
      </c>
      <c r="G2472">
        <v>1.04243E-3</v>
      </c>
    </row>
    <row r="2473" spans="1:7" x14ac:dyDescent="0.25">
      <c r="A2473" t="s">
        <v>2546</v>
      </c>
      <c r="B2473" t="s">
        <v>2823</v>
      </c>
      <c r="C2473" s="1">
        <v>9.2899999999999995E-5</v>
      </c>
      <c r="D2473">
        <v>8.1962646E-2</v>
      </c>
      <c r="E2473">
        <v>5.7491900000000002E-4</v>
      </c>
      <c r="F2473">
        <v>0.110478884</v>
      </c>
      <c r="G2473">
        <v>2.9579676999999999E-2</v>
      </c>
    </row>
    <row r="2474" spans="1:7" x14ac:dyDescent="0.25">
      <c r="A2474" t="s">
        <v>2545</v>
      </c>
      <c r="B2474" t="s">
        <v>3047</v>
      </c>
      <c r="C2474" s="1">
        <v>9.2899999999999995E-5</v>
      </c>
      <c r="D2474">
        <v>1.4222425E-2</v>
      </c>
      <c r="E2474">
        <v>8.4845238000000003E-2</v>
      </c>
      <c r="F2474">
        <v>0.111137983</v>
      </c>
      <c r="G2474">
        <v>6.5423E-4</v>
      </c>
    </row>
    <row r="2475" spans="1:7" x14ac:dyDescent="0.25">
      <c r="A2475" t="s">
        <v>2547</v>
      </c>
      <c r="B2475" t="s">
        <v>2823</v>
      </c>
      <c r="C2475" s="1">
        <v>9.1799999999999995E-5</v>
      </c>
      <c r="D2475">
        <v>5.8292700000000001E-4</v>
      </c>
      <c r="E2475">
        <v>8.6767736999999998E-2</v>
      </c>
      <c r="F2475">
        <v>6.9333572999999996E-2</v>
      </c>
      <c r="G2475" s="1">
        <v>9.7499999999999998E-6</v>
      </c>
    </row>
    <row r="2476" spans="1:7" x14ac:dyDescent="0.25">
      <c r="A2476" t="s">
        <v>2548</v>
      </c>
      <c r="B2476" t="s">
        <v>2823</v>
      </c>
      <c r="C2476" s="1">
        <v>9.1700000000000006E-5</v>
      </c>
      <c r="D2476">
        <v>4.132035E-3</v>
      </c>
      <c r="E2476">
        <v>3.2722110999999998E-2</v>
      </c>
      <c r="F2476">
        <v>0.52345848500000003</v>
      </c>
      <c r="G2476">
        <v>2.8461515999999999E-2</v>
      </c>
    </row>
    <row r="2477" spans="1:7" x14ac:dyDescent="0.25">
      <c r="A2477" t="s">
        <v>2549</v>
      </c>
      <c r="B2477" t="s">
        <v>2823</v>
      </c>
      <c r="C2477" s="1">
        <v>9.1299999999999997E-5</v>
      </c>
      <c r="D2477">
        <v>1.2016200000000001E-4</v>
      </c>
      <c r="E2477">
        <v>1.7817000000000001E-4</v>
      </c>
      <c r="F2477">
        <v>5.6881299999999996E-3</v>
      </c>
      <c r="G2477">
        <v>2.8220902999999999E-2</v>
      </c>
    </row>
    <row r="2478" spans="1:7" x14ac:dyDescent="0.25">
      <c r="A2478" t="s">
        <v>2550</v>
      </c>
      <c r="B2478" t="s">
        <v>2823</v>
      </c>
      <c r="C2478" s="1">
        <v>9.0199999999999997E-5</v>
      </c>
      <c r="D2478">
        <v>1.5373293E-2</v>
      </c>
      <c r="E2478">
        <v>5.5528709000000002E-2</v>
      </c>
      <c r="F2478">
        <v>9.6048839999999993E-3</v>
      </c>
      <c r="G2478">
        <v>2.5311931999999999E-2</v>
      </c>
    </row>
    <row r="2479" spans="1:7" x14ac:dyDescent="0.25">
      <c r="A2479" t="s">
        <v>2551</v>
      </c>
      <c r="B2479" t="s">
        <v>2823</v>
      </c>
      <c r="C2479" s="1">
        <v>9.0099999999999995E-5</v>
      </c>
      <c r="D2479">
        <v>1.2112819999999999E-3</v>
      </c>
      <c r="E2479">
        <v>1.4015339E-2</v>
      </c>
      <c r="F2479">
        <v>3.9172099999999999E-4</v>
      </c>
      <c r="G2479">
        <v>4.3252129999999996E-3</v>
      </c>
    </row>
    <row r="2480" spans="1:7" x14ac:dyDescent="0.25">
      <c r="A2480" t="s">
        <v>2552</v>
      </c>
      <c r="B2480" t="s">
        <v>2823</v>
      </c>
      <c r="C2480" s="1">
        <v>8.8800000000000004E-5</v>
      </c>
      <c r="D2480">
        <v>7.7409400000000002E-4</v>
      </c>
      <c r="E2480">
        <v>1.1974502E-2</v>
      </c>
      <c r="F2480">
        <v>1.0964098E-2</v>
      </c>
      <c r="G2480">
        <v>3.7195257000000002E-2</v>
      </c>
    </row>
    <row r="2481" spans="1:7" x14ac:dyDescent="0.25">
      <c r="A2481" t="s">
        <v>2553</v>
      </c>
      <c r="B2481" t="s">
        <v>2823</v>
      </c>
      <c r="C2481" s="1">
        <v>8.7399999999999997E-5</v>
      </c>
      <c r="D2481">
        <v>2.7923877E-2</v>
      </c>
      <c r="E2481">
        <v>0.16337269500000001</v>
      </c>
      <c r="F2481">
        <v>0.124774968</v>
      </c>
      <c r="G2481">
        <v>3.8837415E-2</v>
      </c>
    </row>
    <row r="2482" spans="1:7" x14ac:dyDescent="0.25">
      <c r="A2482" t="s">
        <v>2554</v>
      </c>
      <c r="B2482" t="s">
        <v>2823</v>
      </c>
      <c r="C2482" s="1">
        <v>8.7000000000000001E-5</v>
      </c>
      <c r="D2482">
        <v>7.9322049999999995E-3</v>
      </c>
      <c r="E2482">
        <v>1.1059900000000001E-3</v>
      </c>
      <c r="F2482">
        <v>2.1809780000000001E-3</v>
      </c>
      <c r="G2482">
        <v>2.8250910000000001E-3</v>
      </c>
    </row>
    <row r="2483" spans="1:7" x14ac:dyDescent="0.25">
      <c r="A2483" t="s">
        <v>2556</v>
      </c>
      <c r="B2483" t="s">
        <v>2823</v>
      </c>
      <c r="C2483" s="1">
        <v>8.6500000000000002E-5</v>
      </c>
      <c r="D2483">
        <v>7.6418712E-2</v>
      </c>
      <c r="E2483">
        <v>1.419426E-2</v>
      </c>
      <c r="F2483">
        <v>2.2990599999999999E-4</v>
      </c>
      <c r="G2483">
        <v>1.985101E-3</v>
      </c>
    </row>
    <row r="2484" spans="1:7" x14ac:dyDescent="0.25">
      <c r="A2484" t="s">
        <v>2555</v>
      </c>
      <c r="B2484" t="s">
        <v>2823</v>
      </c>
      <c r="C2484" s="1">
        <v>8.6500000000000002E-5</v>
      </c>
      <c r="D2484">
        <v>2.0332799999999999E-4</v>
      </c>
      <c r="E2484" s="1">
        <v>9.0699999999999998E-8</v>
      </c>
      <c r="F2484">
        <v>5.0160539999999998E-3</v>
      </c>
      <c r="G2484">
        <v>3.4991750000000002E-3</v>
      </c>
    </row>
    <row r="2485" spans="1:7" x14ac:dyDescent="0.25">
      <c r="A2485" t="s">
        <v>2557</v>
      </c>
      <c r="B2485" t="s">
        <v>2823</v>
      </c>
      <c r="C2485" s="1">
        <v>8.6299999999999997E-5</v>
      </c>
      <c r="D2485">
        <v>1.24092E-3</v>
      </c>
      <c r="E2485">
        <v>1.402719E-2</v>
      </c>
      <c r="F2485">
        <v>1.227854E-3</v>
      </c>
      <c r="G2485">
        <v>2.9627363E-2</v>
      </c>
    </row>
    <row r="2486" spans="1:7" x14ac:dyDescent="0.25">
      <c r="A2486" t="s">
        <v>2559</v>
      </c>
      <c r="B2486" t="s">
        <v>2823</v>
      </c>
      <c r="C2486" s="1">
        <v>8.5699999999999996E-5</v>
      </c>
      <c r="D2486">
        <v>5.6892951999999997E-2</v>
      </c>
      <c r="E2486">
        <v>4.9881100000000005E-4</v>
      </c>
      <c r="F2486">
        <v>2.4844316000000002E-2</v>
      </c>
      <c r="G2486">
        <v>1.2758267E-2</v>
      </c>
    </row>
    <row r="2487" spans="1:7" x14ac:dyDescent="0.25">
      <c r="A2487" t="s">
        <v>2558</v>
      </c>
      <c r="B2487" t="s">
        <v>2823</v>
      </c>
      <c r="C2487" s="1">
        <v>8.5699999999999996E-5</v>
      </c>
      <c r="D2487">
        <v>1.6774938E-2</v>
      </c>
      <c r="E2487">
        <v>1.5320116999999999E-2</v>
      </c>
      <c r="F2487">
        <v>4.5319549999999998E-3</v>
      </c>
      <c r="G2487">
        <v>2.6967888999999998E-2</v>
      </c>
    </row>
    <row r="2488" spans="1:7" x14ac:dyDescent="0.25">
      <c r="A2488" t="s">
        <v>2560</v>
      </c>
      <c r="B2488" t="s">
        <v>2823</v>
      </c>
      <c r="C2488" s="1">
        <v>8.5000000000000006E-5</v>
      </c>
      <c r="D2488">
        <v>7.9976031000000003E-2</v>
      </c>
      <c r="E2488">
        <v>5.0246206000000002E-2</v>
      </c>
      <c r="F2488">
        <v>2.1520554000000001E-2</v>
      </c>
      <c r="G2488">
        <v>0.25846327600000002</v>
      </c>
    </row>
    <row r="2489" spans="1:7" x14ac:dyDescent="0.25">
      <c r="A2489" t="s">
        <v>2561</v>
      </c>
      <c r="B2489" t="s">
        <v>2823</v>
      </c>
      <c r="C2489" s="1">
        <v>8.4800000000000001E-5</v>
      </c>
      <c r="D2489">
        <v>1.958773E-3</v>
      </c>
      <c r="E2489">
        <v>1.7293075000000002E-2</v>
      </c>
      <c r="F2489">
        <v>0.18564404800000001</v>
      </c>
      <c r="G2489">
        <v>5.1963110000000003E-3</v>
      </c>
    </row>
    <row r="2490" spans="1:7" x14ac:dyDescent="0.25">
      <c r="A2490" t="s">
        <v>2562</v>
      </c>
      <c r="B2490" t="s">
        <v>2823</v>
      </c>
      <c r="C2490" s="1">
        <v>8.3499999999999997E-5</v>
      </c>
      <c r="D2490">
        <v>3.781375E-3</v>
      </c>
      <c r="E2490">
        <v>6.9370863000000005E-2</v>
      </c>
      <c r="F2490">
        <v>7.3317754999999998E-2</v>
      </c>
      <c r="G2490">
        <v>3.6387392999999997E-2</v>
      </c>
    </row>
    <row r="2491" spans="1:7" x14ac:dyDescent="0.25">
      <c r="A2491" t="s">
        <v>2563</v>
      </c>
      <c r="B2491" t="s">
        <v>2823</v>
      </c>
      <c r="C2491" s="1">
        <v>8.3200000000000003E-5</v>
      </c>
      <c r="D2491">
        <v>3.4835999999999998E-4</v>
      </c>
      <c r="E2491">
        <v>3.7895310000000001E-3</v>
      </c>
      <c r="F2491">
        <v>1.4426764999999999E-2</v>
      </c>
      <c r="G2491">
        <v>4.5778770000000002E-3</v>
      </c>
    </row>
    <row r="2492" spans="1:7" x14ac:dyDescent="0.25">
      <c r="A2492" t="s">
        <v>2564</v>
      </c>
      <c r="B2492" t="s">
        <v>2823</v>
      </c>
      <c r="C2492" s="1">
        <v>8.25E-5</v>
      </c>
      <c r="D2492">
        <v>5.6578877E-2</v>
      </c>
      <c r="E2492">
        <v>5.6697168999999999E-2</v>
      </c>
      <c r="F2492">
        <v>5.4758879999999999E-3</v>
      </c>
      <c r="G2492">
        <v>5.1644459999999996E-3</v>
      </c>
    </row>
    <row r="2493" spans="1:7" x14ac:dyDescent="0.25">
      <c r="A2493" t="s">
        <v>2565</v>
      </c>
      <c r="B2493" t="s">
        <v>2823</v>
      </c>
      <c r="C2493" s="1">
        <v>8.14E-5</v>
      </c>
      <c r="D2493">
        <v>2.7463340999999999E-2</v>
      </c>
      <c r="E2493">
        <v>1.6596356E-2</v>
      </c>
      <c r="F2493">
        <v>7.9280210000000004E-2</v>
      </c>
      <c r="G2493">
        <v>1.2118899999999999E-4</v>
      </c>
    </row>
    <row r="2494" spans="1:7" x14ac:dyDescent="0.25">
      <c r="A2494" t="s">
        <v>2566</v>
      </c>
      <c r="B2494" t="s">
        <v>2823</v>
      </c>
      <c r="C2494" s="1">
        <v>8.1100000000000006E-5</v>
      </c>
      <c r="D2494">
        <v>4.9097339999999998E-3</v>
      </c>
      <c r="E2494">
        <v>7.1228610000000003E-3</v>
      </c>
      <c r="F2494">
        <v>2.438949E-2</v>
      </c>
      <c r="G2494">
        <v>3.1534449999999999E-3</v>
      </c>
    </row>
    <row r="2495" spans="1:7" x14ac:dyDescent="0.25">
      <c r="A2495" t="s">
        <v>2567</v>
      </c>
      <c r="B2495" t="s">
        <v>2823</v>
      </c>
      <c r="C2495" s="1">
        <v>8.0599999999999994E-5</v>
      </c>
      <c r="D2495">
        <v>1.7522092999999999E-2</v>
      </c>
      <c r="E2495">
        <v>7.9499046000000004E-2</v>
      </c>
      <c r="F2495">
        <v>3.5616134000000001E-2</v>
      </c>
      <c r="G2495">
        <v>4.5661712E-2</v>
      </c>
    </row>
    <row r="2496" spans="1:7" x14ac:dyDescent="0.25">
      <c r="A2496" t="s">
        <v>2568</v>
      </c>
      <c r="B2496" t="s">
        <v>2823</v>
      </c>
      <c r="C2496" s="1">
        <v>8.03E-5</v>
      </c>
      <c r="D2496">
        <v>1.9934666E-2</v>
      </c>
      <c r="E2496">
        <v>1.4646294000000001E-2</v>
      </c>
      <c r="F2496">
        <v>1.1473512999999999E-2</v>
      </c>
      <c r="G2496">
        <v>8.9655057999999996E-2</v>
      </c>
    </row>
    <row r="2497" spans="1:7" x14ac:dyDescent="0.25">
      <c r="A2497" t="s">
        <v>2569</v>
      </c>
      <c r="B2497" t="s">
        <v>3047</v>
      </c>
      <c r="C2497" s="1">
        <v>8.0199999999999998E-5</v>
      </c>
      <c r="D2497">
        <v>4.032356E-3</v>
      </c>
      <c r="E2497">
        <v>1.2135295000000001E-2</v>
      </c>
      <c r="F2497">
        <v>7.6375300000000004E-4</v>
      </c>
      <c r="G2497">
        <v>3.4617670000000001E-3</v>
      </c>
    </row>
    <row r="2498" spans="1:7" x14ac:dyDescent="0.25">
      <c r="A2498" t="s">
        <v>2570</v>
      </c>
      <c r="B2498" t="s">
        <v>3047</v>
      </c>
      <c r="C2498" s="1">
        <v>8.0199999999999998E-5</v>
      </c>
      <c r="D2498">
        <v>3.9517689999999999E-3</v>
      </c>
      <c r="E2498">
        <v>4.1629379999999997E-3</v>
      </c>
      <c r="F2498">
        <v>6.4355510000000003E-3</v>
      </c>
      <c r="G2498">
        <v>7.7910676999999998E-2</v>
      </c>
    </row>
    <row r="2499" spans="1:7" x14ac:dyDescent="0.25">
      <c r="A2499" t="s">
        <v>2571</v>
      </c>
      <c r="B2499" t="s">
        <v>2823</v>
      </c>
      <c r="C2499" s="1">
        <v>7.9499999999999994E-5</v>
      </c>
      <c r="D2499">
        <v>8.3996049999999992E-3</v>
      </c>
      <c r="E2499">
        <v>2.7995985000000001E-2</v>
      </c>
      <c r="F2499">
        <v>5.2745209999999999E-3</v>
      </c>
      <c r="G2499">
        <v>2.3157630000000002E-3</v>
      </c>
    </row>
    <row r="2500" spans="1:7" x14ac:dyDescent="0.25">
      <c r="A2500" t="s">
        <v>2572</v>
      </c>
      <c r="B2500" t="s">
        <v>2823</v>
      </c>
      <c r="C2500" s="1">
        <v>7.86E-5</v>
      </c>
      <c r="D2500">
        <v>2.2531134000000001E-2</v>
      </c>
      <c r="E2500">
        <v>1.2910438999999999E-2</v>
      </c>
      <c r="F2500">
        <v>1.7722201E-2</v>
      </c>
      <c r="G2500">
        <v>2.7916316E-2</v>
      </c>
    </row>
    <row r="2501" spans="1:7" x14ac:dyDescent="0.25">
      <c r="A2501" t="s">
        <v>2573</v>
      </c>
      <c r="B2501" t="s">
        <v>2823</v>
      </c>
      <c r="C2501" s="1">
        <v>7.8100000000000001E-5</v>
      </c>
      <c r="D2501">
        <v>2.0493E-4</v>
      </c>
      <c r="E2501">
        <v>4.8685878000000002E-2</v>
      </c>
      <c r="F2501">
        <v>6.4287000000000003E-4</v>
      </c>
      <c r="G2501">
        <v>2.2731088E-2</v>
      </c>
    </row>
    <row r="2502" spans="1:7" x14ac:dyDescent="0.25">
      <c r="A2502" t="s">
        <v>2574</v>
      </c>
      <c r="B2502" t="s">
        <v>2823</v>
      </c>
      <c r="C2502" s="1">
        <v>7.75E-5</v>
      </c>
      <c r="D2502">
        <v>1.5969911E-2</v>
      </c>
      <c r="E2502">
        <v>1.1827242999999999E-2</v>
      </c>
      <c r="F2502">
        <v>3.1353072000000003E-2</v>
      </c>
      <c r="G2502">
        <v>5.2762100000000004E-4</v>
      </c>
    </row>
    <row r="2503" spans="1:7" x14ac:dyDescent="0.25">
      <c r="A2503" t="s">
        <v>2575</v>
      </c>
      <c r="B2503" t="s">
        <v>2823</v>
      </c>
      <c r="C2503" s="1">
        <v>7.6600000000000005E-5</v>
      </c>
      <c r="D2503">
        <v>1.604432E-3</v>
      </c>
      <c r="E2503">
        <v>6.2920300000000005E-4</v>
      </c>
      <c r="F2503">
        <v>1.6989118000000001E-2</v>
      </c>
      <c r="G2503">
        <v>1.1369189999999999E-3</v>
      </c>
    </row>
    <row r="2504" spans="1:7" x14ac:dyDescent="0.25">
      <c r="A2504" t="s">
        <v>2576</v>
      </c>
      <c r="B2504" t="s">
        <v>2823</v>
      </c>
      <c r="C2504" s="1">
        <v>7.6000000000000004E-5</v>
      </c>
      <c r="D2504">
        <v>2.8178300000000002E-4</v>
      </c>
      <c r="E2504">
        <v>1.9612129999999998E-3</v>
      </c>
      <c r="F2504" s="1">
        <v>3.4600000000000001E-5</v>
      </c>
      <c r="G2504">
        <v>8.0599150000000008E-3</v>
      </c>
    </row>
    <row r="2505" spans="1:7" x14ac:dyDescent="0.25">
      <c r="A2505" t="s">
        <v>2577</v>
      </c>
      <c r="B2505" t="s">
        <v>2823</v>
      </c>
      <c r="C2505" s="1">
        <v>7.2999999999999999E-5</v>
      </c>
      <c r="D2505">
        <v>1.1736252000000001E-2</v>
      </c>
      <c r="E2505">
        <v>1.2527022000000001E-2</v>
      </c>
      <c r="F2505">
        <v>4.0008300000000002E-4</v>
      </c>
      <c r="G2505">
        <v>6.5545439999999998E-3</v>
      </c>
    </row>
    <row r="2506" spans="1:7" x14ac:dyDescent="0.25">
      <c r="A2506" t="s">
        <v>2578</v>
      </c>
      <c r="B2506" t="s">
        <v>2823</v>
      </c>
      <c r="C2506" s="1">
        <v>7.2600000000000003E-5</v>
      </c>
      <c r="D2506">
        <v>8.7634719999999996E-3</v>
      </c>
      <c r="E2506">
        <v>2.9015870000000002E-3</v>
      </c>
      <c r="F2506">
        <v>1.194206E-3</v>
      </c>
      <c r="G2506">
        <v>1.02192E-4</v>
      </c>
    </row>
    <row r="2507" spans="1:7" x14ac:dyDescent="0.25">
      <c r="A2507" t="s">
        <v>2579</v>
      </c>
      <c r="B2507" t="s">
        <v>2823</v>
      </c>
      <c r="C2507" s="1">
        <v>7.2000000000000002E-5</v>
      </c>
      <c r="D2507">
        <v>1.7765089999999999E-3</v>
      </c>
      <c r="E2507">
        <v>2.0507569999999998E-3</v>
      </c>
      <c r="F2507">
        <v>3.6168350000000001E-3</v>
      </c>
      <c r="G2507" s="1">
        <v>3.0199999999999999E-5</v>
      </c>
    </row>
    <row r="2508" spans="1:7" x14ac:dyDescent="0.25">
      <c r="A2508" t="s">
        <v>2580</v>
      </c>
      <c r="B2508" t="s">
        <v>2823</v>
      </c>
      <c r="C2508" s="1">
        <v>7.1899999999999999E-5</v>
      </c>
      <c r="D2508">
        <v>7.3218018999999995E-2</v>
      </c>
      <c r="E2508">
        <v>5.1909649999999996E-3</v>
      </c>
      <c r="F2508">
        <v>1.4595400000000001E-3</v>
      </c>
      <c r="G2508">
        <v>7.1770239999999997E-3</v>
      </c>
    </row>
    <row r="2509" spans="1:7" x14ac:dyDescent="0.25">
      <c r="A2509" t="s">
        <v>2581</v>
      </c>
      <c r="B2509" t="s">
        <v>2823</v>
      </c>
      <c r="C2509" s="1">
        <v>7.1799999999999997E-5</v>
      </c>
      <c r="D2509">
        <v>2.1793646999999999E-2</v>
      </c>
      <c r="E2509">
        <v>9.8968779999999996E-3</v>
      </c>
      <c r="F2509">
        <v>1.51666E-3</v>
      </c>
      <c r="G2509">
        <v>2.9362783999999999E-2</v>
      </c>
    </row>
    <row r="2510" spans="1:7" x14ac:dyDescent="0.25">
      <c r="A2510" t="s">
        <v>2582</v>
      </c>
      <c r="B2510" t="s">
        <v>2823</v>
      </c>
      <c r="C2510" s="1">
        <v>7.1000000000000005E-5</v>
      </c>
      <c r="D2510" s="1">
        <v>8.1999999999999994E-6</v>
      </c>
      <c r="E2510">
        <v>9.3491701999999996E-2</v>
      </c>
      <c r="F2510">
        <v>1.2173738E-2</v>
      </c>
      <c r="G2510">
        <v>3.4974775999999999E-2</v>
      </c>
    </row>
    <row r="2511" spans="1:7" x14ac:dyDescent="0.25">
      <c r="A2511" t="s">
        <v>2583</v>
      </c>
      <c r="B2511" t="s">
        <v>2823</v>
      </c>
      <c r="C2511" s="1">
        <v>7.0699999999999997E-5</v>
      </c>
      <c r="D2511">
        <v>7.10756E-4</v>
      </c>
      <c r="E2511">
        <v>3.4872669000000002E-2</v>
      </c>
      <c r="F2511">
        <v>2.1424909999999998E-3</v>
      </c>
      <c r="G2511">
        <v>4.7800029999999997E-3</v>
      </c>
    </row>
    <row r="2512" spans="1:7" x14ac:dyDescent="0.25">
      <c r="A2512" t="s">
        <v>2584</v>
      </c>
      <c r="B2512" t="s">
        <v>2823</v>
      </c>
      <c r="C2512" s="1">
        <v>6.9900000000000005E-5</v>
      </c>
      <c r="D2512">
        <v>2.2371330000000001E-3</v>
      </c>
      <c r="E2512">
        <v>2.4727199999999999E-4</v>
      </c>
      <c r="F2512">
        <v>3.3941230000000003E-2</v>
      </c>
      <c r="G2512">
        <v>8.9601260000000005E-3</v>
      </c>
    </row>
    <row r="2513" spans="1:7" x14ac:dyDescent="0.25">
      <c r="A2513" t="s">
        <v>2585</v>
      </c>
      <c r="B2513" t="s">
        <v>2823</v>
      </c>
      <c r="C2513" s="1">
        <v>6.9900000000000005E-5</v>
      </c>
      <c r="D2513">
        <v>2.0108119999999998E-3</v>
      </c>
      <c r="E2513">
        <v>1.1830474000000001E-2</v>
      </c>
      <c r="F2513">
        <v>1.6326134999999999E-2</v>
      </c>
      <c r="G2513">
        <v>1.1209989999999999E-3</v>
      </c>
    </row>
    <row r="2514" spans="1:7" x14ac:dyDescent="0.25">
      <c r="A2514" t="s">
        <v>2586</v>
      </c>
      <c r="B2514" t="s">
        <v>2823</v>
      </c>
      <c r="C2514" s="1">
        <v>6.9499999999999995E-5</v>
      </c>
      <c r="D2514">
        <v>4.6595351E-2</v>
      </c>
      <c r="E2514">
        <v>6.3471063999999994E-2</v>
      </c>
      <c r="F2514">
        <v>0.147857608</v>
      </c>
      <c r="G2514">
        <v>1.9101190000000001E-3</v>
      </c>
    </row>
    <row r="2515" spans="1:7" x14ac:dyDescent="0.25">
      <c r="A2515" t="s">
        <v>2587</v>
      </c>
      <c r="B2515" t="s">
        <v>2823</v>
      </c>
      <c r="C2515" s="1">
        <v>6.7999999999999999E-5</v>
      </c>
      <c r="D2515">
        <v>2.1544846999999999E-2</v>
      </c>
      <c r="E2515">
        <v>1.1741657000000001E-2</v>
      </c>
      <c r="F2515">
        <v>8.5037559999999995E-3</v>
      </c>
      <c r="G2515">
        <v>0.111393872</v>
      </c>
    </row>
    <row r="2516" spans="1:7" x14ac:dyDescent="0.25">
      <c r="A2516" t="s">
        <v>2588</v>
      </c>
      <c r="B2516" t="s">
        <v>2823</v>
      </c>
      <c r="C2516" s="1">
        <v>6.7700000000000006E-5</v>
      </c>
      <c r="D2516">
        <v>0.10022073200000001</v>
      </c>
      <c r="E2516">
        <v>9.0994100000000005E-4</v>
      </c>
      <c r="F2516">
        <v>3.8599565000000002E-2</v>
      </c>
      <c r="G2516">
        <v>3.8510225000000002E-2</v>
      </c>
    </row>
    <row r="2517" spans="1:7" x14ac:dyDescent="0.25">
      <c r="A2517" t="s">
        <v>2589</v>
      </c>
      <c r="B2517" t="s">
        <v>3047</v>
      </c>
      <c r="C2517" s="1">
        <v>6.7100000000000005E-5</v>
      </c>
      <c r="D2517">
        <v>1.639197E-3</v>
      </c>
      <c r="E2517">
        <v>6.8926006999999997E-2</v>
      </c>
      <c r="F2517">
        <v>0.103540708</v>
      </c>
      <c r="G2517">
        <v>4.7910037000000003E-2</v>
      </c>
    </row>
    <row r="2518" spans="1:7" x14ac:dyDescent="0.25">
      <c r="A2518" t="s">
        <v>2590</v>
      </c>
      <c r="B2518" t="s">
        <v>2823</v>
      </c>
      <c r="C2518" s="1">
        <v>6.5900000000000003E-5</v>
      </c>
      <c r="D2518">
        <v>4.27642E-4</v>
      </c>
      <c r="E2518">
        <v>9.3818080000000002E-3</v>
      </c>
      <c r="F2518">
        <v>3.8149594000000002E-2</v>
      </c>
      <c r="G2518">
        <v>1.08287E-2</v>
      </c>
    </row>
    <row r="2519" spans="1:7" x14ac:dyDescent="0.25">
      <c r="A2519" t="s">
        <v>2591</v>
      </c>
      <c r="B2519" t="s">
        <v>2823</v>
      </c>
      <c r="C2519" s="1">
        <v>6.58E-5</v>
      </c>
      <c r="D2519">
        <v>4.2542300000000003E-3</v>
      </c>
      <c r="E2519">
        <v>9.5663209999999992E-3</v>
      </c>
      <c r="F2519">
        <v>4.1771159000000002E-2</v>
      </c>
      <c r="G2519">
        <v>2.3329309999999999E-3</v>
      </c>
    </row>
    <row r="2520" spans="1:7" x14ac:dyDescent="0.25">
      <c r="A2520" t="s">
        <v>2592</v>
      </c>
      <c r="B2520" t="s">
        <v>2823</v>
      </c>
      <c r="C2520" s="1">
        <v>6.4999999999999994E-5</v>
      </c>
      <c r="D2520">
        <v>2.6970853999999999E-2</v>
      </c>
      <c r="E2520">
        <v>6.3321299999999998E-4</v>
      </c>
      <c r="F2520">
        <v>3.3587946E-2</v>
      </c>
      <c r="G2520">
        <v>4.7452226E-2</v>
      </c>
    </row>
    <row r="2521" spans="1:7" x14ac:dyDescent="0.25">
      <c r="A2521" t="s">
        <v>2593</v>
      </c>
      <c r="B2521" t="s">
        <v>2823</v>
      </c>
      <c r="C2521" s="1">
        <v>6.4599999999999998E-5</v>
      </c>
      <c r="D2521">
        <v>0.15516834500000001</v>
      </c>
      <c r="E2521">
        <v>2.8693099999999998E-4</v>
      </c>
      <c r="F2521">
        <v>4.7376959000000003E-2</v>
      </c>
      <c r="G2521">
        <v>0.19088506999999999</v>
      </c>
    </row>
    <row r="2522" spans="1:7" x14ac:dyDescent="0.25">
      <c r="A2522" t="s">
        <v>2594</v>
      </c>
      <c r="B2522" t="s">
        <v>2823</v>
      </c>
      <c r="C2522" s="1">
        <v>6.3899999999999995E-5</v>
      </c>
      <c r="D2522">
        <v>0.124304631</v>
      </c>
      <c r="E2522">
        <v>7.9688190000000002E-3</v>
      </c>
      <c r="F2522">
        <v>1.3383920000000001E-3</v>
      </c>
      <c r="G2522">
        <v>4.9236292000000001E-2</v>
      </c>
    </row>
    <row r="2523" spans="1:7" x14ac:dyDescent="0.25">
      <c r="A2523" t="s">
        <v>2595</v>
      </c>
      <c r="B2523" t="s">
        <v>2823</v>
      </c>
      <c r="C2523" s="1">
        <v>6.3E-5</v>
      </c>
      <c r="D2523">
        <v>2.0133E-4</v>
      </c>
      <c r="E2523">
        <v>1.9763910000000001E-3</v>
      </c>
      <c r="F2523">
        <v>1.5315564E-2</v>
      </c>
      <c r="G2523">
        <v>8.4551839999999993E-3</v>
      </c>
    </row>
    <row r="2524" spans="1:7" x14ac:dyDescent="0.25">
      <c r="A2524" t="s">
        <v>2596</v>
      </c>
      <c r="B2524" t="s">
        <v>2823</v>
      </c>
      <c r="C2524" s="1">
        <v>6.2600000000000004E-5</v>
      </c>
      <c r="D2524">
        <v>2.059165E-3</v>
      </c>
      <c r="E2524">
        <v>2.0890044E-2</v>
      </c>
      <c r="F2524">
        <v>4.5935644999999997E-2</v>
      </c>
      <c r="G2524">
        <v>3.8002840000000001E-3</v>
      </c>
    </row>
    <row r="2525" spans="1:7" x14ac:dyDescent="0.25">
      <c r="A2525" t="s">
        <v>2597</v>
      </c>
      <c r="B2525" t="s">
        <v>2823</v>
      </c>
      <c r="C2525" s="1">
        <v>6.2100000000000005E-5</v>
      </c>
      <c r="D2525">
        <v>1.1503678E-2</v>
      </c>
      <c r="E2525">
        <v>1.3529961E-2</v>
      </c>
      <c r="F2525">
        <v>0.153573813</v>
      </c>
      <c r="G2525">
        <v>1.7444674E-2</v>
      </c>
    </row>
    <row r="2526" spans="1:7" x14ac:dyDescent="0.25">
      <c r="A2526" t="s">
        <v>2598</v>
      </c>
      <c r="B2526" t="s">
        <v>2823</v>
      </c>
      <c r="C2526" s="1">
        <v>6.19E-5</v>
      </c>
      <c r="D2526">
        <v>2.4147419E-2</v>
      </c>
      <c r="E2526">
        <v>1.0443246E-2</v>
      </c>
      <c r="F2526">
        <v>2.4331578999999999E-2</v>
      </c>
      <c r="G2526" s="1">
        <v>1.4600000000000001E-5</v>
      </c>
    </row>
    <row r="2527" spans="1:7" x14ac:dyDescent="0.25">
      <c r="A2527" t="s">
        <v>2599</v>
      </c>
      <c r="B2527" t="s">
        <v>2823</v>
      </c>
      <c r="C2527" s="1">
        <v>6.19E-5</v>
      </c>
      <c r="D2527">
        <v>1.8046920000000001E-3</v>
      </c>
      <c r="E2527">
        <v>8.3329699999999999E-4</v>
      </c>
      <c r="F2527">
        <v>9.6424332000000001E-2</v>
      </c>
      <c r="G2527">
        <v>3.8274966000000001E-2</v>
      </c>
    </row>
    <row r="2528" spans="1:7" x14ac:dyDescent="0.25">
      <c r="A2528" t="s">
        <v>2600</v>
      </c>
      <c r="B2528" t="s">
        <v>2823</v>
      </c>
      <c r="C2528" s="1">
        <v>6.1299999999999999E-5</v>
      </c>
      <c r="D2528">
        <v>1.5524674E-2</v>
      </c>
      <c r="E2528">
        <v>1.2303767E-2</v>
      </c>
      <c r="F2528" s="1">
        <v>4.6499999999999999E-5</v>
      </c>
      <c r="G2528">
        <v>1.989911E-3</v>
      </c>
    </row>
    <row r="2529" spans="1:7" x14ac:dyDescent="0.25">
      <c r="A2529" t="s">
        <v>2601</v>
      </c>
      <c r="B2529" t="s">
        <v>2823</v>
      </c>
      <c r="C2529" s="1">
        <v>6.1199999999999997E-5</v>
      </c>
      <c r="D2529">
        <v>1.0598514999999999E-2</v>
      </c>
      <c r="E2529">
        <v>1.1214416E-2</v>
      </c>
      <c r="F2529">
        <v>2.1556177999999999E-2</v>
      </c>
      <c r="G2529">
        <v>1.6456285000000001E-2</v>
      </c>
    </row>
    <row r="2530" spans="1:7" x14ac:dyDescent="0.25">
      <c r="A2530" t="s">
        <v>2602</v>
      </c>
      <c r="B2530" t="s">
        <v>2823</v>
      </c>
      <c r="C2530" s="1">
        <v>5.9599999999999999E-5</v>
      </c>
      <c r="D2530">
        <v>0.15108656400000001</v>
      </c>
      <c r="E2530">
        <v>3.7983919999999998E-3</v>
      </c>
      <c r="F2530">
        <v>4.9073930000000003E-3</v>
      </c>
      <c r="G2530">
        <v>1.7065095999999998E-2</v>
      </c>
    </row>
    <row r="2531" spans="1:7" x14ac:dyDescent="0.25">
      <c r="A2531" t="s">
        <v>2603</v>
      </c>
      <c r="B2531" t="s">
        <v>2823</v>
      </c>
      <c r="C2531" s="1">
        <v>5.94E-5</v>
      </c>
      <c r="D2531">
        <v>4.5501359999999998E-3</v>
      </c>
      <c r="E2531">
        <v>2.2315149999999999E-3</v>
      </c>
      <c r="F2531">
        <v>4.9964220000000004E-3</v>
      </c>
      <c r="G2531">
        <v>1.315012E-3</v>
      </c>
    </row>
    <row r="2532" spans="1:7" x14ac:dyDescent="0.25">
      <c r="A2532" t="s">
        <v>2604</v>
      </c>
      <c r="B2532" t="s">
        <v>2823</v>
      </c>
      <c r="C2532" s="1">
        <v>5.8999999999999998E-5</v>
      </c>
      <c r="D2532" s="1">
        <v>7.64E-5</v>
      </c>
      <c r="E2532">
        <v>2.9463449999999999E-2</v>
      </c>
      <c r="F2532">
        <v>7.5796268E-2</v>
      </c>
      <c r="G2532">
        <v>1.963939E-3</v>
      </c>
    </row>
    <row r="2533" spans="1:7" x14ac:dyDescent="0.25">
      <c r="A2533" t="s">
        <v>2605</v>
      </c>
      <c r="B2533" t="s">
        <v>2823</v>
      </c>
      <c r="C2533" s="1">
        <v>5.8799999999999999E-5</v>
      </c>
      <c r="D2533">
        <v>1.6226021E-2</v>
      </c>
      <c r="E2533">
        <v>3.2232329999999998E-3</v>
      </c>
      <c r="F2533">
        <v>4.2233400000000001E-4</v>
      </c>
      <c r="G2533">
        <v>2.6362341000000001E-2</v>
      </c>
    </row>
    <row r="2534" spans="1:7" x14ac:dyDescent="0.25">
      <c r="A2534" t="s">
        <v>2606</v>
      </c>
      <c r="B2534" t="s">
        <v>2823</v>
      </c>
      <c r="C2534" s="1">
        <v>5.8400000000000003E-5</v>
      </c>
      <c r="D2534">
        <v>0.21790958099999999</v>
      </c>
      <c r="E2534">
        <v>7.2258104000000004E-2</v>
      </c>
      <c r="F2534">
        <v>0.27752855700000001</v>
      </c>
      <c r="G2534">
        <v>2.2456176000000001E-2</v>
      </c>
    </row>
    <row r="2535" spans="1:7" x14ac:dyDescent="0.25">
      <c r="A2535" t="s">
        <v>2607</v>
      </c>
      <c r="B2535" t="s">
        <v>2823</v>
      </c>
      <c r="C2535" s="1">
        <v>5.8E-5</v>
      </c>
      <c r="D2535" s="1">
        <v>4.9599999999999999E-5</v>
      </c>
      <c r="E2535">
        <v>1.7297700999999999E-2</v>
      </c>
      <c r="F2535">
        <v>1.0943799000000001E-2</v>
      </c>
      <c r="G2535">
        <v>3.1665560000000002E-2</v>
      </c>
    </row>
    <row r="2536" spans="1:7" x14ac:dyDescent="0.25">
      <c r="A2536" t="s">
        <v>2608</v>
      </c>
      <c r="B2536" t="s">
        <v>2823</v>
      </c>
      <c r="C2536" s="1">
        <v>5.77E-5</v>
      </c>
      <c r="D2536">
        <v>1.5866099999999999E-4</v>
      </c>
      <c r="E2536">
        <v>1.0569904999999999E-2</v>
      </c>
      <c r="F2536">
        <v>8.8834580000000003E-3</v>
      </c>
      <c r="G2536">
        <v>3.859534E-3</v>
      </c>
    </row>
    <row r="2537" spans="1:7" x14ac:dyDescent="0.25">
      <c r="A2537" t="s">
        <v>2609</v>
      </c>
      <c r="B2537" t="s">
        <v>2823</v>
      </c>
      <c r="C2537" s="1">
        <v>5.7399999999999999E-5</v>
      </c>
      <c r="D2537">
        <v>1.1801280000000001E-2</v>
      </c>
      <c r="E2537">
        <v>1.3659496E-2</v>
      </c>
      <c r="F2537">
        <v>2.3251528E-2</v>
      </c>
      <c r="G2537">
        <v>1.1798379999999999E-3</v>
      </c>
    </row>
    <row r="2538" spans="1:7" x14ac:dyDescent="0.25">
      <c r="A2538" t="s">
        <v>2610</v>
      </c>
      <c r="B2538" t="s">
        <v>2823</v>
      </c>
      <c r="C2538" s="1">
        <v>5.5300000000000002E-5</v>
      </c>
      <c r="D2538">
        <v>2.4076434000000001E-2</v>
      </c>
      <c r="E2538">
        <v>3.5864227999999998E-2</v>
      </c>
      <c r="F2538">
        <v>1.066784E-2</v>
      </c>
      <c r="G2538">
        <v>1.8214658000000002E-2</v>
      </c>
    </row>
    <row r="2539" spans="1:7" x14ac:dyDescent="0.25">
      <c r="A2539" t="s">
        <v>2611</v>
      </c>
      <c r="B2539" t="s">
        <v>2823</v>
      </c>
      <c r="C2539" s="1">
        <v>5.4400000000000001E-5</v>
      </c>
      <c r="D2539">
        <v>1.6598952E-2</v>
      </c>
      <c r="E2539">
        <v>0.10852408500000001</v>
      </c>
      <c r="F2539">
        <v>3.8762573000000002E-2</v>
      </c>
      <c r="G2539">
        <v>5.2503599999999999E-4</v>
      </c>
    </row>
    <row r="2540" spans="1:7" x14ac:dyDescent="0.25">
      <c r="A2540" t="s">
        <v>2612</v>
      </c>
      <c r="B2540" t="s">
        <v>2823</v>
      </c>
      <c r="C2540" s="1">
        <v>5.4200000000000003E-5</v>
      </c>
      <c r="D2540">
        <v>3.4223320000000002E-3</v>
      </c>
      <c r="E2540">
        <v>3.6101699999999999E-4</v>
      </c>
      <c r="F2540">
        <v>8.0930780000000001E-3</v>
      </c>
      <c r="G2540">
        <v>1.5658683999999999E-2</v>
      </c>
    </row>
    <row r="2541" spans="1:7" x14ac:dyDescent="0.25">
      <c r="A2541" t="s">
        <v>2613</v>
      </c>
      <c r="B2541" t="s">
        <v>2823</v>
      </c>
      <c r="C2541" s="1">
        <v>5.3399999999999997E-5</v>
      </c>
      <c r="D2541">
        <v>5.9728730000000001E-3</v>
      </c>
      <c r="E2541">
        <v>1.3649545000000001E-2</v>
      </c>
      <c r="F2541">
        <v>2.5815518999999999E-2</v>
      </c>
      <c r="G2541" s="1">
        <v>2.2800000000000002E-6</v>
      </c>
    </row>
    <row r="2542" spans="1:7" x14ac:dyDescent="0.25">
      <c r="A2542" t="s">
        <v>2614</v>
      </c>
      <c r="B2542" t="s">
        <v>3047</v>
      </c>
      <c r="C2542" s="1">
        <v>5.2599999999999998E-5</v>
      </c>
      <c r="D2542">
        <v>4.3442489999999997E-3</v>
      </c>
      <c r="E2542">
        <v>2.5705479999999999E-2</v>
      </c>
      <c r="F2542">
        <v>1.1679388000000001E-2</v>
      </c>
      <c r="G2542">
        <v>2.0721549999999998E-2</v>
      </c>
    </row>
    <row r="2543" spans="1:7" x14ac:dyDescent="0.25">
      <c r="A2543" t="s">
        <v>2615</v>
      </c>
      <c r="B2543" t="s">
        <v>2823</v>
      </c>
      <c r="C2543" s="1">
        <v>5.2200000000000002E-5</v>
      </c>
      <c r="D2543">
        <v>4.8018699999999997E-4</v>
      </c>
      <c r="E2543">
        <v>1.0831065000000001E-2</v>
      </c>
      <c r="F2543">
        <v>1.3828033999999999E-2</v>
      </c>
      <c r="G2543">
        <v>5.4092141000000003E-2</v>
      </c>
    </row>
    <row r="2544" spans="1:7" x14ac:dyDescent="0.25">
      <c r="A2544" t="s">
        <v>2616</v>
      </c>
      <c r="B2544" t="s">
        <v>2823</v>
      </c>
      <c r="C2544" s="1">
        <v>5.2099999999999999E-5</v>
      </c>
      <c r="D2544">
        <v>1.383149E-3</v>
      </c>
      <c r="E2544">
        <v>0.24465345199999999</v>
      </c>
      <c r="F2544">
        <v>0.237756785</v>
      </c>
      <c r="G2544">
        <v>7.3684185999999999E-2</v>
      </c>
    </row>
    <row r="2545" spans="1:7" x14ac:dyDescent="0.25">
      <c r="A2545" t="s">
        <v>2617</v>
      </c>
      <c r="B2545" t="s">
        <v>2823</v>
      </c>
      <c r="C2545" s="1">
        <v>5.1799999999999999E-5</v>
      </c>
      <c r="D2545">
        <v>2.6705218999999999E-2</v>
      </c>
      <c r="E2545" s="1">
        <v>5.41E-5</v>
      </c>
      <c r="F2545">
        <v>0.10338743</v>
      </c>
      <c r="G2545">
        <v>7.7213949999999998E-3</v>
      </c>
    </row>
    <row r="2546" spans="1:7" x14ac:dyDescent="0.25">
      <c r="A2546" t="s">
        <v>2619</v>
      </c>
      <c r="B2546" t="s">
        <v>2823</v>
      </c>
      <c r="C2546" s="1">
        <v>5.1600000000000001E-5</v>
      </c>
      <c r="D2546">
        <v>3.7709419999999998E-3</v>
      </c>
      <c r="E2546">
        <v>2.9083433999999998E-2</v>
      </c>
      <c r="F2546" s="1">
        <v>1.4700000000000001E-7</v>
      </c>
      <c r="G2546">
        <v>3.7451246000000001E-2</v>
      </c>
    </row>
    <row r="2547" spans="1:7" x14ac:dyDescent="0.25">
      <c r="A2547" t="s">
        <v>2618</v>
      </c>
      <c r="B2547" t="s">
        <v>2823</v>
      </c>
      <c r="C2547" s="1">
        <v>5.1600000000000001E-5</v>
      </c>
      <c r="D2547">
        <v>1.4862479999999999E-3</v>
      </c>
      <c r="E2547">
        <v>0.42461790100000002</v>
      </c>
      <c r="F2547">
        <v>0.12916139099999999</v>
      </c>
      <c r="G2547">
        <v>1.864377E-3</v>
      </c>
    </row>
    <row r="2548" spans="1:7" x14ac:dyDescent="0.25">
      <c r="A2548" t="s">
        <v>2621</v>
      </c>
      <c r="B2548" t="s">
        <v>2823</v>
      </c>
      <c r="C2548" s="1">
        <v>5.1199999999999998E-5</v>
      </c>
      <c r="D2548">
        <v>6.0674503999999997E-2</v>
      </c>
      <c r="E2548">
        <v>5.4957300000000003E-4</v>
      </c>
      <c r="F2548">
        <v>1.7185967E-2</v>
      </c>
      <c r="G2548">
        <v>1.0445579E-2</v>
      </c>
    </row>
    <row r="2549" spans="1:7" x14ac:dyDescent="0.25">
      <c r="A2549" t="s">
        <v>2620</v>
      </c>
      <c r="B2549" t="s">
        <v>2823</v>
      </c>
      <c r="C2549" s="1">
        <v>5.1199999999999998E-5</v>
      </c>
      <c r="D2549">
        <v>3.2944910000000001E-3</v>
      </c>
      <c r="E2549">
        <v>7.6684479999999996E-3</v>
      </c>
      <c r="F2549">
        <v>1.1565852999999999E-2</v>
      </c>
      <c r="G2549">
        <v>8.1257699999999998E-4</v>
      </c>
    </row>
    <row r="2550" spans="1:7" x14ac:dyDescent="0.25">
      <c r="A2550" t="s">
        <v>2622</v>
      </c>
      <c r="B2550" t="s">
        <v>2823</v>
      </c>
      <c r="C2550" s="1">
        <v>5.1100000000000002E-5</v>
      </c>
      <c r="D2550">
        <v>2.8972782999999998E-2</v>
      </c>
      <c r="E2550">
        <v>2.2140199999999999E-4</v>
      </c>
      <c r="F2550">
        <v>6.9087580000000001E-3</v>
      </c>
      <c r="G2550">
        <v>1.2134356000000001E-2</v>
      </c>
    </row>
    <row r="2551" spans="1:7" x14ac:dyDescent="0.25">
      <c r="A2551" t="s">
        <v>2623</v>
      </c>
      <c r="B2551" t="s">
        <v>2823</v>
      </c>
      <c r="C2551" s="1">
        <v>5.1E-5</v>
      </c>
      <c r="D2551" s="1">
        <v>8.3399999999999998E-6</v>
      </c>
      <c r="E2551">
        <v>2.2896180000000002E-3</v>
      </c>
      <c r="F2551">
        <v>1.909125E-3</v>
      </c>
      <c r="G2551">
        <v>1.1648089999999999E-3</v>
      </c>
    </row>
    <row r="2552" spans="1:7" x14ac:dyDescent="0.25">
      <c r="A2552" t="s">
        <v>2624</v>
      </c>
      <c r="B2552" t="s">
        <v>2823</v>
      </c>
      <c r="C2552" s="1">
        <v>5.0699999999999999E-5</v>
      </c>
      <c r="D2552">
        <v>1.1520949999999999E-3</v>
      </c>
      <c r="E2552">
        <v>0.11472768899999999</v>
      </c>
      <c r="F2552">
        <v>6.1659319999999998E-3</v>
      </c>
      <c r="G2552">
        <v>2.1481690000000001E-3</v>
      </c>
    </row>
    <row r="2553" spans="1:7" x14ac:dyDescent="0.25">
      <c r="A2553" t="s">
        <v>2625</v>
      </c>
      <c r="B2553" t="s">
        <v>2823</v>
      </c>
      <c r="C2553" s="1">
        <v>5.0599999999999997E-5</v>
      </c>
      <c r="D2553">
        <v>8.852281E-3</v>
      </c>
      <c r="E2553">
        <v>1.5561151E-2</v>
      </c>
      <c r="F2553">
        <v>1.1389689E-2</v>
      </c>
      <c r="G2553">
        <v>7.5231869999999998E-3</v>
      </c>
    </row>
    <row r="2554" spans="1:7" x14ac:dyDescent="0.25">
      <c r="A2554" t="s">
        <v>2626</v>
      </c>
      <c r="B2554" t="s">
        <v>2823</v>
      </c>
      <c r="C2554" s="1">
        <v>4.9700000000000002E-5</v>
      </c>
      <c r="D2554">
        <v>3.7307152000000003E-2</v>
      </c>
      <c r="E2554">
        <v>1.2098954E-2</v>
      </c>
      <c r="F2554">
        <v>5.3085827000000002E-2</v>
      </c>
      <c r="G2554">
        <v>4.24041E-4</v>
      </c>
    </row>
    <row r="2555" spans="1:7" x14ac:dyDescent="0.25">
      <c r="A2555" t="s">
        <v>2627</v>
      </c>
      <c r="B2555" t="s">
        <v>2823</v>
      </c>
      <c r="C2555" s="1">
        <v>4.8999999999999998E-5</v>
      </c>
      <c r="D2555">
        <v>2.020633E-3</v>
      </c>
      <c r="E2555">
        <v>1.4807690000000001E-3</v>
      </c>
      <c r="F2555" s="1">
        <v>8.9099999999999997E-5</v>
      </c>
      <c r="G2555">
        <v>8.988266E-3</v>
      </c>
    </row>
    <row r="2556" spans="1:7" x14ac:dyDescent="0.25">
      <c r="A2556" t="s">
        <v>2628</v>
      </c>
      <c r="B2556" t="s">
        <v>2823</v>
      </c>
      <c r="C2556" s="1">
        <v>4.8600000000000002E-5</v>
      </c>
      <c r="D2556">
        <v>4.5605431000000002E-2</v>
      </c>
      <c r="E2556">
        <v>9.9947199999999995E-4</v>
      </c>
      <c r="F2556">
        <v>1.5456558E-2</v>
      </c>
      <c r="G2556">
        <v>1.5498763E-2</v>
      </c>
    </row>
    <row r="2557" spans="1:7" x14ac:dyDescent="0.25">
      <c r="A2557" t="s">
        <v>2629</v>
      </c>
      <c r="B2557" t="s">
        <v>2823</v>
      </c>
      <c r="C2557" s="1">
        <v>4.8600000000000002E-5</v>
      </c>
      <c r="D2557">
        <v>3.7541634999999997E-2</v>
      </c>
      <c r="E2557">
        <v>5.5224250000000001E-3</v>
      </c>
      <c r="F2557">
        <v>9.1142800000000004E-4</v>
      </c>
      <c r="G2557">
        <v>1.1700922000000001E-2</v>
      </c>
    </row>
    <row r="2558" spans="1:7" x14ac:dyDescent="0.25">
      <c r="A2558" t="s">
        <v>2630</v>
      </c>
      <c r="B2558" t="s">
        <v>2823</v>
      </c>
      <c r="C2558" s="1">
        <v>4.7299999999999998E-5</v>
      </c>
      <c r="D2558">
        <v>1.832174E-3</v>
      </c>
      <c r="E2558">
        <v>7.0567741000000003E-2</v>
      </c>
      <c r="F2558">
        <v>2.8939800000000001E-4</v>
      </c>
      <c r="G2558">
        <v>2.9386794000000001E-2</v>
      </c>
    </row>
    <row r="2559" spans="1:7" x14ac:dyDescent="0.25">
      <c r="A2559" t="s">
        <v>2631</v>
      </c>
      <c r="B2559" t="s">
        <v>2823</v>
      </c>
      <c r="C2559" s="1">
        <v>4.6999999999999997E-5</v>
      </c>
      <c r="D2559" s="1">
        <v>2.51E-5</v>
      </c>
      <c r="E2559">
        <v>1.0469874000000001E-2</v>
      </c>
      <c r="F2559">
        <v>1.4698864000000001E-2</v>
      </c>
      <c r="G2559" s="1">
        <v>7.4599999999999997E-5</v>
      </c>
    </row>
    <row r="2560" spans="1:7" x14ac:dyDescent="0.25">
      <c r="A2560" t="s">
        <v>2633</v>
      </c>
      <c r="B2560" t="s">
        <v>2823</v>
      </c>
      <c r="C2560" s="1">
        <v>4.6400000000000003E-5</v>
      </c>
      <c r="D2560">
        <v>3.7881179000000001E-2</v>
      </c>
      <c r="E2560">
        <v>3.4371240000000002E-3</v>
      </c>
      <c r="F2560">
        <v>1.0011302E-2</v>
      </c>
      <c r="G2560">
        <v>4.4710242999999997E-2</v>
      </c>
    </row>
    <row r="2561" spans="1:7" x14ac:dyDescent="0.25">
      <c r="A2561" t="s">
        <v>2634</v>
      </c>
      <c r="B2561" t="s">
        <v>2823</v>
      </c>
      <c r="C2561" s="1">
        <v>4.6400000000000003E-5</v>
      </c>
      <c r="D2561">
        <v>9.0260099999999995E-4</v>
      </c>
      <c r="E2561">
        <v>2.7833480000000002E-3</v>
      </c>
      <c r="F2561">
        <v>9.0621590000000002E-3</v>
      </c>
      <c r="G2561">
        <v>8.2453140000000001E-3</v>
      </c>
    </row>
    <row r="2562" spans="1:7" x14ac:dyDescent="0.25">
      <c r="A2562" t="s">
        <v>2632</v>
      </c>
      <c r="B2562" t="s">
        <v>2823</v>
      </c>
      <c r="C2562" s="1">
        <v>4.6400000000000003E-5</v>
      </c>
      <c r="D2562">
        <v>2.1899899999999999E-4</v>
      </c>
      <c r="E2562">
        <v>1.1099381E-2</v>
      </c>
      <c r="F2562">
        <v>6.6978102999999997E-2</v>
      </c>
      <c r="G2562">
        <v>4.6191009999999996E-3</v>
      </c>
    </row>
    <row r="2563" spans="1:7" x14ac:dyDescent="0.25">
      <c r="A2563" t="s">
        <v>2636</v>
      </c>
      <c r="B2563" t="s">
        <v>2823</v>
      </c>
      <c r="C2563" s="1">
        <v>4.6300000000000001E-5</v>
      </c>
      <c r="D2563">
        <v>4.3359978E-2</v>
      </c>
      <c r="E2563">
        <v>9.3004279999999995E-3</v>
      </c>
      <c r="F2563">
        <v>2.2724970000000001E-2</v>
      </c>
      <c r="G2563" s="1">
        <v>3.0199999999999999E-5</v>
      </c>
    </row>
    <row r="2564" spans="1:7" x14ac:dyDescent="0.25">
      <c r="A2564" t="s">
        <v>2635</v>
      </c>
      <c r="B2564" t="s">
        <v>2823</v>
      </c>
      <c r="C2564" s="1">
        <v>4.6300000000000001E-5</v>
      </c>
      <c r="D2564">
        <v>1.2705846E-2</v>
      </c>
      <c r="E2564">
        <v>0.14292775499999999</v>
      </c>
      <c r="F2564">
        <v>5.6502075999999998E-2</v>
      </c>
      <c r="G2564">
        <v>0.13374060300000001</v>
      </c>
    </row>
    <row r="2565" spans="1:7" x14ac:dyDescent="0.25">
      <c r="A2565" t="s">
        <v>2637</v>
      </c>
      <c r="B2565" t="s">
        <v>2823</v>
      </c>
      <c r="C2565" s="1">
        <v>4.6199999999999998E-5</v>
      </c>
      <c r="D2565">
        <v>1.8368138999999999E-2</v>
      </c>
      <c r="E2565">
        <v>6.8439190000000004E-3</v>
      </c>
      <c r="F2565">
        <v>5.0208060000000001E-3</v>
      </c>
      <c r="G2565">
        <v>6.7973280000000001E-3</v>
      </c>
    </row>
    <row r="2566" spans="1:7" x14ac:dyDescent="0.25">
      <c r="A2566" t="s">
        <v>2638</v>
      </c>
      <c r="B2566" t="s">
        <v>2823</v>
      </c>
      <c r="C2566" s="1">
        <v>4.6100000000000002E-5</v>
      </c>
      <c r="D2566">
        <v>6.7053119999999997E-3</v>
      </c>
      <c r="E2566">
        <v>6.9765219999999998E-3</v>
      </c>
      <c r="F2566">
        <v>8.3147359999999997E-3</v>
      </c>
      <c r="G2566">
        <v>3.9079700000000002E-4</v>
      </c>
    </row>
    <row r="2567" spans="1:7" x14ac:dyDescent="0.25">
      <c r="A2567" t="s">
        <v>2639</v>
      </c>
      <c r="B2567" t="s">
        <v>2823</v>
      </c>
      <c r="C2567" s="1">
        <v>4.6100000000000002E-5</v>
      </c>
      <c r="D2567">
        <v>1.4596499999999999E-4</v>
      </c>
      <c r="E2567">
        <v>7.5754053000000002E-2</v>
      </c>
      <c r="F2567">
        <v>7.2251640000000001E-3</v>
      </c>
      <c r="G2567">
        <v>8.2046906000000003E-2</v>
      </c>
    </row>
    <row r="2568" spans="1:7" x14ac:dyDescent="0.25">
      <c r="A2568" t="s">
        <v>2640</v>
      </c>
      <c r="B2568" t="s">
        <v>2823</v>
      </c>
      <c r="C2568" s="1">
        <v>4.5500000000000001E-5</v>
      </c>
      <c r="D2568">
        <v>6.9187999999999997E-4</v>
      </c>
      <c r="E2568">
        <v>8.3799796999999995E-2</v>
      </c>
      <c r="F2568">
        <v>7.0662160000000002E-3</v>
      </c>
      <c r="G2568">
        <v>2.7102052000000001E-2</v>
      </c>
    </row>
    <row r="2569" spans="1:7" x14ac:dyDescent="0.25">
      <c r="A2569" t="s">
        <v>2641</v>
      </c>
      <c r="B2569" t="s">
        <v>2823</v>
      </c>
      <c r="C2569" s="1">
        <v>4.5300000000000003E-5</v>
      </c>
      <c r="D2569">
        <v>2.9891448000000001E-2</v>
      </c>
      <c r="E2569">
        <v>3.8284051999999999E-2</v>
      </c>
      <c r="F2569">
        <v>0.166244111</v>
      </c>
      <c r="G2569">
        <v>8.9696229999999995E-3</v>
      </c>
    </row>
    <row r="2570" spans="1:7" x14ac:dyDescent="0.25">
      <c r="A2570" t="s">
        <v>2642</v>
      </c>
      <c r="B2570" t="s">
        <v>2823</v>
      </c>
      <c r="C2570" s="1">
        <v>4.3699999999999998E-5</v>
      </c>
      <c r="D2570">
        <v>6.4252755999999994E-2</v>
      </c>
      <c r="E2570">
        <v>7.0122522000000007E-2</v>
      </c>
      <c r="F2570">
        <v>3.7731924999999999E-2</v>
      </c>
      <c r="G2570">
        <v>1.9463544999999999E-2</v>
      </c>
    </row>
    <row r="2571" spans="1:7" x14ac:dyDescent="0.25">
      <c r="A2571" t="s">
        <v>2643</v>
      </c>
      <c r="B2571" t="s">
        <v>2823</v>
      </c>
      <c r="C2571" s="1">
        <v>4.3600000000000003E-5</v>
      </c>
      <c r="D2571" s="1">
        <v>1.3200000000000001E-5</v>
      </c>
      <c r="E2571">
        <v>6.3799875000000006E-2</v>
      </c>
      <c r="F2571">
        <v>6.3825340999999994E-2</v>
      </c>
      <c r="G2571">
        <v>3.2695057E-2</v>
      </c>
    </row>
    <row r="2572" spans="1:7" x14ac:dyDescent="0.25">
      <c r="A2572" t="s">
        <v>2644</v>
      </c>
      <c r="B2572" t="s">
        <v>2823</v>
      </c>
      <c r="C2572" s="1">
        <v>4.35E-5</v>
      </c>
      <c r="D2572">
        <v>2.4568336999999999E-2</v>
      </c>
      <c r="E2572">
        <v>4.0558460000000001E-3</v>
      </c>
      <c r="F2572">
        <v>3.6765750000000001E-3</v>
      </c>
      <c r="G2572">
        <v>1.7322634E-2</v>
      </c>
    </row>
    <row r="2573" spans="1:7" x14ac:dyDescent="0.25">
      <c r="A2573" t="s">
        <v>2645</v>
      </c>
      <c r="B2573" t="s">
        <v>2823</v>
      </c>
      <c r="C2573" s="1">
        <v>4.2599999999999999E-5</v>
      </c>
      <c r="D2573">
        <v>4.8947679999999999E-3</v>
      </c>
      <c r="E2573">
        <v>3.6940547999999997E-2</v>
      </c>
      <c r="F2573">
        <v>0.10557968199999999</v>
      </c>
      <c r="G2573">
        <v>1.9169711999999998E-2</v>
      </c>
    </row>
    <row r="2574" spans="1:7" x14ac:dyDescent="0.25">
      <c r="A2574" t="s">
        <v>2646</v>
      </c>
      <c r="B2574" t="s">
        <v>2823</v>
      </c>
      <c r="C2574" s="1">
        <v>4.2299999999999998E-5</v>
      </c>
      <c r="D2574">
        <v>6.1219357000000002E-2</v>
      </c>
      <c r="E2574">
        <v>1.9812914000000001E-2</v>
      </c>
      <c r="F2574">
        <v>3.5534759999999999E-3</v>
      </c>
      <c r="G2574">
        <v>1.7943600000000001E-3</v>
      </c>
    </row>
    <row r="2575" spans="1:7" x14ac:dyDescent="0.25">
      <c r="A2575" t="s">
        <v>2647</v>
      </c>
      <c r="B2575" t="s">
        <v>2823</v>
      </c>
      <c r="C2575" s="1">
        <v>4.1499999999999999E-5</v>
      </c>
      <c r="D2575">
        <v>1.3559329999999999E-3</v>
      </c>
      <c r="E2575">
        <v>4.5720939999999996E-3</v>
      </c>
      <c r="F2575">
        <v>6.9510190000000001E-3</v>
      </c>
      <c r="G2575">
        <v>3.0964999999999999E-3</v>
      </c>
    </row>
    <row r="2576" spans="1:7" x14ac:dyDescent="0.25">
      <c r="A2576" t="s">
        <v>2648</v>
      </c>
      <c r="B2576" t="s">
        <v>2823</v>
      </c>
      <c r="C2576" s="1">
        <v>4.1399999999999997E-5</v>
      </c>
      <c r="D2576">
        <v>2.2186279999999999E-2</v>
      </c>
      <c r="E2576">
        <v>3.1831084000000003E-2</v>
      </c>
      <c r="F2576">
        <v>3.1872570000000002E-3</v>
      </c>
      <c r="G2576">
        <v>9.3484840000000007E-3</v>
      </c>
    </row>
    <row r="2577" spans="1:7" x14ac:dyDescent="0.25">
      <c r="A2577" t="s">
        <v>2649</v>
      </c>
      <c r="B2577" t="s">
        <v>2823</v>
      </c>
      <c r="C2577" s="1">
        <v>4.1199999999999999E-5</v>
      </c>
      <c r="D2577">
        <v>1.1692670000000001E-3</v>
      </c>
      <c r="E2577" s="1">
        <v>1.9700000000000002E-6</v>
      </c>
      <c r="F2577">
        <v>5.25619E-3</v>
      </c>
      <c r="G2577">
        <v>3.1355049999999998E-3</v>
      </c>
    </row>
    <row r="2578" spans="1:7" x14ac:dyDescent="0.25">
      <c r="A2578" t="s">
        <v>2650</v>
      </c>
      <c r="B2578" t="s">
        <v>2823</v>
      </c>
      <c r="C2578" s="1">
        <v>4.1E-5</v>
      </c>
      <c r="D2578">
        <v>6.3870748000000005E-2</v>
      </c>
      <c r="E2578">
        <v>8.8053873000000005E-2</v>
      </c>
      <c r="F2578">
        <v>4.0393859999999998E-3</v>
      </c>
      <c r="G2578">
        <v>0.13466942200000001</v>
      </c>
    </row>
    <row r="2579" spans="1:7" x14ac:dyDescent="0.25">
      <c r="A2579" t="s">
        <v>2651</v>
      </c>
      <c r="B2579" t="s">
        <v>2823</v>
      </c>
      <c r="C2579" s="1">
        <v>4.0299999999999997E-5</v>
      </c>
      <c r="D2579">
        <v>4.2813200000000001E-4</v>
      </c>
      <c r="E2579">
        <v>0.356226404</v>
      </c>
      <c r="F2579">
        <v>0.160972755</v>
      </c>
      <c r="G2579">
        <v>1.1771238E-2</v>
      </c>
    </row>
    <row r="2580" spans="1:7" x14ac:dyDescent="0.25">
      <c r="A2580" t="s">
        <v>2652</v>
      </c>
      <c r="B2580" t="s">
        <v>2823</v>
      </c>
      <c r="C2580" s="1">
        <v>3.9900000000000001E-5</v>
      </c>
      <c r="D2580">
        <v>0.106824077</v>
      </c>
      <c r="E2580">
        <v>2.168438E-3</v>
      </c>
      <c r="F2580">
        <v>4.0470789E-2</v>
      </c>
      <c r="G2580">
        <v>0.10694269300000001</v>
      </c>
    </row>
    <row r="2581" spans="1:7" x14ac:dyDescent="0.25">
      <c r="A2581" t="s">
        <v>2653</v>
      </c>
      <c r="B2581" t="s">
        <v>2823</v>
      </c>
      <c r="C2581" s="1">
        <v>3.9799999999999998E-5</v>
      </c>
      <c r="D2581">
        <v>2.9994499999999998E-4</v>
      </c>
      <c r="E2581">
        <v>1.12769E-4</v>
      </c>
      <c r="F2581">
        <v>2.3051220000000002E-3</v>
      </c>
      <c r="G2581">
        <v>2.0676610000000002E-3</v>
      </c>
    </row>
    <row r="2582" spans="1:7" x14ac:dyDescent="0.25">
      <c r="A2582" t="s">
        <v>2655</v>
      </c>
      <c r="B2582" t="s">
        <v>2823</v>
      </c>
      <c r="C2582" s="1">
        <v>3.9499999999999998E-5</v>
      </c>
      <c r="D2582">
        <v>1.1603746999999999E-2</v>
      </c>
      <c r="E2582">
        <v>7.3373040000000002E-3</v>
      </c>
      <c r="F2582">
        <v>1.4672887000000001E-2</v>
      </c>
      <c r="G2582">
        <v>7.0166650000000001E-3</v>
      </c>
    </row>
    <row r="2583" spans="1:7" x14ac:dyDescent="0.25">
      <c r="A2583" t="s">
        <v>2654</v>
      </c>
      <c r="B2583" t="s">
        <v>2823</v>
      </c>
      <c r="C2583" s="1">
        <v>3.9499999999999998E-5</v>
      </c>
      <c r="D2583" s="1">
        <v>2.27E-5</v>
      </c>
      <c r="E2583" s="1">
        <v>7.7000000000000001E-8</v>
      </c>
      <c r="F2583">
        <v>4.3149540000000002E-3</v>
      </c>
      <c r="G2583">
        <v>2.144609E-3</v>
      </c>
    </row>
    <row r="2584" spans="1:7" x14ac:dyDescent="0.25">
      <c r="A2584" t="s">
        <v>2656</v>
      </c>
      <c r="B2584" t="s">
        <v>2823</v>
      </c>
      <c r="C2584" s="1">
        <v>3.9100000000000002E-5</v>
      </c>
      <c r="D2584">
        <v>8.8553999999999998E-4</v>
      </c>
      <c r="E2584">
        <v>1.689121E-3</v>
      </c>
      <c r="F2584">
        <v>1.3662354999999999E-2</v>
      </c>
      <c r="G2584">
        <v>1.2553299999999999E-4</v>
      </c>
    </row>
    <row r="2585" spans="1:7" x14ac:dyDescent="0.25">
      <c r="A2585" t="s">
        <v>2657</v>
      </c>
      <c r="B2585" t="s">
        <v>2823</v>
      </c>
      <c r="C2585" s="1">
        <v>3.8699999999999999E-5</v>
      </c>
      <c r="D2585">
        <v>1.810739E-3</v>
      </c>
      <c r="E2585" s="1">
        <v>8.6500000000000002E-6</v>
      </c>
      <c r="F2585">
        <v>1.8139895E-2</v>
      </c>
      <c r="G2585">
        <v>6.5128130000000001E-3</v>
      </c>
    </row>
    <row r="2586" spans="1:7" x14ac:dyDescent="0.25">
      <c r="A2586" t="s">
        <v>2658</v>
      </c>
      <c r="B2586" t="s">
        <v>2823</v>
      </c>
      <c r="C2586" s="1">
        <v>3.8000000000000002E-5</v>
      </c>
      <c r="D2586">
        <v>1.5889763000000001E-2</v>
      </c>
      <c r="E2586">
        <v>7.7362849999999999E-3</v>
      </c>
      <c r="F2586">
        <v>3.2456514999999998E-2</v>
      </c>
      <c r="G2586">
        <v>4.2368229999999998E-3</v>
      </c>
    </row>
    <row r="2587" spans="1:7" x14ac:dyDescent="0.25">
      <c r="A2587" t="s">
        <v>2659</v>
      </c>
      <c r="B2587" t="s">
        <v>2823</v>
      </c>
      <c r="C2587" s="1">
        <v>3.7299999999999999E-5</v>
      </c>
      <c r="D2587">
        <v>6.5719900000000002E-4</v>
      </c>
      <c r="E2587">
        <v>1.3227099999999999E-4</v>
      </c>
      <c r="F2587">
        <v>3.6801744999999997E-2</v>
      </c>
      <c r="G2587">
        <v>3.8625200000000001E-4</v>
      </c>
    </row>
    <row r="2588" spans="1:7" x14ac:dyDescent="0.25">
      <c r="A2588" t="s">
        <v>2660</v>
      </c>
      <c r="B2588" t="s">
        <v>2823</v>
      </c>
      <c r="C2588" s="1">
        <v>3.7200000000000003E-5</v>
      </c>
      <c r="D2588">
        <v>1.756858E-3</v>
      </c>
      <c r="E2588">
        <v>9.7899259999999991E-3</v>
      </c>
      <c r="F2588">
        <v>1.0301813E-2</v>
      </c>
      <c r="G2588">
        <v>6.3655462999999995E-2</v>
      </c>
    </row>
    <row r="2589" spans="1:7" x14ac:dyDescent="0.25">
      <c r="A2589" t="s">
        <v>2661</v>
      </c>
      <c r="B2589" t="s">
        <v>2823</v>
      </c>
      <c r="C2589" s="1">
        <v>3.68E-5</v>
      </c>
      <c r="D2589">
        <v>0.116759266</v>
      </c>
      <c r="E2589">
        <v>4.5005199999999999E-4</v>
      </c>
      <c r="F2589">
        <v>0.25889155800000002</v>
      </c>
      <c r="G2589">
        <v>3.8186399999999999E-4</v>
      </c>
    </row>
    <row r="2590" spans="1:7" x14ac:dyDescent="0.25">
      <c r="A2590" t="s">
        <v>2662</v>
      </c>
      <c r="B2590" t="s">
        <v>2823</v>
      </c>
      <c r="C2590" s="1">
        <v>3.6300000000000001E-5</v>
      </c>
      <c r="D2590">
        <v>1.0381379E-2</v>
      </c>
      <c r="E2590">
        <v>1.9563951E-2</v>
      </c>
      <c r="F2590">
        <v>8.3289360000000003E-3</v>
      </c>
      <c r="G2590">
        <v>9.8618300000000007E-4</v>
      </c>
    </row>
    <row r="2591" spans="1:7" x14ac:dyDescent="0.25">
      <c r="A2591" t="s">
        <v>2663</v>
      </c>
      <c r="B2591" t="s">
        <v>2823</v>
      </c>
      <c r="C2591" s="1">
        <v>3.6000000000000001E-5</v>
      </c>
      <c r="D2591">
        <v>0.16381970400000001</v>
      </c>
      <c r="E2591">
        <v>2.3863011E-2</v>
      </c>
      <c r="F2591">
        <v>5.9295329999999999E-3</v>
      </c>
      <c r="G2591">
        <v>9.3467300000000001E-4</v>
      </c>
    </row>
    <row r="2592" spans="1:7" x14ac:dyDescent="0.25">
      <c r="A2592" t="s">
        <v>2664</v>
      </c>
      <c r="B2592" t="s">
        <v>2823</v>
      </c>
      <c r="C2592" s="1">
        <v>3.5099999999999999E-5</v>
      </c>
      <c r="D2592">
        <v>3.0861600999999999E-2</v>
      </c>
      <c r="E2592">
        <v>8.1137559999999997E-2</v>
      </c>
      <c r="F2592">
        <v>5.4945918000000003E-2</v>
      </c>
      <c r="G2592">
        <v>1.7147806000000002E-2</v>
      </c>
    </row>
    <row r="2593" spans="1:7" x14ac:dyDescent="0.25">
      <c r="A2593" t="s">
        <v>2665</v>
      </c>
      <c r="B2593" t="s">
        <v>2823</v>
      </c>
      <c r="C2593" s="1">
        <v>3.4600000000000001E-5</v>
      </c>
      <c r="D2593">
        <v>1.960856E-3</v>
      </c>
      <c r="E2593">
        <v>1.9326067999999998E-2</v>
      </c>
      <c r="F2593">
        <v>0.152192088</v>
      </c>
      <c r="G2593">
        <v>1.2281010000000001E-3</v>
      </c>
    </row>
    <row r="2594" spans="1:7" x14ac:dyDescent="0.25">
      <c r="A2594" t="s">
        <v>2666</v>
      </c>
      <c r="B2594" t="s">
        <v>3047</v>
      </c>
      <c r="C2594" s="1">
        <v>3.4400000000000003E-5</v>
      </c>
      <c r="D2594">
        <v>1.4406999999999999E-4</v>
      </c>
      <c r="E2594">
        <v>6.7499900000000002E-4</v>
      </c>
      <c r="F2594">
        <v>7.521041E-3</v>
      </c>
      <c r="G2594">
        <v>7.2906660000000003E-3</v>
      </c>
    </row>
    <row r="2595" spans="1:7" x14ac:dyDescent="0.25">
      <c r="A2595" t="s">
        <v>2667</v>
      </c>
      <c r="B2595" t="s">
        <v>2823</v>
      </c>
      <c r="C2595" s="1">
        <v>3.4199999999999998E-5</v>
      </c>
      <c r="D2595">
        <v>1.1816789999999999E-3</v>
      </c>
      <c r="E2595">
        <v>4.7659599999999997E-4</v>
      </c>
      <c r="F2595">
        <v>6.3370899999999999E-4</v>
      </c>
      <c r="G2595">
        <v>2.5916369999999999E-3</v>
      </c>
    </row>
    <row r="2596" spans="1:7" x14ac:dyDescent="0.25">
      <c r="A2596" t="s">
        <v>2668</v>
      </c>
      <c r="B2596" t="s">
        <v>2823</v>
      </c>
      <c r="C2596" s="1">
        <v>3.29E-5</v>
      </c>
      <c r="D2596">
        <v>4.6543600000000001E-4</v>
      </c>
      <c r="E2596">
        <v>8.5612399999999999E-4</v>
      </c>
      <c r="F2596">
        <v>3.3025235999999999E-2</v>
      </c>
      <c r="G2596">
        <v>6.8390378000000002E-2</v>
      </c>
    </row>
    <row r="2597" spans="1:7" x14ac:dyDescent="0.25">
      <c r="A2597" t="s">
        <v>2669</v>
      </c>
      <c r="B2597" t="s">
        <v>2823</v>
      </c>
      <c r="C2597" s="1">
        <v>3.2199999999999997E-5</v>
      </c>
      <c r="D2597">
        <v>1.312491E-3</v>
      </c>
      <c r="E2597">
        <v>3.1534199999999998E-4</v>
      </c>
      <c r="F2597">
        <v>1.4471606999999999E-2</v>
      </c>
      <c r="G2597">
        <v>0.15030226499999999</v>
      </c>
    </row>
    <row r="2598" spans="1:7" x14ac:dyDescent="0.25">
      <c r="A2598" t="s">
        <v>2670</v>
      </c>
      <c r="B2598" t="s">
        <v>2823</v>
      </c>
      <c r="C2598" s="1">
        <v>3.0899999999999999E-5</v>
      </c>
      <c r="D2598">
        <v>2.404181E-3</v>
      </c>
      <c r="E2598">
        <v>2.1279108000000001E-2</v>
      </c>
      <c r="F2598">
        <v>3.2217214000000001E-2</v>
      </c>
      <c r="G2598">
        <v>9.5657800000000003E-4</v>
      </c>
    </row>
    <row r="2599" spans="1:7" x14ac:dyDescent="0.25">
      <c r="A2599" t="s">
        <v>2671</v>
      </c>
      <c r="B2599" t="s">
        <v>2823</v>
      </c>
      <c r="C2599" s="1">
        <v>3.0800000000000003E-5</v>
      </c>
      <c r="D2599">
        <v>0.157097455</v>
      </c>
      <c r="E2599">
        <v>4.687994E-3</v>
      </c>
      <c r="F2599">
        <v>0.19797467699999999</v>
      </c>
      <c r="G2599">
        <v>3.9024031000000001E-2</v>
      </c>
    </row>
    <row r="2600" spans="1:7" x14ac:dyDescent="0.25">
      <c r="A2600" t="s">
        <v>2672</v>
      </c>
      <c r="B2600" t="s">
        <v>2823</v>
      </c>
      <c r="C2600" s="1">
        <v>3.0700000000000001E-5</v>
      </c>
      <c r="D2600">
        <v>2.6234361000000001E-2</v>
      </c>
      <c r="E2600">
        <v>4.7483159999999998E-3</v>
      </c>
      <c r="F2600">
        <v>3.0997891999999999E-2</v>
      </c>
      <c r="G2600">
        <v>1.4234755E-2</v>
      </c>
    </row>
    <row r="2601" spans="1:7" x14ac:dyDescent="0.25">
      <c r="A2601" t="s">
        <v>2674</v>
      </c>
      <c r="B2601" t="s">
        <v>2823</v>
      </c>
      <c r="C2601" s="1">
        <v>3.04E-5</v>
      </c>
      <c r="D2601">
        <v>0.204554078</v>
      </c>
      <c r="E2601" s="1">
        <v>7.5399999999999998E-6</v>
      </c>
      <c r="F2601">
        <v>3.8186136000000002E-2</v>
      </c>
      <c r="G2601">
        <v>0.418395028</v>
      </c>
    </row>
    <row r="2602" spans="1:7" x14ac:dyDescent="0.25">
      <c r="A2602" t="s">
        <v>2673</v>
      </c>
      <c r="B2602" t="s">
        <v>2823</v>
      </c>
      <c r="C2602" s="1">
        <v>3.04E-5</v>
      </c>
      <c r="D2602">
        <v>5.8873750000000002E-3</v>
      </c>
      <c r="E2602">
        <v>3.146051E-3</v>
      </c>
      <c r="F2602">
        <v>2.2057420000000001E-3</v>
      </c>
      <c r="G2602">
        <v>2.5698559999999999E-2</v>
      </c>
    </row>
    <row r="2603" spans="1:7" x14ac:dyDescent="0.25">
      <c r="A2603" t="s">
        <v>2675</v>
      </c>
      <c r="B2603" t="s">
        <v>2823</v>
      </c>
      <c r="C2603" s="1">
        <v>3.0199999999999999E-5</v>
      </c>
      <c r="D2603">
        <v>7.5538059999999997E-3</v>
      </c>
      <c r="E2603">
        <v>3.0550786E-2</v>
      </c>
      <c r="F2603">
        <v>6.2102700000000002E-4</v>
      </c>
      <c r="G2603">
        <v>2.6944156E-2</v>
      </c>
    </row>
    <row r="2604" spans="1:7" x14ac:dyDescent="0.25">
      <c r="A2604" t="s">
        <v>2676</v>
      </c>
      <c r="B2604" t="s">
        <v>2823</v>
      </c>
      <c r="C2604" s="1">
        <v>3.0000000000000001E-5</v>
      </c>
      <c r="D2604">
        <v>3.00535E-2</v>
      </c>
      <c r="E2604">
        <v>0.30611947299999998</v>
      </c>
      <c r="F2604">
        <v>2.4551990999999999E-2</v>
      </c>
      <c r="G2604">
        <v>2.0429115000000001E-2</v>
      </c>
    </row>
    <row r="2605" spans="1:7" x14ac:dyDescent="0.25">
      <c r="A2605" t="s">
        <v>2677</v>
      </c>
      <c r="B2605" t="s">
        <v>2823</v>
      </c>
      <c r="C2605" s="1">
        <v>3.0000000000000001E-5</v>
      </c>
      <c r="D2605">
        <v>1.127025E-3</v>
      </c>
      <c r="E2605" s="1">
        <v>5.66E-5</v>
      </c>
      <c r="F2605">
        <v>1.1192999999999999E-4</v>
      </c>
      <c r="G2605" s="1">
        <v>1.68E-6</v>
      </c>
    </row>
    <row r="2606" spans="1:7" x14ac:dyDescent="0.25">
      <c r="A2606" t="s">
        <v>2678</v>
      </c>
      <c r="B2606" t="s">
        <v>2823</v>
      </c>
      <c r="C2606" s="1">
        <v>2.97E-5</v>
      </c>
      <c r="D2606">
        <v>9.7687039999999996E-3</v>
      </c>
      <c r="E2606">
        <v>2.059852E-3</v>
      </c>
      <c r="F2606">
        <v>7.1318360999999997E-2</v>
      </c>
      <c r="G2606">
        <v>8.1791092999999995E-2</v>
      </c>
    </row>
    <row r="2607" spans="1:7" x14ac:dyDescent="0.25">
      <c r="A2607" t="s">
        <v>2679</v>
      </c>
      <c r="B2607" t="s">
        <v>2823</v>
      </c>
      <c r="C2607" s="1">
        <v>2.9600000000000001E-5</v>
      </c>
      <c r="D2607">
        <v>2.6737079999999999E-3</v>
      </c>
      <c r="E2607">
        <v>1.5822511000000001E-2</v>
      </c>
      <c r="F2607">
        <v>5.4626594000000001E-2</v>
      </c>
      <c r="G2607">
        <v>3.3407970000000002E-2</v>
      </c>
    </row>
    <row r="2608" spans="1:7" x14ac:dyDescent="0.25">
      <c r="A2608" t="s">
        <v>2681</v>
      </c>
      <c r="B2608" t="s">
        <v>2823</v>
      </c>
      <c r="C2608" s="1">
        <v>2.8900000000000001E-5</v>
      </c>
      <c r="D2608">
        <v>0.25638439099999999</v>
      </c>
      <c r="E2608">
        <v>4.3757677000000002E-2</v>
      </c>
      <c r="F2608">
        <v>2.9006420000000002E-2</v>
      </c>
      <c r="G2608">
        <v>1.3891363E-2</v>
      </c>
    </row>
    <row r="2609" spans="1:7" x14ac:dyDescent="0.25">
      <c r="A2609" t="s">
        <v>2680</v>
      </c>
      <c r="B2609" t="s">
        <v>2823</v>
      </c>
      <c r="C2609" s="1">
        <v>2.8900000000000001E-5</v>
      </c>
      <c r="D2609">
        <v>2.7401679999999999E-3</v>
      </c>
      <c r="E2609">
        <v>4.1834937000000003E-2</v>
      </c>
      <c r="F2609">
        <v>0.123326581</v>
      </c>
      <c r="G2609">
        <v>3.7702418000000001E-2</v>
      </c>
    </row>
    <row r="2610" spans="1:7" x14ac:dyDescent="0.25">
      <c r="A2610" t="s">
        <v>2682</v>
      </c>
      <c r="B2610" t="s">
        <v>2823</v>
      </c>
      <c r="C2610" s="1">
        <v>2.8799999999999999E-5</v>
      </c>
      <c r="D2610">
        <v>8.3530335999999997E-2</v>
      </c>
      <c r="E2610">
        <v>1.6606961E-2</v>
      </c>
      <c r="F2610">
        <v>1.839137E-3</v>
      </c>
      <c r="G2610">
        <v>3.7534478000000003E-2</v>
      </c>
    </row>
    <row r="2611" spans="1:7" x14ac:dyDescent="0.25">
      <c r="A2611" t="s">
        <v>2684</v>
      </c>
      <c r="B2611" t="s">
        <v>2823</v>
      </c>
      <c r="C2611" s="1">
        <v>2.8399999999999999E-5</v>
      </c>
      <c r="D2611">
        <v>2.6217955000000001E-2</v>
      </c>
      <c r="E2611">
        <v>1.4724385E-2</v>
      </c>
      <c r="F2611">
        <v>4.1801312E-2</v>
      </c>
      <c r="G2611">
        <v>3.0735659999999998E-3</v>
      </c>
    </row>
    <row r="2612" spans="1:7" x14ac:dyDescent="0.25">
      <c r="A2612" t="s">
        <v>2683</v>
      </c>
      <c r="B2612" t="s">
        <v>2823</v>
      </c>
      <c r="C2612" s="1">
        <v>2.8399999999999999E-5</v>
      </c>
      <c r="D2612">
        <v>7.2682290000000002E-3</v>
      </c>
      <c r="E2612">
        <v>4.4690570000000002E-3</v>
      </c>
      <c r="F2612">
        <v>3.1860009999999999E-3</v>
      </c>
      <c r="G2612">
        <v>2.2448309E-2</v>
      </c>
    </row>
    <row r="2613" spans="1:7" x14ac:dyDescent="0.25">
      <c r="A2613" t="s">
        <v>2685</v>
      </c>
      <c r="B2613" t="s">
        <v>2823</v>
      </c>
      <c r="C2613" s="1">
        <v>2.8200000000000001E-5</v>
      </c>
      <c r="D2613">
        <v>3.7465285000000001E-2</v>
      </c>
      <c r="E2613">
        <v>5.7020070000000003E-3</v>
      </c>
      <c r="F2613" s="1">
        <v>7.3000000000000004E-6</v>
      </c>
      <c r="G2613" s="1">
        <v>2.3799999999999999E-5</v>
      </c>
    </row>
    <row r="2614" spans="1:7" x14ac:dyDescent="0.25">
      <c r="A2614" t="s">
        <v>2686</v>
      </c>
      <c r="B2614" t="s">
        <v>2823</v>
      </c>
      <c r="C2614" s="1">
        <v>2.8200000000000001E-5</v>
      </c>
      <c r="D2614">
        <v>5.2371240000000001E-3</v>
      </c>
      <c r="E2614">
        <v>2.6436455000000001E-2</v>
      </c>
      <c r="F2614">
        <v>1.0182972E-2</v>
      </c>
      <c r="G2614">
        <v>1.6937720000000001E-3</v>
      </c>
    </row>
    <row r="2615" spans="1:7" x14ac:dyDescent="0.25">
      <c r="A2615" t="s">
        <v>2688</v>
      </c>
      <c r="B2615" t="s">
        <v>2823</v>
      </c>
      <c r="C2615" s="1">
        <v>2.6800000000000001E-5</v>
      </c>
      <c r="D2615">
        <v>2.0708972999999999E-2</v>
      </c>
      <c r="E2615">
        <v>1.4382437E-2</v>
      </c>
      <c r="F2615">
        <v>3.4661878E-2</v>
      </c>
      <c r="G2615">
        <v>3.5603331000000002E-2</v>
      </c>
    </row>
    <row r="2616" spans="1:7" x14ac:dyDescent="0.25">
      <c r="A2616" t="s">
        <v>2687</v>
      </c>
      <c r="B2616" t="s">
        <v>2823</v>
      </c>
      <c r="C2616" s="1">
        <v>2.6800000000000001E-5</v>
      </c>
      <c r="D2616" s="1">
        <v>5.8900000000000002E-5</v>
      </c>
      <c r="E2616">
        <v>3.2994124999999999E-2</v>
      </c>
      <c r="F2616">
        <v>0.177073115</v>
      </c>
      <c r="G2616">
        <v>4.2423850000000004E-3</v>
      </c>
    </row>
    <row r="2617" spans="1:7" x14ac:dyDescent="0.25">
      <c r="A2617" t="s">
        <v>2690</v>
      </c>
      <c r="B2617" t="s">
        <v>2823</v>
      </c>
      <c r="C2617" s="1">
        <v>2.6100000000000001E-5</v>
      </c>
      <c r="D2617">
        <v>1.0988949E-2</v>
      </c>
      <c r="E2617">
        <v>3.8179830000000001E-3</v>
      </c>
      <c r="F2617">
        <v>7.911398E-3</v>
      </c>
      <c r="G2617">
        <v>1.5066189000000001E-2</v>
      </c>
    </row>
    <row r="2618" spans="1:7" x14ac:dyDescent="0.25">
      <c r="A2618" t="s">
        <v>2689</v>
      </c>
      <c r="B2618" t="s">
        <v>3047</v>
      </c>
      <c r="C2618" s="1">
        <v>2.6100000000000001E-5</v>
      </c>
      <c r="D2618">
        <v>2.001456E-3</v>
      </c>
      <c r="E2618">
        <v>3.2823768000000003E-2</v>
      </c>
      <c r="F2618">
        <v>2.4172534999999998E-2</v>
      </c>
      <c r="G2618" s="1">
        <v>1.72E-6</v>
      </c>
    </row>
    <row r="2619" spans="1:7" x14ac:dyDescent="0.25">
      <c r="A2619" t="s">
        <v>2691</v>
      </c>
      <c r="B2619" t="s">
        <v>2823</v>
      </c>
      <c r="C2619" s="1">
        <v>2.48E-5</v>
      </c>
      <c r="D2619">
        <v>7.1164756999999995E-2</v>
      </c>
      <c r="E2619">
        <v>4.1869903999999999E-2</v>
      </c>
      <c r="F2619">
        <v>0.23240434200000001</v>
      </c>
      <c r="G2619">
        <v>9.6953774000000006E-2</v>
      </c>
    </row>
    <row r="2620" spans="1:7" x14ac:dyDescent="0.25">
      <c r="A2620" t="s">
        <v>2692</v>
      </c>
      <c r="B2620" t="s">
        <v>2823</v>
      </c>
      <c r="C2620" s="1">
        <v>2.4700000000000001E-5</v>
      </c>
      <c r="D2620">
        <v>3.2562609999999999E-3</v>
      </c>
      <c r="E2620">
        <v>2.9935700000000001E-3</v>
      </c>
      <c r="F2620">
        <v>2.6869858E-2</v>
      </c>
      <c r="G2620">
        <v>3.31756E-4</v>
      </c>
    </row>
    <row r="2621" spans="1:7" x14ac:dyDescent="0.25">
      <c r="A2621" t="s">
        <v>2693</v>
      </c>
      <c r="B2621" t="s">
        <v>2823</v>
      </c>
      <c r="C2621" s="1">
        <v>2.4300000000000001E-5</v>
      </c>
      <c r="D2621">
        <v>6.1034599999999998E-3</v>
      </c>
      <c r="E2621">
        <v>6.1468199999999999E-3</v>
      </c>
      <c r="F2621">
        <v>4.3650936000000001E-2</v>
      </c>
      <c r="G2621">
        <v>2.2130740000000002E-3</v>
      </c>
    </row>
    <row r="2622" spans="1:7" x14ac:dyDescent="0.25">
      <c r="A2622" t="s">
        <v>2694</v>
      </c>
      <c r="B2622" t="s">
        <v>2823</v>
      </c>
      <c r="C2622" s="1">
        <v>2.3799999999999999E-5</v>
      </c>
      <c r="D2622">
        <v>7.1721880000000003E-3</v>
      </c>
      <c r="E2622">
        <v>1.5934E-4</v>
      </c>
      <c r="F2622">
        <v>1.7619869E-2</v>
      </c>
      <c r="G2622">
        <v>1.1441121E-2</v>
      </c>
    </row>
    <row r="2623" spans="1:7" x14ac:dyDescent="0.25">
      <c r="A2623" t="s">
        <v>2695</v>
      </c>
      <c r="B2623" t="s">
        <v>2823</v>
      </c>
      <c r="C2623" s="1">
        <v>2.37E-5</v>
      </c>
      <c r="D2623">
        <v>2.3379694999999999E-2</v>
      </c>
      <c r="E2623">
        <v>1.82261E-4</v>
      </c>
      <c r="F2623">
        <v>1.478528E-3</v>
      </c>
      <c r="G2623">
        <v>3.3335050000000001E-3</v>
      </c>
    </row>
    <row r="2624" spans="1:7" x14ac:dyDescent="0.25">
      <c r="A2624" t="s">
        <v>2696</v>
      </c>
      <c r="B2624" t="s">
        <v>2823</v>
      </c>
      <c r="C2624" s="1">
        <v>2.3600000000000001E-5</v>
      </c>
      <c r="D2624" s="1">
        <v>5.0599999999999998E-6</v>
      </c>
      <c r="E2624">
        <v>2.03017E-4</v>
      </c>
      <c r="F2624">
        <v>8.85362E-4</v>
      </c>
      <c r="G2624" s="1">
        <v>5.4400000000000001E-5</v>
      </c>
    </row>
    <row r="2625" spans="1:7" x14ac:dyDescent="0.25">
      <c r="A2625" t="s">
        <v>2697</v>
      </c>
      <c r="B2625" t="s">
        <v>2823</v>
      </c>
      <c r="C2625" s="1">
        <v>2.3499999999999999E-5</v>
      </c>
      <c r="D2625">
        <v>3.1297299999999997E-4</v>
      </c>
      <c r="E2625">
        <v>5.9522799999999999E-3</v>
      </c>
      <c r="F2625">
        <v>0.15012820199999999</v>
      </c>
      <c r="G2625">
        <v>1.237864E-3</v>
      </c>
    </row>
    <row r="2626" spans="1:7" x14ac:dyDescent="0.25">
      <c r="A2626" t="s">
        <v>2698</v>
      </c>
      <c r="B2626" t="s">
        <v>2823</v>
      </c>
      <c r="C2626" s="1">
        <v>2.3E-5</v>
      </c>
      <c r="D2626">
        <v>3.9036840000000001E-3</v>
      </c>
      <c r="E2626">
        <v>7.1056500000000002E-4</v>
      </c>
      <c r="F2626">
        <v>8.6992570000000002E-3</v>
      </c>
      <c r="G2626">
        <v>1.7523910000000001E-3</v>
      </c>
    </row>
    <row r="2627" spans="1:7" x14ac:dyDescent="0.25">
      <c r="A2627" t="s">
        <v>2699</v>
      </c>
      <c r="B2627" t="s">
        <v>2823</v>
      </c>
      <c r="C2627" s="1">
        <v>2.3E-5</v>
      </c>
      <c r="D2627">
        <v>2.4866350000000001E-3</v>
      </c>
      <c r="E2627">
        <v>8.4016699999999995E-4</v>
      </c>
      <c r="F2627">
        <v>1.4202052999999999E-2</v>
      </c>
      <c r="G2627" s="1">
        <v>2.48E-5</v>
      </c>
    </row>
    <row r="2628" spans="1:7" x14ac:dyDescent="0.25">
      <c r="A2628" t="s">
        <v>2700</v>
      </c>
      <c r="B2628" t="s">
        <v>2823</v>
      </c>
      <c r="C2628" s="1">
        <v>2.2399999999999999E-5</v>
      </c>
      <c r="D2628">
        <v>0.179773926</v>
      </c>
      <c r="E2628">
        <v>4.9685888999999997E-2</v>
      </c>
      <c r="F2628">
        <v>1.2589539E-2</v>
      </c>
      <c r="G2628">
        <v>5.0350325000000001E-2</v>
      </c>
    </row>
    <row r="2629" spans="1:7" x14ac:dyDescent="0.25">
      <c r="A2629" t="s">
        <v>2701</v>
      </c>
      <c r="B2629" t="s">
        <v>2823</v>
      </c>
      <c r="C2629" s="1">
        <v>2.2099999999999998E-5</v>
      </c>
      <c r="D2629">
        <v>0.30399645600000003</v>
      </c>
      <c r="E2629">
        <v>5.3124920000000003E-3</v>
      </c>
      <c r="F2629">
        <v>0.104865152</v>
      </c>
      <c r="G2629">
        <v>3.2222499999999999E-4</v>
      </c>
    </row>
    <row r="2630" spans="1:7" x14ac:dyDescent="0.25">
      <c r="A2630" t="s">
        <v>2702</v>
      </c>
      <c r="B2630" t="s">
        <v>2823</v>
      </c>
      <c r="C2630" s="1">
        <v>2.2099999999999998E-5</v>
      </c>
      <c r="D2630">
        <v>6.9415880000000003E-3</v>
      </c>
      <c r="E2630">
        <v>1.4672898E-2</v>
      </c>
      <c r="F2630">
        <v>1.3567081999999999E-2</v>
      </c>
      <c r="G2630">
        <v>1.1804299999999999E-4</v>
      </c>
    </row>
    <row r="2631" spans="1:7" x14ac:dyDescent="0.25">
      <c r="A2631" t="s">
        <v>2704</v>
      </c>
      <c r="B2631" t="s">
        <v>2823</v>
      </c>
      <c r="C2631" s="1">
        <v>2.19E-5</v>
      </c>
      <c r="D2631">
        <v>2.9757479999999998E-3</v>
      </c>
      <c r="E2631">
        <v>0.32741189500000001</v>
      </c>
      <c r="F2631">
        <v>0.32292161600000002</v>
      </c>
      <c r="G2631">
        <v>6.8809081999999994E-2</v>
      </c>
    </row>
    <row r="2632" spans="1:7" x14ac:dyDescent="0.25">
      <c r="A2632" t="s">
        <v>2703</v>
      </c>
      <c r="B2632" t="s">
        <v>2823</v>
      </c>
      <c r="C2632" s="1">
        <v>2.19E-5</v>
      </c>
      <c r="D2632" s="1">
        <v>7.7100000000000004E-5</v>
      </c>
      <c r="E2632">
        <v>1.7965290000000001E-3</v>
      </c>
      <c r="F2632" s="1">
        <v>9.5799999999999998E-5</v>
      </c>
      <c r="G2632">
        <v>1.0844975E-2</v>
      </c>
    </row>
    <row r="2633" spans="1:7" x14ac:dyDescent="0.25">
      <c r="A2633" t="s">
        <v>2705</v>
      </c>
      <c r="B2633" t="s">
        <v>2823</v>
      </c>
      <c r="C2633" s="1">
        <v>2.1399999999999998E-5</v>
      </c>
      <c r="D2633">
        <v>5.9219299999999997E-4</v>
      </c>
      <c r="E2633">
        <v>1.0208750000000001E-3</v>
      </c>
      <c r="F2633">
        <v>6.6064100000000001E-4</v>
      </c>
      <c r="G2633">
        <v>2.6237445000000002E-2</v>
      </c>
    </row>
    <row r="2634" spans="1:7" x14ac:dyDescent="0.25">
      <c r="A2634" t="s">
        <v>2706</v>
      </c>
      <c r="B2634" t="s">
        <v>2823</v>
      </c>
      <c r="C2634" s="1">
        <v>2.1100000000000001E-5</v>
      </c>
      <c r="D2634">
        <v>3.127304E-3</v>
      </c>
      <c r="E2634">
        <v>4.9465694999999997E-2</v>
      </c>
      <c r="F2634">
        <v>3.3830648999999997E-2</v>
      </c>
      <c r="G2634">
        <v>2.8405629999999999E-3</v>
      </c>
    </row>
    <row r="2635" spans="1:7" x14ac:dyDescent="0.25">
      <c r="A2635" t="s">
        <v>2707</v>
      </c>
      <c r="B2635" t="s">
        <v>2823</v>
      </c>
      <c r="C2635" s="1">
        <v>2.09E-5</v>
      </c>
      <c r="D2635" s="1">
        <v>1.13E-5</v>
      </c>
      <c r="E2635">
        <v>2.1214582999999999E-2</v>
      </c>
      <c r="F2635">
        <v>6.807591E-3</v>
      </c>
      <c r="G2635">
        <v>5.9888599999999997E-4</v>
      </c>
    </row>
    <row r="2636" spans="1:7" x14ac:dyDescent="0.25">
      <c r="A2636" t="s">
        <v>2708</v>
      </c>
      <c r="B2636" t="s">
        <v>2823</v>
      </c>
      <c r="C2636" s="1">
        <v>2.0800000000000001E-5</v>
      </c>
      <c r="D2636">
        <v>4.1824504999999998E-2</v>
      </c>
      <c r="E2636">
        <v>3.8530919999999998E-3</v>
      </c>
      <c r="F2636">
        <v>1.030793E-2</v>
      </c>
      <c r="G2636">
        <v>3.3298415999999997E-2</v>
      </c>
    </row>
    <row r="2637" spans="1:7" x14ac:dyDescent="0.25">
      <c r="A2637" t="s">
        <v>2709</v>
      </c>
      <c r="B2637" t="s">
        <v>3047</v>
      </c>
      <c r="C2637" s="1">
        <v>2.0699999999999998E-5</v>
      </c>
      <c r="D2637">
        <v>1.9493996E-2</v>
      </c>
      <c r="E2637">
        <v>0.20686718100000001</v>
      </c>
      <c r="F2637">
        <v>3.6763530000000003E-2</v>
      </c>
      <c r="G2637">
        <v>0.206632605</v>
      </c>
    </row>
    <row r="2638" spans="1:7" x14ac:dyDescent="0.25">
      <c r="A2638" t="s">
        <v>2710</v>
      </c>
      <c r="B2638" t="s">
        <v>2823</v>
      </c>
      <c r="C2638" s="1">
        <v>2.0400000000000001E-5</v>
      </c>
      <c r="D2638">
        <v>4.9723699999999998E-4</v>
      </c>
      <c r="E2638">
        <v>2.1585384999999999E-2</v>
      </c>
      <c r="F2638">
        <v>1.4736424999999999E-2</v>
      </c>
      <c r="G2638">
        <v>2.4792030000000001E-3</v>
      </c>
    </row>
    <row r="2639" spans="1:7" x14ac:dyDescent="0.25">
      <c r="A2639" t="s">
        <v>2711</v>
      </c>
      <c r="B2639" t="s">
        <v>2823</v>
      </c>
      <c r="C2639" s="1">
        <v>1.9899999999999999E-5</v>
      </c>
      <c r="D2639">
        <v>2.1493358000000001E-2</v>
      </c>
      <c r="E2639">
        <v>8.4559869999999999E-3</v>
      </c>
      <c r="F2639">
        <v>6.8896605E-2</v>
      </c>
      <c r="G2639">
        <v>1.4223375999999999E-2</v>
      </c>
    </row>
    <row r="2640" spans="1:7" x14ac:dyDescent="0.25">
      <c r="A2640" t="s">
        <v>2712</v>
      </c>
      <c r="B2640" t="s">
        <v>2823</v>
      </c>
      <c r="C2640" s="1">
        <v>1.9599999999999999E-5</v>
      </c>
      <c r="D2640">
        <v>2.2297490999999999E-2</v>
      </c>
      <c r="E2640">
        <v>0.26981824199999999</v>
      </c>
      <c r="F2640">
        <v>4.5218995999999997E-2</v>
      </c>
      <c r="G2640">
        <v>0.121744675</v>
      </c>
    </row>
    <row r="2641" spans="1:7" x14ac:dyDescent="0.25">
      <c r="A2641" t="s">
        <v>2713</v>
      </c>
      <c r="B2641" t="s">
        <v>2823</v>
      </c>
      <c r="C2641" s="1">
        <v>1.9400000000000001E-5</v>
      </c>
      <c r="D2641">
        <v>1.215217E-3</v>
      </c>
      <c r="E2641">
        <v>4.6044909999999996E-3</v>
      </c>
      <c r="F2641" s="1">
        <v>4.2200000000000003E-5</v>
      </c>
      <c r="G2641">
        <v>7.5192800000000001E-4</v>
      </c>
    </row>
    <row r="2642" spans="1:7" x14ac:dyDescent="0.25">
      <c r="A2642" t="s">
        <v>2714</v>
      </c>
      <c r="B2642" t="s">
        <v>2823</v>
      </c>
      <c r="C2642" s="1">
        <v>1.9199999999999999E-5</v>
      </c>
      <c r="D2642">
        <v>1.6414398E-2</v>
      </c>
      <c r="E2642">
        <v>3.2682358000000002E-2</v>
      </c>
      <c r="F2642">
        <v>2.800066E-2</v>
      </c>
      <c r="G2642">
        <v>2.7424778E-2</v>
      </c>
    </row>
    <row r="2643" spans="1:7" x14ac:dyDescent="0.25">
      <c r="A2643" t="s">
        <v>2715</v>
      </c>
      <c r="B2643" t="s">
        <v>2823</v>
      </c>
      <c r="C2643" s="1">
        <v>1.8899999999999999E-5</v>
      </c>
      <c r="D2643">
        <v>0.51243024800000003</v>
      </c>
      <c r="E2643">
        <v>1.7059926999999999E-2</v>
      </c>
      <c r="F2643">
        <v>3.9242579E-2</v>
      </c>
      <c r="G2643">
        <v>2.1218667E-2</v>
      </c>
    </row>
    <row r="2644" spans="1:7" x14ac:dyDescent="0.25">
      <c r="A2644" t="s">
        <v>2716</v>
      </c>
      <c r="B2644" t="s">
        <v>2823</v>
      </c>
      <c r="C2644" s="1">
        <v>1.8899999999999999E-5</v>
      </c>
      <c r="D2644">
        <v>0.101402913</v>
      </c>
      <c r="E2644">
        <v>9.2336700000000002E-4</v>
      </c>
      <c r="F2644">
        <v>1.095164E-3</v>
      </c>
      <c r="G2644">
        <v>0.14055827700000001</v>
      </c>
    </row>
    <row r="2645" spans="1:7" x14ac:dyDescent="0.25">
      <c r="A2645" t="s">
        <v>2717</v>
      </c>
      <c r="B2645" t="s">
        <v>2823</v>
      </c>
      <c r="C2645" s="1">
        <v>1.8600000000000001E-5</v>
      </c>
      <c r="D2645">
        <v>1.5274263999999999E-2</v>
      </c>
      <c r="E2645">
        <v>2.3024499999999999E-4</v>
      </c>
      <c r="F2645">
        <v>4.4774543E-2</v>
      </c>
      <c r="G2645">
        <v>1.5226739E-2</v>
      </c>
    </row>
    <row r="2646" spans="1:7" x14ac:dyDescent="0.25">
      <c r="A2646" t="s">
        <v>2718</v>
      </c>
      <c r="B2646" t="s">
        <v>3047</v>
      </c>
      <c r="C2646" s="1">
        <v>1.84E-5</v>
      </c>
      <c r="D2646">
        <v>6.2450719999999999E-3</v>
      </c>
      <c r="E2646">
        <v>1.2764255E-2</v>
      </c>
      <c r="F2646">
        <v>3.4523034000000001E-2</v>
      </c>
      <c r="G2646">
        <v>2.7811600000000002E-4</v>
      </c>
    </row>
    <row r="2647" spans="1:7" x14ac:dyDescent="0.25">
      <c r="A2647" t="s">
        <v>2719</v>
      </c>
      <c r="B2647" t="s">
        <v>2823</v>
      </c>
      <c r="C2647" s="1">
        <v>1.8099999999999999E-5</v>
      </c>
      <c r="D2647">
        <v>1.8625180000000001E-3</v>
      </c>
      <c r="E2647">
        <v>0.29210069799999999</v>
      </c>
      <c r="F2647">
        <v>1.6605067000000001E-2</v>
      </c>
      <c r="G2647">
        <v>2.1623310999999999E-2</v>
      </c>
    </row>
    <row r="2648" spans="1:7" x14ac:dyDescent="0.25">
      <c r="A2648" t="s">
        <v>2720</v>
      </c>
      <c r="B2648" t="s">
        <v>2823</v>
      </c>
      <c r="C2648" s="1">
        <v>1.7799999999999999E-5</v>
      </c>
      <c r="D2648">
        <v>3.1908400000000002E-4</v>
      </c>
      <c r="E2648" s="1">
        <v>4.2400000000000001E-5</v>
      </c>
      <c r="F2648">
        <v>9.2714029999999992E-3</v>
      </c>
      <c r="G2648">
        <v>8.1259910000000008E-3</v>
      </c>
    </row>
    <row r="2649" spans="1:7" x14ac:dyDescent="0.25">
      <c r="A2649" t="s">
        <v>2721</v>
      </c>
      <c r="B2649" t="s">
        <v>2823</v>
      </c>
      <c r="C2649" s="1">
        <v>1.7499999999999998E-5</v>
      </c>
      <c r="D2649">
        <v>3.1484349000000002E-2</v>
      </c>
      <c r="E2649">
        <v>8.6512382999999998E-2</v>
      </c>
      <c r="F2649">
        <v>5.0817736000000002E-2</v>
      </c>
      <c r="G2649">
        <v>7.7918879999999996E-2</v>
      </c>
    </row>
    <row r="2650" spans="1:7" x14ac:dyDescent="0.25">
      <c r="A2650" t="s">
        <v>2722</v>
      </c>
      <c r="B2650" t="s">
        <v>2823</v>
      </c>
      <c r="C2650" s="1">
        <v>1.73E-5</v>
      </c>
      <c r="D2650">
        <v>1.3827852E-2</v>
      </c>
      <c r="E2650">
        <v>6.0351479E-2</v>
      </c>
      <c r="F2650">
        <v>1.3399500000000001E-4</v>
      </c>
      <c r="G2650">
        <v>0.16339328</v>
      </c>
    </row>
    <row r="2651" spans="1:7" x14ac:dyDescent="0.25">
      <c r="A2651" t="s">
        <v>2723</v>
      </c>
      <c r="B2651" t="s">
        <v>2823</v>
      </c>
      <c r="C2651" s="1">
        <v>1.6500000000000001E-5</v>
      </c>
      <c r="D2651">
        <v>2.7733621E-2</v>
      </c>
      <c r="E2651">
        <v>8.7113450000000005E-3</v>
      </c>
      <c r="F2651">
        <v>2.4332238999999999E-2</v>
      </c>
      <c r="G2651">
        <v>1.6324488000000002E-2</v>
      </c>
    </row>
    <row r="2652" spans="1:7" x14ac:dyDescent="0.25">
      <c r="A2652" t="s">
        <v>2724</v>
      </c>
      <c r="B2652" t="s">
        <v>2823</v>
      </c>
      <c r="C2652" s="1">
        <v>1.63E-5</v>
      </c>
      <c r="D2652">
        <v>1.8885850999999999E-2</v>
      </c>
      <c r="E2652">
        <v>1.3358370000000001E-3</v>
      </c>
      <c r="F2652">
        <v>3.4842817999999998E-2</v>
      </c>
      <c r="G2652">
        <v>4.8305504999999999E-2</v>
      </c>
    </row>
    <row r="2653" spans="1:7" x14ac:dyDescent="0.25">
      <c r="A2653" t="s">
        <v>2725</v>
      </c>
      <c r="B2653" t="s">
        <v>2823</v>
      </c>
      <c r="C2653" s="1">
        <v>1.63E-5</v>
      </c>
      <c r="D2653">
        <v>2.6791100000000002E-4</v>
      </c>
      <c r="E2653">
        <v>1.6919133999999999E-2</v>
      </c>
      <c r="F2653">
        <v>3.6363369999999999E-3</v>
      </c>
      <c r="G2653">
        <v>1.6707512000000001E-2</v>
      </c>
    </row>
    <row r="2654" spans="1:7" x14ac:dyDescent="0.25">
      <c r="A2654" t="s">
        <v>2726</v>
      </c>
      <c r="B2654" t="s">
        <v>2823</v>
      </c>
      <c r="C2654" s="1">
        <v>1.6200000000000001E-5</v>
      </c>
      <c r="D2654">
        <v>1.7447599999999999E-4</v>
      </c>
      <c r="E2654">
        <v>1.2740829E-2</v>
      </c>
      <c r="F2654">
        <v>7.6029699999999995E-4</v>
      </c>
      <c r="G2654">
        <v>2.9097943000000001E-2</v>
      </c>
    </row>
    <row r="2655" spans="1:7" x14ac:dyDescent="0.25">
      <c r="A2655" t="s">
        <v>2727</v>
      </c>
      <c r="B2655" t="s">
        <v>2823</v>
      </c>
      <c r="C2655" s="1">
        <v>1.5099999999999999E-5</v>
      </c>
      <c r="D2655" s="1">
        <v>2.0099999999999998E-6</v>
      </c>
      <c r="E2655">
        <v>2.2923764999999999E-2</v>
      </c>
      <c r="F2655">
        <v>3.8745700000000001E-4</v>
      </c>
      <c r="G2655">
        <v>0.158049886</v>
      </c>
    </row>
    <row r="2656" spans="1:7" x14ac:dyDescent="0.25">
      <c r="A2656" t="s">
        <v>2729</v>
      </c>
      <c r="B2656" t="s">
        <v>2823</v>
      </c>
      <c r="C2656" s="1">
        <v>1.42E-5</v>
      </c>
      <c r="D2656">
        <v>3.3261414000000003E-2</v>
      </c>
      <c r="E2656">
        <v>2.8502850000000001E-3</v>
      </c>
      <c r="F2656">
        <v>6.3486599999999999E-3</v>
      </c>
      <c r="G2656" s="1">
        <v>2.5999999999999998E-5</v>
      </c>
    </row>
    <row r="2657" spans="1:7" x14ac:dyDescent="0.25">
      <c r="A2657" t="s">
        <v>2728</v>
      </c>
      <c r="B2657" t="s">
        <v>2823</v>
      </c>
      <c r="C2657" s="1">
        <v>1.42E-5</v>
      </c>
      <c r="D2657">
        <v>1.9968300000000001E-4</v>
      </c>
      <c r="E2657">
        <v>5.2766E-4</v>
      </c>
      <c r="F2657">
        <v>6.2664849999999996E-3</v>
      </c>
      <c r="G2657">
        <v>1.1574108E-2</v>
      </c>
    </row>
    <row r="2658" spans="1:7" x14ac:dyDescent="0.25">
      <c r="A2658" t="s">
        <v>2731</v>
      </c>
      <c r="B2658" t="s">
        <v>2823</v>
      </c>
      <c r="C2658" s="1">
        <v>1.3900000000000001E-5</v>
      </c>
      <c r="D2658">
        <v>2.0125508E-2</v>
      </c>
      <c r="E2658">
        <v>4.3308144999999999E-2</v>
      </c>
      <c r="F2658">
        <v>8.3482700000000001E-4</v>
      </c>
      <c r="G2658">
        <v>1.3169760000000001E-3</v>
      </c>
    </row>
    <row r="2659" spans="1:7" x14ac:dyDescent="0.25">
      <c r="A2659" t="s">
        <v>2730</v>
      </c>
      <c r="B2659" t="s">
        <v>2823</v>
      </c>
      <c r="C2659" s="1">
        <v>1.3900000000000001E-5</v>
      </c>
      <c r="D2659">
        <v>4.9176799999999996E-4</v>
      </c>
      <c r="E2659">
        <v>2.6938396999999999E-2</v>
      </c>
      <c r="F2659">
        <v>1.9802017000000002E-2</v>
      </c>
      <c r="G2659">
        <v>8.6383559999999998E-3</v>
      </c>
    </row>
    <row r="2660" spans="1:7" x14ac:dyDescent="0.25">
      <c r="A2660" t="s">
        <v>2732</v>
      </c>
      <c r="B2660" t="s">
        <v>2823</v>
      </c>
      <c r="C2660" s="1">
        <v>1.31E-5</v>
      </c>
      <c r="D2660">
        <v>2.2633811E-2</v>
      </c>
      <c r="E2660">
        <v>4.2716037999999998E-2</v>
      </c>
      <c r="F2660">
        <v>3.0578839999999999E-3</v>
      </c>
      <c r="G2660" s="1">
        <v>7.4499999999999998E-6</v>
      </c>
    </row>
    <row r="2661" spans="1:7" x14ac:dyDescent="0.25">
      <c r="A2661" t="s">
        <v>2733</v>
      </c>
      <c r="B2661" t="s">
        <v>2823</v>
      </c>
      <c r="C2661" s="1">
        <v>1.2999999999999999E-5</v>
      </c>
      <c r="D2661">
        <v>1.5213640000000001E-3</v>
      </c>
      <c r="E2661">
        <v>0.18687784299999999</v>
      </c>
      <c r="F2661">
        <v>3.4604546999999999E-2</v>
      </c>
      <c r="G2661">
        <v>1.3345830000000001E-3</v>
      </c>
    </row>
    <row r="2662" spans="1:7" x14ac:dyDescent="0.25">
      <c r="A2662" t="s">
        <v>2735</v>
      </c>
      <c r="B2662" t="s">
        <v>2823</v>
      </c>
      <c r="C2662" s="1">
        <v>1.27E-5</v>
      </c>
      <c r="D2662">
        <v>1.4583176999999999E-2</v>
      </c>
      <c r="E2662">
        <v>3.1998500000000001E-4</v>
      </c>
      <c r="F2662">
        <v>1.0526751000000001E-2</v>
      </c>
      <c r="G2662">
        <v>1.7895135E-2</v>
      </c>
    </row>
    <row r="2663" spans="1:7" x14ac:dyDescent="0.25">
      <c r="A2663" t="s">
        <v>2734</v>
      </c>
      <c r="B2663" t="s">
        <v>2823</v>
      </c>
      <c r="C2663" s="1">
        <v>1.27E-5</v>
      </c>
      <c r="D2663">
        <v>5.9603089999999996E-3</v>
      </c>
      <c r="E2663">
        <v>9.9270150000000008E-3</v>
      </c>
      <c r="F2663">
        <v>2.6368365000000001E-2</v>
      </c>
      <c r="G2663">
        <v>9.4603010000000008E-3</v>
      </c>
    </row>
    <row r="2664" spans="1:7" x14ac:dyDescent="0.25">
      <c r="A2664" t="s">
        <v>2736</v>
      </c>
      <c r="B2664" t="s">
        <v>2823</v>
      </c>
      <c r="C2664" s="1">
        <v>1.0900000000000001E-5</v>
      </c>
      <c r="D2664">
        <v>7.4294870000000002E-3</v>
      </c>
      <c r="E2664">
        <v>9.7275959999999998E-3</v>
      </c>
      <c r="F2664">
        <v>1.3930002E-2</v>
      </c>
      <c r="G2664" s="1">
        <v>4.2700000000000001E-5</v>
      </c>
    </row>
    <row r="2665" spans="1:7" x14ac:dyDescent="0.25">
      <c r="A2665" t="s">
        <v>2737</v>
      </c>
      <c r="B2665" t="s">
        <v>2823</v>
      </c>
      <c r="C2665" s="1">
        <v>1.03E-5</v>
      </c>
      <c r="D2665">
        <v>3.5081799999999997E-4</v>
      </c>
      <c r="E2665">
        <v>9.1683400000000005E-3</v>
      </c>
      <c r="F2665">
        <v>9.4062469999999995E-3</v>
      </c>
      <c r="G2665">
        <v>2.0571348E-2</v>
      </c>
    </row>
    <row r="2666" spans="1:7" x14ac:dyDescent="0.25">
      <c r="A2666" t="s">
        <v>2738</v>
      </c>
      <c r="B2666" t="s">
        <v>2823</v>
      </c>
      <c r="C2666" s="1">
        <v>1.03E-5</v>
      </c>
      <c r="D2666">
        <v>2.9756100000000001E-4</v>
      </c>
      <c r="E2666">
        <v>3.2912331000000003E-2</v>
      </c>
      <c r="F2666">
        <v>6.1926209999999997E-3</v>
      </c>
      <c r="G2666">
        <v>3.5827760000000002E-3</v>
      </c>
    </row>
    <row r="2667" spans="1:7" x14ac:dyDescent="0.25">
      <c r="A2667" t="s">
        <v>2739</v>
      </c>
      <c r="B2667" t="s">
        <v>2823</v>
      </c>
      <c r="C2667" s="1">
        <v>1.0200000000000001E-5</v>
      </c>
      <c r="D2667">
        <v>1.53237E-4</v>
      </c>
      <c r="E2667">
        <v>4.121525E-3</v>
      </c>
      <c r="F2667">
        <v>1.8760164999999999E-2</v>
      </c>
      <c r="G2667" s="1">
        <v>4.88E-5</v>
      </c>
    </row>
    <row r="2668" spans="1:7" x14ac:dyDescent="0.25">
      <c r="A2668" t="s">
        <v>2740</v>
      </c>
      <c r="B2668" t="s">
        <v>2823</v>
      </c>
      <c r="C2668" s="1">
        <v>9.6900000000000004E-6</v>
      </c>
      <c r="D2668">
        <v>4.9788510000000003E-3</v>
      </c>
      <c r="E2668">
        <v>1.8369592000000001E-2</v>
      </c>
      <c r="F2668">
        <v>1.823945E-3</v>
      </c>
      <c r="G2668">
        <v>5.6202370000000001E-3</v>
      </c>
    </row>
    <row r="2669" spans="1:7" x14ac:dyDescent="0.25">
      <c r="A2669" t="s">
        <v>2741</v>
      </c>
      <c r="B2669" t="s">
        <v>2823</v>
      </c>
      <c r="C2669" s="1">
        <v>9.2199999999999998E-6</v>
      </c>
      <c r="D2669">
        <v>0.220003793</v>
      </c>
      <c r="E2669">
        <v>2.800803E-2</v>
      </c>
      <c r="F2669">
        <v>7.1157920000000001E-3</v>
      </c>
      <c r="G2669">
        <v>2.7343570000000002E-3</v>
      </c>
    </row>
    <row r="2670" spans="1:7" x14ac:dyDescent="0.25">
      <c r="A2670" t="s">
        <v>2742</v>
      </c>
      <c r="B2670" t="s">
        <v>2823</v>
      </c>
      <c r="C2670" s="1">
        <v>9.0999999999999993E-6</v>
      </c>
      <c r="D2670">
        <v>3.2394432000000001E-2</v>
      </c>
      <c r="E2670">
        <v>1.7726999999999999E-4</v>
      </c>
      <c r="F2670">
        <v>9.1676199999999996E-3</v>
      </c>
      <c r="G2670">
        <v>2.1746247999999999E-2</v>
      </c>
    </row>
    <row r="2671" spans="1:7" x14ac:dyDescent="0.25">
      <c r="A2671" t="s">
        <v>2743</v>
      </c>
      <c r="B2671" t="s">
        <v>2823</v>
      </c>
      <c r="C2671" s="1">
        <v>9.0299999999999999E-6</v>
      </c>
      <c r="D2671">
        <v>1.9385724999999999E-2</v>
      </c>
      <c r="E2671">
        <v>0.473739984</v>
      </c>
      <c r="F2671">
        <v>0.21718069100000001</v>
      </c>
      <c r="G2671">
        <v>9.3225600000000001E-4</v>
      </c>
    </row>
    <row r="2672" spans="1:7" x14ac:dyDescent="0.25">
      <c r="A2672" t="s">
        <v>2744</v>
      </c>
      <c r="B2672" t="s">
        <v>2823</v>
      </c>
      <c r="C2672" s="1">
        <v>8.4999999999999999E-6</v>
      </c>
      <c r="D2672">
        <v>1.3806300000000001E-4</v>
      </c>
      <c r="E2672">
        <v>1.5266368000000001E-2</v>
      </c>
      <c r="F2672">
        <v>4.0943751E-2</v>
      </c>
      <c r="G2672">
        <v>8.7540399999999998E-4</v>
      </c>
    </row>
    <row r="2673" spans="1:7" x14ac:dyDescent="0.25">
      <c r="A2673" t="s">
        <v>2745</v>
      </c>
      <c r="B2673" t="s">
        <v>2823</v>
      </c>
      <c r="C2673" s="1">
        <v>8.4500000000000004E-6</v>
      </c>
      <c r="D2673">
        <v>2.13754E-4</v>
      </c>
      <c r="E2673">
        <v>3.2406890000000002E-3</v>
      </c>
      <c r="F2673">
        <v>1.7408700999999999E-2</v>
      </c>
      <c r="G2673">
        <v>1.659162E-3</v>
      </c>
    </row>
    <row r="2674" spans="1:7" x14ac:dyDescent="0.25">
      <c r="A2674" t="s">
        <v>2746</v>
      </c>
      <c r="B2674" t="s">
        <v>2823</v>
      </c>
      <c r="C2674" s="1">
        <v>8.1599999999999998E-6</v>
      </c>
      <c r="D2674">
        <v>1.638242E-3</v>
      </c>
      <c r="E2674">
        <v>9.2140160000000002E-3</v>
      </c>
      <c r="F2674">
        <v>4.4255650000000002E-3</v>
      </c>
      <c r="G2674">
        <v>2.2041949999999999E-3</v>
      </c>
    </row>
    <row r="2675" spans="1:7" x14ac:dyDescent="0.25">
      <c r="A2675" t="s">
        <v>2747</v>
      </c>
      <c r="B2675" t="s">
        <v>2823</v>
      </c>
      <c r="C2675" s="1">
        <v>8.1200000000000002E-6</v>
      </c>
      <c r="D2675">
        <v>2.8160792E-2</v>
      </c>
      <c r="E2675">
        <v>1.4914469999999999E-3</v>
      </c>
      <c r="F2675">
        <v>0.161260186</v>
      </c>
      <c r="G2675">
        <v>2.4442130000000002E-3</v>
      </c>
    </row>
    <row r="2676" spans="1:7" x14ac:dyDescent="0.25">
      <c r="A2676" t="s">
        <v>2748</v>
      </c>
      <c r="B2676" t="s">
        <v>2823</v>
      </c>
      <c r="C2676" s="1">
        <v>8.0499999999999992E-6</v>
      </c>
      <c r="D2676">
        <v>8.8950077000000002E-2</v>
      </c>
      <c r="E2676">
        <v>6.9247684000000004E-2</v>
      </c>
      <c r="F2676" s="1">
        <v>4.5800000000000002E-5</v>
      </c>
      <c r="G2676">
        <v>2.1244203E-2</v>
      </c>
    </row>
    <row r="2677" spans="1:7" x14ac:dyDescent="0.25">
      <c r="A2677" t="s">
        <v>2749</v>
      </c>
      <c r="B2677" t="s">
        <v>2823</v>
      </c>
      <c r="C2677" s="1">
        <v>7.7500000000000003E-6</v>
      </c>
      <c r="D2677">
        <v>0.14691433800000001</v>
      </c>
      <c r="E2677">
        <v>4.9293299999999998E-4</v>
      </c>
      <c r="F2677" s="1">
        <v>1.0900000000000001E-5</v>
      </c>
      <c r="G2677">
        <v>2.3921009E-2</v>
      </c>
    </row>
    <row r="2678" spans="1:7" x14ac:dyDescent="0.25">
      <c r="A2678" t="s">
        <v>2750</v>
      </c>
      <c r="B2678" t="s">
        <v>2823</v>
      </c>
      <c r="C2678" s="1">
        <v>7.6299999999999998E-6</v>
      </c>
      <c r="D2678">
        <v>8.6532600000000003E-4</v>
      </c>
      <c r="E2678">
        <v>0.15297366500000001</v>
      </c>
      <c r="F2678">
        <v>2.8776283E-2</v>
      </c>
      <c r="G2678">
        <v>7.2335680000000001E-3</v>
      </c>
    </row>
    <row r="2679" spans="1:7" x14ac:dyDescent="0.25">
      <c r="A2679" t="s">
        <v>2751</v>
      </c>
      <c r="B2679" t="s">
        <v>2823</v>
      </c>
      <c r="C2679" s="1">
        <v>7.5900000000000002E-6</v>
      </c>
      <c r="D2679">
        <v>1.715413E-2</v>
      </c>
      <c r="E2679">
        <v>5.8601792E-2</v>
      </c>
      <c r="F2679">
        <v>0.33661434800000001</v>
      </c>
      <c r="G2679">
        <v>2.3997688E-2</v>
      </c>
    </row>
    <row r="2680" spans="1:7" x14ac:dyDescent="0.25">
      <c r="A2680" t="s">
        <v>2752</v>
      </c>
      <c r="B2680" t="s">
        <v>2823</v>
      </c>
      <c r="C2680" s="1">
        <v>7.5599999999999996E-6</v>
      </c>
      <c r="D2680">
        <v>1.144979E-3</v>
      </c>
      <c r="E2680">
        <v>3.5883699999999998E-4</v>
      </c>
      <c r="F2680">
        <v>1.6836209999999999E-3</v>
      </c>
      <c r="G2680">
        <v>2.2606500000000001E-4</v>
      </c>
    </row>
    <row r="2681" spans="1:7" x14ac:dyDescent="0.25">
      <c r="A2681" t="s">
        <v>2753</v>
      </c>
      <c r="B2681" t="s">
        <v>2823</v>
      </c>
      <c r="C2681" s="1">
        <v>7.0500000000000003E-6</v>
      </c>
      <c r="D2681">
        <v>4.9482490000000001E-3</v>
      </c>
      <c r="E2681">
        <v>5.4054699999999995E-4</v>
      </c>
      <c r="F2681">
        <v>7.8230913999999999E-2</v>
      </c>
      <c r="G2681">
        <v>2.4518313E-2</v>
      </c>
    </row>
    <row r="2682" spans="1:7" x14ac:dyDescent="0.25">
      <c r="A2682" t="s">
        <v>2754</v>
      </c>
      <c r="B2682" t="s">
        <v>2823</v>
      </c>
      <c r="C2682" s="1">
        <v>6.81E-6</v>
      </c>
      <c r="D2682" s="1">
        <v>4.63E-7</v>
      </c>
      <c r="E2682" s="1">
        <v>2.44E-5</v>
      </c>
      <c r="F2682">
        <v>2.7788299999999998E-4</v>
      </c>
      <c r="G2682">
        <v>2.3581429000000001E-2</v>
      </c>
    </row>
    <row r="2683" spans="1:7" x14ac:dyDescent="0.25">
      <c r="A2683" t="s">
        <v>2755</v>
      </c>
      <c r="B2683" t="s">
        <v>2823</v>
      </c>
      <c r="C2683" s="1">
        <v>6.72E-6</v>
      </c>
      <c r="D2683">
        <v>4.6574600000000001E-4</v>
      </c>
      <c r="E2683">
        <v>4.9522610000000003E-3</v>
      </c>
      <c r="F2683">
        <v>1.3823850000000001E-3</v>
      </c>
      <c r="G2683">
        <v>1.5058118000000001E-2</v>
      </c>
    </row>
    <row r="2684" spans="1:7" x14ac:dyDescent="0.25">
      <c r="A2684" t="s">
        <v>2756</v>
      </c>
      <c r="B2684" t="s">
        <v>2823</v>
      </c>
      <c r="C2684" s="1">
        <v>6.7100000000000001E-6</v>
      </c>
      <c r="D2684">
        <v>9.5502120000000006E-3</v>
      </c>
      <c r="E2684">
        <v>2.023047E-2</v>
      </c>
      <c r="F2684">
        <v>2.2779389000000001E-2</v>
      </c>
      <c r="G2684">
        <v>1.7130690000000001E-2</v>
      </c>
    </row>
    <row r="2685" spans="1:7" x14ac:dyDescent="0.25">
      <c r="A2685" t="s">
        <v>2757</v>
      </c>
      <c r="B2685" t="s">
        <v>2823</v>
      </c>
      <c r="C2685" s="1">
        <v>6.6699999999999997E-6</v>
      </c>
      <c r="D2685">
        <v>2.9427590000000001E-3</v>
      </c>
      <c r="E2685">
        <v>1.19793E-4</v>
      </c>
      <c r="F2685">
        <v>3.8995732999999998E-2</v>
      </c>
      <c r="G2685">
        <v>1.7952930000000001E-3</v>
      </c>
    </row>
    <row r="2686" spans="1:7" x14ac:dyDescent="0.25">
      <c r="A2686" t="s">
        <v>2758</v>
      </c>
      <c r="B2686" t="s">
        <v>2823</v>
      </c>
      <c r="C2686" s="1">
        <v>6.5699999999999998E-6</v>
      </c>
      <c r="D2686">
        <v>4.4864589999999999E-3</v>
      </c>
      <c r="E2686">
        <v>9.4941066000000005E-2</v>
      </c>
      <c r="F2686">
        <v>0.20632215100000001</v>
      </c>
      <c r="G2686">
        <v>1.4672335E-2</v>
      </c>
    </row>
    <row r="2687" spans="1:7" x14ac:dyDescent="0.25">
      <c r="A2687" t="s">
        <v>2759</v>
      </c>
      <c r="B2687" t="s">
        <v>2823</v>
      </c>
      <c r="C2687" s="1">
        <v>6.4099999999999996E-6</v>
      </c>
      <c r="D2687">
        <v>2.0750746E-2</v>
      </c>
      <c r="E2687">
        <v>9.2707540000000008E-3</v>
      </c>
      <c r="F2687">
        <v>1.8112460000000001E-3</v>
      </c>
      <c r="G2687">
        <v>2.5799970000000001E-3</v>
      </c>
    </row>
    <row r="2688" spans="1:7" x14ac:dyDescent="0.25">
      <c r="A2688" t="s">
        <v>2760</v>
      </c>
      <c r="B2688" t="s">
        <v>2823</v>
      </c>
      <c r="C2688" s="1">
        <v>6.0499999999999997E-6</v>
      </c>
      <c r="D2688">
        <v>6.6584399999999996E-4</v>
      </c>
      <c r="E2688">
        <v>4.438076E-3</v>
      </c>
      <c r="F2688">
        <v>6.4828489999999997E-3</v>
      </c>
      <c r="G2688">
        <v>3.1472599999999998E-3</v>
      </c>
    </row>
    <row r="2689" spans="1:7" x14ac:dyDescent="0.25">
      <c r="A2689" t="s">
        <v>2761</v>
      </c>
      <c r="B2689" t="s">
        <v>2823</v>
      </c>
      <c r="C2689" s="1">
        <v>5.8599999999999998E-6</v>
      </c>
      <c r="D2689">
        <v>1.6170771E-2</v>
      </c>
      <c r="E2689">
        <v>4.9565269999999996E-3</v>
      </c>
      <c r="F2689">
        <v>8.9391627000000001E-2</v>
      </c>
      <c r="G2689">
        <v>9.5897910000000003E-3</v>
      </c>
    </row>
    <row r="2690" spans="1:7" x14ac:dyDescent="0.25">
      <c r="A2690" t="s">
        <v>2762</v>
      </c>
      <c r="B2690" t="s">
        <v>2823</v>
      </c>
      <c r="C2690" s="1">
        <v>5.7100000000000004E-6</v>
      </c>
      <c r="D2690">
        <v>1.6812183000000001E-2</v>
      </c>
      <c r="E2690">
        <v>3.9475999999999999E-3</v>
      </c>
      <c r="F2690">
        <v>8.1143899999999995E-4</v>
      </c>
      <c r="G2690" s="1">
        <v>7.0400000000000004E-6</v>
      </c>
    </row>
    <row r="2691" spans="1:7" x14ac:dyDescent="0.25">
      <c r="A2691" t="s">
        <v>2763</v>
      </c>
      <c r="B2691" t="s">
        <v>2823</v>
      </c>
      <c r="C2691" s="1">
        <v>5.6400000000000002E-6</v>
      </c>
      <c r="D2691">
        <v>1.417377E-3</v>
      </c>
      <c r="E2691">
        <v>2.0245016000000001E-2</v>
      </c>
      <c r="F2691">
        <v>1.4542594000000001E-2</v>
      </c>
      <c r="G2691">
        <v>2.3896051000000001E-2</v>
      </c>
    </row>
    <row r="2692" spans="1:7" x14ac:dyDescent="0.25">
      <c r="A2692" t="s">
        <v>2764</v>
      </c>
      <c r="B2692" t="s">
        <v>2823</v>
      </c>
      <c r="C2692" s="1">
        <v>5.3900000000000001E-6</v>
      </c>
      <c r="D2692">
        <v>9.3518599999999996E-4</v>
      </c>
      <c r="E2692">
        <v>9.2749300000000005E-4</v>
      </c>
      <c r="F2692">
        <v>1.7578164E-2</v>
      </c>
      <c r="G2692">
        <v>9.9997100000000011E-4</v>
      </c>
    </row>
    <row r="2693" spans="1:7" x14ac:dyDescent="0.25">
      <c r="A2693" t="s">
        <v>2765</v>
      </c>
      <c r="B2693" t="s">
        <v>2823</v>
      </c>
      <c r="C2693" s="1">
        <v>5.13E-6</v>
      </c>
      <c r="D2693">
        <v>3.4283173E-2</v>
      </c>
      <c r="E2693">
        <v>0.23969193699999999</v>
      </c>
      <c r="F2693">
        <v>0.106326856</v>
      </c>
      <c r="G2693">
        <v>0.10369932499999999</v>
      </c>
    </row>
    <row r="2694" spans="1:7" x14ac:dyDescent="0.25">
      <c r="A2694" t="s">
        <v>2766</v>
      </c>
      <c r="B2694" t="s">
        <v>2823</v>
      </c>
      <c r="C2694" s="1">
        <v>5.04E-6</v>
      </c>
      <c r="D2694">
        <v>6.8814599999999998E-3</v>
      </c>
      <c r="E2694">
        <v>3.1849945999999997E-2</v>
      </c>
      <c r="F2694">
        <v>8.1206494000000004E-2</v>
      </c>
      <c r="G2694">
        <v>1.0125274E-2</v>
      </c>
    </row>
    <row r="2695" spans="1:7" x14ac:dyDescent="0.25">
      <c r="A2695" t="s">
        <v>2767</v>
      </c>
      <c r="B2695" t="s">
        <v>2823</v>
      </c>
      <c r="C2695" s="1">
        <v>4.8999999999999997E-6</v>
      </c>
      <c r="D2695">
        <v>2.098496E-3</v>
      </c>
      <c r="E2695">
        <v>1.082335E-3</v>
      </c>
      <c r="F2695">
        <v>6.4149068000000004E-2</v>
      </c>
      <c r="G2695">
        <v>3.2594580999999997E-2</v>
      </c>
    </row>
    <row r="2696" spans="1:7" x14ac:dyDescent="0.25">
      <c r="A2696" t="s">
        <v>2768</v>
      </c>
      <c r="B2696" t="s">
        <v>2823</v>
      </c>
      <c r="C2696" s="1">
        <v>4.8500000000000002E-6</v>
      </c>
      <c r="D2696">
        <v>7.4894990000000002E-3</v>
      </c>
      <c r="E2696">
        <v>1.519657E-3</v>
      </c>
      <c r="F2696">
        <v>4.9994048999999999E-2</v>
      </c>
      <c r="G2696">
        <v>6.4762049999999996E-3</v>
      </c>
    </row>
    <row r="2697" spans="1:7" x14ac:dyDescent="0.25">
      <c r="A2697" t="s">
        <v>2769</v>
      </c>
      <c r="B2697" t="s">
        <v>2823</v>
      </c>
      <c r="C2697" s="1">
        <v>4.6600000000000003E-6</v>
      </c>
      <c r="D2697">
        <v>5.7453519999999996E-3</v>
      </c>
      <c r="E2697">
        <v>1.2481284E-2</v>
      </c>
      <c r="F2697">
        <v>4.8080800000000002E-3</v>
      </c>
      <c r="G2697">
        <v>3.9885433999999997E-2</v>
      </c>
    </row>
    <row r="2698" spans="1:7" x14ac:dyDescent="0.25">
      <c r="A2698" t="s">
        <v>2770</v>
      </c>
      <c r="B2698" t="s">
        <v>2823</v>
      </c>
      <c r="C2698" s="1">
        <v>4.5499999999999996E-6</v>
      </c>
      <c r="D2698">
        <v>2.63207E-4</v>
      </c>
      <c r="E2698">
        <v>0.124551604</v>
      </c>
      <c r="F2698">
        <v>4.0384056000000002E-2</v>
      </c>
      <c r="G2698">
        <v>3.9522489000000001E-2</v>
      </c>
    </row>
    <row r="2699" spans="1:7" x14ac:dyDescent="0.25">
      <c r="A2699" t="s">
        <v>2771</v>
      </c>
      <c r="B2699" t="s">
        <v>2823</v>
      </c>
      <c r="C2699" s="1">
        <v>4.3499999999999999E-6</v>
      </c>
      <c r="D2699">
        <v>1.3545411E-2</v>
      </c>
      <c r="E2699">
        <v>2.2966229999999998E-3</v>
      </c>
      <c r="F2699">
        <v>4.0354908000000002E-2</v>
      </c>
      <c r="G2699">
        <v>1.6821018E-2</v>
      </c>
    </row>
    <row r="2700" spans="1:7" x14ac:dyDescent="0.25">
      <c r="A2700" t="s">
        <v>2772</v>
      </c>
      <c r="B2700" t="s">
        <v>2823</v>
      </c>
      <c r="C2700" s="1">
        <v>4.3100000000000002E-6</v>
      </c>
      <c r="D2700">
        <v>2.4282287999999999E-2</v>
      </c>
      <c r="E2700">
        <v>5.952959E-2</v>
      </c>
      <c r="F2700" s="1">
        <v>7.5599999999999994E-5</v>
      </c>
      <c r="G2700" s="1">
        <v>8.1999999999999998E-7</v>
      </c>
    </row>
    <row r="2701" spans="1:7" x14ac:dyDescent="0.25">
      <c r="A2701" t="s">
        <v>2773</v>
      </c>
      <c r="B2701" t="s">
        <v>2823</v>
      </c>
      <c r="C2701" s="1">
        <v>4.1999999999999996E-6</v>
      </c>
      <c r="D2701">
        <v>6.7017900000000002E-4</v>
      </c>
      <c r="E2701">
        <v>1.3862340000000001E-2</v>
      </c>
      <c r="F2701">
        <v>9.3812033000000003E-2</v>
      </c>
      <c r="G2701">
        <v>8.6449570000000003E-2</v>
      </c>
    </row>
    <row r="2702" spans="1:7" x14ac:dyDescent="0.25">
      <c r="A2702" t="s">
        <v>2774</v>
      </c>
      <c r="B2702" t="s">
        <v>2823</v>
      </c>
      <c r="C2702" s="1">
        <v>4.07E-6</v>
      </c>
      <c r="D2702">
        <v>1.8948633999999999E-2</v>
      </c>
      <c r="E2702">
        <v>9.3888110000000004E-3</v>
      </c>
      <c r="F2702">
        <v>5.5681763000000002E-2</v>
      </c>
      <c r="G2702">
        <v>7.5635839999999999E-3</v>
      </c>
    </row>
    <row r="2703" spans="1:7" x14ac:dyDescent="0.25">
      <c r="A2703" t="s">
        <v>2775</v>
      </c>
      <c r="B2703" t="s">
        <v>2823</v>
      </c>
      <c r="C2703" s="1">
        <v>3.9899999999999999E-6</v>
      </c>
      <c r="D2703">
        <v>4.1479209999999997E-3</v>
      </c>
      <c r="E2703">
        <v>2.9702392000000001E-2</v>
      </c>
      <c r="F2703">
        <v>6.2769669E-2</v>
      </c>
      <c r="G2703">
        <v>0.25913446600000001</v>
      </c>
    </row>
    <row r="2704" spans="1:7" x14ac:dyDescent="0.25">
      <c r="A2704" t="s">
        <v>2776</v>
      </c>
      <c r="B2704" t="s">
        <v>2823</v>
      </c>
      <c r="C2704" s="1">
        <v>3.4699999999999998E-6</v>
      </c>
      <c r="D2704" s="1">
        <v>4.8199999999999999E-5</v>
      </c>
      <c r="E2704">
        <v>4.1486450000000003E-3</v>
      </c>
      <c r="F2704">
        <v>3.4738343999999997E-2</v>
      </c>
      <c r="G2704">
        <v>2.0664523000000001E-2</v>
      </c>
    </row>
    <row r="2705" spans="1:7" x14ac:dyDescent="0.25">
      <c r="A2705" t="s">
        <v>2777</v>
      </c>
      <c r="B2705" t="s">
        <v>2823</v>
      </c>
      <c r="C2705" s="1">
        <v>3.45E-6</v>
      </c>
      <c r="D2705">
        <v>8.1490099999999999E-3</v>
      </c>
      <c r="E2705">
        <v>3.0551789999999999E-3</v>
      </c>
      <c r="F2705">
        <v>3.0205668000000001E-2</v>
      </c>
      <c r="G2705">
        <v>3.9038990000000002E-3</v>
      </c>
    </row>
    <row r="2706" spans="1:7" x14ac:dyDescent="0.25">
      <c r="A2706" t="s">
        <v>2778</v>
      </c>
      <c r="B2706" t="s">
        <v>3047</v>
      </c>
      <c r="C2706" s="1">
        <v>3.3299999999999999E-6</v>
      </c>
      <c r="D2706">
        <v>1.1604886999999999E-2</v>
      </c>
      <c r="E2706" s="1">
        <v>1.3699999999999999E-5</v>
      </c>
      <c r="F2706">
        <v>1.2244999999999999E-4</v>
      </c>
      <c r="G2706">
        <v>1.8584999000000001E-2</v>
      </c>
    </row>
    <row r="2707" spans="1:7" x14ac:dyDescent="0.25">
      <c r="A2707" t="s">
        <v>2779</v>
      </c>
      <c r="B2707" t="s">
        <v>2823</v>
      </c>
      <c r="C2707" s="1">
        <v>3.32E-6</v>
      </c>
      <c r="D2707">
        <v>5.3798889999999997E-3</v>
      </c>
      <c r="E2707">
        <v>6.4227039999999996E-3</v>
      </c>
      <c r="F2707">
        <v>3.0428460000000001E-3</v>
      </c>
      <c r="G2707">
        <v>2.4795688E-2</v>
      </c>
    </row>
    <row r="2708" spans="1:7" x14ac:dyDescent="0.25">
      <c r="A2708" t="s">
        <v>2780</v>
      </c>
      <c r="B2708" t="s">
        <v>2823</v>
      </c>
      <c r="C2708" s="1">
        <v>2.7599999999999998E-6</v>
      </c>
      <c r="D2708">
        <v>8.7794039999999993E-3</v>
      </c>
      <c r="E2708">
        <v>1.9200445999999999E-2</v>
      </c>
      <c r="F2708">
        <v>1.2317425E-2</v>
      </c>
      <c r="G2708">
        <v>2.4426148000000002E-2</v>
      </c>
    </row>
    <row r="2709" spans="1:7" x14ac:dyDescent="0.25">
      <c r="A2709" t="s">
        <v>2782</v>
      </c>
      <c r="B2709" t="s">
        <v>3047</v>
      </c>
      <c r="C2709" s="1">
        <v>2.52E-6</v>
      </c>
      <c r="D2709">
        <v>1.9445689999999999E-3</v>
      </c>
      <c r="E2709">
        <v>1.0645468999999999E-2</v>
      </c>
      <c r="F2709">
        <v>7.6812929999999996E-3</v>
      </c>
      <c r="G2709">
        <v>0.14549028999999999</v>
      </c>
    </row>
    <row r="2710" spans="1:7" x14ac:dyDescent="0.25">
      <c r="A2710" t="s">
        <v>2781</v>
      </c>
      <c r="B2710" t="s">
        <v>2823</v>
      </c>
      <c r="C2710" s="1">
        <v>2.52E-6</v>
      </c>
      <c r="D2710">
        <v>5.2925300000000004E-4</v>
      </c>
      <c r="E2710">
        <v>1.0823849999999999E-3</v>
      </c>
      <c r="F2710">
        <v>3.6027599999999998E-4</v>
      </c>
      <c r="G2710">
        <v>4.6502360000000003E-3</v>
      </c>
    </row>
    <row r="2711" spans="1:7" x14ac:dyDescent="0.25">
      <c r="A2711" t="s">
        <v>2783</v>
      </c>
      <c r="B2711" t="s">
        <v>2823</v>
      </c>
      <c r="C2711" s="1">
        <v>2.2900000000000001E-6</v>
      </c>
      <c r="D2711">
        <v>1.1280567999999999E-2</v>
      </c>
      <c r="E2711">
        <v>4.9789300000000001E-4</v>
      </c>
      <c r="F2711">
        <v>5.0131999999999998E-4</v>
      </c>
      <c r="G2711">
        <v>3.1975440000000001E-3</v>
      </c>
    </row>
    <row r="2712" spans="1:7" x14ac:dyDescent="0.25">
      <c r="A2712" t="s">
        <v>2784</v>
      </c>
      <c r="B2712" t="s">
        <v>2823</v>
      </c>
      <c r="C2712" s="1">
        <v>2.2699999999999999E-6</v>
      </c>
      <c r="D2712">
        <v>8.8745490000000007E-3</v>
      </c>
      <c r="E2712">
        <v>0.23215738999999999</v>
      </c>
      <c r="F2712">
        <v>4.1401495000000003E-2</v>
      </c>
      <c r="G2712" s="1">
        <v>1.35E-7</v>
      </c>
    </row>
    <row r="2713" spans="1:7" x14ac:dyDescent="0.25">
      <c r="A2713" t="s">
        <v>2785</v>
      </c>
      <c r="B2713" t="s">
        <v>2823</v>
      </c>
      <c r="C2713" s="1">
        <v>2.2299999999999998E-6</v>
      </c>
      <c r="D2713">
        <v>7.6338760000000004E-3</v>
      </c>
      <c r="E2713">
        <v>1.8818136999999999E-2</v>
      </c>
      <c r="F2713">
        <v>3.8866920999999999E-2</v>
      </c>
      <c r="G2713">
        <v>9.2234499999999998E-4</v>
      </c>
    </row>
    <row r="2714" spans="1:7" x14ac:dyDescent="0.25">
      <c r="A2714" t="s">
        <v>2786</v>
      </c>
      <c r="B2714" t="s">
        <v>2823</v>
      </c>
      <c r="C2714" s="1">
        <v>2.17E-6</v>
      </c>
      <c r="D2714">
        <v>4.7129099999999998E-3</v>
      </c>
      <c r="E2714">
        <v>8.7050400000000003E-4</v>
      </c>
      <c r="F2714">
        <v>1.7528657999999999E-2</v>
      </c>
      <c r="G2714">
        <v>4.2382723999999997E-2</v>
      </c>
    </row>
    <row r="2715" spans="1:7" x14ac:dyDescent="0.25">
      <c r="A2715" t="s">
        <v>2787</v>
      </c>
      <c r="B2715" t="s">
        <v>2823</v>
      </c>
      <c r="C2715" s="1">
        <v>2.0099999999999998E-6</v>
      </c>
      <c r="D2715">
        <v>5.835253E-2</v>
      </c>
      <c r="E2715">
        <v>3.0886074999999999E-2</v>
      </c>
      <c r="F2715">
        <v>1.9828340000000002E-3</v>
      </c>
      <c r="G2715">
        <v>2.3817123999999999E-2</v>
      </c>
    </row>
    <row r="2716" spans="1:7" x14ac:dyDescent="0.25">
      <c r="A2716" t="s">
        <v>2788</v>
      </c>
      <c r="B2716" t="s">
        <v>2823</v>
      </c>
      <c r="C2716" s="1">
        <v>1.7600000000000001E-6</v>
      </c>
      <c r="D2716">
        <v>1.4589830000000001E-3</v>
      </c>
      <c r="E2716">
        <v>2.2093796999999998E-2</v>
      </c>
      <c r="F2716">
        <v>1.3654807999999999E-2</v>
      </c>
      <c r="G2716">
        <v>8.5473449999999996E-3</v>
      </c>
    </row>
    <row r="2717" spans="1:7" x14ac:dyDescent="0.25">
      <c r="A2717" t="s">
        <v>2789</v>
      </c>
      <c r="B2717" t="s">
        <v>2823</v>
      </c>
      <c r="C2717" s="1">
        <v>1.6300000000000001E-6</v>
      </c>
      <c r="D2717">
        <v>4.0791129999999997E-3</v>
      </c>
      <c r="E2717" s="1">
        <v>2.5199999999999999E-5</v>
      </c>
      <c r="F2717">
        <v>4.56883E-4</v>
      </c>
      <c r="G2717">
        <v>6.3786030000000001E-3</v>
      </c>
    </row>
    <row r="2718" spans="1:7" x14ac:dyDescent="0.25">
      <c r="A2718" t="s">
        <v>2790</v>
      </c>
      <c r="B2718" t="s">
        <v>2823</v>
      </c>
      <c r="C2718" s="1">
        <v>1.61E-6</v>
      </c>
      <c r="D2718">
        <v>2.400414E-3</v>
      </c>
      <c r="E2718">
        <v>5.0594978999999998E-2</v>
      </c>
      <c r="F2718">
        <v>4.8574496000000002E-2</v>
      </c>
      <c r="G2718">
        <v>0.19789848600000001</v>
      </c>
    </row>
    <row r="2719" spans="1:7" x14ac:dyDescent="0.25">
      <c r="A2719" t="s">
        <v>2791</v>
      </c>
      <c r="B2719" t="s">
        <v>2823</v>
      </c>
      <c r="C2719" s="1">
        <v>1.5400000000000001E-6</v>
      </c>
      <c r="D2719">
        <v>6.6693757000000006E-2</v>
      </c>
      <c r="E2719">
        <v>7.5464468000000007E-2</v>
      </c>
      <c r="F2719">
        <v>0.14363694299999999</v>
      </c>
      <c r="G2719">
        <v>8.4364580000000008E-3</v>
      </c>
    </row>
    <row r="2720" spans="1:7" x14ac:dyDescent="0.25">
      <c r="A2720" t="s">
        <v>2792</v>
      </c>
      <c r="B2720" t="s">
        <v>2823</v>
      </c>
      <c r="C2720" s="1">
        <v>1.5E-6</v>
      </c>
      <c r="D2720">
        <v>7.2893211999999999E-2</v>
      </c>
      <c r="E2720">
        <v>2.4065240000000002E-3</v>
      </c>
      <c r="F2720">
        <v>0.10576522200000001</v>
      </c>
      <c r="G2720">
        <v>2.1696582999999998E-2</v>
      </c>
    </row>
    <row r="2721" spans="1:7" x14ac:dyDescent="0.25">
      <c r="A2721" t="s">
        <v>2793</v>
      </c>
      <c r="B2721" t="s">
        <v>2823</v>
      </c>
      <c r="C2721" s="1">
        <v>1.46E-6</v>
      </c>
      <c r="D2721">
        <v>6.4974560000000004E-3</v>
      </c>
      <c r="E2721">
        <v>0.21944177400000001</v>
      </c>
      <c r="F2721">
        <v>1.1795246000000001E-2</v>
      </c>
      <c r="G2721">
        <v>5.5543186000000001E-2</v>
      </c>
    </row>
    <row r="2722" spans="1:7" x14ac:dyDescent="0.25">
      <c r="A2722" t="s">
        <v>2794</v>
      </c>
      <c r="B2722" t="s">
        <v>2823</v>
      </c>
      <c r="C2722" s="1">
        <v>1.17E-6</v>
      </c>
      <c r="D2722">
        <v>8.9510399999999997E-4</v>
      </c>
      <c r="E2722">
        <v>1.7751227000000001E-2</v>
      </c>
      <c r="F2722">
        <v>0.110227809</v>
      </c>
      <c r="G2722">
        <v>1.136111E-3</v>
      </c>
    </row>
    <row r="2723" spans="1:7" x14ac:dyDescent="0.25">
      <c r="A2723" t="s">
        <v>2795</v>
      </c>
      <c r="B2723" t="s">
        <v>2823</v>
      </c>
      <c r="C2723" s="1">
        <v>1.11E-6</v>
      </c>
      <c r="D2723">
        <v>3.4700399999999999E-4</v>
      </c>
      <c r="E2723">
        <v>3.6973699999999997E-4</v>
      </c>
      <c r="F2723" s="1">
        <v>9.2999999999999997E-5</v>
      </c>
      <c r="G2723">
        <v>1.179083E-3</v>
      </c>
    </row>
    <row r="2724" spans="1:7" x14ac:dyDescent="0.25">
      <c r="A2724" t="s">
        <v>2796</v>
      </c>
      <c r="B2724" t="s">
        <v>2823</v>
      </c>
      <c r="C2724" s="1">
        <v>9.5600000000000004E-7</v>
      </c>
      <c r="D2724">
        <v>1.8560874000000002E-2</v>
      </c>
      <c r="E2724">
        <v>4.7560497E-2</v>
      </c>
      <c r="F2724">
        <v>7.1377775000000004E-2</v>
      </c>
      <c r="G2724">
        <v>3.4004133999999998E-2</v>
      </c>
    </row>
    <row r="2725" spans="1:7" x14ac:dyDescent="0.25">
      <c r="A2725" t="s">
        <v>2797</v>
      </c>
      <c r="B2725" t="s">
        <v>2823</v>
      </c>
      <c r="C2725" s="1">
        <v>8.6600000000000005E-7</v>
      </c>
      <c r="D2725">
        <v>3.9503860000000002E-3</v>
      </c>
      <c r="E2725">
        <v>4.211238E-3</v>
      </c>
      <c r="F2725">
        <v>0.170248866</v>
      </c>
      <c r="G2725">
        <v>1.8973301000000001E-2</v>
      </c>
    </row>
    <row r="2726" spans="1:7" x14ac:dyDescent="0.25">
      <c r="A2726" t="s">
        <v>2798</v>
      </c>
      <c r="B2726" t="s">
        <v>2823</v>
      </c>
      <c r="C2726" s="1">
        <v>8.47E-7</v>
      </c>
      <c r="D2726">
        <v>1.9358909999999999E-3</v>
      </c>
      <c r="E2726">
        <v>6.8377781999999998E-2</v>
      </c>
      <c r="F2726">
        <v>2.9679573000000001E-2</v>
      </c>
      <c r="G2726">
        <v>6.6794645E-2</v>
      </c>
    </row>
    <row r="2727" spans="1:7" x14ac:dyDescent="0.25">
      <c r="A2727" t="s">
        <v>2799</v>
      </c>
      <c r="B2727" t="s">
        <v>2823</v>
      </c>
      <c r="C2727" s="1">
        <v>8.3900000000000004E-7</v>
      </c>
      <c r="D2727">
        <v>2.1873539999999999E-3</v>
      </c>
      <c r="E2727">
        <v>5.1997160000000001E-3</v>
      </c>
      <c r="F2727">
        <v>3.3044279999999999E-3</v>
      </c>
      <c r="G2727">
        <v>4.4358976000000001E-2</v>
      </c>
    </row>
    <row r="2728" spans="1:7" x14ac:dyDescent="0.25">
      <c r="A2728" t="s">
        <v>2800</v>
      </c>
      <c r="B2728" t="s">
        <v>2823</v>
      </c>
      <c r="C2728" s="1">
        <v>7.8299999999999996E-7</v>
      </c>
      <c r="D2728" s="1">
        <v>9.2800000000000006E-5</v>
      </c>
      <c r="E2728">
        <v>7.0304670000000003E-3</v>
      </c>
      <c r="F2728">
        <v>1.0897304999999999E-2</v>
      </c>
      <c r="G2728">
        <v>1.5700162E-2</v>
      </c>
    </row>
    <row r="2729" spans="1:7" x14ac:dyDescent="0.25">
      <c r="A2729" t="s">
        <v>2801</v>
      </c>
      <c r="B2729" t="s">
        <v>2823</v>
      </c>
      <c r="C2729" s="1">
        <v>6.0999999999999998E-7</v>
      </c>
      <c r="D2729">
        <v>2.8420148999999999E-2</v>
      </c>
      <c r="E2729">
        <v>1.1729989999999999E-2</v>
      </c>
      <c r="F2729">
        <v>1.4053159000000001E-2</v>
      </c>
      <c r="G2729">
        <v>5.4817031000000002E-2</v>
      </c>
    </row>
    <row r="2730" spans="1:7" x14ac:dyDescent="0.25">
      <c r="A2730" t="s">
        <v>2802</v>
      </c>
      <c r="B2730" t="s">
        <v>2823</v>
      </c>
      <c r="C2730" s="1">
        <v>5.7100000000000002E-7</v>
      </c>
      <c r="D2730">
        <v>0.38340278999999999</v>
      </c>
      <c r="E2730">
        <v>1.8669610000000001E-3</v>
      </c>
      <c r="F2730" s="1">
        <v>7.3799999999999996E-6</v>
      </c>
      <c r="G2730">
        <v>9.1845700000000002E-4</v>
      </c>
    </row>
    <row r="2731" spans="1:7" x14ac:dyDescent="0.25">
      <c r="A2731" t="s">
        <v>2803</v>
      </c>
      <c r="B2731" t="s">
        <v>2823</v>
      </c>
      <c r="C2731" s="1">
        <v>5.4600000000000005E-7</v>
      </c>
      <c r="D2731">
        <v>4.2321390000000002E-3</v>
      </c>
      <c r="E2731">
        <v>2.8621711000000001E-2</v>
      </c>
      <c r="F2731">
        <v>3.1167170000000002E-3</v>
      </c>
      <c r="G2731">
        <v>0.13448717499999999</v>
      </c>
    </row>
    <row r="2732" spans="1:7" x14ac:dyDescent="0.25">
      <c r="A2732" t="s">
        <v>2804</v>
      </c>
      <c r="B2732" t="s">
        <v>2823</v>
      </c>
      <c r="C2732" s="1">
        <v>4.6100000000000001E-7</v>
      </c>
      <c r="D2732">
        <v>1.1393800000000001E-4</v>
      </c>
      <c r="E2732">
        <v>3.8332576E-2</v>
      </c>
      <c r="F2732">
        <v>1.4398441999999999E-2</v>
      </c>
      <c r="G2732">
        <v>6.1567592999999997E-2</v>
      </c>
    </row>
    <row r="2733" spans="1:7" x14ac:dyDescent="0.25">
      <c r="A2733" t="s">
        <v>2805</v>
      </c>
      <c r="B2733" t="s">
        <v>2823</v>
      </c>
      <c r="C2733" s="1">
        <v>4.5400000000000002E-7</v>
      </c>
      <c r="D2733">
        <v>2.0646979999999998E-3</v>
      </c>
      <c r="E2733">
        <v>1.1851133999999999E-2</v>
      </c>
      <c r="F2733">
        <v>2.4067939999999999E-3</v>
      </c>
      <c r="G2733">
        <v>4.9064794000000002E-2</v>
      </c>
    </row>
    <row r="2734" spans="1:7" x14ac:dyDescent="0.25">
      <c r="A2734" t="s">
        <v>2806</v>
      </c>
      <c r="B2734" t="s">
        <v>2823</v>
      </c>
      <c r="C2734" s="1">
        <v>4.5299999999999999E-7</v>
      </c>
      <c r="D2734">
        <v>2.6442614E-2</v>
      </c>
      <c r="E2734">
        <v>3.5637499999999998E-4</v>
      </c>
      <c r="F2734">
        <v>5.4058499000000003E-2</v>
      </c>
      <c r="G2734">
        <v>3.7746014000000001E-2</v>
      </c>
    </row>
    <row r="2735" spans="1:7" x14ac:dyDescent="0.25">
      <c r="A2735" t="s">
        <v>2807</v>
      </c>
      <c r="B2735" t="s">
        <v>2823</v>
      </c>
      <c r="C2735" s="1">
        <v>4.32E-7</v>
      </c>
      <c r="D2735">
        <v>5.9200599999999996E-4</v>
      </c>
      <c r="E2735">
        <v>0.15334878699999999</v>
      </c>
      <c r="F2735">
        <v>6.6813213999999996E-2</v>
      </c>
      <c r="G2735">
        <v>2.1499224000000001E-2</v>
      </c>
    </row>
    <row r="2736" spans="1:7" x14ac:dyDescent="0.25">
      <c r="A2736" t="s">
        <v>2808</v>
      </c>
      <c r="B2736" t="s">
        <v>2823</v>
      </c>
      <c r="C2736" s="1">
        <v>3.7500000000000001E-7</v>
      </c>
      <c r="D2736">
        <v>1.328739E-3</v>
      </c>
      <c r="E2736" s="1">
        <v>2.7800000000000001E-5</v>
      </c>
      <c r="F2736">
        <v>1.7572323000000001E-2</v>
      </c>
      <c r="G2736">
        <v>5.0957179999999999E-3</v>
      </c>
    </row>
    <row r="2737" spans="1:7" x14ac:dyDescent="0.25">
      <c r="A2737" t="s">
        <v>2809</v>
      </c>
      <c r="B2737" t="s">
        <v>2823</v>
      </c>
      <c r="C2737" s="1">
        <v>3.41E-7</v>
      </c>
      <c r="D2737">
        <v>1.74825E-3</v>
      </c>
      <c r="E2737">
        <v>1.1598895999999999E-2</v>
      </c>
      <c r="F2737">
        <v>1.47777E-4</v>
      </c>
      <c r="G2737">
        <v>3.6169800000000001E-3</v>
      </c>
    </row>
    <row r="2738" spans="1:7" x14ac:dyDescent="0.25">
      <c r="A2738" t="s">
        <v>2810</v>
      </c>
      <c r="B2738" t="s">
        <v>2823</v>
      </c>
      <c r="C2738" s="1">
        <v>3.3700000000000001E-7</v>
      </c>
      <c r="D2738">
        <v>2.2028974E-2</v>
      </c>
      <c r="E2738">
        <v>1.9416718999999999E-2</v>
      </c>
      <c r="F2738">
        <v>7.4978100000000006E-2</v>
      </c>
      <c r="G2738">
        <v>2.4817032999999999E-2</v>
      </c>
    </row>
    <row r="2739" spans="1:7" x14ac:dyDescent="0.25">
      <c r="A2739" t="s">
        <v>2811</v>
      </c>
      <c r="B2739" t="s">
        <v>2823</v>
      </c>
      <c r="C2739" s="1">
        <v>3.1699999999999999E-7</v>
      </c>
      <c r="D2739">
        <v>5.8832750000000003E-3</v>
      </c>
      <c r="E2739">
        <v>6.8802900000000005E-4</v>
      </c>
      <c r="F2739">
        <v>1.3945447999999999E-2</v>
      </c>
      <c r="G2739">
        <v>6.7866939000000001E-2</v>
      </c>
    </row>
    <row r="2740" spans="1:7" x14ac:dyDescent="0.25">
      <c r="A2740" t="s">
        <v>2812</v>
      </c>
      <c r="B2740" t="s">
        <v>2823</v>
      </c>
      <c r="C2740" s="1">
        <v>2.7099999999999998E-7</v>
      </c>
      <c r="D2740">
        <v>9.7417200000000004E-4</v>
      </c>
      <c r="E2740">
        <v>8.0525189999999993E-3</v>
      </c>
      <c r="F2740">
        <v>5.0153790000000004E-3</v>
      </c>
      <c r="G2740">
        <v>2.1619009999999999E-3</v>
      </c>
    </row>
    <row r="2741" spans="1:7" x14ac:dyDescent="0.25">
      <c r="A2741" t="s">
        <v>2813</v>
      </c>
      <c r="B2741" t="s">
        <v>2823</v>
      </c>
      <c r="C2741" s="1">
        <v>2.0800000000000001E-7</v>
      </c>
      <c r="D2741">
        <v>1.93451E-3</v>
      </c>
      <c r="E2741">
        <v>1.1709973E-2</v>
      </c>
      <c r="F2741">
        <v>5.5217410000000001E-2</v>
      </c>
      <c r="G2741">
        <v>6.8366069999999998E-3</v>
      </c>
    </row>
    <row r="2742" spans="1:7" x14ac:dyDescent="0.25">
      <c r="A2742" t="s">
        <v>2814</v>
      </c>
      <c r="B2742" t="s">
        <v>2823</v>
      </c>
      <c r="C2742" s="1">
        <v>1.67E-7</v>
      </c>
      <c r="D2742">
        <v>2.3780787000000001E-2</v>
      </c>
      <c r="E2742">
        <v>0.101911786</v>
      </c>
      <c r="F2742">
        <v>0.14024141900000001</v>
      </c>
      <c r="G2742">
        <v>7.1573000000000003E-4</v>
      </c>
    </row>
    <row r="2743" spans="1:7" x14ac:dyDescent="0.25">
      <c r="A2743" t="s">
        <v>2815</v>
      </c>
      <c r="B2743" t="s">
        <v>2823</v>
      </c>
      <c r="C2743" s="1">
        <v>1.4100000000000001E-7</v>
      </c>
      <c r="D2743">
        <v>3.0078157000000001E-2</v>
      </c>
      <c r="E2743">
        <v>1.437872E-3</v>
      </c>
      <c r="F2743">
        <v>8.5349029999999999E-3</v>
      </c>
      <c r="G2743">
        <v>5.2458840000000001E-3</v>
      </c>
    </row>
    <row r="2744" spans="1:7" x14ac:dyDescent="0.25">
      <c r="A2744" t="s">
        <v>2816</v>
      </c>
      <c r="B2744" t="s">
        <v>2823</v>
      </c>
      <c r="C2744" s="1">
        <v>1.2100000000000001E-7</v>
      </c>
      <c r="D2744">
        <v>8.2330310000000004E-2</v>
      </c>
      <c r="E2744">
        <v>1.0479739999999999E-3</v>
      </c>
      <c r="F2744">
        <v>1.138977E-3</v>
      </c>
      <c r="G2744">
        <v>1.3504446E-2</v>
      </c>
    </row>
    <row r="2745" spans="1:7" x14ac:dyDescent="0.25">
      <c r="A2745" t="s">
        <v>2817</v>
      </c>
      <c r="B2745" t="s">
        <v>2823</v>
      </c>
      <c r="C2745" s="1">
        <v>1.14E-7</v>
      </c>
      <c r="D2745">
        <v>3.0273349999999999E-3</v>
      </c>
      <c r="E2745">
        <v>6.7345100000000004E-4</v>
      </c>
      <c r="F2745">
        <v>4.8282129999999996E-3</v>
      </c>
      <c r="G2745">
        <v>6.5821350000000001E-2</v>
      </c>
    </row>
    <row r="2746" spans="1:7" x14ac:dyDescent="0.25">
      <c r="A2746" t="s">
        <v>2818</v>
      </c>
      <c r="B2746" t="s">
        <v>2823</v>
      </c>
      <c r="C2746" s="1">
        <v>1.3799999999999999E-8</v>
      </c>
      <c r="D2746">
        <v>5.4029381000000001E-2</v>
      </c>
      <c r="E2746">
        <v>2.0555619999999999E-3</v>
      </c>
      <c r="F2746">
        <v>3.11373E-2</v>
      </c>
      <c r="G2746">
        <v>3.6092421E-2</v>
      </c>
    </row>
    <row r="2747" spans="1:7" x14ac:dyDescent="0.25">
      <c r="A2747" t="s">
        <v>2819</v>
      </c>
      <c r="B2747" t="s">
        <v>2823</v>
      </c>
      <c r="C2747" s="1">
        <v>6.8500000000000001E-9</v>
      </c>
      <c r="D2747">
        <v>3.686534E-3</v>
      </c>
      <c r="E2747">
        <v>8.0621930000000005E-3</v>
      </c>
      <c r="F2747">
        <v>5.9929600000000003E-4</v>
      </c>
      <c r="G2747">
        <v>1.0656299999999999E-3</v>
      </c>
    </row>
    <row r="2748" spans="1:7" x14ac:dyDescent="0.25">
      <c r="A2748" t="s">
        <v>2820</v>
      </c>
      <c r="B2748" t="s">
        <v>2823</v>
      </c>
      <c r="C2748" s="1">
        <v>3.9899999999999997E-9</v>
      </c>
      <c r="D2748" s="1">
        <v>7.1799999999999999E-6</v>
      </c>
      <c r="E2748">
        <v>1.4011659999999999E-3</v>
      </c>
      <c r="F2748">
        <v>2.2070038E-2</v>
      </c>
      <c r="G2748">
        <v>4.5698599999999999E-4</v>
      </c>
    </row>
    <row r="2749" spans="1:7" x14ac:dyDescent="0.25">
      <c r="A2749" t="s">
        <v>2821</v>
      </c>
      <c r="B2749" t="s">
        <v>3047</v>
      </c>
      <c r="C2749" s="1">
        <v>1.05E-10</v>
      </c>
      <c r="D2749">
        <v>1.1593078999999999E-2</v>
      </c>
      <c r="E2749">
        <v>0.145322744</v>
      </c>
      <c r="F2749">
        <v>4.299182E-2</v>
      </c>
      <c r="G2749">
        <v>0.228480448</v>
      </c>
    </row>
  </sheetData>
  <conditionalFormatting sqref="A1:A1048576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workbookViewId="0"/>
  </sheetViews>
  <sheetFormatPr baseColWidth="10" defaultRowHeight="15" x14ac:dyDescent="0.25"/>
  <sheetData>
    <row r="1" spans="1:6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</row>
    <row r="2" spans="1:69" x14ac:dyDescent="0.25">
      <c r="A2" t="s">
        <v>0</v>
      </c>
      <c r="B2">
        <v>1</v>
      </c>
      <c r="C2">
        <v>0.98660374116021998</v>
      </c>
      <c r="D2">
        <v>0</v>
      </c>
      <c r="E2">
        <v>0.11754164122680601</v>
      </c>
      <c r="F2">
        <v>0.148985605789234</v>
      </c>
      <c r="G2">
        <v>0</v>
      </c>
      <c r="H2">
        <v>0</v>
      </c>
      <c r="I2">
        <v>0.36452520532932098</v>
      </c>
      <c r="J2">
        <v>0.178866319506367</v>
      </c>
      <c r="K2">
        <v>0.15746633445806399</v>
      </c>
      <c r="L2">
        <v>0</v>
      </c>
      <c r="M2">
        <v>0</v>
      </c>
      <c r="N2">
        <v>0.115388249911933</v>
      </c>
      <c r="O2">
        <v>0.208635376286362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-0.12747580470879799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.21717362780494501</v>
      </c>
      <c r="AE2">
        <v>0.149113335196741</v>
      </c>
      <c r="AF2">
        <v>0.14698684184668701</v>
      </c>
      <c r="AG2">
        <v>0</v>
      </c>
      <c r="AH2">
        <v>0</v>
      </c>
      <c r="AI2">
        <v>0</v>
      </c>
      <c r="AJ2">
        <v>0.141306050122079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.19955483378771999</v>
      </c>
      <c r="AZ2">
        <v>0.156936369797054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.168003157611198</v>
      </c>
      <c r="BH2">
        <v>0.36448454189468399</v>
      </c>
      <c r="BI2">
        <v>0.119940177283007</v>
      </c>
      <c r="BJ2">
        <v>0</v>
      </c>
      <c r="BK2">
        <v>0.88482545498850396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</row>
    <row r="3" spans="1:69" x14ac:dyDescent="0.25">
      <c r="A3" t="s">
        <v>1</v>
      </c>
      <c r="B3">
        <v>0.98660374116021998</v>
      </c>
      <c r="C3">
        <v>1</v>
      </c>
      <c r="D3">
        <v>0</v>
      </c>
      <c r="E3">
        <v>0.120211836324133</v>
      </c>
      <c r="F3">
        <v>0.13436207141553799</v>
      </c>
      <c r="G3">
        <v>0</v>
      </c>
      <c r="H3">
        <v>0</v>
      </c>
      <c r="I3">
        <v>0.37130593663567901</v>
      </c>
      <c r="J3">
        <v>0.16738027995473501</v>
      </c>
      <c r="K3">
        <v>0.15685935313493399</v>
      </c>
      <c r="L3">
        <v>0</v>
      </c>
      <c r="M3">
        <v>0</v>
      </c>
      <c r="N3">
        <v>0</v>
      </c>
      <c r="O3">
        <v>0.17840636746125199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-0.134049549202192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.20909898943962499</v>
      </c>
      <c r="AE3">
        <v>0.141431524652013</v>
      </c>
      <c r="AF3">
        <v>0.12986026770259501</v>
      </c>
      <c r="AG3">
        <v>0</v>
      </c>
      <c r="AH3">
        <v>0</v>
      </c>
      <c r="AI3">
        <v>0</v>
      </c>
      <c r="AJ3">
        <v>0.13273482767900899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.20279211301129199</v>
      </c>
      <c r="AZ3">
        <v>0.14580262445404901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.15953799910968</v>
      </c>
      <c r="BH3">
        <v>0.372623300753818</v>
      </c>
      <c r="BI3">
        <v>0</v>
      </c>
      <c r="BJ3">
        <v>0</v>
      </c>
      <c r="BK3">
        <v>0.88291695888889599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</row>
    <row r="4" spans="1:69" x14ac:dyDescent="0.25">
      <c r="A4" t="s">
        <v>2</v>
      </c>
      <c r="B4">
        <v>0</v>
      </c>
      <c r="C4">
        <v>0</v>
      </c>
      <c r="D4">
        <v>1</v>
      </c>
      <c r="E4">
        <v>0.17388563627028999</v>
      </c>
      <c r="F4">
        <v>0.15727636555715399</v>
      </c>
      <c r="G4">
        <v>0</v>
      </c>
      <c r="H4">
        <v>0</v>
      </c>
      <c r="I4">
        <v>0.20173469949415601</v>
      </c>
      <c r="J4">
        <v>0.19598245562988401</v>
      </c>
      <c r="K4">
        <v>0.29228817430195497</v>
      </c>
      <c r="L4">
        <v>0.124909795045154</v>
      </c>
      <c r="M4">
        <v>0.245183452482998</v>
      </c>
      <c r="N4">
        <v>0.21649790339896</v>
      </c>
      <c r="O4">
        <v>0</v>
      </c>
      <c r="P4">
        <v>0.28396773952778198</v>
      </c>
      <c r="Q4">
        <v>0.15285694203114999</v>
      </c>
      <c r="R4">
        <v>0.216063563641023</v>
      </c>
      <c r="S4">
        <v>0</v>
      </c>
      <c r="T4">
        <v>0.17225806204265201</v>
      </c>
      <c r="U4">
        <v>0</v>
      </c>
      <c r="V4">
        <v>0</v>
      </c>
      <c r="W4">
        <v>0.25638448163163402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.26573107624317599</v>
      </c>
      <c r="AL4">
        <v>0.20597658304938399</v>
      </c>
      <c r="AM4">
        <v>0.29097234925215698</v>
      </c>
      <c r="AN4">
        <v>0</v>
      </c>
      <c r="AO4">
        <v>0</v>
      </c>
      <c r="AP4">
        <v>0</v>
      </c>
      <c r="AQ4">
        <v>0</v>
      </c>
      <c r="AR4">
        <v>0</v>
      </c>
      <c r="AS4">
        <v>0.272454574336288</v>
      </c>
      <c r="AT4">
        <v>0.19560966361860599</v>
      </c>
      <c r="AU4">
        <v>0.26651809515692798</v>
      </c>
      <c r="AV4">
        <v>0</v>
      </c>
      <c r="AW4">
        <v>0.27520698359363699</v>
      </c>
      <c r="AX4">
        <v>0</v>
      </c>
      <c r="AY4">
        <v>0</v>
      </c>
      <c r="AZ4">
        <v>0</v>
      </c>
      <c r="BA4">
        <v>-0.121787463146873</v>
      </c>
      <c r="BB4">
        <v>-0.118184837771659</v>
      </c>
      <c r="BC4">
        <v>-0.12820693341522599</v>
      </c>
      <c r="BD4">
        <v>-0.12739063285768801</v>
      </c>
      <c r="BE4">
        <v>0</v>
      </c>
      <c r="BF4">
        <v>-0.14444130327699201</v>
      </c>
      <c r="BG4">
        <v>0.152027859994948</v>
      </c>
      <c r="BH4">
        <v>0.19164971479491599</v>
      </c>
      <c r="BI4">
        <v>0</v>
      </c>
      <c r="BJ4">
        <v>0</v>
      </c>
      <c r="BK4">
        <v>0</v>
      </c>
      <c r="BL4">
        <v>0.297455788973574</v>
      </c>
      <c r="BM4">
        <v>0</v>
      </c>
      <c r="BN4">
        <v>0.286575587692182</v>
      </c>
      <c r="BO4">
        <v>0.206930691677611</v>
      </c>
      <c r="BP4">
        <v>0.27232557246232503</v>
      </c>
      <c r="BQ4">
        <v>0</v>
      </c>
    </row>
    <row r="5" spans="1:69" x14ac:dyDescent="0.25">
      <c r="A5" t="s">
        <v>3</v>
      </c>
      <c r="B5">
        <v>0.11754164122680601</v>
      </c>
      <c r="C5">
        <v>0.120211836324133</v>
      </c>
      <c r="D5">
        <v>0.17388563627028999</v>
      </c>
      <c r="E5">
        <v>1</v>
      </c>
      <c r="F5">
        <v>0.77522172461363203</v>
      </c>
      <c r="G5">
        <v>0.38181568927001702</v>
      </c>
      <c r="H5">
        <v>0.18443651765611399</v>
      </c>
      <c r="I5">
        <v>0.25957200088955401</v>
      </c>
      <c r="J5">
        <v>0.397428412485685</v>
      </c>
      <c r="K5">
        <v>0.30769857636919101</v>
      </c>
      <c r="L5">
        <v>0.26835623401678699</v>
      </c>
      <c r="M5">
        <v>0.263661517164968</v>
      </c>
      <c r="N5">
        <v>0.228144537688204</v>
      </c>
      <c r="O5">
        <v>0.27830557099848802</v>
      </c>
      <c r="P5">
        <v>0.183137372368468</v>
      </c>
      <c r="Q5">
        <v>0</v>
      </c>
      <c r="R5">
        <v>0.1538875381327660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.21602905197458799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.163329646144452</v>
      </c>
      <c r="AL5">
        <v>0.15049950744280399</v>
      </c>
      <c r="AM5">
        <v>0.21633231549540799</v>
      </c>
      <c r="AN5">
        <v>0</v>
      </c>
      <c r="AO5">
        <v>0</v>
      </c>
      <c r="AP5">
        <v>0</v>
      </c>
      <c r="AQ5">
        <v>0</v>
      </c>
      <c r="AR5">
        <v>0.161582023111216</v>
      </c>
      <c r="AS5">
        <v>0.177777739177885</v>
      </c>
      <c r="AT5">
        <v>0.14883145908473899</v>
      </c>
      <c r="AU5">
        <v>0.15046204752818201</v>
      </c>
      <c r="AV5">
        <v>0</v>
      </c>
      <c r="AW5">
        <v>0.190784487148768</v>
      </c>
      <c r="AX5">
        <v>0.185913227718108</v>
      </c>
      <c r="AY5">
        <v>0</v>
      </c>
      <c r="AZ5">
        <v>0.42877400126703802</v>
      </c>
      <c r="BA5">
        <v>0.17281335838443199</v>
      </c>
      <c r="BB5">
        <v>0.18752127839683499</v>
      </c>
      <c r="BC5">
        <v>0.18413536173800499</v>
      </c>
      <c r="BD5">
        <v>0.187524196731438</v>
      </c>
      <c r="BE5">
        <v>0.220449131454796</v>
      </c>
      <c r="BF5">
        <v>0.13885111783924001</v>
      </c>
      <c r="BG5">
        <v>0.40484996278687302</v>
      </c>
      <c r="BH5">
        <v>0.255363904688858</v>
      </c>
      <c r="BI5">
        <v>0.263696283961456</v>
      </c>
      <c r="BJ5">
        <v>0.197940012227839</v>
      </c>
      <c r="BK5">
        <v>0</v>
      </c>
      <c r="BL5">
        <v>0.152443909773716</v>
      </c>
      <c r="BM5">
        <v>0.22216523379891301</v>
      </c>
      <c r="BN5">
        <v>0.14918089952049299</v>
      </c>
      <c r="BO5">
        <v>0.141991489067127</v>
      </c>
      <c r="BP5">
        <v>0.180615570139494</v>
      </c>
      <c r="BQ5">
        <v>0.166907208767201</v>
      </c>
    </row>
    <row r="6" spans="1:69" x14ac:dyDescent="0.25">
      <c r="A6" t="s">
        <v>4</v>
      </c>
      <c r="B6">
        <v>0.148985605789234</v>
      </c>
      <c r="C6">
        <v>0.13436207141553799</v>
      </c>
      <c r="D6">
        <v>0.15727636555715399</v>
      </c>
      <c r="E6">
        <v>0.77522172461363203</v>
      </c>
      <c r="F6">
        <v>1</v>
      </c>
      <c r="G6">
        <v>0.38534495319210899</v>
      </c>
      <c r="H6">
        <v>0.20056315198448499</v>
      </c>
      <c r="I6">
        <v>0.299590095198075</v>
      </c>
      <c r="J6">
        <v>0.45042439458446198</v>
      </c>
      <c r="K6">
        <v>0.34768277285510901</v>
      </c>
      <c r="L6">
        <v>0.286785105273339</v>
      </c>
      <c r="M6">
        <v>0.28257788908652698</v>
      </c>
      <c r="N6">
        <v>0.24543114274734601</v>
      </c>
      <c r="O6">
        <v>0.396665429736136</v>
      </c>
      <c r="P6">
        <v>0.194035981190115</v>
      </c>
      <c r="Q6">
        <v>0.116757111763979</v>
      </c>
      <c r="R6">
        <v>0.13417693138268999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.26078614938044498</v>
      </c>
      <c r="AC6">
        <v>0</v>
      </c>
      <c r="AD6">
        <v>0</v>
      </c>
      <c r="AE6">
        <v>0</v>
      </c>
      <c r="AF6">
        <v>0.115761847395289</v>
      </c>
      <c r="AG6">
        <v>0.12371039922167799</v>
      </c>
      <c r="AH6">
        <v>0</v>
      </c>
      <c r="AI6">
        <v>0</v>
      </c>
      <c r="AJ6">
        <v>0.12843856725354599</v>
      </c>
      <c r="AK6">
        <v>0.198657811260326</v>
      </c>
      <c r="AL6">
        <v>0.173267183905401</v>
      </c>
      <c r="AM6">
        <v>0.21277321678332001</v>
      </c>
      <c r="AN6">
        <v>0</v>
      </c>
      <c r="AO6">
        <v>0</v>
      </c>
      <c r="AP6">
        <v>0</v>
      </c>
      <c r="AQ6">
        <v>0</v>
      </c>
      <c r="AR6">
        <v>0.19468869789641099</v>
      </c>
      <c r="AS6">
        <v>0.18595312661427199</v>
      </c>
      <c r="AT6">
        <v>0.14290938136069001</v>
      </c>
      <c r="AU6">
        <v>0.160484441622223</v>
      </c>
      <c r="AV6">
        <v>-0.175604462369019</v>
      </c>
      <c r="AW6">
        <v>0.20338815983734099</v>
      </c>
      <c r="AX6">
        <v>0.19311390861014199</v>
      </c>
      <c r="AY6">
        <v>0.149589431461121</v>
      </c>
      <c r="AZ6">
        <v>0.51198355679212704</v>
      </c>
      <c r="BA6">
        <v>0.21014586327044099</v>
      </c>
      <c r="BB6">
        <v>0.22762852558701099</v>
      </c>
      <c r="BC6">
        <v>0.21645530228361501</v>
      </c>
      <c r="BD6">
        <v>0.215320195011803</v>
      </c>
      <c r="BE6">
        <v>0.28780047857218599</v>
      </c>
      <c r="BF6">
        <v>0.132220907130911</v>
      </c>
      <c r="BG6">
        <v>0.50145014189730697</v>
      </c>
      <c r="BH6">
        <v>0.29404995574840298</v>
      </c>
      <c r="BI6">
        <v>0.34493642680237302</v>
      </c>
      <c r="BJ6">
        <v>0.26720327103556701</v>
      </c>
      <c r="BK6">
        <v>0.13518541491250599</v>
      </c>
      <c r="BL6">
        <v>0.19418983633557599</v>
      </c>
      <c r="BM6">
        <v>0.22237005177979599</v>
      </c>
      <c r="BN6">
        <v>0.15615179878404201</v>
      </c>
      <c r="BO6">
        <v>0.13431383969185601</v>
      </c>
      <c r="BP6">
        <v>0.19648579195731999</v>
      </c>
      <c r="BQ6">
        <v>0.161353312737682</v>
      </c>
    </row>
    <row r="7" spans="1:69" x14ac:dyDescent="0.25">
      <c r="A7" t="s">
        <v>5</v>
      </c>
      <c r="B7">
        <v>0</v>
      </c>
      <c r="C7">
        <v>0</v>
      </c>
      <c r="D7">
        <v>0</v>
      </c>
      <c r="E7">
        <v>0.38181568927001702</v>
      </c>
      <c r="F7">
        <v>0.38534495319210899</v>
      </c>
      <c r="G7">
        <v>1</v>
      </c>
      <c r="H7">
        <v>0.22807663514007101</v>
      </c>
      <c r="I7">
        <v>0</v>
      </c>
      <c r="J7">
        <v>0.14958397452932301</v>
      </c>
      <c r="K7">
        <v>0.1481307828985740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.124202494082111</v>
      </c>
      <c r="AP7">
        <v>0</v>
      </c>
      <c r="AQ7">
        <v>0</v>
      </c>
      <c r="AR7">
        <v>0.14878028815603001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.26133628451794899</v>
      </c>
      <c r="BA7">
        <v>0.26344482019890803</v>
      </c>
      <c r="BB7">
        <v>0.23513962343230099</v>
      </c>
      <c r="BC7">
        <v>0.25433306855092602</v>
      </c>
      <c r="BD7">
        <v>0.263046000105014</v>
      </c>
      <c r="BE7">
        <v>0.24784740630615701</v>
      </c>
      <c r="BF7">
        <v>0.227418044683036</v>
      </c>
      <c r="BG7">
        <v>0</v>
      </c>
      <c r="BH7">
        <v>0</v>
      </c>
      <c r="BI7">
        <v>0.13613281320573201</v>
      </c>
      <c r="BJ7">
        <v>0.23578884903879899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</row>
    <row r="8" spans="1:69" x14ac:dyDescent="0.25">
      <c r="A8" t="s">
        <v>6</v>
      </c>
      <c r="B8">
        <v>0</v>
      </c>
      <c r="C8">
        <v>0</v>
      </c>
      <c r="D8">
        <v>0</v>
      </c>
      <c r="E8">
        <v>0.18443651765611399</v>
      </c>
      <c r="F8">
        <v>0.20056315198448499</v>
      </c>
      <c r="G8">
        <v>0.22807663514007101</v>
      </c>
      <c r="H8">
        <v>1</v>
      </c>
      <c r="I8">
        <v>-0.18544909810737101</v>
      </c>
      <c r="J8">
        <v>0</v>
      </c>
      <c r="K8">
        <v>0</v>
      </c>
      <c r="L8">
        <v>0.121283444467932</v>
      </c>
      <c r="M8">
        <v>0</v>
      </c>
      <c r="N8">
        <v>0</v>
      </c>
      <c r="O8">
        <v>0</v>
      </c>
      <c r="P8">
        <v>0</v>
      </c>
      <c r="Q8">
        <v>-0.1263147800405720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.20200417120043701</v>
      </c>
      <c r="AD8">
        <v>0.14599370616413701</v>
      </c>
      <c r="AE8">
        <v>0</v>
      </c>
      <c r="AF8">
        <v>0</v>
      </c>
      <c r="AG8">
        <v>0</v>
      </c>
      <c r="AH8">
        <v>0.13451756482127999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-0.11681563719815</v>
      </c>
      <c r="AU8">
        <v>0</v>
      </c>
      <c r="AV8">
        <v>0</v>
      </c>
      <c r="AW8">
        <v>0</v>
      </c>
      <c r="AX8">
        <v>0.20030967248690101</v>
      </c>
      <c r="AY8">
        <v>0</v>
      </c>
      <c r="AZ8">
        <v>0.204545454545455</v>
      </c>
      <c r="BA8">
        <v>0.88294469645630602</v>
      </c>
      <c r="BB8">
        <v>0.83655356395931302</v>
      </c>
      <c r="BC8">
        <v>0.86069374235993301</v>
      </c>
      <c r="BD8">
        <v>0.86967497495193002</v>
      </c>
      <c r="BE8">
        <v>0.80658213010729296</v>
      </c>
      <c r="BF8">
        <v>0.86559935410026401</v>
      </c>
      <c r="BG8">
        <v>0</v>
      </c>
      <c r="BH8">
        <v>-0.18885694786896501</v>
      </c>
      <c r="BI8">
        <v>0</v>
      </c>
      <c r="BJ8">
        <v>0.75126891496911696</v>
      </c>
      <c r="BK8">
        <v>0</v>
      </c>
      <c r="BL8">
        <v>-0.114817594931373</v>
      </c>
      <c r="BM8">
        <v>0.22432443167632399</v>
      </c>
      <c r="BN8">
        <v>-0.123045449928622</v>
      </c>
      <c r="BO8">
        <v>0</v>
      </c>
      <c r="BP8">
        <v>0</v>
      </c>
      <c r="BQ8">
        <v>0</v>
      </c>
    </row>
    <row r="9" spans="1:69" x14ac:dyDescent="0.25">
      <c r="A9" t="s">
        <v>7</v>
      </c>
      <c r="B9">
        <v>0.36452520532932098</v>
      </c>
      <c r="C9">
        <v>0.37130593663567901</v>
      </c>
      <c r="D9">
        <v>0.20173469949415601</v>
      </c>
      <c r="E9">
        <v>0.25957200088955401</v>
      </c>
      <c r="F9">
        <v>0.299590095198075</v>
      </c>
      <c r="G9">
        <v>0</v>
      </c>
      <c r="H9">
        <v>-0.18544909810737101</v>
      </c>
      <c r="I9">
        <v>1</v>
      </c>
      <c r="J9">
        <v>0.26142808042618998</v>
      </c>
      <c r="K9">
        <v>0.30891644385827899</v>
      </c>
      <c r="L9">
        <v>0</v>
      </c>
      <c r="M9">
        <v>0</v>
      </c>
      <c r="N9">
        <v>0</v>
      </c>
      <c r="O9">
        <v>0.206446341351499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.124503909009646</v>
      </c>
      <c r="Y9">
        <v>0</v>
      </c>
      <c r="Z9">
        <v>0</v>
      </c>
      <c r="AA9">
        <v>0</v>
      </c>
      <c r="AB9">
        <v>0.1734083012285420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.125744372751973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.246098256524657</v>
      </c>
      <c r="BA9">
        <v>-0.218348156818749</v>
      </c>
      <c r="BB9">
        <v>-0.20800800565486499</v>
      </c>
      <c r="BC9">
        <v>-0.21120759256437099</v>
      </c>
      <c r="BD9">
        <v>-0.21781833745667301</v>
      </c>
      <c r="BE9">
        <v>-0.171674767433943</v>
      </c>
      <c r="BF9">
        <v>-0.25180070491266399</v>
      </c>
      <c r="BG9">
        <v>0.3215792739885</v>
      </c>
      <c r="BH9">
        <v>0.98928720726890496</v>
      </c>
      <c r="BI9">
        <v>0.193358668272365</v>
      </c>
      <c r="BJ9">
        <v>-0.197782714482093</v>
      </c>
      <c r="BK9">
        <v>0.32637363441187101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</row>
    <row r="10" spans="1:69" x14ac:dyDescent="0.25">
      <c r="A10" t="s">
        <v>8</v>
      </c>
      <c r="B10">
        <v>0.178866319506367</v>
      </c>
      <c r="C10">
        <v>0.16738027995473501</v>
      </c>
      <c r="D10">
        <v>0.19598245562988401</v>
      </c>
      <c r="E10">
        <v>0.397428412485685</v>
      </c>
      <c r="F10">
        <v>0.45042439458446198</v>
      </c>
      <c r="G10">
        <v>0.14958397452932301</v>
      </c>
      <c r="H10">
        <v>0</v>
      </c>
      <c r="I10">
        <v>0.26142808042618998</v>
      </c>
      <c r="J10">
        <v>1</v>
      </c>
      <c r="K10">
        <v>0.54608002597135596</v>
      </c>
      <c r="L10">
        <v>0.33386175439155402</v>
      </c>
      <c r="M10">
        <v>0.47361626261607098</v>
      </c>
      <c r="N10">
        <v>0.34613885051348398</v>
      </c>
      <c r="O10">
        <v>0.279764680801943</v>
      </c>
      <c r="P10">
        <v>0.23602569007836999</v>
      </c>
      <c r="Q10">
        <v>0.147635382449258</v>
      </c>
      <c r="R10">
        <v>0.19692658684826</v>
      </c>
      <c r="S10">
        <v>0.112193974434522</v>
      </c>
      <c r="T10">
        <v>0.121423800367696</v>
      </c>
      <c r="U10">
        <v>0.15759820960521001</v>
      </c>
      <c r="V10">
        <v>0</v>
      </c>
      <c r="W10">
        <v>0</v>
      </c>
      <c r="X10">
        <v>0.170907198957641</v>
      </c>
      <c r="Y10">
        <v>0</v>
      </c>
      <c r="Z10">
        <v>0</v>
      </c>
      <c r="AA10">
        <v>0.115369116221191</v>
      </c>
      <c r="AB10">
        <v>0.16574145769387399</v>
      </c>
      <c r="AC10">
        <v>0</v>
      </c>
      <c r="AD10">
        <v>0</v>
      </c>
      <c r="AE10">
        <v>0</v>
      </c>
      <c r="AF10">
        <v>0</v>
      </c>
      <c r="AG10">
        <v>0.15716431533655201</v>
      </c>
      <c r="AH10">
        <v>0</v>
      </c>
      <c r="AI10">
        <v>0</v>
      </c>
      <c r="AJ10">
        <v>0.18125918023910001</v>
      </c>
      <c r="AK10">
        <v>0.20150411765510201</v>
      </c>
      <c r="AL10">
        <v>0.14660430371539099</v>
      </c>
      <c r="AM10">
        <v>0.26672042409871899</v>
      </c>
      <c r="AN10">
        <v>0</v>
      </c>
      <c r="AO10">
        <v>0</v>
      </c>
      <c r="AP10">
        <v>0</v>
      </c>
      <c r="AQ10">
        <v>0</v>
      </c>
      <c r="AR10">
        <v>0.11863856323682399</v>
      </c>
      <c r="AS10">
        <v>0.236171627638219</v>
      </c>
      <c r="AT10">
        <v>0.193984505778555</v>
      </c>
      <c r="AU10">
        <v>0.21694597421405601</v>
      </c>
      <c r="AV10">
        <v>0</v>
      </c>
      <c r="AW10">
        <v>0.263045600106661</v>
      </c>
      <c r="AX10">
        <v>0.20245566342305399</v>
      </c>
      <c r="AY10">
        <v>0</v>
      </c>
      <c r="AZ10">
        <v>0.26497153112607702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.30283358452672798</v>
      </c>
      <c r="BH10">
        <v>0.25682874065996802</v>
      </c>
      <c r="BI10">
        <v>0.147006861910838</v>
      </c>
      <c r="BJ10">
        <v>0</v>
      </c>
      <c r="BK10">
        <v>0.16075402904250499</v>
      </c>
      <c r="BL10">
        <v>0.23067869730583301</v>
      </c>
      <c r="BM10">
        <v>0.15160558936729701</v>
      </c>
      <c r="BN10">
        <v>0.19258627338113901</v>
      </c>
      <c r="BO10">
        <v>0.18571481840554899</v>
      </c>
      <c r="BP10">
        <v>0.259606628975806</v>
      </c>
      <c r="BQ10">
        <v>0</v>
      </c>
    </row>
    <row r="11" spans="1:69" x14ac:dyDescent="0.25">
      <c r="A11" t="s">
        <v>9</v>
      </c>
      <c r="B11">
        <v>0.15746633445806399</v>
      </c>
      <c r="C11">
        <v>0.15685935313493399</v>
      </c>
      <c r="D11">
        <v>0.29228817430195497</v>
      </c>
      <c r="E11">
        <v>0.30769857636919101</v>
      </c>
      <c r="F11">
        <v>0.34768277285510901</v>
      </c>
      <c r="G11">
        <v>0.14813078289857401</v>
      </c>
      <c r="H11">
        <v>0</v>
      </c>
      <c r="I11">
        <v>0.30891644385827899</v>
      </c>
      <c r="J11">
        <v>0.54608002597135596</v>
      </c>
      <c r="K11">
        <v>1</v>
      </c>
      <c r="L11">
        <v>0.34992319951951401</v>
      </c>
      <c r="M11">
        <v>0.55933844068528005</v>
      </c>
      <c r="N11">
        <v>0.53132215475075895</v>
      </c>
      <c r="O11">
        <v>0.23227026780628399</v>
      </c>
      <c r="P11">
        <v>0.33057165985468401</v>
      </c>
      <c r="Q11">
        <v>0.22701385096950299</v>
      </c>
      <c r="R11">
        <v>0.21423184123348599</v>
      </c>
      <c r="S11">
        <v>0</v>
      </c>
      <c r="T11">
        <v>0.23045930436531301</v>
      </c>
      <c r="U11">
        <v>0.164624042005723</v>
      </c>
      <c r="V11">
        <v>0</v>
      </c>
      <c r="W11">
        <v>0.23254214938510401</v>
      </c>
      <c r="X11">
        <v>0</v>
      </c>
      <c r="Y11">
        <v>0.119288072844998</v>
      </c>
      <c r="Z11">
        <v>0</v>
      </c>
      <c r="AA11">
        <v>0.13170990635194599</v>
      </c>
      <c r="AB11">
        <v>0.151257651731799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.12207118375438999</v>
      </c>
      <c r="AK11">
        <v>0.30036793874093298</v>
      </c>
      <c r="AL11">
        <v>0.23825705732473301</v>
      </c>
      <c r="AM11">
        <v>0.36611922129004798</v>
      </c>
      <c r="AN11">
        <v>0</v>
      </c>
      <c r="AO11">
        <v>0</v>
      </c>
      <c r="AP11">
        <v>0</v>
      </c>
      <c r="AQ11">
        <v>0</v>
      </c>
      <c r="AR11">
        <v>0.14000971136108201</v>
      </c>
      <c r="AS11">
        <v>0.341151326796306</v>
      </c>
      <c r="AT11">
        <v>0.28377114549646298</v>
      </c>
      <c r="AU11">
        <v>0.34039454745668002</v>
      </c>
      <c r="AV11">
        <v>0</v>
      </c>
      <c r="AW11">
        <v>0.37316466294966399</v>
      </c>
      <c r="AX11">
        <v>0</v>
      </c>
      <c r="AY11">
        <v>0</v>
      </c>
      <c r="AZ11">
        <v>0.255816117362132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-0.151728630080809</v>
      </c>
      <c r="BG11">
        <v>0.26212135783996399</v>
      </c>
      <c r="BH11">
        <v>0.30612303312346301</v>
      </c>
      <c r="BI11">
        <v>0.13411227962237099</v>
      </c>
      <c r="BJ11">
        <v>0</v>
      </c>
      <c r="BK11">
        <v>0.14384161093178099</v>
      </c>
      <c r="BL11">
        <v>0.30230572246778598</v>
      </c>
      <c r="BM11">
        <v>0</v>
      </c>
      <c r="BN11">
        <v>0.32467114995564</v>
      </c>
      <c r="BO11">
        <v>0.27888416406752298</v>
      </c>
      <c r="BP11">
        <v>0.364227837122023</v>
      </c>
      <c r="BQ11">
        <v>0.13679942030782299</v>
      </c>
    </row>
    <row r="12" spans="1:69" x14ac:dyDescent="0.25">
      <c r="A12" t="s">
        <v>10</v>
      </c>
      <c r="B12">
        <v>0</v>
      </c>
      <c r="C12">
        <v>0</v>
      </c>
      <c r="D12">
        <v>0.124909795045154</v>
      </c>
      <c r="E12">
        <v>0.26835623401678699</v>
      </c>
      <c r="F12">
        <v>0.286785105273339</v>
      </c>
      <c r="G12">
        <v>0</v>
      </c>
      <c r="H12">
        <v>0.121283444467932</v>
      </c>
      <c r="I12">
        <v>0</v>
      </c>
      <c r="J12">
        <v>0.33386175439155402</v>
      </c>
      <c r="K12">
        <v>0.34992319951951401</v>
      </c>
      <c r="L12">
        <v>1</v>
      </c>
      <c r="M12">
        <v>0.615613100509528</v>
      </c>
      <c r="N12">
        <v>0.59026975519966196</v>
      </c>
      <c r="O12">
        <v>0.18181302306432801</v>
      </c>
      <c r="P12">
        <v>0.41851045085127903</v>
      </c>
      <c r="Q12">
        <v>0.305632987631965</v>
      </c>
      <c r="R12">
        <v>0.35900311766361998</v>
      </c>
      <c r="S12">
        <v>0</v>
      </c>
      <c r="T12">
        <v>0.28492662060456297</v>
      </c>
      <c r="U12">
        <v>0</v>
      </c>
      <c r="V12">
        <v>-0.12910229955057301</v>
      </c>
      <c r="W12">
        <v>0.24803466377292599</v>
      </c>
      <c r="X12">
        <v>0</v>
      </c>
      <c r="Y12">
        <v>0</v>
      </c>
      <c r="Z12">
        <v>0</v>
      </c>
      <c r="AA12">
        <v>0</v>
      </c>
      <c r="AB12">
        <v>0.155684750191491</v>
      </c>
      <c r="AC12">
        <v>0.26640743582078602</v>
      </c>
      <c r="AD12">
        <v>0.13757008939885099</v>
      </c>
      <c r="AE12">
        <v>0</v>
      </c>
      <c r="AF12">
        <v>0.26589538257625001</v>
      </c>
      <c r="AG12">
        <v>0.31413181919776101</v>
      </c>
      <c r="AH12">
        <v>0.31583770353326601</v>
      </c>
      <c r="AI12">
        <v>0.17439700816840101</v>
      </c>
      <c r="AJ12">
        <v>0.39667149247324801</v>
      </c>
      <c r="AK12">
        <v>0.33819229173339699</v>
      </c>
      <c r="AL12">
        <v>0.27045596959854601</v>
      </c>
      <c r="AM12">
        <v>0.44070032951996202</v>
      </c>
      <c r="AN12">
        <v>0</v>
      </c>
      <c r="AO12">
        <v>0.30962295866741701</v>
      </c>
      <c r="AP12">
        <v>0.16026049453829999</v>
      </c>
      <c r="AQ12">
        <v>0</v>
      </c>
      <c r="AR12">
        <v>0</v>
      </c>
      <c r="AS12">
        <v>0.40959641285595999</v>
      </c>
      <c r="AT12">
        <v>0.28983203095829901</v>
      </c>
      <c r="AU12">
        <v>0.38537549212988198</v>
      </c>
      <c r="AV12">
        <v>0.15046578187624399</v>
      </c>
      <c r="AW12">
        <v>0.44055700666708703</v>
      </c>
      <c r="AX12">
        <v>0.33955509404388301</v>
      </c>
      <c r="AY12">
        <v>0</v>
      </c>
      <c r="AZ12">
        <v>0.1448801045550220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.16618320844280901</v>
      </c>
      <c r="BH12">
        <v>0</v>
      </c>
      <c r="BI12">
        <v>0.13713157520687</v>
      </c>
      <c r="BJ12">
        <v>0</v>
      </c>
      <c r="BK12">
        <v>0</v>
      </c>
      <c r="BL12">
        <v>0.362973083518149</v>
      </c>
      <c r="BM12">
        <v>0.21360090346524399</v>
      </c>
      <c r="BN12">
        <v>0.430371881796203</v>
      </c>
      <c r="BO12">
        <v>0.34428049509820802</v>
      </c>
      <c r="BP12">
        <v>0.448436743022886</v>
      </c>
      <c r="BQ12">
        <v>0.246944693250576</v>
      </c>
    </row>
    <row r="13" spans="1:69" x14ac:dyDescent="0.25">
      <c r="A13" t="s">
        <v>11</v>
      </c>
      <c r="B13">
        <v>0</v>
      </c>
      <c r="C13">
        <v>0</v>
      </c>
      <c r="D13">
        <v>0.245183452482998</v>
      </c>
      <c r="E13">
        <v>0.263661517164968</v>
      </c>
      <c r="F13">
        <v>0.28257788908652698</v>
      </c>
      <c r="G13">
        <v>0</v>
      </c>
      <c r="H13">
        <v>0</v>
      </c>
      <c r="I13">
        <v>0</v>
      </c>
      <c r="J13">
        <v>0.47361626261607098</v>
      </c>
      <c r="K13">
        <v>0.55933844068528005</v>
      </c>
      <c r="L13">
        <v>0.615613100509528</v>
      </c>
      <c r="M13">
        <v>1</v>
      </c>
      <c r="N13">
        <v>0.78353584530640397</v>
      </c>
      <c r="O13">
        <v>0.198662388561404</v>
      </c>
      <c r="P13">
        <v>0.60956060964569403</v>
      </c>
      <c r="Q13">
        <v>0.40309807705739198</v>
      </c>
      <c r="R13">
        <v>0.40123910534715801</v>
      </c>
      <c r="S13">
        <v>0</v>
      </c>
      <c r="T13">
        <v>0.39361986986559599</v>
      </c>
      <c r="U13">
        <v>0</v>
      </c>
      <c r="V13">
        <v>0</v>
      </c>
      <c r="W13">
        <v>0.28927065163050097</v>
      </c>
      <c r="X13">
        <v>0</v>
      </c>
      <c r="Y13">
        <v>0</v>
      </c>
      <c r="Z13">
        <v>0</v>
      </c>
      <c r="AA13">
        <v>0</v>
      </c>
      <c r="AB13">
        <v>0</v>
      </c>
      <c r="AC13">
        <v>0.13993139533704099</v>
      </c>
      <c r="AD13">
        <v>0</v>
      </c>
      <c r="AE13">
        <v>0.228614775570537</v>
      </c>
      <c r="AF13">
        <v>0.15355906699814301</v>
      </c>
      <c r="AG13">
        <v>0.25932488703290701</v>
      </c>
      <c r="AH13">
        <v>0.226463158885053</v>
      </c>
      <c r="AI13">
        <v>0</v>
      </c>
      <c r="AJ13">
        <v>0.37810115801846</v>
      </c>
      <c r="AK13">
        <v>0.51106641315110302</v>
      </c>
      <c r="AL13">
        <v>0.36444599443967002</v>
      </c>
      <c r="AM13">
        <v>0.637742980200663</v>
      </c>
      <c r="AN13">
        <v>0</v>
      </c>
      <c r="AO13">
        <v>0</v>
      </c>
      <c r="AP13">
        <v>0.134159442883415</v>
      </c>
      <c r="AQ13">
        <v>0</v>
      </c>
      <c r="AR13">
        <v>0</v>
      </c>
      <c r="AS13">
        <v>0.60289130050940398</v>
      </c>
      <c r="AT13">
        <v>0.44137511553596598</v>
      </c>
      <c r="AU13">
        <v>0.57282475835063096</v>
      </c>
      <c r="AV13">
        <v>0.15499909626192801</v>
      </c>
      <c r="AW13">
        <v>0.62118225826773998</v>
      </c>
      <c r="AX13">
        <v>0.36372319938219499</v>
      </c>
      <c r="AY13">
        <v>0</v>
      </c>
      <c r="AZ13">
        <v>0.125442022329535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-0.147739526183779</v>
      </c>
      <c r="BG13">
        <v>0.23422387349816901</v>
      </c>
      <c r="BH13">
        <v>0</v>
      </c>
      <c r="BI13">
        <v>0.11724318187266</v>
      </c>
      <c r="BJ13">
        <v>0</v>
      </c>
      <c r="BK13">
        <v>0</v>
      </c>
      <c r="BL13">
        <v>0.55679246611767097</v>
      </c>
      <c r="BM13">
        <v>0.17634692013344</v>
      </c>
      <c r="BN13">
        <v>0.57811253326618695</v>
      </c>
      <c r="BO13">
        <v>0.53435946748507201</v>
      </c>
      <c r="BP13">
        <v>0.62488182711028595</v>
      </c>
      <c r="BQ13">
        <v>0.31960365587015699</v>
      </c>
    </row>
    <row r="14" spans="1:69" x14ac:dyDescent="0.25">
      <c r="A14" t="s">
        <v>12</v>
      </c>
      <c r="B14">
        <v>0.115388249911933</v>
      </c>
      <c r="C14">
        <v>0</v>
      </c>
      <c r="D14">
        <v>0.21649790339896</v>
      </c>
      <c r="E14">
        <v>0.228144537688204</v>
      </c>
      <c r="F14">
        <v>0.24543114274734601</v>
      </c>
      <c r="G14">
        <v>0</v>
      </c>
      <c r="H14">
        <v>0</v>
      </c>
      <c r="I14">
        <v>0</v>
      </c>
      <c r="J14">
        <v>0.34613885051348398</v>
      </c>
      <c r="K14">
        <v>0.53132215475075895</v>
      </c>
      <c r="L14">
        <v>0.59026975519966196</v>
      </c>
      <c r="M14">
        <v>0.78353584530640397</v>
      </c>
      <c r="N14">
        <v>1</v>
      </c>
      <c r="O14">
        <v>0.215853916155125</v>
      </c>
      <c r="P14">
        <v>0.54269814085534096</v>
      </c>
      <c r="Q14">
        <v>0.31334708628855601</v>
      </c>
      <c r="R14">
        <v>0.290272225532203</v>
      </c>
      <c r="S14">
        <v>0</v>
      </c>
      <c r="T14">
        <v>0.45182032319271398</v>
      </c>
      <c r="U14">
        <v>0</v>
      </c>
      <c r="V14">
        <v>0</v>
      </c>
      <c r="W14">
        <v>0.25519585922099203</v>
      </c>
      <c r="X14">
        <v>0</v>
      </c>
      <c r="Y14">
        <v>0.116960072002862</v>
      </c>
      <c r="Z14">
        <v>0</v>
      </c>
      <c r="AA14">
        <v>0</v>
      </c>
      <c r="AB14">
        <v>0</v>
      </c>
      <c r="AC14">
        <v>0.14229724966489199</v>
      </c>
      <c r="AD14">
        <v>0.114558344720972</v>
      </c>
      <c r="AE14">
        <v>0.327472913745887</v>
      </c>
      <c r="AF14">
        <v>0.20823226867636399</v>
      </c>
      <c r="AG14">
        <v>0.27188371305923698</v>
      </c>
      <c r="AH14">
        <v>0.22934264586548</v>
      </c>
      <c r="AI14">
        <v>0.144210316885754</v>
      </c>
      <c r="AJ14">
        <v>0.361142971185135</v>
      </c>
      <c r="AK14">
        <v>0.44451016755140899</v>
      </c>
      <c r="AL14">
        <v>0.35198077847789899</v>
      </c>
      <c r="AM14">
        <v>0.56076434408713405</v>
      </c>
      <c r="AN14">
        <v>0</v>
      </c>
      <c r="AO14">
        <v>0</v>
      </c>
      <c r="AP14">
        <v>0.16260426811377701</v>
      </c>
      <c r="AQ14">
        <v>0</v>
      </c>
      <c r="AR14">
        <v>0</v>
      </c>
      <c r="AS14">
        <v>0.53576702868777704</v>
      </c>
      <c r="AT14">
        <v>0.36776363009277502</v>
      </c>
      <c r="AU14">
        <v>0.52938487446412397</v>
      </c>
      <c r="AV14">
        <v>0</v>
      </c>
      <c r="AW14">
        <v>0.55171889691806097</v>
      </c>
      <c r="AX14">
        <v>0.40116496440508298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.22022901003506701</v>
      </c>
      <c r="BH14">
        <v>0</v>
      </c>
      <c r="BI14">
        <v>0.16336060164985999</v>
      </c>
      <c r="BJ14">
        <v>0</v>
      </c>
      <c r="BK14">
        <v>0.11647857893526201</v>
      </c>
      <c r="BL14">
        <v>0.48573983347611499</v>
      </c>
      <c r="BM14">
        <v>0.25507134840572598</v>
      </c>
      <c r="BN14">
        <v>0.49583226154520499</v>
      </c>
      <c r="BO14">
        <v>0.44159742593345003</v>
      </c>
      <c r="BP14">
        <v>0.54567287417132804</v>
      </c>
      <c r="BQ14">
        <v>0.32155538796912297</v>
      </c>
    </row>
    <row r="15" spans="1:69" x14ac:dyDescent="0.25">
      <c r="A15" t="s">
        <v>13</v>
      </c>
      <c r="B15">
        <v>0.208635376286362</v>
      </c>
      <c r="C15">
        <v>0.17840636746125199</v>
      </c>
      <c r="D15">
        <v>0</v>
      </c>
      <c r="E15">
        <v>0.27830557099848802</v>
      </c>
      <c r="F15">
        <v>0.396665429736136</v>
      </c>
      <c r="G15">
        <v>0</v>
      </c>
      <c r="H15">
        <v>0</v>
      </c>
      <c r="I15">
        <v>0.206446341351499</v>
      </c>
      <c r="J15">
        <v>0.279764680801943</v>
      </c>
      <c r="K15">
        <v>0.23227026780628399</v>
      </c>
      <c r="L15">
        <v>0.18181302306432801</v>
      </c>
      <c r="M15">
        <v>0.198662388561404</v>
      </c>
      <c r="N15">
        <v>0.215853916155125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.22777588659327</v>
      </c>
      <c r="AC15">
        <v>0</v>
      </c>
      <c r="AD15">
        <v>0.207604718059474</v>
      </c>
      <c r="AE15">
        <v>0.121765325516576</v>
      </c>
      <c r="AF15">
        <v>0.17363470913041701</v>
      </c>
      <c r="AG15">
        <v>0.120682606347815</v>
      </c>
      <c r="AH15">
        <v>0</v>
      </c>
      <c r="AI15">
        <v>0</v>
      </c>
      <c r="AJ15">
        <v>0.141697252534634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.11657944335833199</v>
      </c>
      <c r="AS15">
        <v>0</v>
      </c>
      <c r="AT15">
        <v>0</v>
      </c>
      <c r="AU15">
        <v>0</v>
      </c>
      <c r="AV15">
        <v>-0.15439869859789801</v>
      </c>
      <c r="AW15">
        <v>0</v>
      </c>
      <c r="AX15">
        <v>0.17960397967630701</v>
      </c>
      <c r="AY15">
        <v>0.138279411777045</v>
      </c>
      <c r="AZ15">
        <v>0.31515900451779899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.42767413776834101</v>
      </c>
      <c r="BH15">
        <v>0.205727220099892</v>
      </c>
      <c r="BI15">
        <v>0.17809657192174599</v>
      </c>
      <c r="BJ15">
        <v>0</v>
      </c>
      <c r="BK15">
        <v>0.17657801011246799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</row>
    <row r="16" spans="1:69" x14ac:dyDescent="0.25">
      <c r="A16" t="s">
        <v>14</v>
      </c>
      <c r="B16">
        <v>0</v>
      </c>
      <c r="C16">
        <v>0</v>
      </c>
      <c r="D16">
        <v>0.28396773952778198</v>
      </c>
      <c r="E16">
        <v>0.183137372368468</v>
      </c>
      <c r="F16">
        <v>0.194035981190115</v>
      </c>
      <c r="G16">
        <v>0</v>
      </c>
      <c r="H16">
        <v>0</v>
      </c>
      <c r="I16">
        <v>0</v>
      </c>
      <c r="J16">
        <v>0.23602569007836999</v>
      </c>
      <c r="K16">
        <v>0.33057165985468401</v>
      </c>
      <c r="L16">
        <v>0.41851045085127903</v>
      </c>
      <c r="M16">
        <v>0.60956060964569403</v>
      </c>
      <c r="N16">
        <v>0.54269814085534096</v>
      </c>
      <c r="O16">
        <v>0</v>
      </c>
      <c r="P16">
        <v>1</v>
      </c>
      <c r="Q16">
        <v>0.50536348728602698</v>
      </c>
      <c r="R16">
        <v>0.62328451012914499</v>
      </c>
      <c r="S16">
        <v>0</v>
      </c>
      <c r="T16">
        <v>0.366668639168372</v>
      </c>
      <c r="U16">
        <v>0</v>
      </c>
      <c r="V16">
        <v>0</v>
      </c>
      <c r="W16">
        <v>0.47840321393483298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.116285010843088</v>
      </c>
      <c r="AG16">
        <v>0.160385464661956</v>
      </c>
      <c r="AH16">
        <v>0.12865758229049401</v>
      </c>
      <c r="AI16">
        <v>0</v>
      </c>
      <c r="AJ16">
        <v>0.28171482813295401</v>
      </c>
      <c r="AK16">
        <v>0.69001908113412402</v>
      </c>
      <c r="AL16">
        <v>0.54017197223950497</v>
      </c>
      <c r="AM16">
        <v>0.84673812189920294</v>
      </c>
      <c r="AN16">
        <v>0</v>
      </c>
      <c r="AO16">
        <v>0.144918111921781</v>
      </c>
      <c r="AP16">
        <v>0</v>
      </c>
      <c r="AQ16">
        <v>0</v>
      </c>
      <c r="AR16">
        <v>0</v>
      </c>
      <c r="AS16">
        <v>0.85208044745109501</v>
      </c>
      <c r="AT16">
        <v>0.64674409656757603</v>
      </c>
      <c r="AU16">
        <v>0.76417204460301902</v>
      </c>
      <c r="AV16">
        <v>0</v>
      </c>
      <c r="AW16">
        <v>0.83863363722650897</v>
      </c>
      <c r="AX16">
        <v>0.39029790149566201</v>
      </c>
      <c r="AY16">
        <v>0</v>
      </c>
      <c r="AZ16">
        <v>0</v>
      </c>
      <c r="BA16">
        <v>-0.14972965918413</v>
      </c>
      <c r="BB16">
        <v>-0.13556493529654001</v>
      </c>
      <c r="BC16">
        <v>-0.15817896480948901</v>
      </c>
      <c r="BD16">
        <v>-0.15962064739127199</v>
      </c>
      <c r="BE16">
        <v>0</v>
      </c>
      <c r="BF16">
        <v>-0.20949548810500401</v>
      </c>
      <c r="BG16">
        <v>0.16863176310501399</v>
      </c>
      <c r="BH16">
        <v>0</v>
      </c>
      <c r="BI16">
        <v>0</v>
      </c>
      <c r="BJ16">
        <v>0</v>
      </c>
      <c r="BK16">
        <v>0</v>
      </c>
      <c r="BL16">
        <v>0.79156431274257699</v>
      </c>
      <c r="BM16">
        <v>0.117108723213157</v>
      </c>
      <c r="BN16">
        <v>0.79454088222226804</v>
      </c>
      <c r="BO16">
        <v>0.70587583939404797</v>
      </c>
      <c r="BP16">
        <v>0.83607312812438495</v>
      </c>
      <c r="BQ16">
        <v>0.236904326615272</v>
      </c>
    </row>
    <row r="17" spans="1:69" x14ac:dyDescent="0.25">
      <c r="A17" t="s">
        <v>15</v>
      </c>
      <c r="B17">
        <v>0</v>
      </c>
      <c r="C17">
        <v>0</v>
      </c>
      <c r="D17">
        <v>0.15285694203114999</v>
      </c>
      <c r="E17">
        <v>0</v>
      </c>
      <c r="F17">
        <v>0.116757111763979</v>
      </c>
      <c r="G17">
        <v>0</v>
      </c>
      <c r="H17">
        <v>-0.12631478004057201</v>
      </c>
      <c r="I17">
        <v>0</v>
      </c>
      <c r="J17">
        <v>0.147635382449258</v>
      </c>
      <c r="K17">
        <v>0.22701385096950299</v>
      </c>
      <c r="L17">
        <v>0.305632987631965</v>
      </c>
      <c r="M17">
        <v>0.40309807705739198</v>
      </c>
      <c r="N17">
        <v>0.31334708628855601</v>
      </c>
      <c r="O17">
        <v>0</v>
      </c>
      <c r="P17">
        <v>0.50536348728602698</v>
      </c>
      <c r="Q17">
        <v>1</v>
      </c>
      <c r="R17">
        <v>0.39548341565329997</v>
      </c>
      <c r="S17">
        <v>0</v>
      </c>
      <c r="T17">
        <v>0.17340810396754899</v>
      </c>
      <c r="U17">
        <v>0</v>
      </c>
      <c r="V17">
        <v>0</v>
      </c>
      <c r="W17">
        <v>0.32194242173231502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.16095741008727099</v>
      </c>
      <c r="AK17">
        <v>0.43691951182012301</v>
      </c>
      <c r="AL17">
        <v>0.37120333713748099</v>
      </c>
      <c r="AM17">
        <v>0.52768246029913302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.55277639223955999</v>
      </c>
      <c r="AT17">
        <v>0.41888974951858698</v>
      </c>
      <c r="AU17">
        <v>0.47986525666112301</v>
      </c>
      <c r="AV17">
        <v>0</v>
      </c>
      <c r="AW17">
        <v>0.52952862688637603</v>
      </c>
      <c r="AX17">
        <v>0.211487346113202</v>
      </c>
      <c r="AY17">
        <v>0</v>
      </c>
      <c r="AZ17">
        <v>0</v>
      </c>
      <c r="BA17">
        <v>-0.17381702043800101</v>
      </c>
      <c r="BB17">
        <v>-0.14977760379223301</v>
      </c>
      <c r="BC17">
        <v>-0.17790642832805101</v>
      </c>
      <c r="BD17">
        <v>-0.18674164238736399</v>
      </c>
      <c r="BE17">
        <v>-0.17940469438481901</v>
      </c>
      <c r="BF17">
        <v>-0.21919458938161299</v>
      </c>
      <c r="BG17">
        <v>0</v>
      </c>
      <c r="BH17">
        <v>0</v>
      </c>
      <c r="BI17">
        <v>0</v>
      </c>
      <c r="BJ17">
        <v>-0.154561172439967</v>
      </c>
      <c r="BK17">
        <v>0</v>
      </c>
      <c r="BL17">
        <v>0.51310246150231098</v>
      </c>
      <c r="BM17">
        <v>0</v>
      </c>
      <c r="BN17">
        <v>0.56099181767827999</v>
      </c>
      <c r="BO17">
        <v>0.51332096370195501</v>
      </c>
      <c r="BP17">
        <v>0.54828854126035398</v>
      </c>
      <c r="BQ17">
        <v>0</v>
      </c>
    </row>
    <row r="18" spans="1:69" x14ac:dyDescent="0.25">
      <c r="A18" t="s">
        <v>16</v>
      </c>
      <c r="B18">
        <v>0</v>
      </c>
      <c r="C18">
        <v>0</v>
      </c>
      <c r="D18">
        <v>0.216063563641023</v>
      </c>
      <c r="E18">
        <v>0.15388753813276601</v>
      </c>
      <c r="F18">
        <v>0.13417693138268999</v>
      </c>
      <c r="G18">
        <v>0</v>
      </c>
      <c r="H18">
        <v>0</v>
      </c>
      <c r="I18">
        <v>0</v>
      </c>
      <c r="J18">
        <v>0.19692658684826</v>
      </c>
      <c r="K18">
        <v>0.21423184123348599</v>
      </c>
      <c r="L18">
        <v>0.35900311766361998</v>
      </c>
      <c r="M18">
        <v>0.40123910534715801</v>
      </c>
      <c r="N18">
        <v>0.290272225532203</v>
      </c>
      <c r="O18">
        <v>0</v>
      </c>
      <c r="P18">
        <v>0.62328451012914499</v>
      </c>
      <c r="Q18">
        <v>0.39548341565329997</v>
      </c>
      <c r="R18">
        <v>1</v>
      </c>
      <c r="S18">
        <v>0</v>
      </c>
      <c r="T18">
        <v>0.31554906443116698</v>
      </c>
      <c r="U18">
        <v>-0.12135446275718099</v>
      </c>
      <c r="V18">
        <v>-0.118923808583442</v>
      </c>
      <c r="W18">
        <v>0.43273433616353901</v>
      </c>
      <c r="X18">
        <v>0</v>
      </c>
      <c r="Y18">
        <v>0</v>
      </c>
      <c r="Z18">
        <v>0</v>
      </c>
      <c r="AA18">
        <v>0</v>
      </c>
      <c r="AB18">
        <v>0.113289387170012</v>
      </c>
      <c r="AC18">
        <v>0</v>
      </c>
      <c r="AD18">
        <v>0</v>
      </c>
      <c r="AE18">
        <v>0</v>
      </c>
      <c r="AF18">
        <v>0.18315360711798501</v>
      </c>
      <c r="AG18">
        <v>0.11320771466245599</v>
      </c>
      <c r="AH18">
        <v>0</v>
      </c>
      <c r="AI18">
        <v>0.29935803960167001</v>
      </c>
      <c r="AJ18">
        <v>0.38862789545841298</v>
      </c>
      <c r="AK18">
        <v>0.51039907055281397</v>
      </c>
      <c r="AL18">
        <v>0.378890406705996</v>
      </c>
      <c r="AM18">
        <v>0.61077534046391402</v>
      </c>
      <c r="AN18">
        <v>0</v>
      </c>
      <c r="AO18">
        <v>0.209134491718655</v>
      </c>
      <c r="AP18">
        <v>0</v>
      </c>
      <c r="AQ18">
        <v>0</v>
      </c>
      <c r="AR18">
        <v>0</v>
      </c>
      <c r="AS18">
        <v>0.61145954242428702</v>
      </c>
      <c r="AT18">
        <v>0.45352719660375301</v>
      </c>
      <c r="AU18">
        <v>0.544574838130644</v>
      </c>
      <c r="AV18">
        <v>0</v>
      </c>
      <c r="AW18">
        <v>0.60835523883723097</v>
      </c>
      <c r="AX18">
        <v>0.3047669928514820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-0.14522778877484799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.55304393672026098</v>
      </c>
      <c r="BM18">
        <v>0</v>
      </c>
      <c r="BN18">
        <v>0.63389679807522703</v>
      </c>
      <c r="BO18">
        <v>0.48323271330925299</v>
      </c>
      <c r="BP18">
        <v>0.59368129983908402</v>
      </c>
      <c r="BQ18">
        <v>0.27243887919655502</v>
      </c>
    </row>
    <row r="19" spans="1:69" x14ac:dyDescent="0.25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.11219397443452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.59693613253767497</v>
      </c>
      <c r="V19">
        <v>0</v>
      </c>
      <c r="W19">
        <v>0</v>
      </c>
      <c r="X19">
        <v>0.568932992495225</v>
      </c>
      <c r="Y19">
        <v>0.47688227641520797</v>
      </c>
      <c r="Z19">
        <v>0.67572663438075697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-0.12640141769734201</v>
      </c>
      <c r="AP19">
        <v>0</v>
      </c>
      <c r="AQ19">
        <v>0</v>
      </c>
      <c r="AR19">
        <v>0</v>
      </c>
      <c r="AS19">
        <v>-0.118858678502749</v>
      </c>
      <c r="AT19">
        <v>-0.1380468029057680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-0.114336246940729</v>
      </c>
      <c r="BO19">
        <v>0</v>
      </c>
      <c r="BP19">
        <v>0</v>
      </c>
      <c r="BQ19">
        <v>0</v>
      </c>
    </row>
    <row r="20" spans="1:69" x14ac:dyDescent="0.25">
      <c r="A20" t="s">
        <v>18</v>
      </c>
      <c r="B20">
        <v>0</v>
      </c>
      <c r="C20">
        <v>0</v>
      </c>
      <c r="D20">
        <v>0.17225806204265201</v>
      </c>
      <c r="E20">
        <v>0</v>
      </c>
      <c r="F20">
        <v>0</v>
      </c>
      <c r="G20">
        <v>0</v>
      </c>
      <c r="H20">
        <v>0</v>
      </c>
      <c r="I20">
        <v>0</v>
      </c>
      <c r="J20">
        <v>0.121423800367696</v>
      </c>
      <c r="K20">
        <v>0.23045930436531301</v>
      </c>
      <c r="L20">
        <v>0.28492662060456297</v>
      </c>
      <c r="M20">
        <v>0.39361986986559599</v>
      </c>
      <c r="N20">
        <v>0.45182032319271398</v>
      </c>
      <c r="O20">
        <v>0</v>
      </c>
      <c r="P20">
        <v>0.366668639168372</v>
      </c>
      <c r="Q20">
        <v>0.17340810396754899</v>
      </c>
      <c r="R20">
        <v>0.31554906443116698</v>
      </c>
      <c r="S20">
        <v>0</v>
      </c>
      <c r="T20">
        <v>1</v>
      </c>
      <c r="U20">
        <v>0</v>
      </c>
      <c r="V20">
        <v>-0.14170855696203299</v>
      </c>
      <c r="W20">
        <v>0.24597017901668899</v>
      </c>
      <c r="X20">
        <v>-0.17764950361918599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.15946521856665799</v>
      </c>
      <c r="AF20">
        <v>0.16081156638351299</v>
      </c>
      <c r="AG20">
        <v>0.158566358740236</v>
      </c>
      <c r="AH20">
        <v>0</v>
      </c>
      <c r="AI20">
        <v>0.26267482493275002</v>
      </c>
      <c r="AJ20">
        <v>0.29031766464444703</v>
      </c>
      <c r="AK20">
        <v>0.36089615101630601</v>
      </c>
      <c r="AL20">
        <v>0.24783477662883399</v>
      </c>
      <c r="AM20">
        <v>0.407646146938762</v>
      </c>
      <c r="AN20">
        <v>0</v>
      </c>
      <c r="AO20">
        <v>0.131244736685598</v>
      </c>
      <c r="AP20">
        <v>0.22259956158189301</v>
      </c>
      <c r="AQ20">
        <v>0</v>
      </c>
      <c r="AR20">
        <v>0</v>
      </c>
      <c r="AS20">
        <v>0.39686999557769298</v>
      </c>
      <c r="AT20">
        <v>0.236084688925392</v>
      </c>
      <c r="AU20">
        <v>0.37003565913561298</v>
      </c>
      <c r="AV20">
        <v>0.153190953491771</v>
      </c>
      <c r="AW20">
        <v>0.40822708582828798</v>
      </c>
      <c r="AX20">
        <v>0.224438664914867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.36386349855872302</v>
      </c>
      <c r="BM20">
        <v>0.17724954362255099</v>
      </c>
      <c r="BN20">
        <v>0.48642422889430598</v>
      </c>
      <c r="BO20">
        <v>0.30674247017739498</v>
      </c>
      <c r="BP20">
        <v>0.394367272677973</v>
      </c>
      <c r="BQ20">
        <v>0.19629691470755001</v>
      </c>
    </row>
    <row r="21" spans="1:69" x14ac:dyDescent="0.25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15759820960521001</v>
      </c>
      <c r="K21">
        <v>0.16462404200572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-0.12135446275718099</v>
      </c>
      <c r="S21">
        <v>0.59693613253767497</v>
      </c>
      <c r="T21">
        <v>0</v>
      </c>
      <c r="U21">
        <v>1</v>
      </c>
      <c r="V21">
        <v>0</v>
      </c>
      <c r="W21">
        <v>0</v>
      </c>
      <c r="X21">
        <v>0.33190997643977399</v>
      </c>
      <c r="Y21">
        <v>0.32887958609593099</v>
      </c>
      <c r="Z21">
        <v>0.39856522346114898</v>
      </c>
      <c r="AA21">
        <v>0</v>
      </c>
      <c r="AB21">
        <v>0</v>
      </c>
      <c r="AC21">
        <v>0</v>
      </c>
      <c r="AD21">
        <v>0</v>
      </c>
      <c r="AE21">
        <v>0.121007864248858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</row>
    <row r="22" spans="1:69" x14ac:dyDescent="0.25">
      <c r="A22" t="s">
        <v>20</v>
      </c>
      <c r="B22">
        <v>-0.12747580470879799</v>
      </c>
      <c r="C22">
        <v>-0.13404954920219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-0.12910229955057301</v>
      </c>
      <c r="M22">
        <v>0</v>
      </c>
      <c r="N22">
        <v>0</v>
      </c>
      <c r="O22">
        <v>0</v>
      </c>
      <c r="P22">
        <v>0</v>
      </c>
      <c r="Q22">
        <v>0</v>
      </c>
      <c r="R22">
        <v>-0.118923808583442</v>
      </c>
      <c r="S22">
        <v>0</v>
      </c>
      <c r="T22">
        <v>-0.14170855696203299</v>
      </c>
      <c r="U22">
        <v>0</v>
      </c>
      <c r="V22">
        <v>1</v>
      </c>
      <c r="W22">
        <v>0</v>
      </c>
      <c r="X22">
        <v>0</v>
      </c>
      <c r="Y22">
        <v>-0.154950702081537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-0.127597559010002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-0.14554758908519699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</row>
    <row r="23" spans="1:69" x14ac:dyDescent="0.25">
      <c r="A23" t="s">
        <v>21</v>
      </c>
      <c r="B23">
        <v>0</v>
      </c>
      <c r="C23">
        <v>0</v>
      </c>
      <c r="D23">
        <v>0.2563844816316340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.23254214938510401</v>
      </c>
      <c r="L23">
        <v>0.24803466377292599</v>
      </c>
      <c r="M23">
        <v>0.28927065163050097</v>
      </c>
      <c r="N23">
        <v>0.25519585922099203</v>
      </c>
      <c r="O23">
        <v>0</v>
      </c>
      <c r="P23">
        <v>0.47840321393483298</v>
      </c>
      <c r="Q23">
        <v>0.32194242173231502</v>
      </c>
      <c r="R23">
        <v>0.43273433616353901</v>
      </c>
      <c r="S23">
        <v>0</v>
      </c>
      <c r="T23">
        <v>0.24597017901668899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.18990755668565501</v>
      </c>
      <c r="AC23">
        <v>0</v>
      </c>
      <c r="AD23">
        <v>0</v>
      </c>
      <c r="AE23">
        <v>-0.133337714378718</v>
      </c>
      <c r="AF23">
        <v>0</v>
      </c>
      <c r="AG23">
        <v>0</v>
      </c>
      <c r="AH23">
        <v>0</v>
      </c>
      <c r="AI23">
        <v>0.119806089522956</v>
      </c>
      <c r="AJ23">
        <v>0.15714267185893999</v>
      </c>
      <c r="AK23">
        <v>0.38870439676711899</v>
      </c>
      <c r="AL23">
        <v>0.36342888656038802</v>
      </c>
      <c r="AM23">
        <v>0.48506138854879799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.492621537787374</v>
      </c>
      <c r="AT23">
        <v>0.36764038970755702</v>
      </c>
      <c r="AU23">
        <v>0.42121776370515701</v>
      </c>
      <c r="AV23">
        <v>0</v>
      </c>
      <c r="AW23">
        <v>0.48183554437594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-0.114334467116505</v>
      </c>
      <c r="BD23">
        <v>-0.120442872567743</v>
      </c>
      <c r="BE23">
        <v>0</v>
      </c>
      <c r="BF23">
        <v>-0.15263401933159801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.44515332012567799</v>
      </c>
      <c r="BM23">
        <v>0</v>
      </c>
      <c r="BN23">
        <v>0.51672234390937699</v>
      </c>
      <c r="BO23">
        <v>0.39249652245247402</v>
      </c>
      <c r="BP23">
        <v>0.48430030131247598</v>
      </c>
      <c r="BQ23">
        <v>0</v>
      </c>
    </row>
    <row r="24" spans="1:69" x14ac:dyDescent="0.25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.124503909009646</v>
      </c>
      <c r="J24">
        <v>0.17090719895764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.568932992495225</v>
      </c>
      <c r="T24">
        <v>-0.17764950361918599</v>
      </c>
      <c r="U24">
        <v>0.33190997643977399</v>
      </c>
      <c r="V24">
        <v>0</v>
      </c>
      <c r="W24">
        <v>0</v>
      </c>
      <c r="X24">
        <v>1</v>
      </c>
      <c r="Y24">
        <v>0.20779108424946299</v>
      </c>
      <c r="Z24">
        <v>0.65270802962238195</v>
      </c>
      <c r="AA24">
        <v>0</v>
      </c>
      <c r="AB24">
        <v>0.13961032815171501</v>
      </c>
      <c r="AC24">
        <v>-0.121305326036744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-0.123976373285702</v>
      </c>
      <c r="AN24">
        <v>0</v>
      </c>
      <c r="AO24">
        <v>0</v>
      </c>
      <c r="AP24">
        <v>-0.148976644772712</v>
      </c>
      <c r="AQ24">
        <v>0</v>
      </c>
      <c r="AR24">
        <v>0</v>
      </c>
      <c r="AS24">
        <v>-0.120374326150684</v>
      </c>
      <c r="AT24">
        <v>-0.14432809807583999</v>
      </c>
      <c r="AU24">
        <v>0</v>
      </c>
      <c r="AV24">
        <v>-0.11788551645937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.121522964966211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-0.131553750849282</v>
      </c>
      <c r="BP24">
        <v>-0.114862422157788</v>
      </c>
      <c r="BQ24">
        <v>0</v>
      </c>
    </row>
    <row r="25" spans="1:69" x14ac:dyDescent="0.25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.119288072844998</v>
      </c>
      <c r="L25">
        <v>0</v>
      </c>
      <c r="M25">
        <v>0</v>
      </c>
      <c r="N25">
        <v>0.116960072002862</v>
      </c>
      <c r="O25">
        <v>0</v>
      </c>
      <c r="P25">
        <v>0</v>
      </c>
      <c r="Q25">
        <v>0</v>
      </c>
      <c r="R25">
        <v>0</v>
      </c>
      <c r="S25">
        <v>0.47688227641520797</v>
      </c>
      <c r="T25">
        <v>0</v>
      </c>
      <c r="U25">
        <v>0.32887958609593099</v>
      </c>
      <c r="V25">
        <v>-0.154950702081537</v>
      </c>
      <c r="W25">
        <v>0</v>
      </c>
      <c r="X25">
        <v>0.20779108424946299</v>
      </c>
      <c r="Y25">
        <v>1</v>
      </c>
      <c r="Z25">
        <v>0.5102539930014690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.14922685466490601</v>
      </c>
    </row>
    <row r="26" spans="1:69" x14ac:dyDescent="0.25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.67572663438075697</v>
      </c>
      <c r="T26">
        <v>0</v>
      </c>
      <c r="U26">
        <v>0.39856522346114898</v>
      </c>
      <c r="V26">
        <v>0</v>
      </c>
      <c r="W26">
        <v>0</v>
      </c>
      <c r="X26">
        <v>0.65270802962238195</v>
      </c>
      <c r="Y26">
        <v>0.51025399300146901</v>
      </c>
      <c r="Z26">
        <v>1</v>
      </c>
      <c r="AA26">
        <v>0</v>
      </c>
      <c r="AB26">
        <v>0.1420269523965030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-0.115324038366974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.14291492064182401</v>
      </c>
    </row>
    <row r="27" spans="1:69" x14ac:dyDescent="0.25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115369116221191</v>
      </c>
      <c r="K27">
        <v>0.13170990635194599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.1466562589922910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.14799635100511899</v>
      </c>
      <c r="AK27">
        <v>0</v>
      </c>
      <c r="AL27">
        <v>0</v>
      </c>
      <c r="AM27">
        <v>0</v>
      </c>
      <c r="AN27">
        <v>0.145001667156406</v>
      </c>
      <c r="AO27">
        <v>0.188485212403184</v>
      </c>
      <c r="AP27">
        <v>0.44873223747413499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.26588715480365399</v>
      </c>
      <c r="AW27">
        <v>0</v>
      </c>
      <c r="AX27">
        <v>0</v>
      </c>
      <c r="AY27">
        <v>-0.124085267371455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</row>
    <row r="28" spans="1:69" x14ac:dyDescent="0.25">
      <c r="A28" t="s">
        <v>26</v>
      </c>
      <c r="B28">
        <v>0</v>
      </c>
      <c r="C28">
        <v>0</v>
      </c>
      <c r="D28">
        <v>0</v>
      </c>
      <c r="E28">
        <v>0.21602905197458799</v>
      </c>
      <c r="F28">
        <v>0.26078614938044498</v>
      </c>
      <c r="G28">
        <v>0</v>
      </c>
      <c r="H28">
        <v>0</v>
      </c>
      <c r="I28">
        <v>0.17340830122854201</v>
      </c>
      <c r="J28">
        <v>0.16574145769387399</v>
      </c>
      <c r="K28">
        <v>0.151257651731799</v>
      </c>
      <c r="L28">
        <v>0.155684750191491</v>
      </c>
      <c r="M28">
        <v>0</v>
      </c>
      <c r="N28">
        <v>0</v>
      </c>
      <c r="O28">
        <v>0.22777588659327</v>
      </c>
      <c r="P28">
        <v>0</v>
      </c>
      <c r="Q28">
        <v>0</v>
      </c>
      <c r="R28">
        <v>0.113289387170012</v>
      </c>
      <c r="S28">
        <v>0</v>
      </c>
      <c r="T28">
        <v>0</v>
      </c>
      <c r="U28">
        <v>0</v>
      </c>
      <c r="V28">
        <v>0</v>
      </c>
      <c r="W28">
        <v>0.18990755668565501</v>
      </c>
      <c r="X28">
        <v>0.13961032815171501</v>
      </c>
      <c r="Y28">
        <v>0</v>
      </c>
      <c r="Z28">
        <v>0.14202695239650301</v>
      </c>
      <c r="AA28">
        <v>0</v>
      </c>
      <c r="AB28">
        <v>1</v>
      </c>
      <c r="AC28">
        <v>0</v>
      </c>
      <c r="AD28">
        <v>0</v>
      </c>
      <c r="AE28">
        <v>-0.1426719037388740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.11463607428419099</v>
      </c>
      <c r="AM28">
        <v>0.12000961980274</v>
      </c>
      <c r="AN28">
        <v>0</v>
      </c>
      <c r="AO28">
        <v>0.16194567053900599</v>
      </c>
      <c r="AP28">
        <v>0</v>
      </c>
      <c r="AQ28">
        <v>0</v>
      </c>
      <c r="AR28">
        <v>0</v>
      </c>
      <c r="AS28">
        <v>0.114424542163061</v>
      </c>
      <c r="AT28">
        <v>0</v>
      </c>
      <c r="AU28">
        <v>0</v>
      </c>
      <c r="AV28">
        <v>0</v>
      </c>
      <c r="AW28">
        <v>0.13272687374108899</v>
      </c>
      <c r="AX28">
        <v>0</v>
      </c>
      <c r="AY28">
        <v>0</v>
      </c>
      <c r="AZ28">
        <v>0.18558923463640101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.20146216732239999</v>
      </c>
      <c r="BH28">
        <v>0.183092378824356</v>
      </c>
      <c r="BI28">
        <v>0.15328760035394501</v>
      </c>
      <c r="BJ28">
        <v>0</v>
      </c>
      <c r="BK28">
        <v>0</v>
      </c>
      <c r="BL28">
        <v>0</v>
      </c>
      <c r="BM28">
        <v>0.14819166264491401</v>
      </c>
      <c r="BN28">
        <v>0.138324043303542</v>
      </c>
      <c r="BO28">
        <v>0</v>
      </c>
      <c r="BP28">
        <v>0.12695393672520999</v>
      </c>
      <c r="BQ28">
        <v>0</v>
      </c>
    </row>
    <row r="29" spans="1:69" x14ac:dyDescent="0.25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.20200417120043701</v>
      </c>
      <c r="I29">
        <v>0</v>
      </c>
      <c r="J29">
        <v>0</v>
      </c>
      <c r="K29">
        <v>0</v>
      </c>
      <c r="L29">
        <v>0.26640743582078602</v>
      </c>
      <c r="M29">
        <v>0.13993139533704099</v>
      </c>
      <c r="N29">
        <v>0.14229724966489199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-0.121305326036744</v>
      </c>
      <c r="Y29">
        <v>0</v>
      </c>
      <c r="Z29">
        <v>0</v>
      </c>
      <c r="AA29">
        <v>0.14665625899229101</v>
      </c>
      <c r="AB29">
        <v>0</v>
      </c>
      <c r="AC29">
        <v>1</v>
      </c>
      <c r="AD29">
        <v>0.17537573231183301</v>
      </c>
      <c r="AE29">
        <v>0.13827182177716199</v>
      </c>
      <c r="AF29">
        <v>0.35322399094205797</v>
      </c>
      <c r="AG29">
        <v>0.460479560948723</v>
      </c>
      <c r="AH29">
        <v>0.43902266265024797</v>
      </c>
      <c r="AI29">
        <v>0.26485001532097202</v>
      </c>
      <c r="AJ29">
        <v>0.36350054526578801</v>
      </c>
      <c r="AK29">
        <v>0</v>
      </c>
      <c r="AL29">
        <v>0</v>
      </c>
      <c r="AM29">
        <v>0</v>
      </c>
      <c r="AN29">
        <v>0</v>
      </c>
      <c r="AO29">
        <v>0.42955217516760003</v>
      </c>
      <c r="AP29">
        <v>0.1956184798211350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.18103195688406801</v>
      </c>
      <c r="AW29">
        <v>0</v>
      </c>
      <c r="AX29">
        <v>0.25163943754166002</v>
      </c>
      <c r="AY29">
        <v>0</v>
      </c>
      <c r="AZ29">
        <v>0</v>
      </c>
      <c r="BA29">
        <v>0.23461609555511401</v>
      </c>
      <c r="BB29">
        <v>0.24268283324815601</v>
      </c>
      <c r="BC29">
        <v>0.22892062549866199</v>
      </c>
      <c r="BD29">
        <v>0.237717532946497</v>
      </c>
      <c r="BE29">
        <v>0.25230973707985299</v>
      </c>
      <c r="BF29">
        <v>0.20561122925165201</v>
      </c>
      <c r="BG29">
        <v>0</v>
      </c>
      <c r="BH29">
        <v>0</v>
      </c>
      <c r="BI29">
        <v>0</v>
      </c>
      <c r="BJ29">
        <v>0.25582329994097402</v>
      </c>
      <c r="BK29">
        <v>0</v>
      </c>
      <c r="BL29">
        <v>0</v>
      </c>
      <c r="BM29">
        <v>0.245474816198815</v>
      </c>
      <c r="BN29">
        <v>0</v>
      </c>
      <c r="BO29">
        <v>0</v>
      </c>
      <c r="BP29">
        <v>0</v>
      </c>
      <c r="BQ29">
        <v>0</v>
      </c>
    </row>
    <row r="30" spans="1:69" x14ac:dyDescent="0.25">
      <c r="A30" t="s">
        <v>28</v>
      </c>
      <c r="B30">
        <v>0.21717362780494501</v>
      </c>
      <c r="C30">
        <v>0.20909898943962499</v>
      </c>
      <c r="D30">
        <v>0</v>
      </c>
      <c r="E30">
        <v>0</v>
      </c>
      <c r="F30">
        <v>0</v>
      </c>
      <c r="G30">
        <v>0</v>
      </c>
      <c r="H30">
        <v>0.14599370616413701</v>
      </c>
      <c r="I30">
        <v>0</v>
      </c>
      <c r="J30">
        <v>0</v>
      </c>
      <c r="K30">
        <v>0</v>
      </c>
      <c r="L30">
        <v>0.13757008939885099</v>
      </c>
      <c r="M30">
        <v>0</v>
      </c>
      <c r="N30">
        <v>0.114558344720972</v>
      </c>
      <c r="O30">
        <v>0.207604718059474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.17537573231183301</v>
      </c>
      <c r="AD30">
        <v>1</v>
      </c>
      <c r="AE30">
        <v>0.42102459262423902</v>
      </c>
      <c r="AF30">
        <v>0.39644554413161098</v>
      </c>
      <c r="AG30">
        <v>0.31256254873716399</v>
      </c>
      <c r="AH30">
        <v>0.215045340198976</v>
      </c>
      <c r="AI30">
        <v>0.205245578743462</v>
      </c>
      <c r="AJ30">
        <v>0.376999270228772</v>
      </c>
      <c r="AK30">
        <v>0</v>
      </c>
      <c r="AL30">
        <v>0</v>
      </c>
      <c r="AM30">
        <v>0</v>
      </c>
      <c r="AN30">
        <v>0</v>
      </c>
      <c r="AO30">
        <v>-0.15438728860183801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.48434512737018198</v>
      </c>
      <c r="AY30">
        <v>0</v>
      </c>
      <c r="AZ30">
        <v>0</v>
      </c>
      <c r="BA30">
        <v>0.174153650780905</v>
      </c>
      <c r="BB30">
        <v>0.16723385236973001</v>
      </c>
      <c r="BC30">
        <v>0.17549027710295301</v>
      </c>
      <c r="BD30">
        <v>0.18150612912014799</v>
      </c>
      <c r="BE30">
        <v>0.18616573728975</v>
      </c>
      <c r="BF30">
        <v>0.127726182527577</v>
      </c>
      <c r="BG30">
        <v>0</v>
      </c>
      <c r="BH30">
        <v>0</v>
      </c>
      <c r="BI30">
        <v>0</v>
      </c>
      <c r="BJ30">
        <v>0.20184410862521501</v>
      </c>
      <c r="BK30">
        <v>0.19700510749879399</v>
      </c>
      <c r="BL30">
        <v>0</v>
      </c>
      <c r="BM30">
        <v>0.13336618058945901</v>
      </c>
      <c r="BN30">
        <v>0</v>
      </c>
      <c r="BO30">
        <v>0</v>
      </c>
      <c r="BP30">
        <v>0</v>
      </c>
      <c r="BQ30">
        <v>0</v>
      </c>
    </row>
    <row r="31" spans="1:69" x14ac:dyDescent="0.25">
      <c r="A31" t="s">
        <v>29</v>
      </c>
      <c r="B31">
        <v>0.149113335196741</v>
      </c>
      <c r="C31">
        <v>0.141431524652013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.228614775570537</v>
      </c>
      <c r="N31">
        <v>0.327472913745887</v>
      </c>
      <c r="O31">
        <v>0.121765325516576</v>
      </c>
      <c r="P31">
        <v>0</v>
      </c>
      <c r="Q31">
        <v>0</v>
      </c>
      <c r="R31">
        <v>0</v>
      </c>
      <c r="S31">
        <v>0</v>
      </c>
      <c r="T31">
        <v>0.15946521856665799</v>
      </c>
      <c r="U31">
        <v>0.121007864248858</v>
      </c>
      <c r="V31">
        <v>0</v>
      </c>
      <c r="W31">
        <v>-0.133337714378718</v>
      </c>
      <c r="X31">
        <v>0</v>
      </c>
      <c r="Y31">
        <v>0</v>
      </c>
      <c r="Z31">
        <v>0</v>
      </c>
      <c r="AA31">
        <v>0</v>
      </c>
      <c r="AB31">
        <v>-0.14267190373887401</v>
      </c>
      <c r="AC31">
        <v>0.13827182177716199</v>
      </c>
      <c r="AD31">
        <v>0.42102459262423902</v>
      </c>
      <c r="AE31">
        <v>1</v>
      </c>
      <c r="AF31">
        <v>0.24520000386638799</v>
      </c>
      <c r="AG31">
        <v>0.241505176324949</v>
      </c>
      <c r="AH31">
        <v>0.19260147427675001</v>
      </c>
      <c r="AI31">
        <v>0</v>
      </c>
      <c r="AJ31">
        <v>0.244123926542998</v>
      </c>
      <c r="AK31">
        <v>0</v>
      </c>
      <c r="AL31">
        <v>0</v>
      </c>
      <c r="AM31">
        <v>0</v>
      </c>
      <c r="AN31">
        <v>0</v>
      </c>
      <c r="AO31">
        <v>-0.28423795812223002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-0.119600385679239</v>
      </c>
      <c r="AW31">
        <v>0</v>
      </c>
      <c r="AX31">
        <v>0.51951547509750595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.113877043660043</v>
      </c>
      <c r="BH31">
        <v>0</v>
      </c>
      <c r="BI31">
        <v>0.175068228621965</v>
      </c>
      <c r="BJ31">
        <v>0.122123746992572</v>
      </c>
      <c r="BK31">
        <v>0.146124546609436</v>
      </c>
      <c r="BL31">
        <v>0</v>
      </c>
      <c r="BM31">
        <v>0.214641804866226</v>
      </c>
      <c r="BN31">
        <v>0</v>
      </c>
      <c r="BO31">
        <v>0</v>
      </c>
      <c r="BP31">
        <v>0</v>
      </c>
      <c r="BQ31">
        <v>0.17034881918620801</v>
      </c>
    </row>
    <row r="32" spans="1:69" x14ac:dyDescent="0.25">
      <c r="A32" t="s">
        <v>30</v>
      </c>
      <c r="B32">
        <v>0.14698684184668701</v>
      </c>
      <c r="C32">
        <v>0.12986026770259501</v>
      </c>
      <c r="D32">
        <v>0</v>
      </c>
      <c r="E32">
        <v>0</v>
      </c>
      <c r="F32">
        <v>0.115761847395289</v>
      </c>
      <c r="G32">
        <v>0</v>
      </c>
      <c r="H32">
        <v>0</v>
      </c>
      <c r="I32">
        <v>0</v>
      </c>
      <c r="J32">
        <v>0</v>
      </c>
      <c r="K32">
        <v>0</v>
      </c>
      <c r="L32">
        <v>0.26589538257625001</v>
      </c>
      <c r="M32">
        <v>0.15355906699814301</v>
      </c>
      <c r="N32">
        <v>0.20823226867636399</v>
      </c>
      <c r="O32">
        <v>0.17363470913041701</v>
      </c>
      <c r="P32">
        <v>0.116285010843088</v>
      </c>
      <c r="Q32">
        <v>0</v>
      </c>
      <c r="R32">
        <v>0.18315360711798501</v>
      </c>
      <c r="S32">
        <v>0</v>
      </c>
      <c r="T32">
        <v>0.16081156638351299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.35322399094205797</v>
      </c>
      <c r="AD32">
        <v>0.39644554413161098</v>
      </c>
      <c r="AE32">
        <v>0.24520000386638799</v>
      </c>
      <c r="AF32">
        <v>1</v>
      </c>
      <c r="AG32">
        <v>0.50798221585282699</v>
      </c>
      <c r="AH32">
        <v>0.48986484029059402</v>
      </c>
      <c r="AI32">
        <v>0.46699664788853001</v>
      </c>
      <c r="AJ32">
        <v>0.60562957961180997</v>
      </c>
      <c r="AK32">
        <v>0.126140697544673</v>
      </c>
      <c r="AL32">
        <v>0</v>
      </c>
      <c r="AM32">
        <v>0</v>
      </c>
      <c r="AN32">
        <v>0</v>
      </c>
      <c r="AO32">
        <v>0.24913007982871599</v>
      </c>
      <c r="AP32">
        <v>0.1539883898358060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.41811007910722497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.17127542832555201</v>
      </c>
      <c r="BF32">
        <v>0</v>
      </c>
      <c r="BG32">
        <v>0.20052203211477099</v>
      </c>
      <c r="BH32">
        <v>0</v>
      </c>
      <c r="BI32">
        <v>0</v>
      </c>
      <c r="BJ32">
        <v>0.154901581740929</v>
      </c>
      <c r="BK32">
        <v>0.15024660601243101</v>
      </c>
      <c r="BL32">
        <v>0</v>
      </c>
      <c r="BM32">
        <v>0.16430520820021499</v>
      </c>
      <c r="BN32">
        <v>0.129858130091523</v>
      </c>
      <c r="BO32">
        <v>0</v>
      </c>
      <c r="BP32">
        <v>0</v>
      </c>
      <c r="BQ32">
        <v>0.16816255854607701</v>
      </c>
    </row>
    <row r="33" spans="1:69" x14ac:dyDescent="0.25">
      <c r="A33" t="s">
        <v>31</v>
      </c>
      <c r="B33">
        <v>0</v>
      </c>
      <c r="C33">
        <v>0</v>
      </c>
      <c r="D33">
        <v>0</v>
      </c>
      <c r="E33">
        <v>0</v>
      </c>
      <c r="F33">
        <v>0.12371039922167799</v>
      </c>
      <c r="G33">
        <v>0</v>
      </c>
      <c r="H33">
        <v>0</v>
      </c>
      <c r="I33">
        <v>0</v>
      </c>
      <c r="J33">
        <v>0.15716431533655201</v>
      </c>
      <c r="K33">
        <v>0</v>
      </c>
      <c r="L33">
        <v>0.31413181919776101</v>
      </c>
      <c r="M33">
        <v>0.25932488703290701</v>
      </c>
      <c r="N33">
        <v>0.27188371305923698</v>
      </c>
      <c r="O33">
        <v>0.120682606347815</v>
      </c>
      <c r="P33">
        <v>0.160385464661956</v>
      </c>
      <c r="Q33">
        <v>0</v>
      </c>
      <c r="R33">
        <v>0.11320771466245599</v>
      </c>
      <c r="S33">
        <v>0</v>
      </c>
      <c r="T33">
        <v>0.158566358740236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.460479560948723</v>
      </c>
      <c r="AD33">
        <v>0.31256254873716399</v>
      </c>
      <c r="AE33">
        <v>0.241505176324949</v>
      </c>
      <c r="AF33">
        <v>0.50798221585282699</v>
      </c>
      <c r="AG33">
        <v>1</v>
      </c>
      <c r="AH33">
        <v>0.52479398208343797</v>
      </c>
      <c r="AI33">
        <v>0.234678848835945</v>
      </c>
      <c r="AJ33">
        <v>0.51384193614282403</v>
      </c>
      <c r="AK33">
        <v>0</v>
      </c>
      <c r="AL33">
        <v>0.14333708719549401</v>
      </c>
      <c r="AM33">
        <v>0.15156900536152401</v>
      </c>
      <c r="AN33">
        <v>0</v>
      </c>
      <c r="AO33">
        <v>0.24617526828150901</v>
      </c>
      <c r="AP33">
        <v>0.119213301684244</v>
      </c>
      <c r="AQ33">
        <v>0</v>
      </c>
      <c r="AR33">
        <v>0.130442881551289</v>
      </c>
      <c r="AS33">
        <v>0.15771971388612099</v>
      </c>
      <c r="AT33">
        <v>0</v>
      </c>
      <c r="AU33">
        <v>0.13894185299104</v>
      </c>
      <c r="AV33">
        <v>0</v>
      </c>
      <c r="AW33">
        <v>0.1620590534237</v>
      </c>
      <c r="AX33">
        <v>0.40739866924059198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.12824011776645799</v>
      </c>
      <c r="BF33">
        <v>0</v>
      </c>
      <c r="BG33">
        <v>0</v>
      </c>
      <c r="BH33">
        <v>0</v>
      </c>
      <c r="BI33">
        <v>0</v>
      </c>
      <c r="BJ33">
        <v>0.132391514936507</v>
      </c>
      <c r="BK33">
        <v>0.124943137498064</v>
      </c>
      <c r="BL33">
        <v>0.16153005606228099</v>
      </c>
      <c r="BM33">
        <v>0.228239550334461</v>
      </c>
      <c r="BN33">
        <v>0.16328529858963201</v>
      </c>
      <c r="BO33">
        <v>0.120951372699063</v>
      </c>
      <c r="BP33">
        <v>0.17719130437196801</v>
      </c>
      <c r="BQ33">
        <v>0.13936014972264199</v>
      </c>
    </row>
    <row r="34" spans="1:69" x14ac:dyDescent="0.25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.13451756482127999</v>
      </c>
      <c r="I34">
        <v>0</v>
      </c>
      <c r="J34">
        <v>0</v>
      </c>
      <c r="K34">
        <v>0</v>
      </c>
      <c r="L34">
        <v>0.31583770353326601</v>
      </c>
      <c r="M34">
        <v>0.226463158885053</v>
      </c>
      <c r="N34">
        <v>0.22934264586548</v>
      </c>
      <c r="O34">
        <v>0</v>
      </c>
      <c r="P34">
        <v>0.1286575822904940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.43902266265024797</v>
      </c>
      <c r="AD34">
        <v>0.215045340198976</v>
      </c>
      <c r="AE34">
        <v>0.19260147427675001</v>
      </c>
      <c r="AF34">
        <v>0.48986484029059402</v>
      </c>
      <c r="AG34">
        <v>0.52479398208343797</v>
      </c>
      <c r="AH34">
        <v>1</v>
      </c>
      <c r="AI34">
        <v>0.29259367682180498</v>
      </c>
      <c r="AJ34">
        <v>0.42528391561248402</v>
      </c>
      <c r="AK34">
        <v>0.121991221246685</v>
      </c>
      <c r="AL34">
        <v>0</v>
      </c>
      <c r="AM34">
        <v>0.123571431526096</v>
      </c>
      <c r="AN34">
        <v>0</v>
      </c>
      <c r="AO34">
        <v>0.36708747939826197</v>
      </c>
      <c r="AP34">
        <v>0.196248103897915</v>
      </c>
      <c r="AQ34">
        <v>0</v>
      </c>
      <c r="AR34">
        <v>0</v>
      </c>
      <c r="AS34">
        <v>0.12993779309585901</v>
      </c>
      <c r="AT34">
        <v>0.13485802356458501</v>
      </c>
      <c r="AU34">
        <v>0.15562918968269401</v>
      </c>
      <c r="AV34">
        <v>0.14288572596552901</v>
      </c>
      <c r="AW34">
        <v>0.14187246703835199</v>
      </c>
      <c r="AX34">
        <v>0.35933070358063401</v>
      </c>
      <c r="AY34">
        <v>0</v>
      </c>
      <c r="AZ34">
        <v>0</v>
      </c>
      <c r="BA34">
        <v>0.12206119069481899</v>
      </c>
      <c r="BB34">
        <v>0.13912043559265999</v>
      </c>
      <c r="BC34">
        <v>0.118912291104286</v>
      </c>
      <c r="BD34">
        <v>0.12350555601137</v>
      </c>
      <c r="BE34">
        <v>0.158033531237324</v>
      </c>
      <c r="BF34">
        <v>0</v>
      </c>
      <c r="BG34">
        <v>0</v>
      </c>
      <c r="BH34">
        <v>0</v>
      </c>
      <c r="BI34">
        <v>0</v>
      </c>
      <c r="BJ34">
        <v>0.13867348421238701</v>
      </c>
      <c r="BK34">
        <v>0</v>
      </c>
      <c r="BL34">
        <v>0</v>
      </c>
      <c r="BM34">
        <v>0.20826616237120699</v>
      </c>
      <c r="BN34">
        <v>0.13294095739003101</v>
      </c>
      <c r="BO34">
        <v>0.119676666609529</v>
      </c>
      <c r="BP34">
        <v>0.14850852944232501</v>
      </c>
      <c r="BQ34">
        <v>0</v>
      </c>
    </row>
    <row r="35" spans="1:69" x14ac:dyDescent="0.25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.17439700816840101</v>
      </c>
      <c r="M35">
        <v>0</v>
      </c>
      <c r="N35">
        <v>0.144210316885754</v>
      </c>
      <c r="O35">
        <v>0</v>
      </c>
      <c r="P35">
        <v>0</v>
      </c>
      <c r="Q35">
        <v>0</v>
      </c>
      <c r="R35">
        <v>0.29935803960167001</v>
      </c>
      <c r="S35">
        <v>0</v>
      </c>
      <c r="T35">
        <v>0.26267482493275002</v>
      </c>
      <c r="U35">
        <v>0</v>
      </c>
      <c r="V35">
        <v>0</v>
      </c>
      <c r="W35">
        <v>0.119806089522956</v>
      </c>
      <c r="X35">
        <v>0</v>
      </c>
      <c r="Y35">
        <v>0</v>
      </c>
      <c r="Z35">
        <v>0</v>
      </c>
      <c r="AA35">
        <v>0</v>
      </c>
      <c r="AB35">
        <v>0</v>
      </c>
      <c r="AC35">
        <v>0.26485001532097202</v>
      </c>
      <c r="AD35">
        <v>0.205245578743462</v>
      </c>
      <c r="AE35">
        <v>0</v>
      </c>
      <c r="AF35">
        <v>0.46699664788853001</v>
      </c>
      <c r="AG35">
        <v>0.234678848835945</v>
      </c>
      <c r="AH35">
        <v>0.29259367682180498</v>
      </c>
      <c r="AI35">
        <v>1</v>
      </c>
      <c r="AJ35">
        <v>0.57867632615134101</v>
      </c>
      <c r="AK35">
        <v>0</v>
      </c>
      <c r="AL35">
        <v>0</v>
      </c>
      <c r="AM35">
        <v>0.115349355862065</v>
      </c>
      <c r="AN35">
        <v>0</v>
      </c>
      <c r="AO35">
        <v>0.22922912507597001</v>
      </c>
      <c r="AP35">
        <v>0.13231606493048301</v>
      </c>
      <c r="AQ35">
        <v>0</v>
      </c>
      <c r="AR35">
        <v>0</v>
      </c>
      <c r="AS35">
        <v>0.11676494539938501</v>
      </c>
      <c r="AT35">
        <v>0</v>
      </c>
      <c r="AU35">
        <v>0</v>
      </c>
      <c r="AV35">
        <v>0.13909352133349001</v>
      </c>
      <c r="AW35">
        <v>0.131089205470616</v>
      </c>
      <c r="AX35">
        <v>0.24994991175832301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.12502582461710601</v>
      </c>
      <c r="BF35">
        <v>0</v>
      </c>
      <c r="BG35">
        <v>0</v>
      </c>
      <c r="BH35">
        <v>0</v>
      </c>
      <c r="BI35">
        <v>0</v>
      </c>
      <c r="BJ35">
        <v>0.154552469666982</v>
      </c>
      <c r="BK35">
        <v>0.115103994572977</v>
      </c>
      <c r="BL35">
        <v>0</v>
      </c>
      <c r="BM35">
        <v>0</v>
      </c>
      <c r="BN35">
        <v>0.17652379611240099</v>
      </c>
      <c r="BO35">
        <v>0</v>
      </c>
      <c r="BP35">
        <v>0.125669569361786</v>
      </c>
      <c r="BQ35">
        <v>0</v>
      </c>
    </row>
    <row r="36" spans="1:69" x14ac:dyDescent="0.25">
      <c r="A36" t="s">
        <v>34</v>
      </c>
      <c r="B36">
        <v>0.141306050122079</v>
      </c>
      <c r="C36">
        <v>0.13273482767900899</v>
      </c>
      <c r="D36">
        <v>0</v>
      </c>
      <c r="E36">
        <v>0</v>
      </c>
      <c r="F36">
        <v>0.12843856725354599</v>
      </c>
      <c r="G36">
        <v>0</v>
      </c>
      <c r="H36">
        <v>0</v>
      </c>
      <c r="I36">
        <v>0</v>
      </c>
      <c r="J36">
        <v>0.18125918023910001</v>
      </c>
      <c r="K36">
        <v>0.12207118375438999</v>
      </c>
      <c r="L36">
        <v>0.39667149247324801</v>
      </c>
      <c r="M36">
        <v>0.37810115801846</v>
      </c>
      <c r="N36">
        <v>0.361142971185135</v>
      </c>
      <c r="O36">
        <v>0.141697252534634</v>
      </c>
      <c r="P36">
        <v>0.28171482813295401</v>
      </c>
      <c r="Q36">
        <v>0.16095741008727099</v>
      </c>
      <c r="R36">
        <v>0.38862789545841298</v>
      </c>
      <c r="S36">
        <v>0</v>
      </c>
      <c r="T36">
        <v>0.29031766464444703</v>
      </c>
      <c r="U36">
        <v>0</v>
      </c>
      <c r="V36">
        <v>0</v>
      </c>
      <c r="W36">
        <v>0.15714267185893999</v>
      </c>
      <c r="X36">
        <v>0</v>
      </c>
      <c r="Y36">
        <v>0</v>
      </c>
      <c r="Z36">
        <v>0</v>
      </c>
      <c r="AA36">
        <v>0.14799635100511899</v>
      </c>
      <c r="AB36">
        <v>0</v>
      </c>
      <c r="AC36">
        <v>0.36350054526578801</v>
      </c>
      <c r="AD36">
        <v>0.376999270228772</v>
      </c>
      <c r="AE36">
        <v>0.244123926542998</v>
      </c>
      <c r="AF36">
        <v>0.60562957961180997</v>
      </c>
      <c r="AG36">
        <v>0.51384193614282403</v>
      </c>
      <c r="AH36">
        <v>0.42528391561248402</v>
      </c>
      <c r="AI36">
        <v>0.57867632615134101</v>
      </c>
      <c r="AJ36">
        <v>1</v>
      </c>
      <c r="AK36">
        <v>0.243898864397428</v>
      </c>
      <c r="AL36">
        <v>0.15213278748129799</v>
      </c>
      <c r="AM36">
        <v>0.31133209437246401</v>
      </c>
      <c r="AN36">
        <v>0</v>
      </c>
      <c r="AO36">
        <v>0.22263100314228601</v>
      </c>
      <c r="AP36">
        <v>0.20692455167749199</v>
      </c>
      <c r="AQ36">
        <v>0</v>
      </c>
      <c r="AR36">
        <v>0</v>
      </c>
      <c r="AS36">
        <v>0.29056044585253499</v>
      </c>
      <c r="AT36">
        <v>0.19858228696479799</v>
      </c>
      <c r="AU36">
        <v>0.26679661636079299</v>
      </c>
      <c r="AV36">
        <v>0</v>
      </c>
      <c r="AW36">
        <v>0.30754647398957702</v>
      </c>
      <c r="AX36">
        <v>0.47079171246391799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.11319757657900099</v>
      </c>
      <c r="BF36">
        <v>0</v>
      </c>
      <c r="BG36">
        <v>0</v>
      </c>
      <c r="BH36">
        <v>0</v>
      </c>
      <c r="BI36">
        <v>0</v>
      </c>
      <c r="BJ36">
        <v>0.115535093233453</v>
      </c>
      <c r="BK36">
        <v>0.16664410368990301</v>
      </c>
      <c r="BL36">
        <v>0.24636130178627599</v>
      </c>
      <c r="BM36">
        <v>0.20443439999740601</v>
      </c>
      <c r="BN36">
        <v>0.35093726398373598</v>
      </c>
      <c r="BO36">
        <v>0.26823280599986399</v>
      </c>
      <c r="BP36">
        <v>0.33720157813379698</v>
      </c>
      <c r="BQ36">
        <v>0.24501831882113501</v>
      </c>
    </row>
    <row r="37" spans="1:69" x14ac:dyDescent="0.25">
      <c r="A37" t="s">
        <v>35</v>
      </c>
      <c r="B37">
        <v>0</v>
      </c>
      <c r="C37">
        <v>0</v>
      </c>
      <c r="D37">
        <v>0.26573107624317599</v>
      </c>
      <c r="E37">
        <v>0.163329646144452</v>
      </c>
      <c r="F37">
        <v>0.198657811260326</v>
      </c>
      <c r="G37">
        <v>0</v>
      </c>
      <c r="H37">
        <v>0</v>
      </c>
      <c r="I37">
        <v>0</v>
      </c>
      <c r="J37">
        <v>0.20150411765510201</v>
      </c>
      <c r="K37">
        <v>0.30036793874093298</v>
      </c>
      <c r="L37">
        <v>0.33819229173339699</v>
      </c>
      <c r="M37">
        <v>0.51106641315110302</v>
      </c>
      <c r="N37">
        <v>0.44451016755140899</v>
      </c>
      <c r="O37">
        <v>0</v>
      </c>
      <c r="P37">
        <v>0.69001908113412402</v>
      </c>
      <c r="Q37">
        <v>0.43691951182012301</v>
      </c>
      <c r="R37">
        <v>0.51039907055281397</v>
      </c>
      <c r="S37">
        <v>0</v>
      </c>
      <c r="T37">
        <v>0.36089615101630601</v>
      </c>
      <c r="U37">
        <v>0</v>
      </c>
      <c r="V37">
        <v>0</v>
      </c>
      <c r="W37">
        <v>0.38870439676711899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.126140697544673</v>
      </c>
      <c r="AG37">
        <v>0</v>
      </c>
      <c r="AH37">
        <v>0.121991221246685</v>
      </c>
      <c r="AI37">
        <v>0</v>
      </c>
      <c r="AJ37">
        <v>0.243898864397428</v>
      </c>
      <c r="AK37">
        <v>1</v>
      </c>
      <c r="AL37">
        <v>0.459902139178822</v>
      </c>
      <c r="AM37">
        <v>0.76504293610220597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.72103972632573798</v>
      </c>
      <c r="AT37">
        <v>0.49076412144348902</v>
      </c>
      <c r="AU37">
        <v>0.68654681680132101</v>
      </c>
      <c r="AV37">
        <v>0</v>
      </c>
      <c r="AW37">
        <v>0.73959563247726301</v>
      </c>
      <c r="AX37">
        <v>0.33965951397875399</v>
      </c>
      <c r="AY37">
        <v>0</v>
      </c>
      <c r="AZ37">
        <v>0</v>
      </c>
      <c r="BA37">
        <v>-0.122485980161474</v>
      </c>
      <c r="BB37">
        <v>0</v>
      </c>
      <c r="BC37">
        <v>-0.13326541436480099</v>
      </c>
      <c r="BD37">
        <v>-0.132331258340804</v>
      </c>
      <c r="BE37">
        <v>0</v>
      </c>
      <c r="BF37">
        <v>-0.15822142010690399</v>
      </c>
      <c r="BG37">
        <v>0.170954987556865</v>
      </c>
      <c r="BH37">
        <v>0</v>
      </c>
      <c r="BI37">
        <v>0</v>
      </c>
      <c r="BJ37">
        <v>0</v>
      </c>
      <c r="BK37">
        <v>0</v>
      </c>
      <c r="BL37">
        <v>0.68006509909951995</v>
      </c>
      <c r="BM37">
        <v>0</v>
      </c>
      <c r="BN37">
        <v>0.70188455698294205</v>
      </c>
      <c r="BO37">
        <v>0.61296863743835395</v>
      </c>
      <c r="BP37">
        <v>0.73639470605757096</v>
      </c>
      <c r="BQ37">
        <v>0.17200421534201099</v>
      </c>
    </row>
    <row r="38" spans="1:69" x14ac:dyDescent="0.25">
      <c r="A38" t="s">
        <v>36</v>
      </c>
      <c r="B38">
        <v>0</v>
      </c>
      <c r="C38">
        <v>0</v>
      </c>
      <c r="D38">
        <v>0.20597658304938399</v>
      </c>
      <c r="E38">
        <v>0.15049950744280399</v>
      </c>
      <c r="F38">
        <v>0.173267183905401</v>
      </c>
      <c r="G38">
        <v>0</v>
      </c>
      <c r="H38">
        <v>0</v>
      </c>
      <c r="I38">
        <v>0</v>
      </c>
      <c r="J38">
        <v>0.14660430371539099</v>
      </c>
      <c r="K38">
        <v>0.23825705732473301</v>
      </c>
      <c r="L38">
        <v>0.27045596959854601</v>
      </c>
      <c r="M38">
        <v>0.36444599443967002</v>
      </c>
      <c r="N38">
        <v>0.35198077847789899</v>
      </c>
      <c r="O38">
        <v>0</v>
      </c>
      <c r="P38">
        <v>0.54017197223950497</v>
      </c>
      <c r="Q38">
        <v>0.37120333713748099</v>
      </c>
      <c r="R38">
        <v>0.378890406705996</v>
      </c>
      <c r="S38">
        <v>0</v>
      </c>
      <c r="T38">
        <v>0.24783477662883399</v>
      </c>
      <c r="U38">
        <v>0</v>
      </c>
      <c r="V38">
        <v>0</v>
      </c>
      <c r="W38">
        <v>0.36342888656038802</v>
      </c>
      <c r="X38">
        <v>0</v>
      </c>
      <c r="Y38">
        <v>0</v>
      </c>
      <c r="Z38">
        <v>0</v>
      </c>
      <c r="AA38">
        <v>0</v>
      </c>
      <c r="AB38">
        <v>0.11463607428419099</v>
      </c>
      <c r="AC38">
        <v>0</v>
      </c>
      <c r="AD38">
        <v>0</v>
      </c>
      <c r="AE38">
        <v>0</v>
      </c>
      <c r="AF38">
        <v>0</v>
      </c>
      <c r="AG38">
        <v>0.14333708719549401</v>
      </c>
      <c r="AH38">
        <v>0</v>
      </c>
      <c r="AI38">
        <v>0</v>
      </c>
      <c r="AJ38">
        <v>0.15213278748129799</v>
      </c>
      <c r="AK38">
        <v>0.459902139178822</v>
      </c>
      <c r="AL38">
        <v>1</v>
      </c>
      <c r="AM38">
        <v>0.60309379752860703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.61865064639888601</v>
      </c>
      <c r="AT38">
        <v>0.465680159704009</v>
      </c>
      <c r="AU38">
        <v>0.57225745101080205</v>
      </c>
      <c r="AV38">
        <v>0</v>
      </c>
      <c r="AW38">
        <v>0.57214377730578003</v>
      </c>
      <c r="AX38">
        <v>0.30635014974091201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-0.115807674961406</v>
      </c>
      <c r="BG38">
        <v>0</v>
      </c>
      <c r="BH38">
        <v>0</v>
      </c>
      <c r="BI38">
        <v>0.114342434406976</v>
      </c>
      <c r="BJ38">
        <v>0</v>
      </c>
      <c r="BK38">
        <v>0</v>
      </c>
      <c r="BL38">
        <v>0.53580234333464705</v>
      </c>
      <c r="BM38">
        <v>0</v>
      </c>
      <c r="BN38">
        <v>0.55269336677466696</v>
      </c>
      <c r="BO38">
        <v>0.53442294922974898</v>
      </c>
      <c r="BP38">
        <v>0.60889402413143201</v>
      </c>
      <c r="BQ38">
        <v>0</v>
      </c>
    </row>
    <row r="39" spans="1:69" x14ac:dyDescent="0.25">
      <c r="A39" t="s">
        <v>37</v>
      </c>
      <c r="B39">
        <v>0</v>
      </c>
      <c r="C39">
        <v>0</v>
      </c>
      <c r="D39">
        <v>0.29097234925215698</v>
      </c>
      <c r="E39">
        <v>0.21633231549540799</v>
      </c>
      <c r="F39">
        <v>0.21277321678332001</v>
      </c>
      <c r="G39">
        <v>0</v>
      </c>
      <c r="H39">
        <v>0</v>
      </c>
      <c r="I39">
        <v>0</v>
      </c>
      <c r="J39">
        <v>0.26672042409871899</v>
      </c>
      <c r="K39">
        <v>0.36611922129004798</v>
      </c>
      <c r="L39">
        <v>0.44070032951996202</v>
      </c>
      <c r="M39">
        <v>0.637742980200663</v>
      </c>
      <c r="N39">
        <v>0.56076434408713405</v>
      </c>
      <c r="O39">
        <v>0</v>
      </c>
      <c r="P39">
        <v>0.84673812189920294</v>
      </c>
      <c r="Q39">
        <v>0.52768246029913302</v>
      </c>
      <c r="R39">
        <v>0.61077534046391402</v>
      </c>
      <c r="S39">
        <v>0</v>
      </c>
      <c r="T39">
        <v>0.407646146938762</v>
      </c>
      <c r="U39">
        <v>0</v>
      </c>
      <c r="V39">
        <v>0</v>
      </c>
      <c r="W39">
        <v>0.48506138854879799</v>
      </c>
      <c r="X39">
        <v>-0.123976373285702</v>
      </c>
      <c r="Y39">
        <v>0</v>
      </c>
      <c r="Z39">
        <v>0</v>
      </c>
      <c r="AA39">
        <v>0</v>
      </c>
      <c r="AB39">
        <v>0.12000961980274</v>
      </c>
      <c r="AC39">
        <v>0</v>
      </c>
      <c r="AD39">
        <v>0</v>
      </c>
      <c r="AE39">
        <v>0</v>
      </c>
      <c r="AF39">
        <v>0</v>
      </c>
      <c r="AG39">
        <v>0.15156900536152401</v>
      </c>
      <c r="AH39">
        <v>0.123571431526096</v>
      </c>
      <c r="AI39">
        <v>0.115349355862065</v>
      </c>
      <c r="AJ39">
        <v>0.31133209437246401</v>
      </c>
      <c r="AK39">
        <v>0.76504293610220597</v>
      </c>
      <c r="AL39">
        <v>0.60309379752860703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.90407722541698199</v>
      </c>
      <c r="AT39">
        <v>0.64580246780730099</v>
      </c>
      <c r="AU39">
        <v>0.85826396670122895</v>
      </c>
      <c r="AV39">
        <v>0</v>
      </c>
      <c r="AW39">
        <v>0.90785590570644903</v>
      </c>
      <c r="AX39">
        <v>0.45934975702070302</v>
      </c>
      <c r="AY39">
        <v>0</v>
      </c>
      <c r="AZ39">
        <v>0</v>
      </c>
      <c r="BA39">
        <v>-0.13316203640421201</v>
      </c>
      <c r="BB39">
        <v>-0.121915857324479</v>
      </c>
      <c r="BC39">
        <v>-0.14003242266230501</v>
      </c>
      <c r="BD39">
        <v>-0.139360380455087</v>
      </c>
      <c r="BE39">
        <v>0</v>
      </c>
      <c r="BF39">
        <v>-0.20546013521298001</v>
      </c>
      <c r="BG39">
        <v>0.140282597723313</v>
      </c>
      <c r="BH39">
        <v>0</v>
      </c>
      <c r="BI39">
        <v>0</v>
      </c>
      <c r="BJ39">
        <v>0</v>
      </c>
      <c r="BK39">
        <v>0</v>
      </c>
      <c r="BL39">
        <v>0.800958919641796</v>
      </c>
      <c r="BM39">
        <v>0</v>
      </c>
      <c r="BN39">
        <v>0.82193958384246002</v>
      </c>
      <c r="BO39">
        <v>0.77202693721557203</v>
      </c>
      <c r="BP39">
        <v>0.90533162006678403</v>
      </c>
      <c r="BQ39">
        <v>0.24552802421484199</v>
      </c>
    </row>
    <row r="40" spans="1:69" x14ac:dyDescent="0.25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.145001667156406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.14317210459930599</v>
      </c>
      <c r="AQ40">
        <v>0</v>
      </c>
      <c r="AR40">
        <v>0</v>
      </c>
      <c r="AS40">
        <v>0</v>
      </c>
      <c r="AT40">
        <v>0.13172750208501799</v>
      </c>
      <c r="AU40">
        <v>0</v>
      </c>
      <c r="AV40">
        <v>0</v>
      </c>
      <c r="AW40">
        <v>0.12363810849409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.15732938563321899</v>
      </c>
    </row>
    <row r="41" spans="1:69" x14ac:dyDescent="0.25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.124202494082111</v>
      </c>
      <c r="H41">
        <v>0</v>
      </c>
      <c r="I41">
        <v>0</v>
      </c>
      <c r="J41">
        <v>0</v>
      </c>
      <c r="K41">
        <v>0</v>
      </c>
      <c r="L41">
        <v>0.30962295866741701</v>
      </c>
      <c r="M41">
        <v>0</v>
      </c>
      <c r="N41">
        <v>0</v>
      </c>
      <c r="O41">
        <v>0</v>
      </c>
      <c r="P41">
        <v>0.144918111921781</v>
      </c>
      <c r="Q41">
        <v>0</v>
      </c>
      <c r="R41">
        <v>0.209134491718655</v>
      </c>
      <c r="S41">
        <v>-0.12640141769734201</v>
      </c>
      <c r="T41">
        <v>0.131244736685598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.188485212403184</v>
      </c>
      <c r="AB41">
        <v>0.16194567053900599</v>
      </c>
      <c r="AC41">
        <v>0.42955217516760003</v>
      </c>
      <c r="AD41">
        <v>-0.15438728860183801</v>
      </c>
      <c r="AE41">
        <v>-0.28423795812223002</v>
      </c>
      <c r="AF41">
        <v>0.24913007982871599</v>
      </c>
      <c r="AG41">
        <v>0.24617526828150901</v>
      </c>
      <c r="AH41">
        <v>0.36708747939826197</v>
      </c>
      <c r="AI41">
        <v>0.22922912507597001</v>
      </c>
      <c r="AJ41">
        <v>0.22263100314228601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.45685611851329599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.47479143255428402</v>
      </c>
      <c r="AW41">
        <v>0.112147875104303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.173497177257223</v>
      </c>
      <c r="BO41">
        <v>0</v>
      </c>
      <c r="BP41">
        <v>0.12373023344530901</v>
      </c>
      <c r="BQ41">
        <v>0</v>
      </c>
    </row>
    <row r="42" spans="1:69" x14ac:dyDescent="0.25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.16026049453829999</v>
      </c>
      <c r="M42">
        <v>0.134159442883415</v>
      </c>
      <c r="N42">
        <v>0.16260426811377701</v>
      </c>
      <c r="O42">
        <v>0</v>
      </c>
      <c r="P42">
        <v>0</v>
      </c>
      <c r="Q42">
        <v>0</v>
      </c>
      <c r="R42">
        <v>0</v>
      </c>
      <c r="S42">
        <v>0</v>
      </c>
      <c r="T42">
        <v>0.22259956158189301</v>
      </c>
      <c r="U42">
        <v>0</v>
      </c>
      <c r="V42">
        <v>0</v>
      </c>
      <c r="W42">
        <v>0</v>
      </c>
      <c r="X42">
        <v>-0.148976644772712</v>
      </c>
      <c r="Y42">
        <v>0</v>
      </c>
      <c r="Z42">
        <v>0</v>
      </c>
      <c r="AA42">
        <v>0.44873223747413499</v>
      </c>
      <c r="AB42">
        <v>0</v>
      </c>
      <c r="AC42">
        <v>0.19561847982113501</v>
      </c>
      <c r="AD42">
        <v>0</v>
      </c>
      <c r="AE42">
        <v>0</v>
      </c>
      <c r="AF42">
        <v>0.15398838983580601</v>
      </c>
      <c r="AG42">
        <v>0.119213301684244</v>
      </c>
      <c r="AH42">
        <v>0.196248103897915</v>
      </c>
      <c r="AI42">
        <v>0.13231606493048301</v>
      </c>
      <c r="AJ42">
        <v>0.20692455167749199</v>
      </c>
      <c r="AK42">
        <v>0</v>
      </c>
      <c r="AL42">
        <v>0</v>
      </c>
      <c r="AM42">
        <v>0</v>
      </c>
      <c r="AN42">
        <v>0.14317210459930599</v>
      </c>
      <c r="AO42">
        <v>0.45685611851329599</v>
      </c>
      <c r="AP42">
        <v>1</v>
      </c>
      <c r="AQ42">
        <v>0.15641786602645399</v>
      </c>
      <c r="AR42">
        <v>0</v>
      </c>
      <c r="AS42">
        <v>0</v>
      </c>
      <c r="AT42">
        <v>0</v>
      </c>
      <c r="AU42">
        <v>0</v>
      </c>
      <c r="AV42">
        <v>0.548697578336376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.12191844145517799</v>
      </c>
    </row>
    <row r="43" spans="1:69" x14ac:dyDescent="0.25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.15641786602645399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0.15410415072740599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</row>
    <row r="44" spans="1:69" x14ac:dyDescent="0.25">
      <c r="A44" t="s">
        <v>42</v>
      </c>
      <c r="B44">
        <v>0</v>
      </c>
      <c r="C44">
        <v>0</v>
      </c>
      <c r="D44">
        <v>0</v>
      </c>
      <c r="E44">
        <v>0.161582023111216</v>
      </c>
      <c r="F44">
        <v>0.19468869789641099</v>
      </c>
      <c r="G44">
        <v>0.14878028815603001</v>
      </c>
      <c r="H44">
        <v>0</v>
      </c>
      <c r="I44">
        <v>0.125744372751973</v>
      </c>
      <c r="J44">
        <v>0.11863856323682399</v>
      </c>
      <c r="K44">
        <v>0.14000971136108201</v>
      </c>
      <c r="L44">
        <v>0</v>
      </c>
      <c r="M44">
        <v>0</v>
      </c>
      <c r="N44">
        <v>0</v>
      </c>
      <c r="O44">
        <v>0.11657944335833199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.130442881551289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.16546074051439699</v>
      </c>
      <c r="BA44">
        <v>0</v>
      </c>
      <c r="BB44">
        <v>0</v>
      </c>
      <c r="BC44">
        <v>0</v>
      </c>
      <c r="BD44">
        <v>0</v>
      </c>
      <c r="BE44">
        <v>0.120744850025336</v>
      </c>
      <c r="BF44">
        <v>0</v>
      </c>
      <c r="BG44">
        <v>0.156713905259285</v>
      </c>
      <c r="BH44">
        <v>0.12053529313787199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</row>
    <row r="45" spans="1:69" x14ac:dyDescent="0.25">
      <c r="A45" t="s">
        <v>43</v>
      </c>
      <c r="B45">
        <v>0</v>
      </c>
      <c r="C45">
        <v>0</v>
      </c>
      <c r="D45">
        <v>0.272454574336288</v>
      </c>
      <c r="E45">
        <v>0.177777739177885</v>
      </c>
      <c r="F45">
        <v>0.18595312661427199</v>
      </c>
      <c r="G45">
        <v>0</v>
      </c>
      <c r="H45">
        <v>0</v>
      </c>
      <c r="I45">
        <v>0</v>
      </c>
      <c r="J45">
        <v>0.236171627638219</v>
      </c>
      <c r="K45">
        <v>0.341151326796306</v>
      </c>
      <c r="L45">
        <v>0.40959641285595999</v>
      </c>
      <c r="M45">
        <v>0.60289130050940398</v>
      </c>
      <c r="N45">
        <v>0.53576702868777704</v>
      </c>
      <c r="O45">
        <v>0</v>
      </c>
      <c r="P45">
        <v>0.85208044745109501</v>
      </c>
      <c r="Q45">
        <v>0.55277639223955999</v>
      </c>
      <c r="R45">
        <v>0.61145954242428702</v>
      </c>
      <c r="S45">
        <v>-0.118858678502749</v>
      </c>
      <c r="T45">
        <v>0.39686999557769298</v>
      </c>
      <c r="U45">
        <v>0</v>
      </c>
      <c r="V45">
        <v>0</v>
      </c>
      <c r="W45">
        <v>0.492621537787374</v>
      </c>
      <c r="X45">
        <v>-0.120374326150684</v>
      </c>
      <c r="Y45">
        <v>0</v>
      </c>
      <c r="Z45">
        <v>0</v>
      </c>
      <c r="AA45">
        <v>0</v>
      </c>
      <c r="AB45">
        <v>0.114424542163061</v>
      </c>
      <c r="AC45">
        <v>0</v>
      </c>
      <c r="AD45">
        <v>0</v>
      </c>
      <c r="AE45">
        <v>0</v>
      </c>
      <c r="AF45">
        <v>0</v>
      </c>
      <c r="AG45">
        <v>0.15771971388612099</v>
      </c>
      <c r="AH45">
        <v>0.12993779309585901</v>
      </c>
      <c r="AI45">
        <v>0.11676494539938501</v>
      </c>
      <c r="AJ45">
        <v>0.29056044585253499</v>
      </c>
      <c r="AK45">
        <v>0.72103972632573798</v>
      </c>
      <c r="AL45">
        <v>0.61865064639888601</v>
      </c>
      <c r="AM45">
        <v>0.90407722541698199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  <c r="AT45">
        <v>0.71963766933497697</v>
      </c>
      <c r="AU45">
        <v>0.84289251693425404</v>
      </c>
      <c r="AV45">
        <v>0</v>
      </c>
      <c r="AW45">
        <v>0.87505792546795103</v>
      </c>
      <c r="AX45">
        <v>0.43087740441216899</v>
      </c>
      <c r="AY45">
        <v>0</v>
      </c>
      <c r="AZ45">
        <v>0</v>
      </c>
      <c r="BA45">
        <v>-0.14259655253350301</v>
      </c>
      <c r="BB45">
        <v>-0.13538254431959801</v>
      </c>
      <c r="BC45">
        <v>-0.15511211993344001</v>
      </c>
      <c r="BD45">
        <v>-0.15662870396914999</v>
      </c>
      <c r="BE45">
        <v>0</v>
      </c>
      <c r="BF45">
        <v>-0.22335357836703101</v>
      </c>
      <c r="BG45">
        <v>0.13970930283521299</v>
      </c>
      <c r="BH45">
        <v>0</v>
      </c>
      <c r="BI45">
        <v>0</v>
      </c>
      <c r="BJ45">
        <v>0</v>
      </c>
      <c r="BK45">
        <v>0</v>
      </c>
      <c r="BL45">
        <v>0.79649122650585802</v>
      </c>
      <c r="BM45">
        <v>0</v>
      </c>
      <c r="BN45">
        <v>0.84329228866526296</v>
      </c>
      <c r="BO45">
        <v>0.81301489148694095</v>
      </c>
      <c r="BP45">
        <v>0.92858503391575697</v>
      </c>
      <c r="BQ45">
        <v>0.20144350885909099</v>
      </c>
    </row>
    <row r="46" spans="1:69" x14ac:dyDescent="0.25">
      <c r="A46" t="s">
        <v>44</v>
      </c>
      <c r="B46">
        <v>0</v>
      </c>
      <c r="C46">
        <v>0</v>
      </c>
      <c r="D46">
        <v>0.19560966361860599</v>
      </c>
      <c r="E46">
        <v>0.14883145908473899</v>
      </c>
      <c r="F46">
        <v>0.14290938136069001</v>
      </c>
      <c r="G46">
        <v>0</v>
      </c>
      <c r="H46">
        <v>-0.11681563719815</v>
      </c>
      <c r="I46">
        <v>0</v>
      </c>
      <c r="J46">
        <v>0.193984505778555</v>
      </c>
      <c r="K46">
        <v>0.28377114549646298</v>
      </c>
      <c r="L46">
        <v>0.28983203095829901</v>
      </c>
      <c r="M46">
        <v>0.44137511553596598</v>
      </c>
      <c r="N46">
        <v>0.36776363009277502</v>
      </c>
      <c r="O46">
        <v>0</v>
      </c>
      <c r="P46">
        <v>0.64674409656757603</v>
      </c>
      <c r="Q46">
        <v>0.41888974951858698</v>
      </c>
      <c r="R46">
        <v>0.45352719660375301</v>
      </c>
      <c r="S46">
        <v>-0.13804680290576801</v>
      </c>
      <c r="T46">
        <v>0.236084688925392</v>
      </c>
      <c r="U46">
        <v>0</v>
      </c>
      <c r="V46">
        <v>0</v>
      </c>
      <c r="W46">
        <v>0.36764038970755702</v>
      </c>
      <c r="X46">
        <v>-0.14432809807583999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.13485802356458501</v>
      </c>
      <c r="AI46">
        <v>0</v>
      </c>
      <c r="AJ46">
        <v>0.19858228696479799</v>
      </c>
      <c r="AK46">
        <v>0.49076412144348902</v>
      </c>
      <c r="AL46">
        <v>0.465680159704009</v>
      </c>
      <c r="AM46">
        <v>0.64580246780730099</v>
      </c>
      <c r="AN46">
        <v>0.13172750208501799</v>
      </c>
      <c r="AO46">
        <v>0</v>
      </c>
      <c r="AP46">
        <v>0</v>
      </c>
      <c r="AQ46">
        <v>0</v>
      </c>
      <c r="AR46">
        <v>0</v>
      </c>
      <c r="AS46">
        <v>0.71963766933497697</v>
      </c>
      <c r="AT46">
        <v>1</v>
      </c>
      <c r="AU46">
        <v>0.616384774605232</v>
      </c>
      <c r="AV46">
        <v>0</v>
      </c>
      <c r="AW46">
        <v>0.65253430106124299</v>
      </c>
      <c r="AX46">
        <v>0.296641695691507</v>
      </c>
      <c r="AY46">
        <v>0</v>
      </c>
      <c r="AZ46">
        <v>0</v>
      </c>
      <c r="BA46">
        <v>-0.12650178520237099</v>
      </c>
      <c r="BB46">
        <v>-0.114568767974685</v>
      </c>
      <c r="BC46">
        <v>-0.136599483644848</v>
      </c>
      <c r="BD46">
        <v>-0.13204348978397701</v>
      </c>
      <c r="BE46">
        <v>0</v>
      </c>
      <c r="BF46">
        <v>-0.17585958777756699</v>
      </c>
      <c r="BG46">
        <v>0.114198953372385</v>
      </c>
      <c r="BH46">
        <v>0</v>
      </c>
      <c r="BI46">
        <v>0</v>
      </c>
      <c r="BJ46">
        <v>0</v>
      </c>
      <c r="BK46">
        <v>0</v>
      </c>
      <c r="BL46">
        <v>0.62330067747754403</v>
      </c>
      <c r="BM46">
        <v>0</v>
      </c>
      <c r="BN46">
        <v>0.65461670339643196</v>
      </c>
      <c r="BO46">
        <v>0.70974750768599804</v>
      </c>
      <c r="BP46">
        <v>0.70672408134507403</v>
      </c>
      <c r="BQ46">
        <v>0.126596691199407</v>
      </c>
    </row>
    <row r="47" spans="1:69" x14ac:dyDescent="0.25">
      <c r="A47" t="s">
        <v>45</v>
      </c>
      <c r="B47">
        <v>0</v>
      </c>
      <c r="C47">
        <v>0</v>
      </c>
      <c r="D47">
        <v>0.26651809515692798</v>
      </c>
      <c r="E47">
        <v>0.15046204752818201</v>
      </c>
      <c r="F47">
        <v>0.160484441622223</v>
      </c>
      <c r="G47">
        <v>0</v>
      </c>
      <c r="H47">
        <v>0</v>
      </c>
      <c r="I47">
        <v>0</v>
      </c>
      <c r="J47">
        <v>0.21694597421405601</v>
      </c>
      <c r="K47">
        <v>0.34039454745668002</v>
      </c>
      <c r="L47">
        <v>0.38537549212988198</v>
      </c>
      <c r="M47">
        <v>0.57282475835063096</v>
      </c>
      <c r="N47">
        <v>0.52938487446412397</v>
      </c>
      <c r="O47">
        <v>0</v>
      </c>
      <c r="P47">
        <v>0.76417204460301902</v>
      </c>
      <c r="Q47">
        <v>0.47986525666112301</v>
      </c>
      <c r="R47">
        <v>0.544574838130644</v>
      </c>
      <c r="S47">
        <v>0</v>
      </c>
      <c r="T47">
        <v>0.37003565913561298</v>
      </c>
      <c r="U47">
        <v>0</v>
      </c>
      <c r="V47">
        <v>0</v>
      </c>
      <c r="W47">
        <v>0.4212177637051570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.13894185299104</v>
      </c>
      <c r="AH47">
        <v>0.15562918968269401</v>
      </c>
      <c r="AI47">
        <v>0</v>
      </c>
      <c r="AJ47">
        <v>0.26679661636079299</v>
      </c>
      <c r="AK47">
        <v>0.68654681680132101</v>
      </c>
      <c r="AL47">
        <v>0.57225745101080205</v>
      </c>
      <c r="AM47">
        <v>0.85826396670122895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.84289251693425404</v>
      </c>
      <c r="AT47">
        <v>0.616384774605232</v>
      </c>
      <c r="AU47">
        <v>1</v>
      </c>
      <c r="AV47">
        <v>0</v>
      </c>
      <c r="AW47">
        <v>0.85148944961678596</v>
      </c>
      <c r="AX47">
        <v>0.39362874898827599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-0.16910667122315901</v>
      </c>
      <c r="BG47">
        <v>0.126674273649304</v>
      </c>
      <c r="BH47">
        <v>0</v>
      </c>
      <c r="BI47">
        <v>0</v>
      </c>
      <c r="BJ47">
        <v>0</v>
      </c>
      <c r="BK47">
        <v>0</v>
      </c>
      <c r="BL47">
        <v>0.76146254897129395</v>
      </c>
      <c r="BM47">
        <v>0</v>
      </c>
      <c r="BN47">
        <v>0.76238940589395499</v>
      </c>
      <c r="BO47">
        <v>0.72818758043318899</v>
      </c>
      <c r="BP47">
        <v>0.84245463485748195</v>
      </c>
      <c r="BQ47">
        <v>0.202670323684425</v>
      </c>
    </row>
    <row r="48" spans="1:69" x14ac:dyDescent="0.25">
      <c r="A48" t="s">
        <v>46</v>
      </c>
      <c r="B48">
        <v>0</v>
      </c>
      <c r="C48">
        <v>0</v>
      </c>
      <c r="D48">
        <v>0</v>
      </c>
      <c r="E48">
        <v>0</v>
      </c>
      <c r="F48">
        <v>-0.175604462369019</v>
      </c>
      <c r="G48">
        <v>0</v>
      </c>
      <c r="H48">
        <v>0</v>
      </c>
      <c r="I48">
        <v>0</v>
      </c>
      <c r="J48">
        <v>0</v>
      </c>
      <c r="K48">
        <v>0</v>
      </c>
      <c r="L48">
        <v>0.15046578187624399</v>
      </c>
      <c r="M48">
        <v>0.15499909626192801</v>
      </c>
      <c r="N48">
        <v>0</v>
      </c>
      <c r="O48">
        <v>-0.15439869859789801</v>
      </c>
      <c r="P48">
        <v>0</v>
      </c>
      <c r="Q48">
        <v>0</v>
      </c>
      <c r="R48">
        <v>0</v>
      </c>
      <c r="S48">
        <v>0</v>
      </c>
      <c r="T48">
        <v>0.153190953491771</v>
      </c>
      <c r="U48">
        <v>0</v>
      </c>
      <c r="V48">
        <v>-0.127597559010002</v>
      </c>
      <c r="W48">
        <v>0</v>
      </c>
      <c r="X48">
        <v>-0.117885516459371</v>
      </c>
      <c r="Y48">
        <v>0</v>
      </c>
      <c r="Z48">
        <v>-0.115324038366974</v>
      </c>
      <c r="AA48">
        <v>0.26588715480365399</v>
      </c>
      <c r="AB48">
        <v>0</v>
      </c>
      <c r="AC48">
        <v>0.18103195688406801</v>
      </c>
      <c r="AD48">
        <v>0</v>
      </c>
      <c r="AE48">
        <v>-0.119600385679239</v>
      </c>
      <c r="AF48">
        <v>0</v>
      </c>
      <c r="AG48">
        <v>0</v>
      </c>
      <c r="AH48">
        <v>0.14288572596552901</v>
      </c>
      <c r="AI48">
        <v>0.1390935213334900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.47479143255428402</v>
      </c>
      <c r="AP48">
        <v>0.548697578336376</v>
      </c>
      <c r="AQ48">
        <v>0.15410415072740599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-0.117078545530825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-0.11663570850631701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</row>
    <row r="49" spans="1:69" x14ac:dyDescent="0.25">
      <c r="A49" t="s">
        <v>47</v>
      </c>
      <c r="B49">
        <v>0</v>
      </c>
      <c r="C49">
        <v>0</v>
      </c>
      <c r="D49">
        <v>0.27520698359363699</v>
      </c>
      <c r="E49">
        <v>0.190784487148768</v>
      </c>
      <c r="F49">
        <v>0.20338815983734099</v>
      </c>
      <c r="G49">
        <v>0</v>
      </c>
      <c r="H49">
        <v>0</v>
      </c>
      <c r="I49">
        <v>0</v>
      </c>
      <c r="J49">
        <v>0.263045600106661</v>
      </c>
      <c r="K49">
        <v>0.37316466294966399</v>
      </c>
      <c r="L49">
        <v>0.44055700666708703</v>
      </c>
      <c r="M49">
        <v>0.62118225826773998</v>
      </c>
      <c r="N49">
        <v>0.55171889691806097</v>
      </c>
      <c r="O49">
        <v>0</v>
      </c>
      <c r="P49">
        <v>0.83863363722650897</v>
      </c>
      <c r="Q49">
        <v>0.52952862688637603</v>
      </c>
      <c r="R49">
        <v>0.60835523883723097</v>
      </c>
      <c r="S49">
        <v>0</v>
      </c>
      <c r="T49">
        <v>0.40822708582828798</v>
      </c>
      <c r="U49">
        <v>0</v>
      </c>
      <c r="V49">
        <v>0</v>
      </c>
      <c r="W49">
        <v>0.481835544375942</v>
      </c>
      <c r="X49">
        <v>0</v>
      </c>
      <c r="Y49">
        <v>0</v>
      </c>
      <c r="Z49">
        <v>0</v>
      </c>
      <c r="AA49">
        <v>0</v>
      </c>
      <c r="AB49">
        <v>0.13272687374108899</v>
      </c>
      <c r="AC49">
        <v>0</v>
      </c>
      <c r="AD49">
        <v>0</v>
      </c>
      <c r="AE49">
        <v>0</v>
      </c>
      <c r="AF49">
        <v>0</v>
      </c>
      <c r="AG49">
        <v>0.1620590534237</v>
      </c>
      <c r="AH49">
        <v>0.14187246703835199</v>
      </c>
      <c r="AI49">
        <v>0.131089205470616</v>
      </c>
      <c r="AJ49">
        <v>0.30754647398957702</v>
      </c>
      <c r="AK49">
        <v>0.73959563247726301</v>
      </c>
      <c r="AL49">
        <v>0.57214377730578003</v>
      </c>
      <c r="AM49">
        <v>0.90785590570644903</v>
      </c>
      <c r="AN49">
        <v>0.12363810849409</v>
      </c>
      <c r="AO49">
        <v>0.112147875104303</v>
      </c>
      <c r="AP49">
        <v>0</v>
      </c>
      <c r="AQ49">
        <v>0</v>
      </c>
      <c r="AR49">
        <v>0</v>
      </c>
      <c r="AS49">
        <v>0.87505792546795103</v>
      </c>
      <c r="AT49">
        <v>0.65253430106124299</v>
      </c>
      <c r="AU49">
        <v>0.85148944961678596</v>
      </c>
      <c r="AV49">
        <v>0</v>
      </c>
      <c r="AW49">
        <v>1</v>
      </c>
      <c r="AX49">
        <v>0.414146685671897</v>
      </c>
      <c r="AY49">
        <v>0</v>
      </c>
      <c r="AZ49">
        <v>0</v>
      </c>
      <c r="BA49">
        <v>-0.14580381264248199</v>
      </c>
      <c r="BB49">
        <v>-0.122156524543449</v>
      </c>
      <c r="BC49">
        <v>-0.14617042375353601</v>
      </c>
      <c r="BD49">
        <v>-0.14543862014822001</v>
      </c>
      <c r="BE49">
        <v>0</v>
      </c>
      <c r="BF49">
        <v>-0.202606850284932</v>
      </c>
      <c r="BG49">
        <v>0.13313904924782399</v>
      </c>
      <c r="BH49">
        <v>0</v>
      </c>
      <c r="BI49">
        <v>0</v>
      </c>
      <c r="BJ49">
        <v>0</v>
      </c>
      <c r="BK49">
        <v>0</v>
      </c>
      <c r="BL49">
        <v>0.787851411910378</v>
      </c>
      <c r="BM49">
        <v>0</v>
      </c>
      <c r="BN49">
        <v>0.80490260249080603</v>
      </c>
      <c r="BO49">
        <v>0.74501522403543496</v>
      </c>
      <c r="BP49">
        <v>0.87865145666036404</v>
      </c>
      <c r="BQ49">
        <v>0.24439285721020301</v>
      </c>
    </row>
    <row r="50" spans="1:69" x14ac:dyDescent="0.25">
      <c r="A50" t="s">
        <v>48</v>
      </c>
      <c r="B50">
        <v>0</v>
      </c>
      <c r="C50">
        <v>0</v>
      </c>
      <c r="D50">
        <v>0</v>
      </c>
      <c r="E50">
        <v>0.185913227718108</v>
      </c>
      <c r="F50">
        <v>0.19311390861014199</v>
      </c>
      <c r="G50">
        <v>0</v>
      </c>
      <c r="H50">
        <v>0.20030967248690101</v>
      </c>
      <c r="I50">
        <v>0</v>
      </c>
      <c r="J50">
        <v>0.20245566342305399</v>
      </c>
      <c r="K50">
        <v>0</v>
      </c>
      <c r="L50">
        <v>0.33955509404388301</v>
      </c>
      <c r="M50">
        <v>0.36372319938219499</v>
      </c>
      <c r="N50">
        <v>0.40116496440508298</v>
      </c>
      <c r="O50">
        <v>0.17960397967630701</v>
      </c>
      <c r="P50">
        <v>0.39029790149566201</v>
      </c>
      <c r="Q50">
        <v>0.211487346113202</v>
      </c>
      <c r="R50">
        <v>0.30476699285148201</v>
      </c>
      <c r="S50">
        <v>0</v>
      </c>
      <c r="T50">
        <v>0.224438664914867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.25163943754166002</v>
      </c>
      <c r="AD50">
        <v>0.48434512737018198</v>
      </c>
      <c r="AE50">
        <v>0.51951547509750595</v>
      </c>
      <c r="AF50">
        <v>0.41811007910722497</v>
      </c>
      <c r="AG50">
        <v>0.40739866924059198</v>
      </c>
      <c r="AH50">
        <v>0.35933070358063401</v>
      </c>
      <c r="AI50">
        <v>0.24994991175832301</v>
      </c>
      <c r="AJ50">
        <v>0.47079171246391799</v>
      </c>
      <c r="AK50">
        <v>0.33965951397875399</v>
      </c>
      <c r="AL50">
        <v>0.30635014974091201</v>
      </c>
      <c r="AM50">
        <v>0.45934975702070302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.43087740441216899</v>
      </c>
      <c r="AT50">
        <v>0.296641695691507</v>
      </c>
      <c r="AU50">
        <v>0.39362874898827599</v>
      </c>
      <c r="AV50">
        <v>-0.117078545530825</v>
      </c>
      <c r="AW50">
        <v>0.414146685671897</v>
      </c>
      <c r="AX50">
        <v>1</v>
      </c>
      <c r="AY50">
        <v>0</v>
      </c>
      <c r="AZ50">
        <v>0</v>
      </c>
      <c r="BA50">
        <v>0.183984180293498</v>
      </c>
      <c r="BB50">
        <v>0.18792147603283599</v>
      </c>
      <c r="BC50">
        <v>0.16471662924740299</v>
      </c>
      <c r="BD50">
        <v>0.182979499701106</v>
      </c>
      <c r="BE50">
        <v>0.21610947857076099</v>
      </c>
      <c r="BF50">
        <v>0.13088627597737201</v>
      </c>
      <c r="BG50">
        <v>0.15991047354614199</v>
      </c>
      <c r="BH50">
        <v>0</v>
      </c>
      <c r="BI50">
        <v>0.132272809978388</v>
      </c>
      <c r="BJ50">
        <v>0.234185017266549</v>
      </c>
      <c r="BK50">
        <v>0</v>
      </c>
      <c r="BL50">
        <v>0.33926699334101701</v>
      </c>
      <c r="BM50">
        <v>0.32194431877652302</v>
      </c>
      <c r="BN50">
        <v>0.32473684483619503</v>
      </c>
      <c r="BO50">
        <v>0.34980965461297903</v>
      </c>
      <c r="BP50">
        <v>0.43098224573212002</v>
      </c>
      <c r="BQ50">
        <v>0.13993171647994701</v>
      </c>
    </row>
    <row r="51" spans="1:69" x14ac:dyDescent="0.25">
      <c r="A51" t="s">
        <v>49</v>
      </c>
      <c r="B51">
        <v>0.19955483378771999</v>
      </c>
      <c r="C51">
        <v>0.20279211301129199</v>
      </c>
      <c r="D51">
        <v>0</v>
      </c>
      <c r="E51">
        <v>0</v>
      </c>
      <c r="F51">
        <v>0.14958943146112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.138279411777045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-0.124085267371455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</v>
      </c>
      <c r="AZ51">
        <v>0.230224993892856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.28014458910614898</v>
      </c>
      <c r="BH51">
        <v>0</v>
      </c>
      <c r="BI51">
        <v>0.205025551153938</v>
      </c>
      <c r="BJ51">
        <v>0</v>
      </c>
      <c r="BK51">
        <v>0.21405052097050101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</row>
    <row r="52" spans="1:69" x14ac:dyDescent="0.25">
      <c r="A52" t="s">
        <v>50</v>
      </c>
      <c r="B52">
        <v>0.156936369797054</v>
      </c>
      <c r="C52">
        <v>0.14580262445404901</v>
      </c>
      <c r="D52">
        <v>0</v>
      </c>
      <c r="E52">
        <v>0.42877400126703802</v>
      </c>
      <c r="F52">
        <v>0.51198355679212704</v>
      </c>
      <c r="G52">
        <v>0.26133628451794899</v>
      </c>
      <c r="H52">
        <v>0.204545454545455</v>
      </c>
      <c r="I52">
        <v>0.246098256524657</v>
      </c>
      <c r="J52">
        <v>0.26497153112607702</v>
      </c>
      <c r="K52">
        <v>0.255816117362132</v>
      </c>
      <c r="L52">
        <v>0.14488010455502201</v>
      </c>
      <c r="M52">
        <v>0.125442022329535</v>
      </c>
      <c r="N52">
        <v>0</v>
      </c>
      <c r="O52">
        <v>0.31515900451779899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.18558923463640101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.16546074051439699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.230224993892856</v>
      </c>
      <c r="AZ52">
        <v>1</v>
      </c>
      <c r="BA52">
        <v>0.23898436157415401</v>
      </c>
      <c r="BB52">
        <v>0.25237397335339301</v>
      </c>
      <c r="BC52">
        <v>0.24373125447866001</v>
      </c>
      <c r="BD52">
        <v>0.24619196386593001</v>
      </c>
      <c r="BE52">
        <v>0.26715881935234898</v>
      </c>
      <c r="BF52">
        <v>0.23761085189376399</v>
      </c>
      <c r="BG52">
        <v>0.451473066476901</v>
      </c>
      <c r="BH52">
        <v>0.242048919289197</v>
      </c>
      <c r="BI52">
        <v>0.21875869740768999</v>
      </c>
      <c r="BJ52">
        <v>0.25313855307773497</v>
      </c>
      <c r="BK52">
        <v>0.12427830434428</v>
      </c>
      <c r="BL52">
        <v>0</v>
      </c>
      <c r="BM52">
        <v>0.15001224031880001</v>
      </c>
      <c r="BN52">
        <v>0</v>
      </c>
      <c r="BO52">
        <v>0</v>
      </c>
      <c r="BP52">
        <v>0</v>
      </c>
      <c r="BQ52">
        <v>0</v>
      </c>
    </row>
    <row r="53" spans="1:69" x14ac:dyDescent="0.25">
      <c r="A53" t="s">
        <v>51</v>
      </c>
      <c r="B53">
        <v>0</v>
      </c>
      <c r="C53">
        <v>0</v>
      </c>
      <c r="D53">
        <v>-0.121787463146873</v>
      </c>
      <c r="E53">
        <v>0.17281335838443199</v>
      </c>
      <c r="F53">
        <v>0.21014586327044099</v>
      </c>
      <c r="G53">
        <v>0.26344482019890803</v>
      </c>
      <c r="H53">
        <v>0.88294469645630602</v>
      </c>
      <c r="I53">
        <v>-0.218348156818749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-0.14972965918413</v>
      </c>
      <c r="Q53">
        <v>-0.1738170204380010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.23461609555511401</v>
      </c>
      <c r="AD53">
        <v>0.174153650780905</v>
      </c>
      <c r="AE53">
        <v>0</v>
      </c>
      <c r="AF53">
        <v>0</v>
      </c>
      <c r="AG53">
        <v>0</v>
      </c>
      <c r="AH53">
        <v>0.12206119069481899</v>
      </c>
      <c r="AI53">
        <v>0</v>
      </c>
      <c r="AJ53">
        <v>0</v>
      </c>
      <c r="AK53">
        <v>-0.122485980161474</v>
      </c>
      <c r="AL53">
        <v>0</v>
      </c>
      <c r="AM53">
        <v>-0.13316203640421201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-0.14259655253350301</v>
      </c>
      <c r="AT53">
        <v>-0.12650178520237099</v>
      </c>
      <c r="AU53">
        <v>0</v>
      </c>
      <c r="AV53">
        <v>0</v>
      </c>
      <c r="AW53">
        <v>-0.14580381264248199</v>
      </c>
      <c r="AX53">
        <v>0.183984180293498</v>
      </c>
      <c r="AY53">
        <v>0</v>
      </c>
      <c r="AZ53">
        <v>0.23898436157415401</v>
      </c>
      <c r="BA53">
        <v>1</v>
      </c>
      <c r="BB53">
        <v>0.93790105282953995</v>
      </c>
      <c r="BC53">
        <v>0.96757280152525704</v>
      </c>
      <c r="BD53">
        <v>0.97629236690477195</v>
      </c>
      <c r="BE53">
        <v>0.87435636999160204</v>
      </c>
      <c r="BF53">
        <v>0.88615636156118405</v>
      </c>
      <c r="BG53">
        <v>0</v>
      </c>
      <c r="BH53">
        <v>-0.22769021355629299</v>
      </c>
      <c r="BI53">
        <v>0</v>
      </c>
      <c r="BJ53">
        <v>0.82499804286590195</v>
      </c>
      <c r="BK53">
        <v>0</v>
      </c>
      <c r="BL53">
        <v>-0.162995408664524</v>
      </c>
      <c r="BM53">
        <v>0.20674036257283401</v>
      </c>
      <c r="BN53">
        <v>-0.164554319823669</v>
      </c>
      <c r="BO53">
        <v>-0.120857422172648</v>
      </c>
      <c r="BP53">
        <v>-0.12756151221359899</v>
      </c>
      <c r="BQ53">
        <v>0</v>
      </c>
    </row>
    <row r="54" spans="1:69" x14ac:dyDescent="0.25">
      <c r="A54" t="s">
        <v>52</v>
      </c>
      <c r="B54">
        <v>0</v>
      </c>
      <c r="C54">
        <v>0</v>
      </c>
      <c r="D54">
        <v>-0.118184837771659</v>
      </c>
      <c r="E54">
        <v>0.18752127839683499</v>
      </c>
      <c r="F54">
        <v>0.22762852558701099</v>
      </c>
      <c r="G54">
        <v>0.23513962343230099</v>
      </c>
      <c r="H54">
        <v>0.83655356395931302</v>
      </c>
      <c r="I54">
        <v>-0.20800800565486499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-0.13556493529654001</v>
      </c>
      <c r="Q54">
        <v>-0.1497776037922330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.24268283324815601</v>
      </c>
      <c r="AD54">
        <v>0.16723385236973001</v>
      </c>
      <c r="AE54">
        <v>0</v>
      </c>
      <c r="AF54">
        <v>0</v>
      </c>
      <c r="AG54">
        <v>0</v>
      </c>
      <c r="AH54">
        <v>0.13912043559265999</v>
      </c>
      <c r="AI54">
        <v>0</v>
      </c>
      <c r="AJ54">
        <v>0</v>
      </c>
      <c r="AK54">
        <v>0</v>
      </c>
      <c r="AL54">
        <v>0</v>
      </c>
      <c r="AM54">
        <v>-0.121915857324479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-0.13538254431959801</v>
      </c>
      <c r="AT54">
        <v>-0.114568767974685</v>
      </c>
      <c r="AU54">
        <v>0</v>
      </c>
      <c r="AV54">
        <v>0</v>
      </c>
      <c r="AW54">
        <v>-0.122156524543449</v>
      </c>
      <c r="AX54">
        <v>0.18792147603283599</v>
      </c>
      <c r="AY54">
        <v>0</v>
      </c>
      <c r="AZ54">
        <v>0.25237397335339301</v>
      </c>
      <c r="BA54">
        <v>0.93790105282953995</v>
      </c>
      <c r="BB54">
        <v>1</v>
      </c>
      <c r="BC54">
        <v>0.92612108350329303</v>
      </c>
      <c r="BD54">
        <v>0.95364923623653197</v>
      </c>
      <c r="BE54">
        <v>0.86697780854520201</v>
      </c>
      <c r="BF54">
        <v>0.86670422526077595</v>
      </c>
      <c r="BG54">
        <v>0</v>
      </c>
      <c r="BH54">
        <v>-0.21573101581116999</v>
      </c>
      <c r="BI54">
        <v>0</v>
      </c>
      <c r="BJ54">
        <v>0.82115308241987095</v>
      </c>
      <c r="BK54">
        <v>0</v>
      </c>
      <c r="BL54">
        <v>-0.14060032684082999</v>
      </c>
      <c r="BM54">
        <v>0.24177758611185901</v>
      </c>
      <c r="BN54">
        <v>-0.157868430180608</v>
      </c>
      <c r="BO54">
        <v>0</v>
      </c>
      <c r="BP54">
        <v>0</v>
      </c>
      <c r="BQ54">
        <v>0</v>
      </c>
    </row>
    <row r="55" spans="1:69" x14ac:dyDescent="0.25">
      <c r="A55" t="s">
        <v>53</v>
      </c>
      <c r="B55">
        <v>0</v>
      </c>
      <c r="C55">
        <v>0</v>
      </c>
      <c r="D55">
        <v>-0.12820693341522599</v>
      </c>
      <c r="E55">
        <v>0.18413536173800499</v>
      </c>
      <c r="F55">
        <v>0.21645530228361501</v>
      </c>
      <c r="G55">
        <v>0.25433306855092602</v>
      </c>
      <c r="H55">
        <v>0.86069374235993301</v>
      </c>
      <c r="I55">
        <v>-0.21120759256437099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-0.15817896480948901</v>
      </c>
      <c r="Q55">
        <v>-0.17790642832805101</v>
      </c>
      <c r="R55">
        <v>0</v>
      </c>
      <c r="S55">
        <v>0</v>
      </c>
      <c r="T55">
        <v>0</v>
      </c>
      <c r="U55">
        <v>0</v>
      </c>
      <c r="V55">
        <v>0</v>
      </c>
      <c r="W55">
        <v>-0.114334467116505</v>
      </c>
      <c r="X55">
        <v>0</v>
      </c>
      <c r="Y55">
        <v>0</v>
      </c>
      <c r="Z55">
        <v>0</v>
      </c>
      <c r="AA55">
        <v>0</v>
      </c>
      <c r="AB55">
        <v>0</v>
      </c>
      <c r="AC55">
        <v>0.22892062549866199</v>
      </c>
      <c r="AD55">
        <v>0.17549027710295301</v>
      </c>
      <c r="AE55">
        <v>0</v>
      </c>
      <c r="AF55">
        <v>0</v>
      </c>
      <c r="AG55">
        <v>0</v>
      </c>
      <c r="AH55">
        <v>0.118912291104286</v>
      </c>
      <c r="AI55">
        <v>0</v>
      </c>
      <c r="AJ55">
        <v>0</v>
      </c>
      <c r="AK55">
        <v>-0.13326541436480099</v>
      </c>
      <c r="AL55">
        <v>0</v>
      </c>
      <c r="AM55">
        <v>-0.14003242266230501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-0.15511211993344001</v>
      </c>
      <c r="AT55">
        <v>-0.136599483644848</v>
      </c>
      <c r="AU55">
        <v>0</v>
      </c>
      <c r="AV55">
        <v>0</v>
      </c>
      <c r="AW55">
        <v>-0.14617042375353601</v>
      </c>
      <c r="AX55">
        <v>0.16471662924740299</v>
      </c>
      <c r="AY55">
        <v>0</v>
      </c>
      <c r="AZ55">
        <v>0.24373125447866001</v>
      </c>
      <c r="BA55">
        <v>0.96757280152525704</v>
      </c>
      <c r="BB55">
        <v>0.92612108350329303</v>
      </c>
      <c r="BC55">
        <v>1</v>
      </c>
      <c r="BD55">
        <v>0.96827763312765303</v>
      </c>
      <c r="BE55">
        <v>0.86287114105711005</v>
      </c>
      <c r="BF55">
        <v>0.86155518519359198</v>
      </c>
      <c r="BG55">
        <v>0</v>
      </c>
      <c r="BH55">
        <v>-0.21990350574918199</v>
      </c>
      <c r="BI55">
        <v>0</v>
      </c>
      <c r="BJ55">
        <v>0.81324441645294199</v>
      </c>
      <c r="BK55">
        <v>0</v>
      </c>
      <c r="BL55">
        <v>-0.16057733773876701</v>
      </c>
      <c r="BM55">
        <v>0.20568704666236501</v>
      </c>
      <c r="BN55">
        <v>-0.166903083174433</v>
      </c>
      <c r="BO55">
        <v>-0.12567443345968199</v>
      </c>
      <c r="BP55">
        <v>-0.13550985660810699</v>
      </c>
      <c r="BQ55">
        <v>0</v>
      </c>
    </row>
    <row r="56" spans="1:69" x14ac:dyDescent="0.25">
      <c r="A56" t="s">
        <v>54</v>
      </c>
      <c r="B56">
        <v>0</v>
      </c>
      <c r="C56">
        <v>0</v>
      </c>
      <c r="D56">
        <v>-0.12739063285768801</v>
      </c>
      <c r="E56">
        <v>0.187524196731438</v>
      </c>
      <c r="F56">
        <v>0.215320195011803</v>
      </c>
      <c r="G56">
        <v>0.263046000105014</v>
      </c>
      <c r="H56">
        <v>0.86967497495193002</v>
      </c>
      <c r="I56">
        <v>-0.2178183374566730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-0.15962064739127199</v>
      </c>
      <c r="Q56">
        <v>-0.18674164238736399</v>
      </c>
      <c r="R56">
        <v>0</v>
      </c>
      <c r="S56">
        <v>0</v>
      </c>
      <c r="T56">
        <v>0</v>
      </c>
      <c r="U56">
        <v>0</v>
      </c>
      <c r="V56">
        <v>0</v>
      </c>
      <c r="W56">
        <v>-0.120442872567743</v>
      </c>
      <c r="X56">
        <v>0</v>
      </c>
      <c r="Y56">
        <v>0</v>
      </c>
      <c r="Z56">
        <v>0</v>
      </c>
      <c r="AA56">
        <v>0</v>
      </c>
      <c r="AB56">
        <v>0</v>
      </c>
      <c r="AC56">
        <v>0.237717532946497</v>
      </c>
      <c r="AD56">
        <v>0.18150612912014799</v>
      </c>
      <c r="AE56">
        <v>0</v>
      </c>
      <c r="AF56">
        <v>0</v>
      </c>
      <c r="AG56">
        <v>0</v>
      </c>
      <c r="AH56">
        <v>0.12350555601137</v>
      </c>
      <c r="AI56">
        <v>0</v>
      </c>
      <c r="AJ56">
        <v>0</v>
      </c>
      <c r="AK56">
        <v>-0.132331258340804</v>
      </c>
      <c r="AL56">
        <v>0</v>
      </c>
      <c r="AM56">
        <v>-0.139360380455087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-0.15662870396914999</v>
      </c>
      <c r="AT56">
        <v>-0.13204348978397701</v>
      </c>
      <c r="AU56">
        <v>0</v>
      </c>
      <c r="AV56">
        <v>0</v>
      </c>
      <c r="AW56">
        <v>-0.14543862014822001</v>
      </c>
      <c r="AX56">
        <v>0.182979499701106</v>
      </c>
      <c r="AY56">
        <v>0</v>
      </c>
      <c r="AZ56">
        <v>0.24619196386593001</v>
      </c>
      <c r="BA56">
        <v>0.97629236690477195</v>
      </c>
      <c r="BB56">
        <v>0.95364923623653197</v>
      </c>
      <c r="BC56">
        <v>0.96827763312765303</v>
      </c>
      <c r="BD56">
        <v>1</v>
      </c>
      <c r="BE56">
        <v>0.88882029266521201</v>
      </c>
      <c r="BF56">
        <v>0.895043400441624</v>
      </c>
      <c r="BG56">
        <v>0</v>
      </c>
      <c r="BH56">
        <v>-0.227547950236859</v>
      </c>
      <c r="BI56">
        <v>0</v>
      </c>
      <c r="BJ56">
        <v>0.83305626772226105</v>
      </c>
      <c r="BK56">
        <v>0</v>
      </c>
      <c r="BL56">
        <v>-0.16786421838674201</v>
      </c>
      <c r="BM56">
        <v>0.21976673681207001</v>
      </c>
      <c r="BN56">
        <v>-0.173837426990749</v>
      </c>
      <c r="BO56">
        <v>-0.13122359414669599</v>
      </c>
      <c r="BP56">
        <v>-0.14066051801394999</v>
      </c>
      <c r="BQ56">
        <v>0</v>
      </c>
    </row>
    <row r="57" spans="1:69" x14ac:dyDescent="0.25">
      <c r="A57" t="s">
        <v>55</v>
      </c>
      <c r="B57">
        <v>0</v>
      </c>
      <c r="C57">
        <v>0</v>
      </c>
      <c r="D57">
        <v>0</v>
      </c>
      <c r="E57">
        <v>0.220449131454796</v>
      </c>
      <c r="F57">
        <v>0.28780047857218599</v>
      </c>
      <c r="G57">
        <v>0.24784740630615701</v>
      </c>
      <c r="H57">
        <v>0.80658213010729296</v>
      </c>
      <c r="I57">
        <v>-0.171674767433943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-0.1794046943848190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.25230973707985299</v>
      </c>
      <c r="AD57">
        <v>0.18616573728975</v>
      </c>
      <c r="AE57">
        <v>0</v>
      </c>
      <c r="AF57">
        <v>0.17127542832555201</v>
      </c>
      <c r="AG57">
        <v>0.12824011776645799</v>
      </c>
      <c r="AH57">
        <v>0.158033531237324</v>
      </c>
      <c r="AI57">
        <v>0.12502582461710601</v>
      </c>
      <c r="AJ57">
        <v>0.11319757657900099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.120744850025336</v>
      </c>
      <c r="AS57">
        <v>0</v>
      </c>
      <c r="AT57">
        <v>0</v>
      </c>
      <c r="AU57">
        <v>0</v>
      </c>
      <c r="AV57">
        <v>-0.11663570850631701</v>
      </c>
      <c r="AW57">
        <v>0</v>
      </c>
      <c r="AX57">
        <v>0.21610947857076099</v>
      </c>
      <c r="AY57">
        <v>0</v>
      </c>
      <c r="AZ57">
        <v>0.26715881935234898</v>
      </c>
      <c r="BA57">
        <v>0.87435636999160204</v>
      </c>
      <c r="BB57">
        <v>0.86697780854520201</v>
      </c>
      <c r="BC57">
        <v>0.86287114105711005</v>
      </c>
      <c r="BD57">
        <v>0.88882029266521201</v>
      </c>
      <c r="BE57">
        <v>1</v>
      </c>
      <c r="BF57">
        <v>0.83597940383973102</v>
      </c>
      <c r="BG57">
        <v>0</v>
      </c>
      <c r="BH57">
        <v>-0.182386033908605</v>
      </c>
      <c r="BI57">
        <v>0</v>
      </c>
      <c r="BJ57">
        <v>0.92122159781950297</v>
      </c>
      <c r="BK57">
        <v>0</v>
      </c>
      <c r="BL57">
        <v>0</v>
      </c>
      <c r="BM57">
        <v>0.27760645834886999</v>
      </c>
      <c r="BN57">
        <v>-0.116509929777043</v>
      </c>
      <c r="BO57">
        <v>0</v>
      </c>
      <c r="BP57">
        <v>0</v>
      </c>
      <c r="BQ57">
        <v>0</v>
      </c>
    </row>
    <row r="58" spans="1:69" x14ac:dyDescent="0.25">
      <c r="A58" t="s">
        <v>56</v>
      </c>
      <c r="B58">
        <v>0</v>
      </c>
      <c r="C58">
        <v>0</v>
      </c>
      <c r="D58">
        <v>-0.14444130327699201</v>
      </c>
      <c r="E58">
        <v>0.13885111783924001</v>
      </c>
      <c r="F58">
        <v>0.132220907130911</v>
      </c>
      <c r="G58">
        <v>0.227418044683036</v>
      </c>
      <c r="H58">
        <v>0.86559935410026401</v>
      </c>
      <c r="I58">
        <v>-0.25180070491266399</v>
      </c>
      <c r="J58">
        <v>0</v>
      </c>
      <c r="K58">
        <v>-0.151728630080809</v>
      </c>
      <c r="L58">
        <v>0</v>
      </c>
      <c r="M58">
        <v>-0.147739526183779</v>
      </c>
      <c r="N58">
        <v>0</v>
      </c>
      <c r="O58">
        <v>0</v>
      </c>
      <c r="P58">
        <v>-0.20949548810500401</v>
      </c>
      <c r="Q58">
        <v>-0.21919458938161299</v>
      </c>
      <c r="R58">
        <v>-0.14522778877484799</v>
      </c>
      <c r="S58">
        <v>0</v>
      </c>
      <c r="T58">
        <v>0</v>
      </c>
      <c r="U58">
        <v>0</v>
      </c>
      <c r="V58">
        <v>0</v>
      </c>
      <c r="W58">
        <v>-0.1526340193315980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.20561122925165201</v>
      </c>
      <c r="AD58">
        <v>0.127726182527577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-0.15822142010690399</v>
      </c>
      <c r="AL58">
        <v>-0.115807674961406</v>
      </c>
      <c r="AM58">
        <v>-0.2054601352129800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-0.22335357836703101</v>
      </c>
      <c r="AT58">
        <v>-0.17585958777756699</v>
      </c>
      <c r="AU58">
        <v>-0.16910667122315901</v>
      </c>
      <c r="AV58">
        <v>0</v>
      </c>
      <c r="AW58">
        <v>-0.202606850284932</v>
      </c>
      <c r="AX58">
        <v>0.13088627597737201</v>
      </c>
      <c r="AY58">
        <v>0</v>
      </c>
      <c r="AZ58">
        <v>0.23761085189376399</v>
      </c>
      <c r="BA58">
        <v>0.88615636156118405</v>
      </c>
      <c r="BB58">
        <v>0.86670422526077595</v>
      </c>
      <c r="BC58">
        <v>0.86155518519359198</v>
      </c>
      <c r="BD58">
        <v>0.895043400441624</v>
      </c>
      <c r="BE58">
        <v>0.83597940383973102</v>
      </c>
      <c r="BF58">
        <v>1</v>
      </c>
      <c r="BG58">
        <v>-0.137197475779989</v>
      </c>
      <c r="BH58">
        <v>-0.263172468780903</v>
      </c>
      <c r="BI58">
        <v>0</v>
      </c>
      <c r="BJ58">
        <v>0.771995547846688</v>
      </c>
      <c r="BK58">
        <v>0</v>
      </c>
      <c r="BL58">
        <v>-0.22778138952747501</v>
      </c>
      <c r="BM58">
        <v>0.20265785147548501</v>
      </c>
      <c r="BN58">
        <v>-0.23272041755865</v>
      </c>
      <c r="BO58">
        <v>-0.19148868216350501</v>
      </c>
      <c r="BP58">
        <v>-0.20817402426367601</v>
      </c>
      <c r="BQ58">
        <v>0</v>
      </c>
    </row>
    <row r="59" spans="1:69" x14ac:dyDescent="0.25">
      <c r="A59" t="s">
        <v>57</v>
      </c>
      <c r="B59">
        <v>0.168003157611198</v>
      </c>
      <c r="C59">
        <v>0.15953799910968</v>
      </c>
      <c r="D59">
        <v>0.152027859994948</v>
      </c>
      <c r="E59">
        <v>0.40484996278687302</v>
      </c>
      <c r="F59">
        <v>0.50145014189730697</v>
      </c>
      <c r="G59">
        <v>0</v>
      </c>
      <c r="H59">
        <v>0</v>
      </c>
      <c r="I59">
        <v>0.3215792739885</v>
      </c>
      <c r="J59">
        <v>0.30283358452672798</v>
      </c>
      <c r="K59">
        <v>0.26212135783996399</v>
      </c>
      <c r="L59">
        <v>0.16618320844280901</v>
      </c>
      <c r="M59">
        <v>0.23422387349816901</v>
      </c>
      <c r="N59">
        <v>0.22022901003506701</v>
      </c>
      <c r="O59">
        <v>0.42767413776834101</v>
      </c>
      <c r="P59">
        <v>0.16863176310501399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.20146216732239999</v>
      </c>
      <c r="AC59">
        <v>0</v>
      </c>
      <c r="AD59">
        <v>0</v>
      </c>
      <c r="AE59">
        <v>0.113877043660043</v>
      </c>
      <c r="AF59">
        <v>0.20052203211477099</v>
      </c>
      <c r="AG59">
        <v>0</v>
      </c>
      <c r="AH59">
        <v>0</v>
      </c>
      <c r="AI59">
        <v>0</v>
      </c>
      <c r="AJ59">
        <v>0</v>
      </c>
      <c r="AK59">
        <v>0.170954987556865</v>
      </c>
      <c r="AL59">
        <v>0</v>
      </c>
      <c r="AM59">
        <v>0.140282597723313</v>
      </c>
      <c r="AN59">
        <v>0</v>
      </c>
      <c r="AO59">
        <v>0</v>
      </c>
      <c r="AP59">
        <v>0</v>
      </c>
      <c r="AQ59">
        <v>0</v>
      </c>
      <c r="AR59">
        <v>0.156713905259285</v>
      </c>
      <c r="AS59">
        <v>0.13970930283521299</v>
      </c>
      <c r="AT59">
        <v>0.114198953372385</v>
      </c>
      <c r="AU59">
        <v>0.126674273649304</v>
      </c>
      <c r="AV59">
        <v>0</v>
      </c>
      <c r="AW59">
        <v>0.13313904924782399</v>
      </c>
      <c r="AX59">
        <v>0.15991047354614199</v>
      </c>
      <c r="AY59">
        <v>0.28014458910614898</v>
      </c>
      <c r="AZ59">
        <v>0.451473066476901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-0.137197475779989</v>
      </c>
      <c r="BG59">
        <v>1</v>
      </c>
      <c r="BH59">
        <v>0.32629994165718201</v>
      </c>
      <c r="BI59">
        <v>0.258895611268463</v>
      </c>
      <c r="BJ59">
        <v>0</v>
      </c>
      <c r="BK59">
        <v>0.140865182458974</v>
      </c>
      <c r="BL59">
        <v>0.11313780214916801</v>
      </c>
      <c r="BM59">
        <v>0</v>
      </c>
      <c r="BN59">
        <v>0</v>
      </c>
      <c r="BO59">
        <v>0.120677663415639</v>
      </c>
      <c r="BP59">
        <v>0.130224898246878</v>
      </c>
      <c r="BQ59">
        <v>0</v>
      </c>
    </row>
    <row r="60" spans="1:69" x14ac:dyDescent="0.25">
      <c r="A60" t="s">
        <v>58</v>
      </c>
      <c r="B60">
        <v>0.36448454189468399</v>
      </c>
      <c r="C60">
        <v>0.372623300753818</v>
      </c>
      <c r="D60">
        <v>0.19164971479491599</v>
      </c>
      <c r="E60">
        <v>0.255363904688858</v>
      </c>
      <c r="F60">
        <v>0.29404995574840298</v>
      </c>
      <c r="G60">
        <v>0</v>
      </c>
      <c r="H60">
        <v>-0.18885694786896501</v>
      </c>
      <c r="I60">
        <v>0.98928720726890496</v>
      </c>
      <c r="J60">
        <v>0.25682874065996802</v>
      </c>
      <c r="K60">
        <v>0.30612303312346301</v>
      </c>
      <c r="L60">
        <v>0</v>
      </c>
      <c r="M60">
        <v>0</v>
      </c>
      <c r="N60">
        <v>0</v>
      </c>
      <c r="O60">
        <v>0.205727220099892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.121522964966211</v>
      </c>
      <c r="Y60">
        <v>0</v>
      </c>
      <c r="Z60">
        <v>0</v>
      </c>
      <c r="AA60">
        <v>0</v>
      </c>
      <c r="AB60">
        <v>0.183092378824356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.12053529313787199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.242048919289197</v>
      </c>
      <c r="BA60">
        <v>-0.22769021355629299</v>
      </c>
      <c r="BB60">
        <v>-0.21573101581116999</v>
      </c>
      <c r="BC60">
        <v>-0.21990350574918199</v>
      </c>
      <c r="BD60">
        <v>-0.227547950236859</v>
      </c>
      <c r="BE60">
        <v>-0.182386033908605</v>
      </c>
      <c r="BF60">
        <v>-0.263172468780903</v>
      </c>
      <c r="BG60">
        <v>0.32629994165718201</v>
      </c>
      <c r="BH60">
        <v>1</v>
      </c>
      <c r="BI60">
        <v>0.20131426193266999</v>
      </c>
      <c r="BJ60">
        <v>-0.20880903146081001</v>
      </c>
      <c r="BK60">
        <v>0.32559371046881302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</row>
    <row r="61" spans="1:69" x14ac:dyDescent="0.25">
      <c r="A61" t="s">
        <v>59</v>
      </c>
      <c r="B61">
        <v>0.119940177283007</v>
      </c>
      <c r="C61">
        <v>0</v>
      </c>
      <c r="D61">
        <v>0</v>
      </c>
      <c r="E61">
        <v>0.263696283961456</v>
      </c>
      <c r="F61">
        <v>0.34493642680237302</v>
      </c>
      <c r="G61">
        <v>0.13613281320573201</v>
      </c>
      <c r="H61">
        <v>0</v>
      </c>
      <c r="I61">
        <v>0.193358668272365</v>
      </c>
      <c r="J61">
        <v>0.147006861910838</v>
      </c>
      <c r="K61">
        <v>0.13411227962237099</v>
      </c>
      <c r="L61">
        <v>0.13713157520687</v>
      </c>
      <c r="M61">
        <v>0.11724318187266</v>
      </c>
      <c r="N61">
        <v>0.16336060164985999</v>
      </c>
      <c r="O61">
        <v>0.17809657192174599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.15328760035394501</v>
      </c>
      <c r="AC61">
        <v>0</v>
      </c>
      <c r="AD61">
        <v>0</v>
      </c>
      <c r="AE61">
        <v>0.175068228621965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.114342434406976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.132272809978388</v>
      </c>
      <c r="AY61">
        <v>0.205025551153938</v>
      </c>
      <c r="AZ61">
        <v>0.21875869740768999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.258895611268463</v>
      </c>
      <c r="BH61">
        <v>0.20131426193266999</v>
      </c>
      <c r="BI61">
        <v>1</v>
      </c>
      <c r="BJ61">
        <v>0</v>
      </c>
      <c r="BK61">
        <v>0.13543903905462801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</row>
    <row r="62" spans="1:69" x14ac:dyDescent="0.25">
      <c r="A62" t="s">
        <v>60</v>
      </c>
      <c r="B62">
        <v>0</v>
      </c>
      <c r="C62">
        <v>0</v>
      </c>
      <c r="D62">
        <v>0</v>
      </c>
      <c r="E62">
        <v>0.197940012227839</v>
      </c>
      <c r="F62">
        <v>0.26720327103556701</v>
      </c>
      <c r="G62">
        <v>0.23578884903879899</v>
      </c>
      <c r="H62">
        <v>0.75126891496911696</v>
      </c>
      <c r="I62">
        <v>-0.197782714482093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-0.154561172439967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.25582329994097402</v>
      </c>
      <c r="AD62">
        <v>0.20184410862521501</v>
      </c>
      <c r="AE62">
        <v>0.122123746992572</v>
      </c>
      <c r="AF62">
        <v>0.154901581740929</v>
      </c>
      <c r="AG62">
        <v>0.132391514936507</v>
      </c>
      <c r="AH62">
        <v>0.13867348421238701</v>
      </c>
      <c r="AI62">
        <v>0.154552469666982</v>
      </c>
      <c r="AJ62">
        <v>0.115535093233453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.234185017266549</v>
      </c>
      <c r="AY62">
        <v>0</v>
      </c>
      <c r="AZ62">
        <v>0.25313855307773497</v>
      </c>
      <c r="BA62">
        <v>0.82499804286590195</v>
      </c>
      <c r="BB62">
        <v>0.82115308241987095</v>
      </c>
      <c r="BC62">
        <v>0.81324441645294199</v>
      </c>
      <c r="BD62">
        <v>0.83305626772226105</v>
      </c>
      <c r="BE62">
        <v>0.92122159781950297</v>
      </c>
      <c r="BF62">
        <v>0.771995547846688</v>
      </c>
      <c r="BG62">
        <v>0</v>
      </c>
      <c r="BH62">
        <v>-0.20880903146081001</v>
      </c>
      <c r="BI62">
        <v>0</v>
      </c>
      <c r="BJ62">
        <v>1</v>
      </c>
      <c r="BK62">
        <v>0</v>
      </c>
      <c r="BL62">
        <v>0</v>
      </c>
      <c r="BM62">
        <v>0.26611738698896098</v>
      </c>
      <c r="BN62">
        <v>0</v>
      </c>
      <c r="BO62">
        <v>0</v>
      </c>
      <c r="BP62">
        <v>0</v>
      </c>
      <c r="BQ62">
        <v>0</v>
      </c>
    </row>
    <row r="63" spans="1:69" x14ac:dyDescent="0.25">
      <c r="A63" t="s">
        <v>61</v>
      </c>
      <c r="B63">
        <v>0.88482545498850396</v>
      </c>
      <c r="C63">
        <v>0.88291695888889599</v>
      </c>
      <c r="D63">
        <v>0</v>
      </c>
      <c r="E63">
        <v>0</v>
      </c>
      <c r="F63">
        <v>0.13518541491250599</v>
      </c>
      <c r="G63">
        <v>0</v>
      </c>
      <c r="H63">
        <v>0</v>
      </c>
      <c r="I63">
        <v>0.32637363441187101</v>
      </c>
      <c r="J63">
        <v>0.16075402904250499</v>
      </c>
      <c r="K63">
        <v>0.14384161093178099</v>
      </c>
      <c r="L63">
        <v>0</v>
      </c>
      <c r="M63">
        <v>0</v>
      </c>
      <c r="N63">
        <v>0.11647857893526201</v>
      </c>
      <c r="O63">
        <v>0.17657801011246799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-0.14554758908519699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.19700510749879399</v>
      </c>
      <c r="AE63">
        <v>0.146124546609436</v>
      </c>
      <c r="AF63">
        <v>0.15024660601243101</v>
      </c>
      <c r="AG63">
        <v>0.124943137498064</v>
      </c>
      <c r="AH63">
        <v>0</v>
      </c>
      <c r="AI63">
        <v>0.115103994572977</v>
      </c>
      <c r="AJ63">
        <v>0.16664410368990301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.21405052097050101</v>
      </c>
      <c r="AZ63">
        <v>0.12427830434428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.140865182458974</v>
      </c>
      <c r="BH63">
        <v>0.32559371046881302</v>
      </c>
      <c r="BI63">
        <v>0.13543903905462801</v>
      </c>
      <c r="BJ63">
        <v>0</v>
      </c>
      <c r="BK63">
        <v>1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</row>
    <row r="64" spans="1:69" x14ac:dyDescent="0.25">
      <c r="A64" t="s">
        <v>62</v>
      </c>
      <c r="B64">
        <v>0</v>
      </c>
      <c r="C64">
        <v>0</v>
      </c>
      <c r="D64">
        <v>0.297455788973574</v>
      </c>
      <c r="E64">
        <v>0.152443909773716</v>
      </c>
      <c r="F64">
        <v>0.19418983633557599</v>
      </c>
      <c r="G64">
        <v>0</v>
      </c>
      <c r="H64">
        <v>-0.114817594931373</v>
      </c>
      <c r="I64">
        <v>0</v>
      </c>
      <c r="J64">
        <v>0.23067869730583301</v>
      </c>
      <c r="K64">
        <v>0.30230572246778598</v>
      </c>
      <c r="L64">
        <v>0.362973083518149</v>
      </c>
      <c r="M64">
        <v>0.55679246611767097</v>
      </c>
      <c r="N64">
        <v>0.48573983347611499</v>
      </c>
      <c r="O64">
        <v>0</v>
      </c>
      <c r="P64">
        <v>0.79156431274257699</v>
      </c>
      <c r="Q64">
        <v>0.51310246150231098</v>
      </c>
      <c r="R64">
        <v>0.55304393672026098</v>
      </c>
      <c r="S64">
        <v>0</v>
      </c>
      <c r="T64">
        <v>0.36386349855872302</v>
      </c>
      <c r="U64">
        <v>0</v>
      </c>
      <c r="V64">
        <v>0</v>
      </c>
      <c r="W64">
        <v>0.44515332012567799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.16153005606228099</v>
      </c>
      <c r="AH64">
        <v>0</v>
      </c>
      <c r="AI64">
        <v>0</v>
      </c>
      <c r="AJ64">
        <v>0.24636130178627599</v>
      </c>
      <c r="AK64">
        <v>0.68006509909951995</v>
      </c>
      <c r="AL64">
        <v>0.53580234333464705</v>
      </c>
      <c r="AM64">
        <v>0.800958919641796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.79649122650585802</v>
      </c>
      <c r="AT64">
        <v>0.62330067747754403</v>
      </c>
      <c r="AU64">
        <v>0.76146254897129395</v>
      </c>
      <c r="AV64">
        <v>0</v>
      </c>
      <c r="AW64">
        <v>0.787851411910378</v>
      </c>
      <c r="AX64">
        <v>0.33926699334101701</v>
      </c>
      <c r="AY64">
        <v>0</v>
      </c>
      <c r="AZ64">
        <v>0</v>
      </c>
      <c r="BA64">
        <v>-0.162995408664524</v>
      </c>
      <c r="BB64">
        <v>-0.14060032684082999</v>
      </c>
      <c r="BC64">
        <v>-0.16057733773876701</v>
      </c>
      <c r="BD64">
        <v>-0.16786421838674201</v>
      </c>
      <c r="BE64">
        <v>0</v>
      </c>
      <c r="BF64">
        <v>-0.22778138952747501</v>
      </c>
      <c r="BG64">
        <v>0.11313780214916801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0.75753799018326595</v>
      </c>
      <c r="BO64">
        <v>0.69641026306147402</v>
      </c>
      <c r="BP64">
        <v>0.798006343849328</v>
      </c>
      <c r="BQ64">
        <v>0.17581290547168499</v>
      </c>
    </row>
    <row r="65" spans="1:69" x14ac:dyDescent="0.25">
      <c r="A65" t="s">
        <v>63</v>
      </c>
      <c r="B65">
        <v>0</v>
      </c>
      <c r="C65">
        <v>0</v>
      </c>
      <c r="D65">
        <v>0</v>
      </c>
      <c r="E65">
        <v>0.22216523379891301</v>
      </c>
      <c r="F65">
        <v>0.22237005177979599</v>
      </c>
      <c r="G65">
        <v>0</v>
      </c>
      <c r="H65">
        <v>0.22432443167632399</v>
      </c>
      <c r="I65">
        <v>0</v>
      </c>
      <c r="J65">
        <v>0.15160558936729701</v>
      </c>
      <c r="K65">
        <v>0</v>
      </c>
      <c r="L65">
        <v>0.21360090346524399</v>
      </c>
      <c r="M65">
        <v>0.17634692013344</v>
      </c>
      <c r="N65">
        <v>0.25507134840572598</v>
      </c>
      <c r="O65">
        <v>0</v>
      </c>
      <c r="P65">
        <v>0.117108723213157</v>
      </c>
      <c r="Q65">
        <v>0</v>
      </c>
      <c r="R65">
        <v>0</v>
      </c>
      <c r="S65">
        <v>0</v>
      </c>
      <c r="T65">
        <v>0.17724954362255099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.14819166264491401</v>
      </c>
      <c r="AC65">
        <v>0.245474816198815</v>
      </c>
      <c r="AD65">
        <v>0.13336618058945901</v>
      </c>
      <c r="AE65">
        <v>0.214641804866226</v>
      </c>
      <c r="AF65">
        <v>0.16430520820021499</v>
      </c>
      <c r="AG65">
        <v>0.228239550334461</v>
      </c>
      <c r="AH65">
        <v>0.20826616237120699</v>
      </c>
      <c r="AI65">
        <v>0</v>
      </c>
      <c r="AJ65">
        <v>0.2044343999974060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.32194431877652302</v>
      </c>
      <c r="AY65">
        <v>0</v>
      </c>
      <c r="AZ65">
        <v>0.15001224031880001</v>
      </c>
      <c r="BA65">
        <v>0.20674036257283401</v>
      </c>
      <c r="BB65">
        <v>0.24177758611185901</v>
      </c>
      <c r="BC65">
        <v>0.20568704666236501</v>
      </c>
      <c r="BD65">
        <v>0.21976673681207001</v>
      </c>
      <c r="BE65">
        <v>0.27760645834886999</v>
      </c>
      <c r="BF65">
        <v>0.20265785147548501</v>
      </c>
      <c r="BG65">
        <v>0</v>
      </c>
      <c r="BH65">
        <v>0</v>
      </c>
      <c r="BI65">
        <v>0</v>
      </c>
      <c r="BJ65">
        <v>0.26611738698896098</v>
      </c>
      <c r="BK65">
        <v>0</v>
      </c>
      <c r="BL65">
        <v>0</v>
      </c>
      <c r="BM65">
        <v>1</v>
      </c>
      <c r="BN65">
        <v>0</v>
      </c>
      <c r="BO65">
        <v>0</v>
      </c>
      <c r="BP65">
        <v>0</v>
      </c>
      <c r="BQ65">
        <v>0</v>
      </c>
    </row>
    <row r="66" spans="1:69" x14ac:dyDescent="0.25">
      <c r="A66" t="s">
        <v>64</v>
      </c>
      <c r="B66">
        <v>0</v>
      </c>
      <c r="C66">
        <v>0</v>
      </c>
      <c r="D66">
        <v>0.286575587692182</v>
      </c>
      <c r="E66">
        <v>0.14918089952049299</v>
      </c>
      <c r="F66">
        <v>0.15615179878404201</v>
      </c>
      <c r="G66">
        <v>0</v>
      </c>
      <c r="H66">
        <v>-0.123045449928622</v>
      </c>
      <c r="I66">
        <v>0</v>
      </c>
      <c r="J66">
        <v>0.19258627338113901</v>
      </c>
      <c r="K66">
        <v>0.32467114995564</v>
      </c>
      <c r="L66">
        <v>0.430371881796203</v>
      </c>
      <c r="M66">
        <v>0.57811253326618695</v>
      </c>
      <c r="N66">
        <v>0.49583226154520499</v>
      </c>
      <c r="O66">
        <v>0</v>
      </c>
      <c r="P66">
        <v>0.79454088222226804</v>
      </c>
      <c r="Q66">
        <v>0.56099181767827999</v>
      </c>
      <c r="R66">
        <v>0.63389679807522703</v>
      </c>
      <c r="S66">
        <v>-0.114336246940729</v>
      </c>
      <c r="T66">
        <v>0.48642422889430598</v>
      </c>
      <c r="U66">
        <v>0</v>
      </c>
      <c r="V66">
        <v>0</v>
      </c>
      <c r="W66">
        <v>0.51672234390937699</v>
      </c>
      <c r="X66">
        <v>0</v>
      </c>
      <c r="Y66">
        <v>0</v>
      </c>
      <c r="Z66">
        <v>0</v>
      </c>
      <c r="AA66">
        <v>0</v>
      </c>
      <c r="AB66">
        <v>0.138324043303542</v>
      </c>
      <c r="AC66">
        <v>0</v>
      </c>
      <c r="AD66">
        <v>0</v>
      </c>
      <c r="AE66">
        <v>0</v>
      </c>
      <c r="AF66">
        <v>0.129858130091523</v>
      </c>
      <c r="AG66">
        <v>0.16328529858963201</v>
      </c>
      <c r="AH66">
        <v>0.13294095739003101</v>
      </c>
      <c r="AI66">
        <v>0.17652379611240099</v>
      </c>
      <c r="AJ66">
        <v>0.35093726398373598</v>
      </c>
      <c r="AK66">
        <v>0.70188455698294205</v>
      </c>
      <c r="AL66">
        <v>0.55269336677466696</v>
      </c>
      <c r="AM66">
        <v>0.82193958384246002</v>
      </c>
      <c r="AN66">
        <v>0</v>
      </c>
      <c r="AO66">
        <v>0.173497177257223</v>
      </c>
      <c r="AP66">
        <v>0</v>
      </c>
      <c r="AQ66">
        <v>0</v>
      </c>
      <c r="AR66">
        <v>0</v>
      </c>
      <c r="AS66">
        <v>0.84329228866526296</v>
      </c>
      <c r="AT66">
        <v>0.65461670339643196</v>
      </c>
      <c r="AU66">
        <v>0.76238940589395499</v>
      </c>
      <c r="AV66">
        <v>0</v>
      </c>
      <c r="AW66">
        <v>0.80490260249080603</v>
      </c>
      <c r="AX66">
        <v>0.32473684483619503</v>
      </c>
      <c r="AY66">
        <v>0</v>
      </c>
      <c r="AZ66">
        <v>0</v>
      </c>
      <c r="BA66">
        <v>-0.164554319823669</v>
      </c>
      <c r="BB66">
        <v>-0.157868430180608</v>
      </c>
      <c r="BC66">
        <v>-0.166903083174433</v>
      </c>
      <c r="BD66">
        <v>-0.173837426990749</v>
      </c>
      <c r="BE66">
        <v>-0.116509929777043</v>
      </c>
      <c r="BF66">
        <v>-0.23272041755865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.75753799018326595</v>
      </c>
      <c r="BM66">
        <v>0</v>
      </c>
      <c r="BN66">
        <v>1</v>
      </c>
      <c r="BO66">
        <v>0.72341505894930103</v>
      </c>
      <c r="BP66">
        <v>0.84862989983912396</v>
      </c>
      <c r="BQ66">
        <v>0.21463063674014901</v>
      </c>
    </row>
    <row r="67" spans="1:69" x14ac:dyDescent="0.25">
      <c r="A67" t="s">
        <v>65</v>
      </c>
      <c r="B67">
        <v>0</v>
      </c>
      <c r="C67">
        <v>0</v>
      </c>
      <c r="D67">
        <v>0.206930691677611</v>
      </c>
      <c r="E67">
        <v>0.141991489067127</v>
      </c>
      <c r="F67">
        <v>0.13431383969185601</v>
      </c>
      <c r="G67">
        <v>0</v>
      </c>
      <c r="H67">
        <v>0</v>
      </c>
      <c r="I67">
        <v>0</v>
      </c>
      <c r="J67">
        <v>0.18571481840554899</v>
      </c>
      <c r="K67">
        <v>0.27888416406752298</v>
      </c>
      <c r="L67">
        <v>0.34428049509820802</v>
      </c>
      <c r="M67">
        <v>0.53435946748507201</v>
      </c>
      <c r="N67">
        <v>0.44159742593345003</v>
      </c>
      <c r="O67">
        <v>0</v>
      </c>
      <c r="P67">
        <v>0.70587583939404797</v>
      </c>
      <c r="Q67">
        <v>0.51332096370195501</v>
      </c>
      <c r="R67">
        <v>0.48323271330925299</v>
      </c>
      <c r="S67">
        <v>0</v>
      </c>
      <c r="T67">
        <v>0.30674247017739498</v>
      </c>
      <c r="U67">
        <v>0</v>
      </c>
      <c r="V67">
        <v>0</v>
      </c>
      <c r="W67">
        <v>0.39249652245247402</v>
      </c>
      <c r="X67">
        <v>-0.131553750849282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.120951372699063</v>
      </c>
      <c r="AH67">
        <v>0.119676666609529</v>
      </c>
      <c r="AI67">
        <v>0</v>
      </c>
      <c r="AJ67">
        <v>0.26823280599986399</v>
      </c>
      <c r="AK67">
        <v>0.61296863743835395</v>
      </c>
      <c r="AL67">
        <v>0.53442294922974898</v>
      </c>
      <c r="AM67">
        <v>0.77202693721557203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.81301489148694095</v>
      </c>
      <c r="AT67">
        <v>0.70974750768599804</v>
      </c>
      <c r="AU67">
        <v>0.72818758043318899</v>
      </c>
      <c r="AV67">
        <v>0</v>
      </c>
      <c r="AW67">
        <v>0.74501522403543496</v>
      </c>
      <c r="AX67">
        <v>0.34980965461297903</v>
      </c>
      <c r="AY67">
        <v>0</v>
      </c>
      <c r="AZ67">
        <v>0</v>
      </c>
      <c r="BA67">
        <v>-0.120857422172648</v>
      </c>
      <c r="BB67">
        <v>0</v>
      </c>
      <c r="BC67">
        <v>-0.12567443345968199</v>
      </c>
      <c r="BD67">
        <v>-0.13122359414669599</v>
      </c>
      <c r="BE67">
        <v>0</v>
      </c>
      <c r="BF67">
        <v>-0.19148868216350501</v>
      </c>
      <c r="BG67">
        <v>0.120677663415639</v>
      </c>
      <c r="BH67">
        <v>0</v>
      </c>
      <c r="BI67">
        <v>0</v>
      </c>
      <c r="BJ67">
        <v>0</v>
      </c>
      <c r="BK67">
        <v>0</v>
      </c>
      <c r="BL67">
        <v>0.69641026306147402</v>
      </c>
      <c r="BM67">
        <v>0</v>
      </c>
      <c r="BN67">
        <v>0.72341505894930103</v>
      </c>
      <c r="BO67">
        <v>1</v>
      </c>
      <c r="BP67">
        <v>0.83282717384874505</v>
      </c>
      <c r="BQ67">
        <v>0.146899570876309</v>
      </c>
    </row>
    <row r="68" spans="1:69" x14ac:dyDescent="0.25">
      <c r="A68" t="s">
        <v>66</v>
      </c>
      <c r="B68">
        <v>0</v>
      </c>
      <c r="C68">
        <v>0</v>
      </c>
      <c r="D68">
        <v>0.27232557246232503</v>
      </c>
      <c r="E68">
        <v>0.180615570139494</v>
      </c>
      <c r="F68">
        <v>0.19648579195731999</v>
      </c>
      <c r="G68">
        <v>0</v>
      </c>
      <c r="H68">
        <v>0</v>
      </c>
      <c r="I68">
        <v>0</v>
      </c>
      <c r="J68">
        <v>0.259606628975806</v>
      </c>
      <c r="K68">
        <v>0.364227837122023</v>
      </c>
      <c r="L68">
        <v>0.448436743022886</v>
      </c>
      <c r="M68">
        <v>0.62488182711028595</v>
      </c>
      <c r="N68">
        <v>0.54567287417132804</v>
      </c>
      <c r="O68">
        <v>0</v>
      </c>
      <c r="P68">
        <v>0.83607312812438495</v>
      </c>
      <c r="Q68">
        <v>0.54828854126035398</v>
      </c>
      <c r="R68">
        <v>0.59368129983908402</v>
      </c>
      <c r="S68">
        <v>0</v>
      </c>
      <c r="T68">
        <v>0.394367272677973</v>
      </c>
      <c r="U68">
        <v>0</v>
      </c>
      <c r="V68">
        <v>0</v>
      </c>
      <c r="W68">
        <v>0.48430030131247598</v>
      </c>
      <c r="X68">
        <v>-0.114862422157788</v>
      </c>
      <c r="Y68">
        <v>0</v>
      </c>
      <c r="Z68">
        <v>0</v>
      </c>
      <c r="AA68">
        <v>0</v>
      </c>
      <c r="AB68">
        <v>0.12695393672520999</v>
      </c>
      <c r="AC68">
        <v>0</v>
      </c>
      <c r="AD68">
        <v>0</v>
      </c>
      <c r="AE68">
        <v>0</v>
      </c>
      <c r="AF68">
        <v>0</v>
      </c>
      <c r="AG68">
        <v>0.17719130437196801</v>
      </c>
      <c r="AH68">
        <v>0.14850852944232501</v>
      </c>
      <c r="AI68">
        <v>0.125669569361786</v>
      </c>
      <c r="AJ68">
        <v>0.33720157813379698</v>
      </c>
      <c r="AK68">
        <v>0.73639470605757096</v>
      </c>
      <c r="AL68">
        <v>0.60889402413143201</v>
      </c>
      <c r="AM68">
        <v>0.90533162006678403</v>
      </c>
      <c r="AN68">
        <v>0</v>
      </c>
      <c r="AO68">
        <v>0.12373023344530901</v>
      </c>
      <c r="AP68">
        <v>0</v>
      </c>
      <c r="AQ68">
        <v>0</v>
      </c>
      <c r="AR68">
        <v>0</v>
      </c>
      <c r="AS68">
        <v>0.92858503391575697</v>
      </c>
      <c r="AT68">
        <v>0.70672408134507403</v>
      </c>
      <c r="AU68">
        <v>0.84245463485748195</v>
      </c>
      <c r="AV68">
        <v>0</v>
      </c>
      <c r="AW68">
        <v>0.87865145666036404</v>
      </c>
      <c r="AX68">
        <v>0.43098224573212002</v>
      </c>
      <c r="AY68">
        <v>0</v>
      </c>
      <c r="AZ68">
        <v>0</v>
      </c>
      <c r="BA68">
        <v>-0.12756151221359899</v>
      </c>
      <c r="BB68">
        <v>0</v>
      </c>
      <c r="BC68">
        <v>-0.13550985660810699</v>
      </c>
      <c r="BD68">
        <v>-0.14066051801394999</v>
      </c>
      <c r="BE68">
        <v>0</v>
      </c>
      <c r="BF68">
        <v>-0.20817402426367601</v>
      </c>
      <c r="BG68">
        <v>0.130224898246878</v>
      </c>
      <c r="BH68">
        <v>0</v>
      </c>
      <c r="BI68">
        <v>0</v>
      </c>
      <c r="BJ68">
        <v>0</v>
      </c>
      <c r="BK68">
        <v>0</v>
      </c>
      <c r="BL68">
        <v>0.798006343849328</v>
      </c>
      <c r="BM68">
        <v>0</v>
      </c>
      <c r="BN68">
        <v>0.84862989983912396</v>
      </c>
      <c r="BO68">
        <v>0.83282717384874505</v>
      </c>
      <c r="BP68">
        <v>1</v>
      </c>
      <c r="BQ68">
        <v>0.20571844932617001</v>
      </c>
    </row>
    <row r="69" spans="1:69" x14ac:dyDescent="0.25">
      <c r="A69" t="s">
        <v>67</v>
      </c>
      <c r="B69">
        <v>0</v>
      </c>
      <c r="C69">
        <v>0</v>
      </c>
      <c r="D69">
        <v>0</v>
      </c>
      <c r="E69">
        <v>0.166907208767201</v>
      </c>
      <c r="F69">
        <v>0.161353312737682</v>
      </c>
      <c r="G69">
        <v>0</v>
      </c>
      <c r="H69">
        <v>0</v>
      </c>
      <c r="I69">
        <v>0</v>
      </c>
      <c r="J69">
        <v>0</v>
      </c>
      <c r="K69">
        <v>0.13679942030782299</v>
      </c>
      <c r="L69">
        <v>0.246944693250576</v>
      </c>
      <c r="M69">
        <v>0.31960365587015699</v>
      </c>
      <c r="N69">
        <v>0.32155538796912297</v>
      </c>
      <c r="O69">
        <v>0</v>
      </c>
      <c r="P69">
        <v>0.236904326615272</v>
      </c>
      <c r="Q69">
        <v>0</v>
      </c>
      <c r="R69">
        <v>0.27243887919655502</v>
      </c>
      <c r="S69">
        <v>0</v>
      </c>
      <c r="T69">
        <v>0.19629691470755001</v>
      </c>
      <c r="U69">
        <v>0</v>
      </c>
      <c r="V69">
        <v>0</v>
      </c>
      <c r="W69">
        <v>0</v>
      </c>
      <c r="X69">
        <v>0</v>
      </c>
      <c r="Y69">
        <v>0.14922685466490601</v>
      </c>
      <c r="Z69">
        <v>0.14291492064182401</v>
      </c>
      <c r="AA69">
        <v>0</v>
      </c>
      <c r="AB69">
        <v>0</v>
      </c>
      <c r="AC69">
        <v>0</v>
      </c>
      <c r="AD69">
        <v>0</v>
      </c>
      <c r="AE69">
        <v>0.17034881918620801</v>
      </c>
      <c r="AF69">
        <v>0.16816255854607701</v>
      </c>
      <c r="AG69">
        <v>0.13936014972264199</v>
      </c>
      <c r="AH69">
        <v>0</v>
      </c>
      <c r="AI69">
        <v>0</v>
      </c>
      <c r="AJ69">
        <v>0.24501831882113501</v>
      </c>
      <c r="AK69">
        <v>0.17200421534201099</v>
      </c>
      <c r="AL69">
        <v>0</v>
      </c>
      <c r="AM69">
        <v>0.24552802421484199</v>
      </c>
      <c r="AN69">
        <v>0.15732938563321899</v>
      </c>
      <c r="AO69">
        <v>0</v>
      </c>
      <c r="AP69">
        <v>0.12191844145517799</v>
      </c>
      <c r="AQ69">
        <v>0</v>
      </c>
      <c r="AR69">
        <v>0</v>
      </c>
      <c r="AS69">
        <v>0.20144350885909099</v>
      </c>
      <c r="AT69">
        <v>0.126596691199407</v>
      </c>
      <c r="AU69">
        <v>0.202670323684425</v>
      </c>
      <c r="AV69">
        <v>0</v>
      </c>
      <c r="AW69">
        <v>0.24439285721020301</v>
      </c>
      <c r="AX69">
        <v>0.13993171647994701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.17581290547168499</v>
      </c>
      <c r="BM69">
        <v>0</v>
      </c>
      <c r="BN69">
        <v>0.21463063674014901</v>
      </c>
      <c r="BO69">
        <v>0.146899570876309</v>
      </c>
      <c r="BP69">
        <v>0.20571844932617001</v>
      </c>
      <c r="BQ6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zoomScale="48" workbookViewId="0">
      <selection sqref="A1:XFD1048576"/>
    </sheetView>
  </sheetViews>
  <sheetFormatPr baseColWidth="10" defaultRowHeight="15" x14ac:dyDescent="0.25"/>
  <sheetData>
    <row r="1" spans="1:6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</row>
    <row r="2" spans="1:69" x14ac:dyDescent="0.25">
      <c r="A2" t="s">
        <v>0</v>
      </c>
      <c r="B2">
        <v>1</v>
      </c>
      <c r="C2">
        <v>0.98350559242084801</v>
      </c>
      <c r="D2">
        <v>0</v>
      </c>
      <c r="E2">
        <v>0</v>
      </c>
      <c r="F2">
        <v>0</v>
      </c>
      <c r="G2">
        <v>0</v>
      </c>
      <c r="H2">
        <v>0.16969782180194001</v>
      </c>
      <c r="I2">
        <v>0.20273005147012499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-0.1556608682709240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.16990176077218799</v>
      </c>
      <c r="AE2">
        <v>0.12969563226122199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.16475001495027899</v>
      </c>
      <c r="AZ2">
        <v>0</v>
      </c>
      <c r="BA2">
        <v>0.18234993815754</v>
      </c>
      <c r="BB2">
        <v>0.178487046463424</v>
      </c>
      <c r="BC2">
        <v>0.173603485356841</v>
      </c>
      <c r="BD2">
        <v>0.157444719065822</v>
      </c>
      <c r="BE2">
        <v>0.20875395751284301</v>
      </c>
      <c r="BF2">
        <v>0.17080417774686599</v>
      </c>
      <c r="BG2">
        <v>0</v>
      </c>
      <c r="BH2">
        <v>0.206219349882722</v>
      </c>
      <c r="BI2">
        <v>0</v>
      </c>
      <c r="BJ2">
        <v>0.14651277213835601</v>
      </c>
      <c r="BK2">
        <v>0.85348410773273498</v>
      </c>
      <c r="BL2">
        <v>-0.13224202489558601</v>
      </c>
      <c r="BM2">
        <v>0</v>
      </c>
      <c r="BN2">
        <v>0</v>
      </c>
      <c r="BO2">
        <v>0</v>
      </c>
      <c r="BP2">
        <v>0</v>
      </c>
      <c r="BQ2">
        <v>0</v>
      </c>
    </row>
    <row r="3" spans="1:69" x14ac:dyDescent="0.25">
      <c r="A3" t="s">
        <v>1</v>
      </c>
      <c r="B3">
        <v>0.98350559242084801</v>
      </c>
      <c r="C3">
        <v>1</v>
      </c>
      <c r="D3">
        <v>0</v>
      </c>
      <c r="E3">
        <v>0</v>
      </c>
      <c r="F3">
        <v>0</v>
      </c>
      <c r="G3">
        <v>0</v>
      </c>
      <c r="H3">
        <v>0.18162047319086999</v>
      </c>
      <c r="I3">
        <v>0.21159575477636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-0.1538441929434450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.163179434256013</v>
      </c>
      <c r="AE3">
        <v>0.127028391681412</v>
      </c>
      <c r="AF3">
        <v>0</v>
      </c>
      <c r="AG3">
        <v>0</v>
      </c>
      <c r="AH3">
        <v>0</v>
      </c>
      <c r="AI3">
        <v>0.128057582793662</v>
      </c>
      <c r="AJ3">
        <v>0</v>
      </c>
      <c r="AK3">
        <v>0</v>
      </c>
      <c r="AL3">
        <v>0</v>
      </c>
      <c r="AM3">
        <v>0</v>
      </c>
      <c r="AN3">
        <v>0</v>
      </c>
      <c r="AO3">
        <v>-0.13697668609025601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.156924811348889</v>
      </c>
      <c r="AZ3">
        <v>0</v>
      </c>
      <c r="BA3">
        <v>0.182010489599122</v>
      </c>
      <c r="BB3">
        <v>0.17807605091463599</v>
      </c>
      <c r="BC3">
        <v>0.172842890437165</v>
      </c>
      <c r="BD3">
        <v>0.15549565751503899</v>
      </c>
      <c r="BE3">
        <v>0.18535426264298999</v>
      </c>
      <c r="BF3">
        <v>0.16769041808516499</v>
      </c>
      <c r="BG3">
        <v>0</v>
      </c>
      <c r="BH3">
        <v>0.21658113844375701</v>
      </c>
      <c r="BI3">
        <v>0</v>
      </c>
      <c r="BJ3">
        <v>0</v>
      </c>
      <c r="BK3">
        <v>0.855318981256458</v>
      </c>
      <c r="BL3">
        <v>-0.13311148621172</v>
      </c>
      <c r="BM3">
        <v>0</v>
      </c>
      <c r="BN3">
        <v>0</v>
      </c>
      <c r="BO3">
        <v>0</v>
      </c>
      <c r="BP3">
        <v>0</v>
      </c>
      <c r="BQ3">
        <v>0</v>
      </c>
    </row>
    <row r="4" spans="1:69" x14ac:dyDescent="0.25">
      <c r="A4" t="s">
        <v>2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.15310769385480999</v>
      </c>
      <c r="J4">
        <v>0.235551366746163</v>
      </c>
      <c r="K4">
        <v>0.223370758663826</v>
      </c>
      <c r="L4">
        <v>0.17785129695954</v>
      </c>
      <c r="M4">
        <v>0.28211029523310099</v>
      </c>
      <c r="N4">
        <v>0.27852848652739598</v>
      </c>
      <c r="O4">
        <v>0</v>
      </c>
      <c r="P4">
        <v>0.28333561295702803</v>
      </c>
      <c r="Q4">
        <v>0.16864331458561699</v>
      </c>
      <c r="R4">
        <v>0.25292041167370799</v>
      </c>
      <c r="S4">
        <v>0</v>
      </c>
      <c r="T4">
        <v>0.128510762391948</v>
      </c>
      <c r="U4">
        <v>0</v>
      </c>
      <c r="V4">
        <v>0</v>
      </c>
      <c r="W4">
        <v>0.199785447665417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.21780492972214199</v>
      </c>
      <c r="AL4">
        <v>0.19912153128548299</v>
      </c>
      <c r="AM4">
        <v>0.28697516542596302</v>
      </c>
      <c r="AN4">
        <v>0</v>
      </c>
      <c r="AO4">
        <v>0</v>
      </c>
      <c r="AP4">
        <v>0</v>
      </c>
      <c r="AQ4">
        <v>0</v>
      </c>
      <c r="AR4">
        <v>0</v>
      </c>
      <c r="AS4">
        <v>0.30009063868824898</v>
      </c>
      <c r="AT4">
        <v>0.18180130413079101</v>
      </c>
      <c r="AU4">
        <v>0.25744133742995201</v>
      </c>
      <c r="AV4">
        <v>0</v>
      </c>
      <c r="AW4">
        <v>0.29486595328355097</v>
      </c>
      <c r="AX4">
        <v>0</v>
      </c>
      <c r="AY4">
        <v>0</v>
      </c>
      <c r="AZ4">
        <v>0</v>
      </c>
      <c r="BA4">
        <v>-0.12868905752774401</v>
      </c>
      <c r="BB4">
        <v>0</v>
      </c>
      <c r="BC4">
        <v>-0.12829646966934</v>
      </c>
      <c r="BD4">
        <v>0</v>
      </c>
      <c r="BE4">
        <v>-0.168137710795462</v>
      </c>
      <c r="BF4">
        <v>-0.18252050759268401</v>
      </c>
      <c r="BG4">
        <v>0.22240982248883401</v>
      </c>
      <c r="BH4">
        <v>0.14485256658631099</v>
      </c>
      <c r="BI4">
        <v>0</v>
      </c>
      <c r="BJ4">
        <v>-0.15006026098558201</v>
      </c>
      <c r="BK4">
        <v>0</v>
      </c>
      <c r="BL4">
        <v>0.22728616288158601</v>
      </c>
      <c r="BM4">
        <v>0</v>
      </c>
      <c r="BN4">
        <v>0.29150840353222002</v>
      </c>
      <c r="BO4">
        <v>0.19877298712288599</v>
      </c>
      <c r="BP4">
        <v>0.308467019746551</v>
      </c>
      <c r="BQ4">
        <v>0.17878346296655501</v>
      </c>
    </row>
    <row r="5" spans="1:69" x14ac:dyDescent="0.25">
      <c r="A5" t="s">
        <v>3</v>
      </c>
      <c r="B5">
        <v>0</v>
      </c>
      <c r="C5">
        <v>0</v>
      </c>
      <c r="D5">
        <v>0</v>
      </c>
      <c r="E5">
        <v>1</v>
      </c>
      <c r="F5">
        <v>0.75731022554291705</v>
      </c>
      <c r="G5">
        <v>0.39916624136926399</v>
      </c>
      <c r="H5">
        <v>0.239828242513735</v>
      </c>
      <c r="I5">
        <v>0.259698008910351</v>
      </c>
      <c r="J5">
        <v>0.342891755202617</v>
      </c>
      <c r="K5">
        <v>0.25956445204865503</v>
      </c>
      <c r="L5">
        <v>0.27860470517796099</v>
      </c>
      <c r="M5">
        <v>0.17156405855989401</v>
      </c>
      <c r="N5">
        <v>0.17907686741697099</v>
      </c>
      <c r="O5">
        <v>0.206998571241337</v>
      </c>
      <c r="P5">
        <v>0.1684700019206150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.39276999998897</v>
      </c>
      <c r="AC5">
        <v>0</v>
      </c>
      <c r="AD5">
        <v>0</v>
      </c>
      <c r="AE5">
        <v>0</v>
      </c>
      <c r="AF5">
        <v>0</v>
      </c>
      <c r="AG5">
        <v>0</v>
      </c>
      <c r="AH5">
        <v>0.131414533968777</v>
      </c>
      <c r="AI5">
        <v>0</v>
      </c>
      <c r="AJ5">
        <v>0</v>
      </c>
      <c r="AK5">
        <v>0</v>
      </c>
      <c r="AL5">
        <v>0.16821018135617799</v>
      </c>
      <c r="AM5">
        <v>0.16567627607559399</v>
      </c>
      <c r="AN5">
        <v>0</v>
      </c>
      <c r="AO5">
        <v>0</v>
      </c>
      <c r="AP5">
        <v>0</v>
      </c>
      <c r="AQ5">
        <v>0</v>
      </c>
      <c r="AR5">
        <v>0.19344185441022099</v>
      </c>
      <c r="AS5">
        <v>0.13979202292767401</v>
      </c>
      <c r="AT5">
        <v>0</v>
      </c>
      <c r="AU5">
        <v>0.15868517921167299</v>
      </c>
      <c r="AV5">
        <v>-0.14869427288329501</v>
      </c>
      <c r="AW5">
        <v>0.14616687667977499</v>
      </c>
      <c r="AX5">
        <v>0</v>
      </c>
      <c r="AY5">
        <v>0</v>
      </c>
      <c r="AZ5">
        <v>0.44223671866391501</v>
      </c>
      <c r="BA5">
        <v>0.2634972298753</v>
      </c>
      <c r="BB5">
        <v>0.25085363160000101</v>
      </c>
      <c r="BC5">
        <v>0.25351903494384298</v>
      </c>
      <c r="BD5">
        <v>0.27578048024381002</v>
      </c>
      <c r="BE5">
        <v>0.222403785872231</v>
      </c>
      <c r="BF5">
        <v>0.165553297688149</v>
      </c>
      <c r="BG5">
        <v>0.46674006717126698</v>
      </c>
      <c r="BH5">
        <v>0.256738957014642</v>
      </c>
      <c r="BI5">
        <v>0.276163645452419</v>
      </c>
      <c r="BJ5">
        <v>0.20659051517469801</v>
      </c>
      <c r="BK5">
        <v>0.124216696988696</v>
      </c>
      <c r="BL5">
        <v>0.13165188659049501</v>
      </c>
      <c r="BM5">
        <v>0</v>
      </c>
      <c r="BN5">
        <v>0.13479806430097299</v>
      </c>
      <c r="BO5">
        <v>0</v>
      </c>
      <c r="BP5">
        <v>0.126222744772479</v>
      </c>
      <c r="BQ5">
        <v>0.168542788081292</v>
      </c>
    </row>
    <row r="6" spans="1:69" x14ac:dyDescent="0.25">
      <c r="A6" t="s">
        <v>4</v>
      </c>
      <c r="B6">
        <v>0</v>
      </c>
      <c r="C6">
        <v>0</v>
      </c>
      <c r="D6">
        <v>0</v>
      </c>
      <c r="E6">
        <v>0.75731022554291705</v>
      </c>
      <c r="F6">
        <v>1</v>
      </c>
      <c r="G6">
        <v>0.363161359611754</v>
      </c>
      <c r="H6">
        <v>0.24574100521852599</v>
      </c>
      <c r="I6">
        <v>0.23891678818086101</v>
      </c>
      <c r="J6">
        <v>0.30491605345168099</v>
      </c>
      <c r="K6">
        <v>0.253514203294815</v>
      </c>
      <c r="L6">
        <v>0.34465723500891499</v>
      </c>
      <c r="M6">
        <v>0.23134405678797201</v>
      </c>
      <c r="N6">
        <v>0.22452362752494101</v>
      </c>
      <c r="O6">
        <v>0.26644632425533499</v>
      </c>
      <c r="P6">
        <v>0.24478660022820001</v>
      </c>
      <c r="Q6">
        <v>0.157601561475991</v>
      </c>
      <c r="R6">
        <v>0.18522941485481201</v>
      </c>
      <c r="S6">
        <v>0</v>
      </c>
      <c r="T6">
        <v>0</v>
      </c>
      <c r="U6">
        <v>0</v>
      </c>
      <c r="V6">
        <v>0</v>
      </c>
      <c r="W6">
        <v>0.158647943877047</v>
      </c>
      <c r="X6">
        <v>0</v>
      </c>
      <c r="Y6">
        <v>0</v>
      </c>
      <c r="Z6">
        <v>0</v>
      </c>
      <c r="AA6">
        <v>0</v>
      </c>
      <c r="AB6">
        <v>0.44423754938913101</v>
      </c>
      <c r="AC6">
        <v>0</v>
      </c>
      <c r="AD6">
        <v>0</v>
      </c>
      <c r="AE6">
        <v>0</v>
      </c>
      <c r="AF6">
        <v>0</v>
      </c>
      <c r="AG6">
        <v>0.130147037349397</v>
      </c>
      <c r="AH6">
        <v>0.18969790157567701</v>
      </c>
      <c r="AI6">
        <v>0</v>
      </c>
      <c r="AJ6">
        <v>0</v>
      </c>
      <c r="AK6">
        <v>0.18665637664813101</v>
      </c>
      <c r="AL6">
        <v>0.22844541100403501</v>
      </c>
      <c r="AM6">
        <v>0.23800687727152001</v>
      </c>
      <c r="AN6">
        <v>0</v>
      </c>
      <c r="AO6">
        <v>0</v>
      </c>
      <c r="AP6">
        <v>0</v>
      </c>
      <c r="AQ6">
        <v>0</v>
      </c>
      <c r="AR6">
        <v>0.17867809272329299</v>
      </c>
      <c r="AS6">
        <v>0.21528949124619301</v>
      </c>
      <c r="AT6">
        <v>0.14492701362673499</v>
      </c>
      <c r="AU6">
        <v>0.21674824401732301</v>
      </c>
      <c r="AV6">
        <v>-0.187307943860891</v>
      </c>
      <c r="AW6">
        <v>0.23430063753626401</v>
      </c>
      <c r="AX6">
        <v>0</v>
      </c>
      <c r="AY6">
        <v>0</v>
      </c>
      <c r="AZ6">
        <v>0.444557717259775</v>
      </c>
      <c r="BA6">
        <v>0.26231506261149801</v>
      </c>
      <c r="BB6">
        <v>0.26572738534662299</v>
      </c>
      <c r="BC6">
        <v>0.249086064037678</v>
      </c>
      <c r="BD6">
        <v>0.27730763251937901</v>
      </c>
      <c r="BE6">
        <v>0.25784536825458998</v>
      </c>
      <c r="BF6">
        <v>0.152874814783239</v>
      </c>
      <c r="BG6">
        <v>0.50687262969860203</v>
      </c>
      <c r="BH6">
        <v>0.234398966563481</v>
      </c>
      <c r="BI6">
        <v>0.31347260685088801</v>
      </c>
      <c r="BJ6">
        <v>0.26171519227817902</v>
      </c>
      <c r="BK6">
        <v>0.124123402130301</v>
      </c>
      <c r="BL6">
        <v>0.24245849755690099</v>
      </c>
      <c r="BM6">
        <v>0</v>
      </c>
      <c r="BN6">
        <v>0.20679734488715501</v>
      </c>
      <c r="BO6">
        <v>0.16276129854299101</v>
      </c>
      <c r="BP6">
        <v>0.19721358871057501</v>
      </c>
      <c r="BQ6">
        <v>0.217338737067865</v>
      </c>
    </row>
    <row r="7" spans="1:69" x14ac:dyDescent="0.25">
      <c r="A7" t="s">
        <v>5</v>
      </c>
      <c r="B7">
        <v>0</v>
      </c>
      <c r="C7">
        <v>0</v>
      </c>
      <c r="D7">
        <v>0</v>
      </c>
      <c r="E7">
        <v>0.39916624136926399</v>
      </c>
      <c r="F7">
        <v>0.363161359611754</v>
      </c>
      <c r="G7">
        <v>1</v>
      </c>
      <c r="H7">
        <v>0.14381426021454399</v>
      </c>
      <c r="I7">
        <v>0.14251545443878999</v>
      </c>
      <c r="J7">
        <v>0.16936006531768699</v>
      </c>
      <c r="K7">
        <v>0.13292335280393999</v>
      </c>
      <c r="L7">
        <v>0.15690138003483201</v>
      </c>
      <c r="M7">
        <v>0.1350026875266019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.129498241953895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.16284234741801201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.33889224512557098</v>
      </c>
      <c r="BA7">
        <v>0.18998082396528801</v>
      </c>
      <c r="BB7">
        <v>0.179184916093651</v>
      </c>
      <c r="BC7">
        <v>0.18169517876070801</v>
      </c>
      <c r="BD7">
        <v>0.19294018702926299</v>
      </c>
      <c r="BE7">
        <v>0.18998396652531699</v>
      </c>
      <c r="BF7">
        <v>0.14515341931794801</v>
      </c>
      <c r="BG7">
        <v>0.185086596085627</v>
      </c>
      <c r="BH7">
        <v>0.13462141506695499</v>
      </c>
      <c r="BI7">
        <v>0.13955843652658401</v>
      </c>
      <c r="BJ7">
        <v>0.21203878820233199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</row>
    <row r="8" spans="1:69" x14ac:dyDescent="0.25">
      <c r="A8" t="s">
        <v>6</v>
      </c>
      <c r="B8">
        <v>0.16969782180194001</v>
      </c>
      <c r="C8">
        <v>0.18162047319086999</v>
      </c>
      <c r="D8">
        <v>0</v>
      </c>
      <c r="E8">
        <v>0.239828242513735</v>
      </c>
      <c r="F8">
        <v>0.24574100521852599</v>
      </c>
      <c r="G8">
        <v>0.14381426021454399</v>
      </c>
      <c r="H8">
        <v>1</v>
      </c>
      <c r="I8">
        <v>0</v>
      </c>
      <c r="J8">
        <v>0</v>
      </c>
      <c r="K8">
        <v>0</v>
      </c>
      <c r="L8">
        <v>0.1238829068204239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.20510078754820199</v>
      </c>
      <c r="AD8">
        <v>0.185024068886393</v>
      </c>
      <c r="AE8">
        <v>0.195138258855066</v>
      </c>
      <c r="AF8">
        <v>0.20694622774556301</v>
      </c>
      <c r="AG8">
        <v>0</v>
      </c>
      <c r="AH8">
        <v>0.14629083651469299</v>
      </c>
      <c r="AI8">
        <v>0.1877307411320250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-0.14902302354367</v>
      </c>
      <c r="AU8">
        <v>0</v>
      </c>
      <c r="AV8">
        <v>0</v>
      </c>
      <c r="AW8">
        <v>0</v>
      </c>
      <c r="AX8">
        <v>0.157729510329812</v>
      </c>
      <c r="AY8">
        <v>0</v>
      </c>
      <c r="AZ8">
        <v>0.26345865436913002</v>
      </c>
      <c r="BA8">
        <v>0.88972446718881604</v>
      </c>
      <c r="BB8">
        <v>0.86547075915886995</v>
      </c>
      <c r="BC8">
        <v>0.86053307431254999</v>
      </c>
      <c r="BD8">
        <v>0.86717934806707997</v>
      </c>
      <c r="BE8">
        <v>0.82287585474966396</v>
      </c>
      <c r="BF8">
        <v>0.88053216175127202</v>
      </c>
      <c r="BG8">
        <v>0</v>
      </c>
      <c r="BH8">
        <v>0</v>
      </c>
      <c r="BI8">
        <v>0.19801831323786701</v>
      </c>
      <c r="BJ8">
        <v>0.72230894415540603</v>
      </c>
      <c r="BK8">
        <v>0.203328556469797</v>
      </c>
      <c r="BL8">
        <v>-0.15414652349499</v>
      </c>
      <c r="BM8">
        <v>0.21937931049994999</v>
      </c>
      <c r="BN8">
        <v>0</v>
      </c>
      <c r="BO8">
        <v>0</v>
      </c>
      <c r="BP8">
        <v>0</v>
      </c>
      <c r="BQ8">
        <v>0</v>
      </c>
    </row>
    <row r="9" spans="1:69" x14ac:dyDescent="0.25">
      <c r="A9" t="s">
        <v>7</v>
      </c>
      <c r="B9">
        <v>0.20273005147012499</v>
      </c>
      <c r="C9">
        <v>0.211595754776362</v>
      </c>
      <c r="D9">
        <v>0.15310769385480999</v>
      </c>
      <c r="E9">
        <v>0.259698008910351</v>
      </c>
      <c r="F9">
        <v>0.23891678818086101</v>
      </c>
      <c r="G9">
        <v>0.14251545443878999</v>
      </c>
      <c r="H9">
        <v>0</v>
      </c>
      <c r="I9">
        <v>1</v>
      </c>
      <c r="J9">
        <v>0.24100958414302601</v>
      </c>
      <c r="K9">
        <v>0.24352739688213201</v>
      </c>
      <c r="L9">
        <v>0.12726124008794601</v>
      </c>
      <c r="M9">
        <v>0</v>
      </c>
      <c r="N9">
        <v>0</v>
      </c>
      <c r="O9">
        <v>0.142995881214493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.1906449229626130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.16690938559277099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.239278400777614</v>
      </c>
      <c r="BH9">
        <v>0.98544200562403395</v>
      </c>
      <c r="BI9">
        <v>0</v>
      </c>
      <c r="BJ9">
        <v>0</v>
      </c>
      <c r="BK9">
        <v>0.212475785251489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</row>
    <row r="10" spans="1:69" x14ac:dyDescent="0.25">
      <c r="A10" t="s">
        <v>8</v>
      </c>
      <c r="B10">
        <v>0</v>
      </c>
      <c r="C10">
        <v>0</v>
      </c>
      <c r="D10">
        <v>0.235551366746163</v>
      </c>
      <c r="E10">
        <v>0.342891755202617</v>
      </c>
      <c r="F10">
        <v>0.30491605345168099</v>
      </c>
      <c r="G10">
        <v>0.16936006531768699</v>
      </c>
      <c r="H10">
        <v>0</v>
      </c>
      <c r="I10">
        <v>0.24100958414302601</v>
      </c>
      <c r="J10">
        <v>1</v>
      </c>
      <c r="K10">
        <v>0.58201860206690803</v>
      </c>
      <c r="L10">
        <v>0.34603168108681398</v>
      </c>
      <c r="M10">
        <v>0.45756571286651299</v>
      </c>
      <c r="N10">
        <v>0.362009910145904</v>
      </c>
      <c r="O10">
        <v>0.201720796289968</v>
      </c>
      <c r="P10">
        <v>0.14285376130030999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.140053815021495</v>
      </c>
      <c r="Y10">
        <v>0</v>
      </c>
      <c r="Z10">
        <v>0</v>
      </c>
      <c r="AA10">
        <v>0</v>
      </c>
      <c r="AB10">
        <v>0.19135313492717501</v>
      </c>
      <c r="AC10">
        <v>0</v>
      </c>
      <c r="AD10">
        <v>0</v>
      </c>
      <c r="AE10">
        <v>0</v>
      </c>
      <c r="AF10">
        <v>0</v>
      </c>
      <c r="AG10">
        <v>0.168629691010525</v>
      </c>
      <c r="AH10">
        <v>0</v>
      </c>
      <c r="AI10">
        <v>0</v>
      </c>
      <c r="AJ10">
        <v>0</v>
      </c>
      <c r="AK10">
        <v>0.17401717917923201</v>
      </c>
      <c r="AL10">
        <v>0.142963821332034</v>
      </c>
      <c r="AM10">
        <v>0.21466256152113</v>
      </c>
      <c r="AN10">
        <v>0</v>
      </c>
      <c r="AO10">
        <v>0</v>
      </c>
      <c r="AP10">
        <v>0</v>
      </c>
      <c r="AQ10">
        <v>0.14935722045288</v>
      </c>
      <c r="AR10">
        <v>0</v>
      </c>
      <c r="AS10">
        <v>0.153560109151784</v>
      </c>
      <c r="AT10">
        <v>0</v>
      </c>
      <c r="AU10">
        <v>0.22872931160377899</v>
      </c>
      <c r="AV10">
        <v>0</v>
      </c>
      <c r="AW10">
        <v>0.187600599874541</v>
      </c>
      <c r="AX10">
        <v>0.165532558089385</v>
      </c>
      <c r="AY10">
        <v>0</v>
      </c>
      <c r="AZ10">
        <v>0.147445701263201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.274511352469826</v>
      </c>
      <c r="BH10">
        <v>0.218133571484701</v>
      </c>
      <c r="BI10">
        <v>0.134252143976929</v>
      </c>
      <c r="BJ10">
        <v>0</v>
      </c>
      <c r="BK10">
        <v>0</v>
      </c>
      <c r="BL10">
        <v>0.15660287556066199</v>
      </c>
      <c r="BM10">
        <v>0</v>
      </c>
      <c r="BN10">
        <v>0.17645792216428899</v>
      </c>
      <c r="BO10">
        <v>0.12707218240160001</v>
      </c>
      <c r="BP10">
        <v>0.16866839274996501</v>
      </c>
      <c r="BQ10">
        <v>0.17098039636408499</v>
      </c>
    </row>
    <row r="11" spans="1:69" x14ac:dyDescent="0.25">
      <c r="A11" t="s">
        <v>9</v>
      </c>
      <c r="B11">
        <v>0</v>
      </c>
      <c r="C11">
        <v>0</v>
      </c>
      <c r="D11">
        <v>0.223370758663826</v>
      </c>
      <c r="E11">
        <v>0.25956445204865503</v>
      </c>
      <c r="F11">
        <v>0.253514203294815</v>
      </c>
      <c r="G11">
        <v>0.13292335280393999</v>
      </c>
      <c r="H11">
        <v>0</v>
      </c>
      <c r="I11">
        <v>0.24352739688213201</v>
      </c>
      <c r="J11">
        <v>0.58201860206690803</v>
      </c>
      <c r="K11">
        <v>1</v>
      </c>
      <c r="L11">
        <v>0.39460153904741102</v>
      </c>
      <c r="M11">
        <v>0.52848940046649695</v>
      </c>
      <c r="N11">
        <v>0.52963899189291497</v>
      </c>
      <c r="O11">
        <v>0.15481212232929401</v>
      </c>
      <c r="P11">
        <v>0.25185419379817903</v>
      </c>
      <c r="Q11">
        <v>0.22457749587373299</v>
      </c>
      <c r="R11">
        <v>0.134087379788041</v>
      </c>
      <c r="S11">
        <v>0</v>
      </c>
      <c r="T11">
        <v>0.26260481254249801</v>
      </c>
      <c r="U11">
        <v>0</v>
      </c>
      <c r="V11">
        <v>0</v>
      </c>
      <c r="W11">
        <v>0.24844145500706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.15867131660068901</v>
      </c>
      <c r="AH11">
        <v>0</v>
      </c>
      <c r="AI11">
        <v>0</v>
      </c>
      <c r="AJ11">
        <v>0.12459536085968</v>
      </c>
      <c r="AK11">
        <v>0.21726523590824401</v>
      </c>
      <c r="AL11">
        <v>0.20502785524558101</v>
      </c>
      <c r="AM11">
        <v>0.32598357087856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.28955264360097199</v>
      </c>
      <c r="AT11">
        <v>0.20484926368456599</v>
      </c>
      <c r="AU11">
        <v>0.31340979209531999</v>
      </c>
      <c r="AV11">
        <v>0.12654101097650999</v>
      </c>
      <c r="AW11">
        <v>0.29324055651245201</v>
      </c>
      <c r="AX11">
        <v>0.1377680374770980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.23475164182017</v>
      </c>
      <c r="BH11">
        <v>0.217078474808655</v>
      </c>
      <c r="BI11">
        <v>0</v>
      </c>
      <c r="BJ11">
        <v>0</v>
      </c>
      <c r="BK11">
        <v>0</v>
      </c>
      <c r="BL11">
        <v>0.26538021164929099</v>
      </c>
      <c r="BM11">
        <v>0</v>
      </c>
      <c r="BN11">
        <v>0.29871340012976999</v>
      </c>
      <c r="BO11">
        <v>0.24181044940016799</v>
      </c>
      <c r="BP11">
        <v>0.31834770352667502</v>
      </c>
      <c r="BQ11">
        <v>0.20251527774161601</v>
      </c>
    </row>
    <row r="12" spans="1:69" x14ac:dyDescent="0.25">
      <c r="A12" t="s">
        <v>10</v>
      </c>
      <c r="B12">
        <v>0</v>
      </c>
      <c r="C12">
        <v>0</v>
      </c>
      <c r="D12">
        <v>0.17785129695954</v>
      </c>
      <c r="E12">
        <v>0.27860470517796099</v>
      </c>
      <c r="F12">
        <v>0.34465723500891499</v>
      </c>
      <c r="G12">
        <v>0.15690138003483201</v>
      </c>
      <c r="H12">
        <v>0.12388290682042399</v>
      </c>
      <c r="I12">
        <v>0.12726124008794601</v>
      </c>
      <c r="J12">
        <v>0.34603168108681398</v>
      </c>
      <c r="K12">
        <v>0.39460153904741102</v>
      </c>
      <c r="L12">
        <v>1</v>
      </c>
      <c r="M12">
        <v>0.57269998865514804</v>
      </c>
      <c r="N12">
        <v>0.62540682351727095</v>
      </c>
      <c r="O12">
        <v>0.18798666088226099</v>
      </c>
      <c r="P12">
        <v>0.34936266020609502</v>
      </c>
      <c r="Q12">
        <v>0.27788169108060101</v>
      </c>
      <c r="R12">
        <v>0.29919562847124298</v>
      </c>
      <c r="S12">
        <v>0</v>
      </c>
      <c r="T12">
        <v>0.263204103441181</v>
      </c>
      <c r="U12">
        <v>0</v>
      </c>
      <c r="V12">
        <v>0</v>
      </c>
      <c r="W12">
        <v>0.21829044140617601</v>
      </c>
      <c r="X12">
        <v>0</v>
      </c>
      <c r="Y12">
        <v>0</v>
      </c>
      <c r="Z12">
        <v>0</v>
      </c>
      <c r="AA12">
        <v>0</v>
      </c>
      <c r="AB12">
        <v>0.165289779652222</v>
      </c>
      <c r="AC12">
        <v>0.30918173944916799</v>
      </c>
      <c r="AD12">
        <v>0.152103130628645</v>
      </c>
      <c r="AE12">
        <v>0</v>
      </c>
      <c r="AF12">
        <v>0.30800940823711398</v>
      </c>
      <c r="AG12">
        <v>0.40112402129052599</v>
      </c>
      <c r="AH12">
        <v>0.32996967885282802</v>
      </c>
      <c r="AI12">
        <v>0.15265616973513499</v>
      </c>
      <c r="AJ12">
        <v>0.39026739830564899</v>
      </c>
      <c r="AK12">
        <v>0.33557414694608001</v>
      </c>
      <c r="AL12">
        <v>0.29390132903843802</v>
      </c>
      <c r="AM12">
        <v>0.416331677048837</v>
      </c>
      <c r="AN12">
        <v>0</v>
      </c>
      <c r="AO12">
        <v>0.28078687216817699</v>
      </c>
      <c r="AP12">
        <v>0</v>
      </c>
      <c r="AQ12">
        <v>0</v>
      </c>
      <c r="AR12">
        <v>0</v>
      </c>
      <c r="AS12">
        <v>0.37921192105187401</v>
      </c>
      <c r="AT12">
        <v>0.24368500944053001</v>
      </c>
      <c r="AU12">
        <v>0.40317288820033798</v>
      </c>
      <c r="AV12">
        <v>0</v>
      </c>
      <c r="AW12">
        <v>0.373729763227167</v>
      </c>
      <c r="AX12">
        <v>0.358859379764639</v>
      </c>
      <c r="AY12">
        <v>0</v>
      </c>
      <c r="AZ12">
        <v>0.1613911746755820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.31312643733352902</v>
      </c>
      <c r="BH12">
        <v>0</v>
      </c>
      <c r="BI12">
        <v>0.21659039665778199</v>
      </c>
      <c r="BJ12">
        <v>0</v>
      </c>
      <c r="BK12">
        <v>0</v>
      </c>
      <c r="BL12">
        <v>0.34616541108564902</v>
      </c>
      <c r="BM12">
        <v>0.212927187854138</v>
      </c>
      <c r="BN12">
        <v>0.38485014383570998</v>
      </c>
      <c r="BO12">
        <v>0.291519621973794</v>
      </c>
      <c r="BP12">
        <v>0.39653822235776598</v>
      </c>
      <c r="BQ12">
        <v>0.29444611496154099</v>
      </c>
    </row>
    <row r="13" spans="1:69" x14ac:dyDescent="0.25">
      <c r="A13" t="s">
        <v>11</v>
      </c>
      <c r="B13">
        <v>0</v>
      </c>
      <c r="C13">
        <v>0</v>
      </c>
      <c r="D13">
        <v>0.28211029523310099</v>
      </c>
      <c r="E13">
        <v>0.17156405855989401</v>
      </c>
      <c r="F13">
        <v>0.23134405678797201</v>
      </c>
      <c r="G13">
        <v>0.13500268752660199</v>
      </c>
      <c r="H13">
        <v>0</v>
      </c>
      <c r="I13">
        <v>0</v>
      </c>
      <c r="J13">
        <v>0.45756571286651299</v>
      </c>
      <c r="K13">
        <v>0.52848940046649695</v>
      </c>
      <c r="L13">
        <v>0.57269998865514804</v>
      </c>
      <c r="M13">
        <v>1</v>
      </c>
      <c r="N13">
        <v>0.75717370946165796</v>
      </c>
      <c r="O13">
        <v>0.197192090198897</v>
      </c>
      <c r="P13">
        <v>0.50225609512840097</v>
      </c>
      <c r="Q13">
        <v>0.32190067836896802</v>
      </c>
      <c r="R13">
        <v>0.346005449627311</v>
      </c>
      <c r="S13">
        <v>0</v>
      </c>
      <c r="T13">
        <v>0.36431008832856099</v>
      </c>
      <c r="U13">
        <v>0</v>
      </c>
      <c r="V13">
        <v>0</v>
      </c>
      <c r="W13">
        <v>0.30936976217808398</v>
      </c>
      <c r="X13">
        <v>-0.14772949715988901</v>
      </c>
      <c r="Y13">
        <v>0</v>
      </c>
      <c r="Z13">
        <v>0</v>
      </c>
      <c r="AA13">
        <v>0</v>
      </c>
      <c r="AB13">
        <v>0</v>
      </c>
      <c r="AC13">
        <v>0.24842222727792901</v>
      </c>
      <c r="AD13">
        <v>0</v>
      </c>
      <c r="AE13">
        <v>0.17712552001239701</v>
      </c>
      <c r="AF13">
        <v>0.12943214092323099</v>
      </c>
      <c r="AG13">
        <v>0.229971037181702</v>
      </c>
      <c r="AH13">
        <v>0.14213025797479301</v>
      </c>
      <c r="AI13">
        <v>0</v>
      </c>
      <c r="AJ13">
        <v>0.26039638525008602</v>
      </c>
      <c r="AK13">
        <v>0.42304299849204002</v>
      </c>
      <c r="AL13">
        <v>0.294600529332954</v>
      </c>
      <c r="AM13">
        <v>0.54145663754871898</v>
      </c>
      <c r="AN13">
        <v>0</v>
      </c>
      <c r="AO13">
        <v>0.16027493154113201</v>
      </c>
      <c r="AP13">
        <v>0.162392669278004</v>
      </c>
      <c r="AQ13">
        <v>0</v>
      </c>
      <c r="AR13">
        <v>0</v>
      </c>
      <c r="AS13">
        <v>0.51510249845445899</v>
      </c>
      <c r="AT13">
        <v>0.36319049402895198</v>
      </c>
      <c r="AU13">
        <v>0.55135763164625895</v>
      </c>
      <c r="AV13">
        <v>0.171287210758933</v>
      </c>
      <c r="AW13">
        <v>0.50456432501753401</v>
      </c>
      <c r="AX13">
        <v>0.29271227800925098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.25099015578963402</v>
      </c>
      <c r="BH13">
        <v>0</v>
      </c>
      <c r="BI13">
        <v>0.13633084555570599</v>
      </c>
      <c r="BJ13">
        <v>0</v>
      </c>
      <c r="BK13">
        <v>0</v>
      </c>
      <c r="BL13">
        <v>0.46975213051178299</v>
      </c>
      <c r="BM13">
        <v>0.14149559643569101</v>
      </c>
      <c r="BN13">
        <v>0.50615905733770705</v>
      </c>
      <c r="BO13">
        <v>0.45343599273917801</v>
      </c>
      <c r="BP13">
        <v>0.52450950254937001</v>
      </c>
      <c r="BQ13">
        <v>0.350002545639855</v>
      </c>
    </row>
    <row r="14" spans="1:69" x14ac:dyDescent="0.25">
      <c r="A14" t="s">
        <v>12</v>
      </c>
      <c r="B14">
        <v>0</v>
      </c>
      <c r="C14">
        <v>0</v>
      </c>
      <c r="D14">
        <v>0.27852848652739598</v>
      </c>
      <c r="E14">
        <v>0.17907686741697099</v>
      </c>
      <c r="F14">
        <v>0.22452362752494101</v>
      </c>
      <c r="G14">
        <v>0</v>
      </c>
      <c r="H14">
        <v>0</v>
      </c>
      <c r="I14">
        <v>0</v>
      </c>
      <c r="J14">
        <v>0.362009910145904</v>
      </c>
      <c r="K14">
        <v>0.52963899189291497</v>
      </c>
      <c r="L14">
        <v>0.62540682351727095</v>
      </c>
      <c r="M14">
        <v>0.75717370946165796</v>
      </c>
      <c r="N14">
        <v>1</v>
      </c>
      <c r="O14">
        <v>0.190438825859332</v>
      </c>
      <c r="P14">
        <v>0.42660210758842398</v>
      </c>
      <c r="Q14">
        <v>0.31497119686185399</v>
      </c>
      <c r="R14">
        <v>0.27039625627251401</v>
      </c>
      <c r="S14">
        <v>0</v>
      </c>
      <c r="T14">
        <v>0.41043029164157102</v>
      </c>
      <c r="U14">
        <v>0</v>
      </c>
      <c r="V14">
        <v>0</v>
      </c>
      <c r="W14">
        <v>0.28055872179137697</v>
      </c>
      <c r="X14">
        <v>0</v>
      </c>
      <c r="Y14">
        <v>0</v>
      </c>
      <c r="Z14">
        <v>0</v>
      </c>
      <c r="AA14">
        <v>0</v>
      </c>
      <c r="AB14">
        <v>0</v>
      </c>
      <c r="AC14">
        <v>0.22991510023867801</v>
      </c>
      <c r="AD14">
        <v>0.15113996122537501</v>
      </c>
      <c r="AE14">
        <v>0.29785063093574898</v>
      </c>
      <c r="AF14">
        <v>0.17485536559605</v>
      </c>
      <c r="AG14">
        <v>0.29432126174539303</v>
      </c>
      <c r="AH14">
        <v>0.15069418495885201</v>
      </c>
      <c r="AI14">
        <v>0</v>
      </c>
      <c r="AJ14">
        <v>0.36396569197539702</v>
      </c>
      <c r="AK14">
        <v>0.37581994571168098</v>
      </c>
      <c r="AL14">
        <v>0.302197042782827</v>
      </c>
      <c r="AM14">
        <v>0.47791378172351801</v>
      </c>
      <c r="AN14">
        <v>0</v>
      </c>
      <c r="AO14">
        <v>0</v>
      </c>
      <c r="AP14">
        <v>0.143857142644716</v>
      </c>
      <c r="AQ14">
        <v>0</v>
      </c>
      <c r="AR14">
        <v>0</v>
      </c>
      <c r="AS14">
        <v>0.45444561025736502</v>
      </c>
      <c r="AT14">
        <v>0.31649975879237502</v>
      </c>
      <c r="AU14">
        <v>0.47588695254744401</v>
      </c>
      <c r="AV14">
        <v>0.13611979808107499</v>
      </c>
      <c r="AW14">
        <v>0.44252746218025202</v>
      </c>
      <c r="AX14">
        <v>0.36588344069794998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.23513573457324499</v>
      </c>
      <c r="BH14">
        <v>0</v>
      </c>
      <c r="BI14">
        <v>0</v>
      </c>
      <c r="BJ14">
        <v>0</v>
      </c>
      <c r="BK14">
        <v>0</v>
      </c>
      <c r="BL14">
        <v>0.41136932981076502</v>
      </c>
      <c r="BM14">
        <v>0.22896159398063801</v>
      </c>
      <c r="BN14">
        <v>0.47734300487271702</v>
      </c>
      <c r="BO14">
        <v>0.35761343457018002</v>
      </c>
      <c r="BP14">
        <v>0.45911471403874798</v>
      </c>
      <c r="BQ14">
        <v>0.35688062855309799</v>
      </c>
    </row>
    <row r="15" spans="1:69" x14ac:dyDescent="0.25">
      <c r="A15" t="s">
        <v>13</v>
      </c>
      <c r="B15">
        <v>0</v>
      </c>
      <c r="C15">
        <v>0</v>
      </c>
      <c r="D15">
        <v>0</v>
      </c>
      <c r="E15">
        <v>0.206998571241337</v>
      </c>
      <c r="F15">
        <v>0.26644632425533499</v>
      </c>
      <c r="G15">
        <v>0</v>
      </c>
      <c r="H15">
        <v>0</v>
      </c>
      <c r="I15">
        <v>0.142995881214493</v>
      </c>
      <c r="J15">
        <v>0.201720796289968</v>
      </c>
      <c r="K15">
        <v>0.15481212232929401</v>
      </c>
      <c r="L15">
        <v>0.18798666088226099</v>
      </c>
      <c r="M15">
        <v>0.197192090198897</v>
      </c>
      <c r="N15">
        <v>0.190438825859332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.16093135252551599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.133655621711506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.22771446360689801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.39693632550566399</v>
      </c>
      <c r="BH15">
        <v>0.141823442572825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</row>
    <row r="16" spans="1:69" x14ac:dyDescent="0.25">
      <c r="A16" t="s">
        <v>14</v>
      </c>
      <c r="B16">
        <v>0</v>
      </c>
      <c r="C16">
        <v>0</v>
      </c>
      <c r="D16">
        <v>0.28333561295702803</v>
      </c>
      <c r="E16">
        <v>0.16847000192061501</v>
      </c>
      <c r="F16">
        <v>0.24478660022820001</v>
      </c>
      <c r="G16">
        <v>0</v>
      </c>
      <c r="H16">
        <v>0</v>
      </c>
      <c r="I16">
        <v>0</v>
      </c>
      <c r="J16">
        <v>0.14285376130030999</v>
      </c>
      <c r="K16">
        <v>0.25185419379817903</v>
      </c>
      <c r="L16">
        <v>0.34936266020609502</v>
      </c>
      <c r="M16">
        <v>0.50225609512840097</v>
      </c>
      <c r="N16">
        <v>0.42660210758842398</v>
      </c>
      <c r="O16">
        <v>0</v>
      </c>
      <c r="P16">
        <v>1</v>
      </c>
      <c r="Q16">
        <v>0.49692249903761998</v>
      </c>
      <c r="R16">
        <v>0.63303292433057101</v>
      </c>
      <c r="S16">
        <v>-0.18399360999109601</v>
      </c>
      <c r="T16">
        <v>0.33644386068130699</v>
      </c>
      <c r="U16">
        <v>-0.20097262702594099</v>
      </c>
      <c r="V16">
        <v>-0.170302202701655</v>
      </c>
      <c r="W16">
        <v>0.50619509860338896</v>
      </c>
      <c r="X16">
        <v>-0.12732896923725801</v>
      </c>
      <c r="Y16">
        <v>0</v>
      </c>
      <c r="Z16">
        <v>-0.14003280989793199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.17008078595089801</v>
      </c>
      <c r="AH16">
        <v>0</v>
      </c>
      <c r="AI16">
        <v>0</v>
      </c>
      <c r="AJ16">
        <v>0.181811125664329</v>
      </c>
      <c r="AK16">
        <v>0.70891526634250301</v>
      </c>
      <c r="AL16">
        <v>0.51846844587766305</v>
      </c>
      <c r="AM16">
        <v>0.83239815435546205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.84207238283369601</v>
      </c>
      <c r="AT16">
        <v>0.62157598389211299</v>
      </c>
      <c r="AU16">
        <v>0.75084851005641595</v>
      </c>
      <c r="AV16">
        <v>0</v>
      </c>
      <c r="AW16">
        <v>0.80326242375931101</v>
      </c>
      <c r="AX16">
        <v>0.33201358259681302</v>
      </c>
      <c r="AY16">
        <v>0</v>
      </c>
      <c r="AZ16">
        <v>0</v>
      </c>
      <c r="BA16">
        <v>-0.157091711480114</v>
      </c>
      <c r="BB16">
        <v>-0.14679847726512099</v>
      </c>
      <c r="BC16">
        <v>-0.16823724079742999</v>
      </c>
      <c r="BD16">
        <v>-0.15693319144600201</v>
      </c>
      <c r="BE16">
        <v>-0.150679647505712</v>
      </c>
      <c r="BF16">
        <v>-0.21466761597793399</v>
      </c>
      <c r="BG16">
        <v>0.228336120804042</v>
      </c>
      <c r="BH16">
        <v>0</v>
      </c>
      <c r="BI16">
        <v>0.13199771204966601</v>
      </c>
      <c r="BJ16">
        <v>0</v>
      </c>
      <c r="BK16">
        <v>0</v>
      </c>
      <c r="BL16">
        <v>0.800171787161291</v>
      </c>
      <c r="BM16">
        <v>0</v>
      </c>
      <c r="BN16">
        <v>0.80510333478568796</v>
      </c>
      <c r="BO16">
        <v>0.67841431868236501</v>
      </c>
      <c r="BP16">
        <v>0.82203998289411695</v>
      </c>
      <c r="BQ16">
        <v>0.33242300124885099</v>
      </c>
    </row>
    <row r="17" spans="1:69" x14ac:dyDescent="0.25">
      <c r="A17" t="s">
        <v>15</v>
      </c>
      <c r="B17">
        <v>0</v>
      </c>
      <c r="C17">
        <v>0</v>
      </c>
      <c r="D17">
        <v>0.16864331458561699</v>
      </c>
      <c r="E17">
        <v>0</v>
      </c>
      <c r="F17">
        <v>0.157601561475991</v>
      </c>
      <c r="G17">
        <v>0</v>
      </c>
      <c r="H17">
        <v>0</v>
      </c>
      <c r="I17">
        <v>0</v>
      </c>
      <c r="J17">
        <v>0</v>
      </c>
      <c r="K17">
        <v>0.22457749587373299</v>
      </c>
      <c r="L17">
        <v>0.27788169108060101</v>
      </c>
      <c r="M17">
        <v>0.32190067836896802</v>
      </c>
      <c r="N17">
        <v>0.31497119686185399</v>
      </c>
      <c r="O17">
        <v>0</v>
      </c>
      <c r="P17">
        <v>0.49692249903761998</v>
      </c>
      <c r="Q17">
        <v>1</v>
      </c>
      <c r="R17">
        <v>0.430124383117863</v>
      </c>
      <c r="S17">
        <v>0</v>
      </c>
      <c r="T17">
        <v>0.259013501628161</v>
      </c>
      <c r="U17">
        <v>0</v>
      </c>
      <c r="V17">
        <v>-0.124103657618879</v>
      </c>
      <c r="W17">
        <v>0.30619209368943801</v>
      </c>
      <c r="X17">
        <v>0</v>
      </c>
      <c r="Y17">
        <v>0.125570526053225</v>
      </c>
      <c r="Z17">
        <v>0</v>
      </c>
      <c r="AA17">
        <v>0</v>
      </c>
      <c r="AB17">
        <v>0</v>
      </c>
      <c r="AC17">
        <v>0</v>
      </c>
      <c r="AD17">
        <v>-0.1263892760686010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.16853541015936099</v>
      </c>
      <c r="AK17">
        <v>0.44654897205690602</v>
      </c>
      <c r="AL17">
        <v>0.40598265445807402</v>
      </c>
      <c r="AM17">
        <v>0.53647140915776204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.55743396899185205</v>
      </c>
      <c r="AT17">
        <v>0.37546864093792898</v>
      </c>
      <c r="AU17">
        <v>0.482930560175926</v>
      </c>
      <c r="AV17">
        <v>0</v>
      </c>
      <c r="AW17">
        <v>0.54428935379483001</v>
      </c>
      <c r="AX17">
        <v>0.24756850727155499</v>
      </c>
      <c r="AY17">
        <v>0</v>
      </c>
      <c r="AZ17">
        <v>0</v>
      </c>
      <c r="BA17">
        <v>0</v>
      </c>
      <c r="BB17">
        <v>0</v>
      </c>
      <c r="BC17">
        <v>-0.14419716971159599</v>
      </c>
      <c r="BD17">
        <v>-0.12540880270247601</v>
      </c>
      <c r="BE17">
        <v>0</v>
      </c>
      <c r="BF17">
        <v>-0.170477076828734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.55337492936538601</v>
      </c>
      <c r="BM17">
        <v>0</v>
      </c>
      <c r="BN17">
        <v>0.56388133961002995</v>
      </c>
      <c r="BO17">
        <v>0.489099342582338</v>
      </c>
      <c r="BP17">
        <v>0.57797101617763702</v>
      </c>
      <c r="BQ17">
        <v>0.15896003648972901</v>
      </c>
    </row>
    <row r="18" spans="1:69" x14ac:dyDescent="0.25">
      <c r="A18" t="s">
        <v>16</v>
      </c>
      <c r="B18">
        <v>0</v>
      </c>
      <c r="C18">
        <v>0</v>
      </c>
      <c r="D18">
        <v>0.25292041167370799</v>
      </c>
      <c r="E18">
        <v>0</v>
      </c>
      <c r="F18">
        <v>0.18522941485481201</v>
      </c>
      <c r="G18">
        <v>0</v>
      </c>
      <c r="H18">
        <v>0</v>
      </c>
      <c r="I18">
        <v>0</v>
      </c>
      <c r="J18">
        <v>0</v>
      </c>
      <c r="K18">
        <v>0.134087379788041</v>
      </c>
      <c r="L18">
        <v>0.29919562847124298</v>
      </c>
      <c r="M18">
        <v>0.346005449627311</v>
      </c>
      <c r="N18">
        <v>0.27039625627251401</v>
      </c>
      <c r="O18">
        <v>0</v>
      </c>
      <c r="P18">
        <v>0.63303292433057101</v>
      </c>
      <c r="Q18">
        <v>0.430124383117863</v>
      </c>
      <c r="R18">
        <v>1</v>
      </c>
      <c r="S18">
        <v>0</v>
      </c>
      <c r="T18">
        <v>0.28962482620104302</v>
      </c>
      <c r="U18">
        <v>-0.182005319916242</v>
      </c>
      <c r="V18">
        <v>-0.158100913962676</v>
      </c>
      <c r="W18">
        <v>0.50144558669926798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-0.13088247064754399</v>
      </c>
      <c r="AF18">
        <v>0</v>
      </c>
      <c r="AG18">
        <v>0</v>
      </c>
      <c r="AH18">
        <v>0</v>
      </c>
      <c r="AI18">
        <v>0.221862302712035</v>
      </c>
      <c r="AJ18">
        <v>0.32909748253375898</v>
      </c>
      <c r="AK18">
        <v>0.57684272676429504</v>
      </c>
      <c r="AL18">
        <v>0.450919781025717</v>
      </c>
      <c r="AM18">
        <v>0.653001673075846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.66242050866402702</v>
      </c>
      <c r="AT18">
        <v>0.49441923167583901</v>
      </c>
      <c r="AU18">
        <v>0.57034335707198702</v>
      </c>
      <c r="AV18">
        <v>0</v>
      </c>
      <c r="AW18">
        <v>0.62812032293345099</v>
      </c>
      <c r="AX18">
        <v>0.33059088756780503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-0.16570124039422099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.64029773899702702</v>
      </c>
      <c r="BM18">
        <v>0</v>
      </c>
      <c r="BN18">
        <v>0.67893465023842803</v>
      </c>
      <c r="BO18">
        <v>0.570395789523506</v>
      </c>
      <c r="BP18">
        <v>0.66235881445497402</v>
      </c>
      <c r="BQ18">
        <v>0.28909008375846901</v>
      </c>
    </row>
    <row r="19" spans="1:69" x14ac:dyDescent="0.25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-0.18399360999109601</v>
      </c>
      <c r="Q19">
        <v>0</v>
      </c>
      <c r="R19">
        <v>0</v>
      </c>
      <c r="S19">
        <v>1</v>
      </c>
      <c r="T19">
        <v>0</v>
      </c>
      <c r="U19">
        <v>0.50645524566218403</v>
      </c>
      <c r="V19">
        <v>0.13684726126275201</v>
      </c>
      <c r="W19">
        <v>0</v>
      </c>
      <c r="X19">
        <v>0.44582358210363499</v>
      </c>
      <c r="Y19">
        <v>0.43135067992767601</v>
      </c>
      <c r="Z19">
        <v>0.59737258111686697</v>
      </c>
      <c r="AA19">
        <v>0</v>
      </c>
      <c r="AB19">
        <v>0</v>
      </c>
      <c r="AC19">
        <v>0</v>
      </c>
      <c r="AD19">
        <v>0</v>
      </c>
      <c r="AE19">
        <v>0.1894495258675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-0.13693716288357599</v>
      </c>
      <c r="AN19">
        <v>0</v>
      </c>
      <c r="AO19">
        <v>-0.20120870696423199</v>
      </c>
      <c r="AP19">
        <v>0</v>
      </c>
      <c r="AQ19">
        <v>0</v>
      </c>
      <c r="AR19">
        <v>0</v>
      </c>
      <c r="AS19">
        <v>-0.172267468652676</v>
      </c>
      <c r="AT19">
        <v>-0.18007059547354001</v>
      </c>
      <c r="AU19">
        <v>-0.14788274306785201</v>
      </c>
      <c r="AV19">
        <v>0</v>
      </c>
      <c r="AW19">
        <v>-0.1576599657472040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-0.188343985915329</v>
      </c>
      <c r="BM19">
        <v>0.18262510895126699</v>
      </c>
      <c r="BN19">
        <v>-0.16610765969132801</v>
      </c>
      <c r="BO19">
        <v>-0.18140453607340701</v>
      </c>
      <c r="BP19">
        <v>-0.175562061038606</v>
      </c>
      <c r="BQ19">
        <v>0</v>
      </c>
    </row>
    <row r="20" spans="1:69" x14ac:dyDescent="0.25">
      <c r="A20" t="s">
        <v>18</v>
      </c>
      <c r="B20">
        <v>0</v>
      </c>
      <c r="C20">
        <v>0</v>
      </c>
      <c r="D20">
        <v>0.12851076239194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.26260481254249801</v>
      </c>
      <c r="L20">
        <v>0.263204103441181</v>
      </c>
      <c r="M20">
        <v>0.36431008832856099</v>
      </c>
      <c r="N20">
        <v>0.41043029164157102</v>
      </c>
      <c r="O20">
        <v>0</v>
      </c>
      <c r="P20">
        <v>0.33644386068130699</v>
      </c>
      <c r="Q20">
        <v>0.259013501628161</v>
      </c>
      <c r="R20">
        <v>0.28962482620104302</v>
      </c>
      <c r="S20">
        <v>0</v>
      </c>
      <c r="T20">
        <v>1</v>
      </c>
      <c r="U20">
        <v>0</v>
      </c>
      <c r="V20">
        <v>0</v>
      </c>
      <c r="W20">
        <v>0.26863005874845503</v>
      </c>
      <c r="X20">
        <v>0</v>
      </c>
      <c r="Y20">
        <v>0</v>
      </c>
      <c r="Z20">
        <v>-0.199289897586651</v>
      </c>
      <c r="AA20">
        <v>0</v>
      </c>
      <c r="AB20">
        <v>0</v>
      </c>
      <c r="AC20">
        <v>0.129253221156439</v>
      </c>
      <c r="AD20">
        <v>0</v>
      </c>
      <c r="AE20">
        <v>0.18042650428111301</v>
      </c>
      <c r="AF20">
        <v>0</v>
      </c>
      <c r="AG20">
        <v>0.16456693663986199</v>
      </c>
      <c r="AH20">
        <v>0</v>
      </c>
      <c r="AI20">
        <v>0.15906994435077801</v>
      </c>
      <c r="AJ20">
        <v>0.256525625603443</v>
      </c>
      <c r="AK20">
        <v>0.33422230879812198</v>
      </c>
      <c r="AL20">
        <v>0.171639082956727</v>
      </c>
      <c r="AM20">
        <v>0.36659124349550098</v>
      </c>
      <c r="AN20">
        <v>0</v>
      </c>
      <c r="AO20">
        <v>0.138484559574128</v>
      </c>
      <c r="AP20">
        <v>0.26999996898025702</v>
      </c>
      <c r="AQ20">
        <v>0</v>
      </c>
      <c r="AR20">
        <v>0</v>
      </c>
      <c r="AS20">
        <v>0.378398412428608</v>
      </c>
      <c r="AT20">
        <v>0.239918095094005</v>
      </c>
      <c r="AU20">
        <v>0.34140324889502799</v>
      </c>
      <c r="AV20">
        <v>0.258278016125224</v>
      </c>
      <c r="AW20">
        <v>0.34443284563125198</v>
      </c>
      <c r="AX20">
        <v>0.25290487983252302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.13346618688624401</v>
      </c>
      <c r="BH20">
        <v>0</v>
      </c>
      <c r="BI20">
        <v>0</v>
      </c>
      <c r="BJ20">
        <v>0</v>
      </c>
      <c r="BK20">
        <v>0</v>
      </c>
      <c r="BL20">
        <v>0.339558422435699</v>
      </c>
      <c r="BM20">
        <v>0.18031562340721299</v>
      </c>
      <c r="BN20">
        <v>0.45651047802155398</v>
      </c>
      <c r="BO20">
        <v>0.286572589716314</v>
      </c>
      <c r="BP20">
        <v>0.37807579307236699</v>
      </c>
      <c r="BQ20">
        <v>0.28031136616103203</v>
      </c>
    </row>
    <row r="21" spans="1:69" x14ac:dyDescent="0.25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-0.20097262702594099</v>
      </c>
      <c r="Q21">
        <v>0</v>
      </c>
      <c r="R21">
        <v>-0.182005319916242</v>
      </c>
      <c r="S21">
        <v>0.50645524566218403</v>
      </c>
      <c r="T21">
        <v>0</v>
      </c>
      <c r="U21">
        <v>1</v>
      </c>
      <c r="V21">
        <v>0.185590434824801</v>
      </c>
      <c r="W21">
        <v>0</v>
      </c>
      <c r="X21">
        <v>0.25784656162709702</v>
      </c>
      <c r="Y21">
        <v>0.27157361840901101</v>
      </c>
      <c r="Z21">
        <v>0.386959234475794</v>
      </c>
      <c r="AA21">
        <v>0</v>
      </c>
      <c r="AB21">
        <v>0</v>
      </c>
      <c r="AC21">
        <v>0</v>
      </c>
      <c r="AD21">
        <v>0</v>
      </c>
      <c r="AE21">
        <v>0.15547722774927</v>
      </c>
      <c r="AF21">
        <v>-0.13269218171925601</v>
      </c>
      <c r="AG21">
        <v>0</v>
      </c>
      <c r="AH21">
        <v>0</v>
      </c>
      <c r="AI21">
        <v>0</v>
      </c>
      <c r="AJ21">
        <v>0</v>
      </c>
      <c r="AK21">
        <v>-0.15211649770208699</v>
      </c>
      <c r="AL21">
        <v>0</v>
      </c>
      <c r="AM21">
        <v>-0.1355910198197350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-0.203850240138432</v>
      </c>
      <c r="AT21">
        <v>-0.147540404642027</v>
      </c>
      <c r="AU21">
        <v>0</v>
      </c>
      <c r="AV21">
        <v>0</v>
      </c>
      <c r="AW21">
        <v>-0.15446563249871201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-0.12941041226003699</v>
      </c>
      <c r="BM21">
        <v>0</v>
      </c>
      <c r="BN21">
        <v>-0.18239209494355901</v>
      </c>
      <c r="BO21">
        <v>-0.15063920433639399</v>
      </c>
      <c r="BP21">
        <v>-0.18875152555396901</v>
      </c>
      <c r="BQ21">
        <v>0</v>
      </c>
    </row>
    <row r="22" spans="1:69" x14ac:dyDescent="0.25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-0.170302202701655</v>
      </c>
      <c r="Q22">
        <v>-0.124103657618879</v>
      </c>
      <c r="R22">
        <v>-0.158100913962676</v>
      </c>
      <c r="S22">
        <v>0.13684726126275201</v>
      </c>
      <c r="T22">
        <v>0</v>
      </c>
      <c r="U22">
        <v>0.185590434824801</v>
      </c>
      <c r="V22">
        <v>1</v>
      </c>
      <c r="W22">
        <v>-0.16104524690713601</v>
      </c>
      <c r="X22">
        <v>0.1683422508710150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-0.12623159260390099</v>
      </c>
      <c r="AK22">
        <v>-0.18098728759184499</v>
      </c>
      <c r="AL22">
        <v>0</v>
      </c>
      <c r="AM22">
        <v>-0.15337224756871101</v>
      </c>
      <c r="AN22">
        <v>0</v>
      </c>
      <c r="AO22">
        <v>-0.176190897441728</v>
      </c>
      <c r="AP22">
        <v>0</v>
      </c>
      <c r="AQ22">
        <v>0</v>
      </c>
      <c r="AR22">
        <v>0</v>
      </c>
      <c r="AS22">
        <v>-0.18769343802371399</v>
      </c>
      <c r="AT22">
        <v>0</v>
      </c>
      <c r="AU22">
        <v>-0.16866421187879399</v>
      </c>
      <c r="AV22">
        <v>0</v>
      </c>
      <c r="AW22">
        <v>-0.16566826698126599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-0.18004478899546</v>
      </c>
      <c r="BM22">
        <v>0</v>
      </c>
      <c r="BN22">
        <v>-0.169612797186244</v>
      </c>
      <c r="BO22">
        <v>-0.169897536545008</v>
      </c>
      <c r="BP22">
        <v>-0.18689476887395101</v>
      </c>
      <c r="BQ22">
        <v>0</v>
      </c>
    </row>
    <row r="23" spans="1:69" x14ac:dyDescent="0.25">
      <c r="A23" t="s">
        <v>21</v>
      </c>
      <c r="B23">
        <v>-0.15566086827092401</v>
      </c>
      <c r="C23">
        <v>-0.15384419294344501</v>
      </c>
      <c r="D23">
        <v>0.199785447665417</v>
      </c>
      <c r="E23">
        <v>0</v>
      </c>
      <c r="F23">
        <v>0.158647943877047</v>
      </c>
      <c r="G23">
        <v>0</v>
      </c>
      <c r="H23">
        <v>0</v>
      </c>
      <c r="I23">
        <v>0</v>
      </c>
      <c r="J23">
        <v>0</v>
      </c>
      <c r="K23">
        <v>0.248441455007062</v>
      </c>
      <c r="L23">
        <v>0.21829044140617601</v>
      </c>
      <c r="M23">
        <v>0.30936976217808398</v>
      </c>
      <c r="N23">
        <v>0.28055872179137697</v>
      </c>
      <c r="O23">
        <v>0</v>
      </c>
      <c r="P23">
        <v>0.50619509860338896</v>
      </c>
      <c r="Q23">
        <v>0.30619209368943801</v>
      </c>
      <c r="R23">
        <v>0.50144558669926798</v>
      </c>
      <c r="S23">
        <v>0</v>
      </c>
      <c r="T23">
        <v>0.26863005874845503</v>
      </c>
      <c r="U23">
        <v>0</v>
      </c>
      <c r="V23">
        <v>-0.16104524690713601</v>
      </c>
      <c r="W23">
        <v>1</v>
      </c>
      <c r="X23">
        <v>0</v>
      </c>
      <c r="Y23">
        <v>0</v>
      </c>
      <c r="Z23">
        <v>0</v>
      </c>
      <c r="AA23">
        <v>0</v>
      </c>
      <c r="AB23">
        <v>0.13410576106604499</v>
      </c>
      <c r="AC23">
        <v>0</v>
      </c>
      <c r="AD23">
        <v>-0.178781928641565</v>
      </c>
      <c r="AE23">
        <v>-0.166263872310939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.446716759810727</v>
      </c>
      <c r="AL23">
        <v>0.360230974411408</v>
      </c>
      <c r="AM23">
        <v>0.50255751019571304</v>
      </c>
      <c r="AN23">
        <v>0</v>
      </c>
      <c r="AO23">
        <v>0</v>
      </c>
      <c r="AP23">
        <v>0</v>
      </c>
      <c r="AQ23">
        <v>0.135910649913042</v>
      </c>
      <c r="AR23">
        <v>0</v>
      </c>
      <c r="AS23">
        <v>0.54418832583958299</v>
      </c>
      <c r="AT23">
        <v>0.38807160595278301</v>
      </c>
      <c r="AU23">
        <v>0.50325963593229595</v>
      </c>
      <c r="AV23">
        <v>0</v>
      </c>
      <c r="AW23">
        <v>0.5372502448807410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.51253304375103004</v>
      </c>
      <c r="BM23">
        <v>0</v>
      </c>
      <c r="BN23">
        <v>0.55667984264247605</v>
      </c>
      <c r="BO23">
        <v>0.44670827558724702</v>
      </c>
      <c r="BP23">
        <v>0.53947031030439496</v>
      </c>
      <c r="BQ23">
        <v>0.17781259379459799</v>
      </c>
    </row>
    <row r="24" spans="1:69" x14ac:dyDescent="0.25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140053815021495</v>
      </c>
      <c r="K24">
        <v>0</v>
      </c>
      <c r="L24">
        <v>0</v>
      </c>
      <c r="M24">
        <v>-0.14772949715988901</v>
      </c>
      <c r="N24">
        <v>0</v>
      </c>
      <c r="O24">
        <v>0</v>
      </c>
      <c r="P24">
        <v>-0.12732896923725801</v>
      </c>
      <c r="Q24">
        <v>0</v>
      </c>
      <c r="R24">
        <v>0</v>
      </c>
      <c r="S24">
        <v>0.44582358210363499</v>
      </c>
      <c r="T24">
        <v>0</v>
      </c>
      <c r="U24">
        <v>0.25784656162709702</v>
      </c>
      <c r="V24">
        <v>0.16834225087101501</v>
      </c>
      <c r="W24">
        <v>0</v>
      </c>
      <c r="X24">
        <v>1</v>
      </c>
      <c r="Y24">
        <v>0.238607276721512</v>
      </c>
      <c r="Z24">
        <v>0.57382351689199995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-0.14522260474995999</v>
      </c>
      <c r="AQ24">
        <v>0</v>
      </c>
      <c r="AR24">
        <v>0</v>
      </c>
      <c r="AS24">
        <v>0</v>
      </c>
      <c r="AT24">
        <v>0</v>
      </c>
      <c r="AU24">
        <v>-0.12757154855062799</v>
      </c>
      <c r="AV24">
        <v>-0.199578825308007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-0.163188701007597</v>
      </c>
      <c r="BP24">
        <v>0</v>
      </c>
      <c r="BQ24">
        <v>0</v>
      </c>
    </row>
    <row r="25" spans="1:69" x14ac:dyDescent="0.25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.125570526053225</v>
      </c>
      <c r="R25">
        <v>0</v>
      </c>
      <c r="S25">
        <v>0.43135067992767601</v>
      </c>
      <c r="T25">
        <v>0</v>
      </c>
      <c r="U25">
        <v>0.27157361840901101</v>
      </c>
      <c r="V25">
        <v>0</v>
      </c>
      <c r="W25">
        <v>0</v>
      </c>
      <c r="X25">
        <v>0.238607276721512</v>
      </c>
      <c r="Y25">
        <v>1</v>
      </c>
      <c r="Z25">
        <v>0.59943221388457402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</row>
    <row r="26" spans="1:69" x14ac:dyDescent="0.25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-0.14003280989793199</v>
      </c>
      <c r="Q26">
        <v>0</v>
      </c>
      <c r="R26">
        <v>0</v>
      </c>
      <c r="S26">
        <v>0.59737258111686697</v>
      </c>
      <c r="T26">
        <v>-0.199289897586651</v>
      </c>
      <c r="U26">
        <v>0.386959234475794</v>
      </c>
      <c r="V26">
        <v>0</v>
      </c>
      <c r="W26">
        <v>0</v>
      </c>
      <c r="X26">
        <v>0.57382351689199995</v>
      </c>
      <c r="Y26">
        <v>0.59943221388457402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-0.148678410733012</v>
      </c>
      <c r="AU26">
        <v>0</v>
      </c>
      <c r="AV26">
        <v>-0.1483270599856960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-0.12704911947109099</v>
      </c>
      <c r="BO26">
        <v>-0.16539253494445399</v>
      </c>
      <c r="BP26">
        <v>0</v>
      </c>
      <c r="BQ26">
        <v>0</v>
      </c>
    </row>
    <row r="27" spans="1:69" x14ac:dyDescent="0.25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.12712314472670999</v>
      </c>
      <c r="AO27">
        <v>0.162838593119985</v>
      </c>
      <c r="AP27">
        <v>0.38190442863824597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.20421618495416299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</row>
    <row r="28" spans="1:69" x14ac:dyDescent="0.25">
      <c r="A28" t="s">
        <v>26</v>
      </c>
      <c r="B28">
        <v>0</v>
      </c>
      <c r="C28">
        <v>0</v>
      </c>
      <c r="D28">
        <v>0</v>
      </c>
      <c r="E28">
        <v>0.39276999998897</v>
      </c>
      <c r="F28">
        <v>0.44423754938913101</v>
      </c>
      <c r="G28">
        <v>0.129498241953895</v>
      </c>
      <c r="H28">
        <v>0</v>
      </c>
      <c r="I28">
        <v>0.19064492296261301</v>
      </c>
      <c r="J28">
        <v>0.19135313492717501</v>
      </c>
      <c r="K28">
        <v>0</v>
      </c>
      <c r="L28">
        <v>0.165289779652222</v>
      </c>
      <c r="M28">
        <v>0</v>
      </c>
      <c r="N28">
        <v>0</v>
      </c>
      <c r="O28">
        <v>0.16093135252551599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.13410576106604499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-0.13403414307474801</v>
      </c>
      <c r="AF28">
        <v>0</v>
      </c>
      <c r="AG28">
        <v>0</v>
      </c>
      <c r="AH28">
        <v>0.13449415389815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.20045725574342199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.343536957865892</v>
      </c>
      <c r="BH28">
        <v>0.18743465008929699</v>
      </c>
      <c r="BI28">
        <v>0.169966747842454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</row>
    <row r="29" spans="1:69" x14ac:dyDescent="0.25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.20510078754820199</v>
      </c>
      <c r="I29">
        <v>0</v>
      </c>
      <c r="J29">
        <v>0</v>
      </c>
      <c r="K29">
        <v>0</v>
      </c>
      <c r="L29">
        <v>0.30918173944916799</v>
      </c>
      <c r="M29">
        <v>0.24842222727792901</v>
      </c>
      <c r="N29">
        <v>0.22991510023867801</v>
      </c>
      <c r="O29">
        <v>0</v>
      </c>
      <c r="P29">
        <v>0</v>
      </c>
      <c r="Q29">
        <v>0</v>
      </c>
      <c r="R29">
        <v>0</v>
      </c>
      <c r="S29">
        <v>0</v>
      </c>
      <c r="T29">
        <v>0.129253221156439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.311902282001775</v>
      </c>
      <c r="AE29">
        <v>0.22556457866296001</v>
      </c>
      <c r="AF29">
        <v>0.48082813846780698</v>
      </c>
      <c r="AG29">
        <v>0.45195247002966998</v>
      </c>
      <c r="AH29">
        <v>0.492544434089981</v>
      </c>
      <c r="AI29">
        <v>0.32536337084564398</v>
      </c>
      <c r="AJ29">
        <v>0.336393510463454</v>
      </c>
      <c r="AK29">
        <v>0</v>
      </c>
      <c r="AL29">
        <v>0</v>
      </c>
      <c r="AM29">
        <v>0</v>
      </c>
      <c r="AN29">
        <v>0</v>
      </c>
      <c r="AO29">
        <v>0.50006098693067402</v>
      </c>
      <c r="AP29">
        <v>0.179133888230983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.21459500251085101</v>
      </c>
      <c r="AW29">
        <v>0</v>
      </c>
      <c r="AX29">
        <v>0.28841720400943399</v>
      </c>
      <c r="AY29">
        <v>0</v>
      </c>
      <c r="AZ29">
        <v>0.18721547351543799</v>
      </c>
      <c r="BA29">
        <v>0.19598777890527899</v>
      </c>
      <c r="BB29">
        <v>0.197065660880127</v>
      </c>
      <c r="BC29">
        <v>0.18515939972321399</v>
      </c>
      <c r="BD29">
        <v>0.18036027555217399</v>
      </c>
      <c r="BE29">
        <v>0.25440099816008399</v>
      </c>
      <c r="BF29">
        <v>0.16992958583068499</v>
      </c>
      <c r="BG29">
        <v>0</v>
      </c>
      <c r="BH29">
        <v>0</v>
      </c>
      <c r="BI29">
        <v>0</v>
      </c>
      <c r="BJ29">
        <v>0.21473157927887199</v>
      </c>
      <c r="BK29">
        <v>0</v>
      </c>
      <c r="BL29">
        <v>0</v>
      </c>
      <c r="BM29">
        <v>0.158989953538931</v>
      </c>
      <c r="BN29">
        <v>0</v>
      </c>
      <c r="BO29">
        <v>0</v>
      </c>
      <c r="BP29">
        <v>0</v>
      </c>
      <c r="BQ29">
        <v>0</v>
      </c>
    </row>
    <row r="30" spans="1:69" x14ac:dyDescent="0.25">
      <c r="A30" t="s">
        <v>28</v>
      </c>
      <c r="B30">
        <v>0.16990176077218799</v>
      </c>
      <c r="C30">
        <v>0.163179434256013</v>
      </c>
      <c r="D30">
        <v>0</v>
      </c>
      <c r="E30">
        <v>0</v>
      </c>
      <c r="F30">
        <v>0</v>
      </c>
      <c r="G30">
        <v>0</v>
      </c>
      <c r="H30">
        <v>0.185024068886393</v>
      </c>
      <c r="I30">
        <v>0</v>
      </c>
      <c r="J30">
        <v>0</v>
      </c>
      <c r="K30">
        <v>0</v>
      </c>
      <c r="L30">
        <v>0.152103130628645</v>
      </c>
      <c r="M30">
        <v>0</v>
      </c>
      <c r="N30">
        <v>0.15113996122537501</v>
      </c>
      <c r="O30">
        <v>0</v>
      </c>
      <c r="P30">
        <v>0</v>
      </c>
      <c r="Q30">
        <v>-0.12638927606860101</v>
      </c>
      <c r="R30">
        <v>0</v>
      </c>
      <c r="S30">
        <v>0</v>
      </c>
      <c r="T30">
        <v>0</v>
      </c>
      <c r="U30">
        <v>0</v>
      </c>
      <c r="V30">
        <v>0</v>
      </c>
      <c r="W30">
        <v>-0.178781928641565</v>
      </c>
      <c r="X30">
        <v>0</v>
      </c>
      <c r="Y30">
        <v>0</v>
      </c>
      <c r="Z30">
        <v>0</v>
      </c>
      <c r="AA30">
        <v>0</v>
      </c>
      <c r="AB30">
        <v>0</v>
      </c>
      <c r="AC30">
        <v>0.311902282001775</v>
      </c>
      <c r="AD30">
        <v>1</v>
      </c>
      <c r="AE30">
        <v>0.394926656863617</v>
      </c>
      <c r="AF30">
        <v>0.40340543664457601</v>
      </c>
      <c r="AG30">
        <v>0.32544151995995102</v>
      </c>
      <c r="AH30">
        <v>0.24364563230998501</v>
      </c>
      <c r="AI30">
        <v>0.256574906869939</v>
      </c>
      <c r="AJ30">
        <v>0.33644527543374902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.504042239024592</v>
      </c>
      <c r="AY30">
        <v>0</v>
      </c>
      <c r="AZ30">
        <v>0</v>
      </c>
      <c r="BA30">
        <v>0.17033014015637199</v>
      </c>
      <c r="BB30">
        <v>0.15144177137829001</v>
      </c>
      <c r="BC30">
        <v>0.187848662696188</v>
      </c>
      <c r="BD30">
        <v>0.18249895042706099</v>
      </c>
      <c r="BE30">
        <v>0.19775334220567201</v>
      </c>
      <c r="BF30">
        <v>0.179296906282848</v>
      </c>
      <c r="BG30">
        <v>0</v>
      </c>
      <c r="BH30">
        <v>0</v>
      </c>
      <c r="BI30">
        <v>0</v>
      </c>
      <c r="BJ30">
        <v>0.15931476516137699</v>
      </c>
      <c r="BK30">
        <v>0.13495859516584299</v>
      </c>
      <c r="BL30">
        <v>-0.16410577992162201</v>
      </c>
      <c r="BM30">
        <v>0.246715571456289</v>
      </c>
      <c r="BN30">
        <v>0</v>
      </c>
      <c r="BO30">
        <v>0</v>
      </c>
      <c r="BP30">
        <v>0</v>
      </c>
      <c r="BQ30">
        <v>0</v>
      </c>
    </row>
    <row r="31" spans="1:69" x14ac:dyDescent="0.25">
      <c r="A31" t="s">
        <v>29</v>
      </c>
      <c r="B31">
        <v>0.12969563226122199</v>
      </c>
      <c r="C31">
        <v>0.127028391681412</v>
      </c>
      <c r="D31">
        <v>0</v>
      </c>
      <c r="E31">
        <v>0</v>
      </c>
      <c r="F31">
        <v>0</v>
      </c>
      <c r="G31">
        <v>0</v>
      </c>
      <c r="H31">
        <v>0.195138258855066</v>
      </c>
      <c r="I31">
        <v>0</v>
      </c>
      <c r="J31">
        <v>0</v>
      </c>
      <c r="K31">
        <v>0</v>
      </c>
      <c r="L31">
        <v>0</v>
      </c>
      <c r="M31">
        <v>0.17712552001239701</v>
      </c>
      <c r="N31">
        <v>0.29785063093574898</v>
      </c>
      <c r="O31">
        <v>0</v>
      </c>
      <c r="P31">
        <v>0</v>
      </c>
      <c r="Q31">
        <v>0</v>
      </c>
      <c r="R31">
        <v>-0.13088247064754399</v>
      </c>
      <c r="S31">
        <v>0.1894495258675</v>
      </c>
      <c r="T31">
        <v>0.18042650428111301</v>
      </c>
      <c r="U31">
        <v>0.15547722774927</v>
      </c>
      <c r="V31">
        <v>0</v>
      </c>
      <c r="W31">
        <v>-0.166263872310939</v>
      </c>
      <c r="X31">
        <v>0</v>
      </c>
      <c r="Y31">
        <v>0</v>
      </c>
      <c r="Z31">
        <v>0</v>
      </c>
      <c r="AA31">
        <v>0</v>
      </c>
      <c r="AB31">
        <v>-0.13403414307474801</v>
      </c>
      <c r="AC31">
        <v>0.22556457866296001</v>
      </c>
      <c r="AD31">
        <v>0.394926656863617</v>
      </c>
      <c r="AE31">
        <v>1</v>
      </c>
      <c r="AF31">
        <v>0.25541988463882498</v>
      </c>
      <c r="AG31">
        <v>0.20653092787521801</v>
      </c>
      <c r="AH31">
        <v>0</v>
      </c>
      <c r="AI31">
        <v>0.13836144394403599</v>
      </c>
      <c r="AJ31">
        <v>0.19826390377192801</v>
      </c>
      <c r="AK31">
        <v>0</v>
      </c>
      <c r="AL31">
        <v>0</v>
      </c>
      <c r="AM31">
        <v>0</v>
      </c>
      <c r="AN31">
        <v>0</v>
      </c>
      <c r="AO31">
        <v>-0.18513238636361101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.44386458775117499</v>
      </c>
      <c r="AY31">
        <v>0</v>
      </c>
      <c r="AZ31">
        <v>0</v>
      </c>
      <c r="BA31">
        <v>0.16634692101986301</v>
      </c>
      <c r="BB31">
        <v>0.150063589938848</v>
      </c>
      <c r="BC31">
        <v>0.16070239376543999</v>
      </c>
      <c r="BD31">
        <v>0.17287849132007599</v>
      </c>
      <c r="BE31">
        <v>0.18572676213103301</v>
      </c>
      <c r="BF31">
        <v>0.22031337169575599</v>
      </c>
      <c r="BG31">
        <v>0</v>
      </c>
      <c r="BH31">
        <v>0</v>
      </c>
      <c r="BI31">
        <v>0.128119633901845</v>
      </c>
      <c r="BJ31">
        <v>0.13084267297139801</v>
      </c>
      <c r="BK31">
        <v>0.12408329294721</v>
      </c>
      <c r="BL31">
        <v>0</v>
      </c>
      <c r="BM31">
        <v>0.231808235322675</v>
      </c>
      <c r="BN31">
        <v>0</v>
      </c>
      <c r="BO31">
        <v>0</v>
      </c>
      <c r="BP31">
        <v>0</v>
      </c>
      <c r="BQ31">
        <v>0.21862622936425799</v>
      </c>
    </row>
    <row r="32" spans="1:69" x14ac:dyDescent="0.2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.20694622774556301</v>
      </c>
      <c r="I32">
        <v>0</v>
      </c>
      <c r="J32">
        <v>0</v>
      </c>
      <c r="K32">
        <v>0</v>
      </c>
      <c r="L32">
        <v>0.30800940823711398</v>
      </c>
      <c r="M32">
        <v>0.12943214092323099</v>
      </c>
      <c r="N32">
        <v>0.17485536559605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-0.1326921817192560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.48082813846780698</v>
      </c>
      <c r="AD32">
        <v>0.40340543664457601</v>
      </c>
      <c r="AE32">
        <v>0.25541988463882498</v>
      </c>
      <c r="AF32">
        <v>1</v>
      </c>
      <c r="AG32">
        <v>0.46122261882784199</v>
      </c>
      <c r="AH32">
        <v>0.47236546979228899</v>
      </c>
      <c r="AI32">
        <v>0.42497185829657502</v>
      </c>
      <c r="AJ32">
        <v>0.593691051467511</v>
      </c>
      <c r="AK32">
        <v>0</v>
      </c>
      <c r="AL32">
        <v>0</v>
      </c>
      <c r="AM32">
        <v>0</v>
      </c>
      <c r="AN32">
        <v>0</v>
      </c>
      <c r="AO32">
        <v>0.3266421431802020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.15317064170160699</v>
      </c>
      <c r="AW32">
        <v>0</v>
      </c>
      <c r="AX32">
        <v>0.37683669062652703</v>
      </c>
      <c r="AY32">
        <v>0</v>
      </c>
      <c r="AZ32">
        <v>0</v>
      </c>
      <c r="BA32">
        <v>0.19202948987280199</v>
      </c>
      <c r="BB32">
        <v>0.168913980123515</v>
      </c>
      <c r="BC32">
        <v>0.17015522077435699</v>
      </c>
      <c r="BD32">
        <v>0.18295878624758799</v>
      </c>
      <c r="BE32">
        <v>0.24927087019267299</v>
      </c>
      <c r="BF32">
        <v>0.156968422339435</v>
      </c>
      <c r="BG32">
        <v>0.15102848275196401</v>
      </c>
      <c r="BH32">
        <v>0</v>
      </c>
      <c r="BI32">
        <v>0</v>
      </c>
      <c r="BJ32">
        <v>0.254639133334641</v>
      </c>
      <c r="BK32">
        <v>0</v>
      </c>
      <c r="BL32">
        <v>0</v>
      </c>
      <c r="BM32">
        <v>0.190323121023076</v>
      </c>
      <c r="BN32">
        <v>0</v>
      </c>
      <c r="BO32">
        <v>0</v>
      </c>
      <c r="BP32">
        <v>0</v>
      </c>
      <c r="BQ32">
        <v>0.15193185033263201</v>
      </c>
    </row>
    <row r="33" spans="1:69" x14ac:dyDescent="0.25">
      <c r="A33" t="s">
        <v>31</v>
      </c>
      <c r="B33">
        <v>0</v>
      </c>
      <c r="C33">
        <v>0</v>
      </c>
      <c r="D33">
        <v>0</v>
      </c>
      <c r="E33">
        <v>0</v>
      </c>
      <c r="F33">
        <v>0.130147037349397</v>
      </c>
      <c r="G33">
        <v>0</v>
      </c>
      <c r="H33">
        <v>0</v>
      </c>
      <c r="I33">
        <v>0</v>
      </c>
      <c r="J33">
        <v>0.168629691010525</v>
      </c>
      <c r="K33">
        <v>0.15867131660068901</v>
      </c>
      <c r="L33">
        <v>0.40112402129052599</v>
      </c>
      <c r="M33">
        <v>0.229971037181702</v>
      </c>
      <c r="N33">
        <v>0.29432126174539303</v>
      </c>
      <c r="O33">
        <v>0</v>
      </c>
      <c r="P33">
        <v>0.17008078595089801</v>
      </c>
      <c r="Q33">
        <v>0</v>
      </c>
      <c r="R33">
        <v>0</v>
      </c>
      <c r="S33">
        <v>0</v>
      </c>
      <c r="T33">
        <v>0.16456693663986199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.45195247002966998</v>
      </c>
      <c r="AD33">
        <v>0.32544151995995102</v>
      </c>
      <c r="AE33">
        <v>0.20653092787521801</v>
      </c>
      <c r="AF33">
        <v>0.46122261882784199</v>
      </c>
      <c r="AG33">
        <v>1</v>
      </c>
      <c r="AH33">
        <v>0.53802234169753504</v>
      </c>
      <c r="AI33">
        <v>0.19097904253206199</v>
      </c>
      <c r="AJ33">
        <v>0.44328849382332403</v>
      </c>
      <c r="AK33">
        <v>0.161614276942424</v>
      </c>
      <c r="AL33">
        <v>0</v>
      </c>
      <c r="AM33">
        <v>0.197642714181549</v>
      </c>
      <c r="AN33">
        <v>0</v>
      </c>
      <c r="AO33">
        <v>0.20140616578064199</v>
      </c>
      <c r="AP33">
        <v>0</v>
      </c>
      <c r="AQ33">
        <v>0</v>
      </c>
      <c r="AR33">
        <v>0</v>
      </c>
      <c r="AS33">
        <v>0.15886831238107799</v>
      </c>
      <c r="AT33">
        <v>0.178079327737728</v>
      </c>
      <c r="AU33">
        <v>0.166991499073539</v>
      </c>
      <c r="AV33">
        <v>0</v>
      </c>
      <c r="AW33">
        <v>0.16163689438659801</v>
      </c>
      <c r="AX33">
        <v>0.39065050233536802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.155898070285442</v>
      </c>
      <c r="BH33">
        <v>0</v>
      </c>
      <c r="BI33">
        <v>0.129091001427247</v>
      </c>
      <c r="BJ33">
        <v>0</v>
      </c>
      <c r="BK33">
        <v>0</v>
      </c>
      <c r="BL33">
        <v>0.16794504981563499</v>
      </c>
      <c r="BM33">
        <v>0</v>
      </c>
      <c r="BN33">
        <v>0.17421585545651899</v>
      </c>
      <c r="BO33">
        <v>0</v>
      </c>
      <c r="BP33">
        <v>0.186248686943569</v>
      </c>
      <c r="BQ33">
        <v>0.14398411415613199</v>
      </c>
    </row>
    <row r="34" spans="1:69" x14ac:dyDescent="0.25">
      <c r="A34" t="s">
        <v>32</v>
      </c>
      <c r="B34">
        <v>0</v>
      </c>
      <c r="C34">
        <v>0</v>
      </c>
      <c r="D34">
        <v>0</v>
      </c>
      <c r="E34">
        <v>0.131414533968777</v>
      </c>
      <c r="F34">
        <v>0.18969790157567701</v>
      </c>
      <c r="G34">
        <v>0</v>
      </c>
      <c r="H34">
        <v>0.14629083651469299</v>
      </c>
      <c r="I34">
        <v>0</v>
      </c>
      <c r="J34">
        <v>0</v>
      </c>
      <c r="K34">
        <v>0</v>
      </c>
      <c r="L34">
        <v>0.32996967885282802</v>
      </c>
      <c r="M34">
        <v>0.14213025797479301</v>
      </c>
      <c r="N34">
        <v>0.1506941849588520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.13449415389815</v>
      </c>
      <c r="AC34">
        <v>0.492544434089981</v>
      </c>
      <c r="AD34">
        <v>0.24364563230998501</v>
      </c>
      <c r="AE34">
        <v>0</v>
      </c>
      <c r="AF34">
        <v>0.47236546979228899</v>
      </c>
      <c r="AG34">
        <v>0.53802234169753504</v>
      </c>
      <c r="AH34">
        <v>1</v>
      </c>
      <c r="AI34">
        <v>0.27792443449236998</v>
      </c>
      <c r="AJ34">
        <v>0.42909416185021998</v>
      </c>
      <c r="AK34">
        <v>0</v>
      </c>
      <c r="AL34">
        <v>0</v>
      </c>
      <c r="AM34">
        <v>0</v>
      </c>
      <c r="AN34">
        <v>0</v>
      </c>
      <c r="AO34">
        <v>0.44304734471642598</v>
      </c>
      <c r="AP34">
        <v>0.2380747782014820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.33765569783861799</v>
      </c>
      <c r="AY34">
        <v>0</v>
      </c>
      <c r="AZ34">
        <v>0.18670981593650901</v>
      </c>
      <c r="BA34">
        <v>0.17167540999049699</v>
      </c>
      <c r="BB34">
        <v>0.21804922749893199</v>
      </c>
      <c r="BC34">
        <v>0.18121540421128801</v>
      </c>
      <c r="BD34">
        <v>0.189268009922782</v>
      </c>
      <c r="BE34">
        <v>0.22389567116610401</v>
      </c>
      <c r="BF34">
        <v>0.14462628953724699</v>
      </c>
      <c r="BG34">
        <v>0.18332056817557499</v>
      </c>
      <c r="BH34">
        <v>0</v>
      </c>
      <c r="BI34">
        <v>0.22752125965607001</v>
      </c>
      <c r="BJ34">
        <v>0.20484050623973901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</row>
    <row r="35" spans="1:69" x14ac:dyDescent="0.25">
      <c r="A35" t="s">
        <v>33</v>
      </c>
      <c r="B35">
        <v>0</v>
      </c>
      <c r="C35">
        <v>0.128057582793662</v>
      </c>
      <c r="D35">
        <v>0</v>
      </c>
      <c r="E35">
        <v>0</v>
      </c>
      <c r="F35">
        <v>0</v>
      </c>
      <c r="G35">
        <v>0</v>
      </c>
      <c r="H35">
        <v>0.18773074113202501</v>
      </c>
      <c r="I35">
        <v>0</v>
      </c>
      <c r="J35">
        <v>0</v>
      </c>
      <c r="K35">
        <v>0</v>
      </c>
      <c r="L35">
        <v>0.15265616973513499</v>
      </c>
      <c r="M35">
        <v>0</v>
      </c>
      <c r="N35">
        <v>0</v>
      </c>
      <c r="O35">
        <v>0</v>
      </c>
      <c r="P35">
        <v>0</v>
      </c>
      <c r="Q35">
        <v>0</v>
      </c>
      <c r="R35">
        <v>0.221862302712035</v>
      </c>
      <c r="S35">
        <v>0</v>
      </c>
      <c r="T35">
        <v>0.1590699443507780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.32536337084564398</v>
      </c>
      <c r="AD35">
        <v>0.256574906869939</v>
      </c>
      <c r="AE35">
        <v>0.13836144394403599</v>
      </c>
      <c r="AF35">
        <v>0.42497185829657502</v>
      </c>
      <c r="AG35">
        <v>0.19097904253206199</v>
      </c>
      <c r="AH35">
        <v>0.27792443449236998</v>
      </c>
      <c r="AI35">
        <v>1</v>
      </c>
      <c r="AJ35">
        <v>0.61162189868710604</v>
      </c>
      <c r="AK35">
        <v>0</v>
      </c>
      <c r="AL35">
        <v>0</v>
      </c>
      <c r="AM35">
        <v>0</v>
      </c>
      <c r="AN35">
        <v>0</v>
      </c>
      <c r="AO35">
        <v>0.20801664865922001</v>
      </c>
      <c r="AP35">
        <v>0.162547983399772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.150096376661353</v>
      </c>
      <c r="AW35">
        <v>0</v>
      </c>
      <c r="AX35">
        <v>0.240819901260374</v>
      </c>
      <c r="AY35">
        <v>0</v>
      </c>
      <c r="AZ35">
        <v>0</v>
      </c>
      <c r="BA35">
        <v>0.164693786746058</v>
      </c>
      <c r="BB35">
        <v>0.145742684093639</v>
      </c>
      <c r="BC35">
        <v>0.16365522147616601</v>
      </c>
      <c r="BD35">
        <v>0.158160765609374</v>
      </c>
      <c r="BE35">
        <v>0.149883306149107</v>
      </c>
      <c r="BF35">
        <v>0.142583072054521</v>
      </c>
      <c r="BG35">
        <v>0</v>
      </c>
      <c r="BH35">
        <v>0</v>
      </c>
      <c r="BI35">
        <v>0</v>
      </c>
      <c r="BJ35">
        <v>0.14340910042778901</v>
      </c>
      <c r="BK35">
        <v>0</v>
      </c>
      <c r="BL35">
        <v>0</v>
      </c>
      <c r="BM35">
        <v>0.131062957145268</v>
      </c>
      <c r="BN35">
        <v>0</v>
      </c>
      <c r="BO35">
        <v>0</v>
      </c>
      <c r="BP35">
        <v>0</v>
      </c>
      <c r="BQ35">
        <v>0</v>
      </c>
    </row>
    <row r="36" spans="1:69" x14ac:dyDescent="0.25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.12459536085968</v>
      </c>
      <c r="L36">
        <v>0.39026739830564899</v>
      </c>
      <c r="M36">
        <v>0.26039638525008602</v>
      </c>
      <c r="N36">
        <v>0.36396569197539702</v>
      </c>
      <c r="O36">
        <v>0</v>
      </c>
      <c r="P36">
        <v>0.181811125664329</v>
      </c>
      <c r="Q36">
        <v>0.16853541015936099</v>
      </c>
      <c r="R36">
        <v>0.32909748253375898</v>
      </c>
      <c r="S36">
        <v>0</v>
      </c>
      <c r="T36">
        <v>0.256525625603443</v>
      </c>
      <c r="U36">
        <v>0</v>
      </c>
      <c r="V36">
        <v>-0.12623159260390099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.336393510463454</v>
      </c>
      <c r="AD36">
        <v>0.33644527543374902</v>
      </c>
      <c r="AE36">
        <v>0.19826390377192801</v>
      </c>
      <c r="AF36">
        <v>0.593691051467511</v>
      </c>
      <c r="AG36">
        <v>0.44328849382332403</v>
      </c>
      <c r="AH36">
        <v>0.42909416185021998</v>
      </c>
      <c r="AI36">
        <v>0.61162189868710604</v>
      </c>
      <c r="AJ36">
        <v>1</v>
      </c>
      <c r="AK36">
        <v>0.13442982284699001</v>
      </c>
      <c r="AL36">
        <v>0</v>
      </c>
      <c r="AM36">
        <v>0.19728233101005099</v>
      </c>
      <c r="AN36">
        <v>0</v>
      </c>
      <c r="AO36">
        <v>0.21512222128879799</v>
      </c>
      <c r="AP36">
        <v>0.18852700221767599</v>
      </c>
      <c r="AQ36">
        <v>0</v>
      </c>
      <c r="AR36">
        <v>0</v>
      </c>
      <c r="AS36">
        <v>0.20620033394894799</v>
      </c>
      <c r="AT36">
        <v>0.16317958169833799</v>
      </c>
      <c r="AU36">
        <v>0.18881877959064899</v>
      </c>
      <c r="AV36">
        <v>0</v>
      </c>
      <c r="AW36">
        <v>0.20856719450135999</v>
      </c>
      <c r="AX36">
        <v>0.41870747829355498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.126299837502684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.18837028480551901</v>
      </c>
      <c r="BM36">
        <v>0.18992428775857201</v>
      </c>
      <c r="BN36">
        <v>0.24418536317793099</v>
      </c>
      <c r="BO36">
        <v>0.143443238969373</v>
      </c>
      <c r="BP36">
        <v>0.216213400526786</v>
      </c>
      <c r="BQ36">
        <v>0.21099827605195601</v>
      </c>
    </row>
    <row r="37" spans="1:69" x14ac:dyDescent="0.25">
      <c r="A37" t="s">
        <v>35</v>
      </c>
      <c r="B37">
        <v>0</v>
      </c>
      <c r="C37">
        <v>0</v>
      </c>
      <c r="D37">
        <v>0.21780492972214199</v>
      </c>
      <c r="E37">
        <v>0</v>
      </c>
      <c r="F37">
        <v>0.18665637664813101</v>
      </c>
      <c r="G37">
        <v>0</v>
      </c>
      <c r="H37">
        <v>0</v>
      </c>
      <c r="I37">
        <v>0</v>
      </c>
      <c r="J37">
        <v>0.17401717917923201</v>
      </c>
      <c r="K37">
        <v>0.21726523590824401</v>
      </c>
      <c r="L37">
        <v>0.33557414694608001</v>
      </c>
      <c r="M37">
        <v>0.42304299849204002</v>
      </c>
      <c r="N37">
        <v>0.37581994571168098</v>
      </c>
      <c r="O37">
        <v>0</v>
      </c>
      <c r="P37">
        <v>0.70891526634250301</v>
      </c>
      <c r="Q37">
        <v>0.44654897205690602</v>
      </c>
      <c r="R37">
        <v>0.57684272676429504</v>
      </c>
      <c r="S37">
        <v>0</v>
      </c>
      <c r="T37">
        <v>0.33422230879812198</v>
      </c>
      <c r="U37">
        <v>-0.15211649770208699</v>
      </c>
      <c r="V37">
        <v>-0.18098728759184499</v>
      </c>
      <c r="W37">
        <v>0.446716759810727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.161614276942424</v>
      </c>
      <c r="AH37">
        <v>0</v>
      </c>
      <c r="AI37">
        <v>0</v>
      </c>
      <c r="AJ37">
        <v>0.13442982284699001</v>
      </c>
      <c r="AK37">
        <v>1</v>
      </c>
      <c r="AL37">
        <v>0.48481764935173799</v>
      </c>
      <c r="AM37">
        <v>0.78359219397381297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.72480601514973098</v>
      </c>
      <c r="AT37">
        <v>0.44637467232480299</v>
      </c>
      <c r="AU37">
        <v>0.71610387585402702</v>
      </c>
      <c r="AV37">
        <v>0</v>
      </c>
      <c r="AW37">
        <v>0.75066591230990798</v>
      </c>
      <c r="AX37">
        <v>0.375476980239422</v>
      </c>
      <c r="AY37">
        <v>0</v>
      </c>
      <c r="AZ37">
        <v>0</v>
      </c>
      <c r="BA37">
        <v>-0.125786608122918</v>
      </c>
      <c r="BB37">
        <v>0</v>
      </c>
      <c r="BC37">
        <v>-0.13939308058005201</v>
      </c>
      <c r="BD37">
        <v>-0.12832421894926299</v>
      </c>
      <c r="BE37">
        <v>0</v>
      </c>
      <c r="BF37">
        <v>-0.161419625383174</v>
      </c>
      <c r="BG37">
        <v>0</v>
      </c>
      <c r="BH37">
        <v>0</v>
      </c>
      <c r="BI37">
        <v>0.12620796199474299</v>
      </c>
      <c r="BJ37">
        <v>0</v>
      </c>
      <c r="BK37">
        <v>0</v>
      </c>
      <c r="BL37">
        <v>0.68545482646920697</v>
      </c>
      <c r="BM37">
        <v>0</v>
      </c>
      <c r="BN37">
        <v>0.68111721077736698</v>
      </c>
      <c r="BO37">
        <v>0.57766897308028498</v>
      </c>
      <c r="BP37">
        <v>0.72916545500495999</v>
      </c>
      <c r="BQ37">
        <v>0.24991214359863001</v>
      </c>
    </row>
    <row r="38" spans="1:69" x14ac:dyDescent="0.25">
      <c r="A38" t="s">
        <v>36</v>
      </c>
      <c r="B38">
        <v>0</v>
      </c>
      <c r="C38">
        <v>0</v>
      </c>
      <c r="D38">
        <v>0.19912153128548299</v>
      </c>
      <c r="E38">
        <v>0.16821018135617799</v>
      </c>
      <c r="F38">
        <v>0.22844541100403501</v>
      </c>
      <c r="G38">
        <v>0</v>
      </c>
      <c r="H38">
        <v>0</v>
      </c>
      <c r="I38">
        <v>0</v>
      </c>
      <c r="J38">
        <v>0.142963821332034</v>
      </c>
      <c r="K38">
        <v>0.20502785524558101</v>
      </c>
      <c r="L38">
        <v>0.29390132903843802</v>
      </c>
      <c r="M38">
        <v>0.294600529332954</v>
      </c>
      <c r="N38">
        <v>0.302197042782827</v>
      </c>
      <c r="O38">
        <v>0.133655621711506</v>
      </c>
      <c r="P38">
        <v>0.51846844587766305</v>
      </c>
      <c r="Q38">
        <v>0.40598265445807402</v>
      </c>
      <c r="R38">
        <v>0.450919781025717</v>
      </c>
      <c r="S38">
        <v>0</v>
      </c>
      <c r="T38">
        <v>0.171639082956727</v>
      </c>
      <c r="U38">
        <v>0</v>
      </c>
      <c r="V38">
        <v>0</v>
      </c>
      <c r="W38">
        <v>0.360230974411408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.48481764935173799</v>
      </c>
      <c r="AL38">
        <v>1</v>
      </c>
      <c r="AM38">
        <v>0.57797286307278395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.63522137816111901</v>
      </c>
      <c r="AT38">
        <v>0.44844404637145802</v>
      </c>
      <c r="AU38">
        <v>0.57520620593173999</v>
      </c>
      <c r="AV38">
        <v>0</v>
      </c>
      <c r="AW38">
        <v>0.56982599560835301</v>
      </c>
      <c r="AX38">
        <v>0.222884851699958</v>
      </c>
      <c r="AY38">
        <v>0</v>
      </c>
      <c r="AZ38">
        <v>0</v>
      </c>
      <c r="BA38">
        <v>-0.135583631965975</v>
      </c>
      <c r="BB38">
        <v>-0.12902477788627401</v>
      </c>
      <c r="BC38">
        <v>-0.15573640425938001</v>
      </c>
      <c r="BD38">
        <v>-0.15150216391608801</v>
      </c>
      <c r="BE38">
        <v>0</v>
      </c>
      <c r="BF38">
        <v>-0.186550038030908</v>
      </c>
      <c r="BG38">
        <v>0.158231751591275</v>
      </c>
      <c r="BH38">
        <v>0</v>
      </c>
      <c r="BI38">
        <v>0</v>
      </c>
      <c r="BJ38">
        <v>0</v>
      </c>
      <c r="BK38">
        <v>0</v>
      </c>
      <c r="BL38">
        <v>0.57288012381308795</v>
      </c>
      <c r="BM38">
        <v>0</v>
      </c>
      <c r="BN38">
        <v>0.53237364524869102</v>
      </c>
      <c r="BO38">
        <v>0.49577802660680698</v>
      </c>
      <c r="BP38">
        <v>0.61923345036311905</v>
      </c>
      <c r="BQ38">
        <v>0.13828482854572599</v>
      </c>
    </row>
    <row r="39" spans="1:69" x14ac:dyDescent="0.25">
      <c r="A39" t="s">
        <v>37</v>
      </c>
      <c r="B39">
        <v>0</v>
      </c>
      <c r="C39">
        <v>0</v>
      </c>
      <c r="D39">
        <v>0.28697516542596302</v>
      </c>
      <c r="E39">
        <v>0.16567627607559399</v>
      </c>
      <c r="F39">
        <v>0.23800687727152001</v>
      </c>
      <c r="G39">
        <v>0</v>
      </c>
      <c r="H39">
        <v>0</v>
      </c>
      <c r="I39">
        <v>0</v>
      </c>
      <c r="J39">
        <v>0.21466256152113</v>
      </c>
      <c r="K39">
        <v>0.32598357087856</v>
      </c>
      <c r="L39">
        <v>0.416331677048837</v>
      </c>
      <c r="M39">
        <v>0.54145663754871898</v>
      </c>
      <c r="N39">
        <v>0.47791378172351801</v>
      </c>
      <c r="O39">
        <v>0</v>
      </c>
      <c r="P39">
        <v>0.83239815435546205</v>
      </c>
      <c r="Q39">
        <v>0.53647140915776204</v>
      </c>
      <c r="R39">
        <v>0.653001673075846</v>
      </c>
      <c r="S39">
        <v>-0.13693716288357599</v>
      </c>
      <c r="T39">
        <v>0.36659124349550098</v>
      </c>
      <c r="U39">
        <v>-0.13559101981973501</v>
      </c>
      <c r="V39">
        <v>-0.15337224756871101</v>
      </c>
      <c r="W39">
        <v>0.50255751019571304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.197642714181549</v>
      </c>
      <c r="AH39">
        <v>0</v>
      </c>
      <c r="AI39">
        <v>0</v>
      </c>
      <c r="AJ39">
        <v>0.19728233101005099</v>
      </c>
      <c r="AK39">
        <v>0.78359219397381297</v>
      </c>
      <c r="AL39">
        <v>0.57797286307278395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.89631127001678901</v>
      </c>
      <c r="AT39">
        <v>0.63433898030237601</v>
      </c>
      <c r="AU39">
        <v>0.86619616937421695</v>
      </c>
      <c r="AV39">
        <v>0</v>
      </c>
      <c r="AW39">
        <v>0.89887518212439999</v>
      </c>
      <c r="AX39">
        <v>0.430233257248472</v>
      </c>
      <c r="AY39">
        <v>0</v>
      </c>
      <c r="AZ39">
        <v>0</v>
      </c>
      <c r="BA39">
        <v>-0.152014505868937</v>
      </c>
      <c r="BB39">
        <v>-0.14156025205685999</v>
      </c>
      <c r="BC39">
        <v>-0.160057469940905</v>
      </c>
      <c r="BD39">
        <v>-0.155772573298292</v>
      </c>
      <c r="BE39">
        <v>-0.147503968088631</v>
      </c>
      <c r="BF39">
        <v>-0.22656526668122601</v>
      </c>
      <c r="BG39">
        <v>0.196952192192174</v>
      </c>
      <c r="BH39">
        <v>0</v>
      </c>
      <c r="BI39">
        <v>0.156962879103479</v>
      </c>
      <c r="BJ39">
        <v>0</v>
      </c>
      <c r="BK39">
        <v>0</v>
      </c>
      <c r="BL39">
        <v>0.82383678691018702</v>
      </c>
      <c r="BM39">
        <v>0</v>
      </c>
      <c r="BN39">
        <v>0.810520111405579</v>
      </c>
      <c r="BO39">
        <v>0.73995158066209699</v>
      </c>
      <c r="BP39">
        <v>0.88968137007870796</v>
      </c>
      <c r="BQ39">
        <v>0.32482305131919398</v>
      </c>
    </row>
    <row r="40" spans="1:69" x14ac:dyDescent="0.25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.12712314472670999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.136114823730489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</row>
    <row r="41" spans="1:69" x14ac:dyDescent="0.25">
      <c r="A41" t="s">
        <v>39</v>
      </c>
      <c r="B41">
        <v>0</v>
      </c>
      <c r="C41">
        <v>-0.13697668609025601</v>
      </c>
      <c r="D41">
        <v>0</v>
      </c>
      <c r="E41">
        <v>0</v>
      </c>
      <c r="F41">
        <v>0</v>
      </c>
      <c r="G41">
        <v>0.16284234741801201</v>
      </c>
      <c r="H41">
        <v>0</v>
      </c>
      <c r="I41">
        <v>0</v>
      </c>
      <c r="J41">
        <v>0</v>
      </c>
      <c r="K41">
        <v>0</v>
      </c>
      <c r="L41">
        <v>0.28078687216817699</v>
      </c>
      <c r="M41">
        <v>0.16027493154113201</v>
      </c>
      <c r="N41">
        <v>0</v>
      </c>
      <c r="O41">
        <v>0</v>
      </c>
      <c r="P41">
        <v>0</v>
      </c>
      <c r="Q41">
        <v>0</v>
      </c>
      <c r="R41">
        <v>0</v>
      </c>
      <c r="S41">
        <v>-0.20120870696423199</v>
      </c>
      <c r="T41">
        <v>0.138484559574128</v>
      </c>
      <c r="U41">
        <v>0</v>
      </c>
      <c r="V41">
        <v>-0.176190897441728</v>
      </c>
      <c r="W41">
        <v>0</v>
      </c>
      <c r="X41">
        <v>0</v>
      </c>
      <c r="Y41">
        <v>0</v>
      </c>
      <c r="Z41">
        <v>0</v>
      </c>
      <c r="AA41">
        <v>0.162838593119985</v>
      </c>
      <c r="AB41">
        <v>0</v>
      </c>
      <c r="AC41">
        <v>0.50006098693067402</v>
      </c>
      <c r="AD41">
        <v>0</v>
      </c>
      <c r="AE41">
        <v>-0.18513238636361101</v>
      </c>
      <c r="AF41">
        <v>0.32664214318020202</v>
      </c>
      <c r="AG41">
        <v>0.20140616578064199</v>
      </c>
      <c r="AH41">
        <v>0.44304734471642598</v>
      </c>
      <c r="AI41">
        <v>0.20801664865922001</v>
      </c>
      <c r="AJ41">
        <v>0.21512222128879799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.42920930977133098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.42669883054278201</v>
      </c>
      <c r="AW41">
        <v>0</v>
      </c>
      <c r="AX41">
        <v>0</v>
      </c>
      <c r="AY41">
        <v>0</v>
      </c>
      <c r="AZ41">
        <v>0.15475064097980201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.15115001605814701</v>
      </c>
      <c r="BH41">
        <v>0</v>
      </c>
      <c r="BI41">
        <v>0</v>
      </c>
      <c r="BJ41">
        <v>0</v>
      </c>
      <c r="BK41">
        <v>0</v>
      </c>
      <c r="BL41">
        <v>0.13094599739163301</v>
      </c>
      <c r="BM41">
        <v>0</v>
      </c>
      <c r="BN41">
        <v>0</v>
      </c>
      <c r="BO41">
        <v>0</v>
      </c>
      <c r="BP41">
        <v>0.12787327877648999</v>
      </c>
      <c r="BQ41">
        <v>0</v>
      </c>
    </row>
    <row r="42" spans="1:69" x14ac:dyDescent="0.25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162392669278004</v>
      </c>
      <c r="N42">
        <v>0.143857142644716</v>
      </c>
      <c r="O42">
        <v>0</v>
      </c>
      <c r="P42">
        <v>0</v>
      </c>
      <c r="Q42">
        <v>0</v>
      </c>
      <c r="R42">
        <v>0</v>
      </c>
      <c r="S42">
        <v>0</v>
      </c>
      <c r="T42">
        <v>0.26999996898025702</v>
      </c>
      <c r="U42">
        <v>0</v>
      </c>
      <c r="V42">
        <v>0</v>
      </c>
      <c r="W42">
        <v>0</v>
      </c>
      <c r="X42">
        <v>-0.14522260474995999</v>
      </c>
      <c r="Y42">
        <v>0</v>
      </c>
      <c r="Z42">
        <v>0</v>
      </c>
      <c r="AA42">
        <v>0.38190442863824597</v>
      </c>
      <c r="AB42">
        <v>0</v>
      </c>
      <c r="AC42">
        <v>0.179133888230983</v>
      </c>
      <c r="AD42">
        <v>0</v>
      </c>
      <c r="AE42">
        <v>0</v>
      </c>
      <c r="AF42">
        <v>0</v>
      </c>
      <c r="AG42">
        <v>0</v>
      </c>
      <c r="AH42">
        <v>0.23807477820148201</v>
      </c>
      <c r="AI42">
        <v>0.162547983399772</v>
      </c>
      <c r="AJ42">
        <v>0.18852700221767599</v>
      </c>
      <c r="AK42">
        <v>0</v>
      </c>
      <c r="AL42">
        <v>0</v>
      </c>
      <c r="AM42">
        <v>0</v>
      </c>
      <c r="AN42">
        <v>0</v>
      </c>
      <c r="AO42">
        <v>0.42920930977133098</v>
      </c>
      <c r="AP42">
        <v>1</v>
      </c>
      <c r="AQ42">
        <v>0.142050852875413</v>
      </c>
      <c r="AR42">
        <v>0</v>
      </c>
      <c r="AS42">
        <v>0</v>
      </c>
      <c r="AT42">
        <v>0</v>
      </c>
      <c r="AU42">
        <v>0</v>
      </c>
      <c r="AV42">
        <v>0.54438743062921602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.184389644087883</v>
      </c>
    </row>
    <row r="43" spans="1:69" x14ac:dyDescent="0.25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.14935722045288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.135910649913042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.142050852875413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</row>
    <row r="44" spans="1:69" x14ac:dyDescent="0.25">
      <c r="A44" t="s">
        <v>42</v>
      </c>
      <c r="B44">
        <v>0</v>
      </c>
      <c r="C44">
        <v>0</v>
      </c>
      <c r="D44">
        <v>0</v>
      </c>
      <c r="E44">
        <v>0.19344185441022099</v>
      </c>
      <c r="F44">
        <v>0.17867809272329299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.137953927772168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.163939600029507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</row>
    <row r="45" spans="1:69" x14ac:dyDescent="0.25">
      <c r="A45" t="s">
        <v>43</v>
      </c>
      <c r="B45">
        <v>0</v>
      </c>
      <c r="C45">
        <v>0</v>
      </c>
      <c r="D45">
        <v>0.30009063868824898</v>
      </c>
      <c r="E45">
        <v>0.13979202292767401</v>
      </c>
      <c r="F45">
        <v>0.21528949124619301</v>
      </c>
      <c r="G45">
        <v>0</v>
      </c>
      <c r="H45">
        <v>0</v>
      </c>
      <c r="I45">
        <v>0</v>
      </c>
      <c r="J45">
        <v>0.153560109151784</v>
      </c>
      <c r="K45">
        <v>0.28955264360097199</v>
      </c>
      <c r="L45">
        <v>0.37921192105187401</v>
      </c>
      <c r="M45">
        <v>0.51510249845445899</v>
      </c>
      <c r="N45">
        <v>0.45444561025736502</v>
      </c>
      <c r="O45">
        <v>0</v>
      </c>
      <c r="P45">
        <v>0.84207238283369601</v>
      </c>
      <c r="Q45">
        <v>0.55743396899185205</v>
      </c>
      <c r="R45">
        <v>0.66242050866402702</v>
      </c>
      <c r="S45">
        <v>-0.172267468652676</v>
      </c>
      <c r="T45">
        <v>0.378398412428608</v>
      </c>
      <c r="U45">
        <v>-0.203850240138432</v>
      </c>
      <c r="V45">
        <v>-0.18769343802371399</v>
      </c>
      <c r="W45">
        <v>0.54418832583958299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.15886831238107799</v>
      </c>
      <c r="AH45">
        <v>0</v>
      </c>
      <c r="AI45">
        <v>0</v>
      </c>
      <c r="AJ45">
        <v>0.20620033394894799</v>
      </c>
      <c r="AK45">
        <v>0.72480601514973098</v>
      </c>
      <c r="AL45">
        <v>0.63522137816111901</v>
      </c>
      <c r="AM45">
        <v>0.89631127001678901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  <c r="AT45">
        <v>0.675793427141551</v>
      </c>
      <c r="AU45">
        <v>0.82608281966080499</v>
      </c>
      <c r="AV45">
        <v>0</v>
      </c>
      <c r="AW45">
        <v>0.87433807493515503</v>
      </c>
      <c r="AX45">
        <v>0.39176079777869699</v>
      </c>
      <c r="AY45">
        <v>0</v>
      </c>
      <c r="AZ45">
        <v>0</v>
      </c>
      <c r="BA45">
        <v>-0.16353351514109801</v>
      </c>
      <c r="BB45">
        <v>-0.148613206463966</v>
      </c>
      <c r="BC45">
        <v>-0.16908378828117199</v>
      </c>
      <c r="BD45">
        <v>-0.165127213068684</v>
      </c>
      <c r="BE45">
        <v>-0.16107773938387199</v>
      </c>
      <c r="BF45">
        <v>-0.222096969153428</v>
      </c>
      <c r="BG45">
        <v>0.17133697567594</v>
      </c>
      <c r="BH45">
        <v>0</v>
      </c>
      <c r="BI45">
        <v>0</v>
      </c>
      <c r="BJ45">
        <v>-0.132924437010667</v>
      </c>
      <c r="BK45">
        <v>0</v>
      </c>
      <c r="BL45">
        <v>0.81971198474553297</v>
      </c>
      <c r="BM45">
        <v>0</v>
      </c>
      <c r="BN45">
        <v>0.83647879264185498</v>
      </c>
      <c r="BO45">
        <v>0.79527211417233201</v>
      </c>
      <c r="BP45">
        <v>0.94293934479516495</v>
      </c>
      <c r="BQ45">
        <v>0.30996471826856198</v>
      </c>
    </row>
    <row r="46" spans="1:69" x14ac:dyDescent="0.25">
      <c r="A46" t="s">
        <v>44</v>
      </c>
      <c r="B46">
        <v>0</v>
      </c>
      <c r="C46">
        <v>0</v>
      </c>
      <c r="D46">
        <v>0.18180130413079101</v>
      </c>
      <c r="E46">
        <v>0</v>
      </c>
      <c r="F46">
        <v>0.14492701362673499</v>
      </c>
      <c r="G46">
        <v>0</v>
      </c>
      <c r="H46">
        <v>-0.14902302354367</v>
      </c>
      <c r="I46">
        <v>0</v>
      </c>
      <c r="J46">
        <v>0</v>
      </c>
      <c r="K46">
        <v>0.20484926368456599</v>
      </c>
      <c r="L46">
        <v>0.24368500944053001</v>
      </c>
      <c r="M46">
        <v>0.36319049402895198</v>
      </c>
      <c r="N46">
        <v>0.31649975879237502</v>
      </c>
      <c r="O46">
        <v>0</v>
      </c>
      <c r="P46">
        <v>0.62157598389211299</v>
      </c>
      <c r="Q46">
        <v>0.37546864093792898</v>
      </c>
      <c r="R46">
        <v>0.49441923167583901</v>
      </c>
      <c r="S46">
        <v>-0.18007059547354001</v>
      </c>
      <c r="T46">
        <v>0.239918095094005</v>
      </c>
      <c r="U46">
        <v>-0.147540404642027</v>
      </c>
      <c r="V46">
        <v>0</v>
      </c>
      <c r="W46">
        <v>0.38807160595278301</v>
      </c>
      <c r="X46">
        <v>0</v>
      </c>
      <c r="Y46">
        <v>0</v>
      </c>
      <c r="Z46">
        <v>-0.148678410733012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.178079327737728</v>
      </c>
      <c r="AH46">
        <v>0</v>
      </c>
      <c r="AI46">
        <v>0</v>
      </c>
      <c r="AJ46">
        <v>0.16317958169833799</v>
      </c>
      <c r="AK46">
        <v>0.44637467232480299</v>
      </c>
      <c r="AL46">
        <v>0.44844404637145802</v>
      </c>
      <c r="AM46">
        <v>0.6343389803023760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.675793427141551</v>
      </c>
      <c r="AT46">
        <v>1</v>
      </c>
      <c r="AU46">
        <v>0.54002759064544403</v>
      </c>
      <c r="AV46">
        <v>0</v>
      </c>
      <c r="AW46">
        <v>0.57504298132734499</v>
      </c>
      <c r="AX46">
        <v>0.28060449139560401</v>
      </c>
      <c r="AY46">
        <v>0</v>
      </c>
      <c r="AZ46">
        <v>0</v>
      </c>
      <c r="BA46">
        <v>-0.15520723502832301</v>
      </c>
      <c r="BB46">
        <v>-0.13877912681708099</v>
      </c>
      <c r="BC46">
        <v>-0.16043361385678001</v>
      </c>
      <c r="BD46">
        <v>-0.16012057238035499</v>
      </c>
      <c r="BE46">
        <v>-0.16621381332646601</v>
      </c>
      <c r="BF46">
        <v>-0.22905674690783701</v>
      </c>
      <c r="BG46">
        <v>0.14622323045313301</v>
      </c>
      <c r="BH46">
        <v>0</v>
      </c>
      <c r="BI46">
        <v>0</v>
      </c>
      <c r="BJ46">
        <v>-0.14327075404051801</v>
      </c>
      <c r="BK46">
        <v>0</v>
      </c>
      <c r="BL46">
        <v>0.60702462502504795</v>
      </c>
      <c r="BM46">
        <v>0</v>
      </c>
      <c r="BN46">
        <v>0.59158419093719505</v>
      </c>
      <c r="BO46">
        <v>0.66385262362366604</v>
      </c>
      <c r="BP46">
        <v>0.66861574972795201</v>
      </c>
      <c r="BQ46">
        <v>0.18135147162913301</v>
      </c>
    </row>
    <row r="47" spans="1:69" x14ac:dyDescent="0.25">
      <c r="A47" t="s">
        <v>45</v>
      </c>
      <c r="B47">
        <v>0</v>
      </c>
      <c r="C47">
        <v>0</v>
      </c>
      <c r="D47">
        <v>0.25744133742995201</v>
      </c>
      <c r="E47">
        <v>0.15868517921167299</v>
      </c>
      <c r="F47">
        <v>0.21674824401732301</v>
      </c>
      <c r="G47">
        <v>0</v>
      </c>
      <c r="H47">
        <v>0</v>
      </c>
      <c r="I47">
        <v>0</v>
      </c>
      <c r="J47">
        <v>0.22872931160377899</v>
      </c>
      <c r="K47">
        <v>0.31340979209531999</v>
      </c>
      <c r="L47">
        <v>0.40317288820033798</v>
      </c>
      <c r="M47">
        <v>0.55135763164625895</v>
      </c>
      <c r="N47">
        <v>0.47588695254744401</v>
      </c>
      <c r="O47">
        <v>0</v>
      </c>
      <c r="P47">
        <v>0.75084851005641595</v>
      </c>
      <c r="Q47">
        <v>0.482930560175926</v>
      </c>
      <c r="R47">
        <v>0.57034335707198702</v>
      </c>
      <c r="S47">
        <v>-0.14788274306785201</v>
      </c>
      <c r="T47">
        <v>0.34140324889502799</v>
      </c>
      <c r="U47">
        <v>0</v>
      </c>
      <c r="V47">
        <v>-0.16866421187879399</v>
      </c>
      <c r="W47">
        <v>0.50325963593229595</v>
      </c>
      <c r="X47">
        <v>-0.12757154855062799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.166991499073539</v>
      </c>
      <c r="AH47">
        <v>0</v>
      </c>
      <c r="AI47">
        <v>0</v>
      </c>
      <c r="AJ47">
        <v>0.18881877959064899</v>
      </c>
      <c r="AK47">
        <v>0.71610387585402702</v>
      </c>
      <c r="AL47">
        <v>0.57520620593173999</v>
      </c>
      <c r="AM47">
        <v>0.86619616937421695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.82608281966080499</v>
      </c>
      <c r="AT47">
        <v>0.54002759064544403</v>
      </c>
      <c r="AU47">
        <v>1</v>
      </c>
      <c r="AV47">
        <v>0</v>
      </c>
      <c r="AW47">
        <v>0.83744085273771396</v>
      </c>
      <c r="AX47">
        <v>0.37098527100506501</v>
      </c>
      <c r="AY47">
        <v>0</v>
      </c>
      <c r="AZ47">
        <v>0</v>
      </c>
      <c r="BA47">
        <v>-0.14201984998044101</v>
      </c>
      <c r="BB47">
        <v>-0.14874473572472199</v>
      </c>
      <c r="BC47">
        <v>-0.152356600180511</v>
      </c>
      <c r="BD47">
        <v>-0.156678170081439</v>
      </c>
      <c r="BE47">
        <v>0</v>
      </c>
      <c r="BF47">
        <v>-0.196569699899898</v>
      </c>
      <c r="BG47">
        <v>0.143011305169988</v>
      </c>
      <c r="BH47">
        <v>0</v>
      </c>
      <c r="BI47">
        <v>0</v>
      </c>
      <c r="BJ47">
        <v>0</v>
      </c>
      <c r="BK47">
        <v>0</v>
      </c>
      <c r="BL47">
        <v>0.75782253175985703</v>
      </c>
      <c r="BM47">
        <v>0</v>
      </c>
      <c r="BN47">
        <v>0.74774723346130301</v>
      </c>
      <c r="BO47">
        <v>0.70642255326909498</v>
      </c>
      <c r="BP47">
        <v>0.84102230292152802</v>
      </c>
      <c r="BQ47">
        <v>0.31832057288515198</v>
      </c>
    </row>
    <row r="48" spans="1:69" x14ac:dyDescent="0.25">
      <c r="A48" t="s">
        <v>46</v>
      </c>
      <c r="B48">
        <v>0</v>
      </c>
      <c r="C48">
        <v>0</v>
      </c>
      <c r="D48">
        <v>0</v>
      </c>
      <c r="E48">
        <v>-0.14869427288329501</v>
      </c>
      <c r="F48">
        <v>-0.187307943860891</v>
      </c>
      <c r="G48">
        <v>0</v>
      </c>
      <c r="H48">
        <v>0</v>
      </c>
      <c r="I48">
        <v>0</v>
      </c>
      <c r="J48">
        <v>0</v>
      </c>
      <c r="K48">
        <v>0.12654101097650999</v>
      </c>
      <c r="L48">
        <v>0</v>
      </c>
      <c r="M48">
        <v>0.171287210758933</v>
      </c>
      <c r="N48">
        <v>0.13611979808107499</v>
      </c>
      <c r="O48">
        <v>0</v>
      </c>
      <c r="P48">
        <v>0</v>
      </c>
      <c r="Q48">
        <v>0</v>
      </c>
      <c r="R48">
        <v>0</v>
      </c>
      <c r="S48">
        <v>0</v>
      </c>
      <c r="T48">
        <v>0.258278016125224</v>
      </c>
      <c r="U48">
        <v>0</v>
      </c>
      <c r="V48">
        <v>0</v>
      </c>
      <c r="W48">
        <v>0</v>
      </c>
      <c r="X48">
        <v>-0.199578825308007</v>
      </c>
      <c r="Y48">
        <v>0</v>
      </c>
      <c r="Z48">
        <v>-0.14832705998569601</v>
      </c>
      <c r="AA48">
        <v>0.20421618495416299</v>
      </c>
      <c r="AB48">
        <v>0</v>
      </c>
      <c r="AC48">
        <v>0.21459500251085101</v>
      </c>
      <c r="AD48">
        <v>0</v>
      </c>
      <c r="AE48">
        <v>0</v>
      </c>
      <c r="AF48">
        <v>0.15317064170160699</v>
      </c>
      <c r="AG48">
        <v>0</v>
      </c>
      <c r="AH48">
        <v>0</v>
      </c>
      <c r="AI48">
        <v>0.150096376661353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.42669883054278201</v>
      </c>
      <c r="AP48">
        <v>0.54438743062921602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-0.16006503209743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.15136184805236999</v>
      </c>
    </row>
    <row r="49" spans="1:69" x14ac:dyDescent="0.25">
      <c r="A49" t="s">
        <v>47</v>
      </c>
      <c r="B49">
        <v>0</v>
      </c>
      <c r="C49">
        <v>0</v>
      </c>
      <c r="D49">
        <v>0.29486595328355097</v>
      </c>
      <c r="E49">
        <v>0.14616687667977499</v>
      </c>
      <c r="F49">
        <v>0.23430063753626401</v>
      </c>
      <c r="G49">
        <v>0</v>
      </c>
      <c r="H49">
        <v>0</v>
      </c>
      <c r="I49">
        <v>0</v>
      </c>
      <c r="J49">
        <v>0.187600599874541</v>
      </c>
      <c r="K49">
        <v>0.29324055651245201</v>
      </c>
      <c r="L49">
        <v>0.373729763227167</v>
      </c>
      <c r="M49">
        <v>0.50456432501753401</v>
      </c>
      <c r="N49">
        <v>0.44252746218025202</v>
      </c>
      <c r="O49">
        <v>0</v>
      </c>
      <c r="P49">
        <v>0.80326242375931101</v>
      </c>
      <c r="Q49">
        <v>0.54428935379483001</v>
      </c>
      <c r="R49">
        <v>0.62812032293345099</v>
      </c>
      <c r="S49">
        <v>-0.15765996574720401</v>
      </c>
      <c r="T49">
        <v>0.34443284563125198</v>
      </c>
      <c r="U49">
        <v>-0.15446563249871201</v>
      </c>
      <c r="V49">
        <v>-0.16566826698126599</v>
      </c>
      <c r="W49">
        <v>0.53725024488074102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.16163689438659801</v>
      </c>
      <c r="AH49">
        <v>0</v>
      </c>
      <c r="AI49">
        <v>0</v>
      </c>
      <c r="AJ49">
        <v>0.20856719450135999</v>
      </c>
      <c r="AK49">
        <v>0.75066591230990798</v>
      </c>
      <c r="AL49">
        <v>0.56982599560835301</v>
      </c>
      <c r="AM49">
        <v>0.89887518212439999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.87433807493515503</v>
      </c>
      <c r="AT49">
        <v>0.57504298132734499</v>
      </c>
      <c r="AU49">
        <v>0.83744085273771396</v>
      </c>
      <c r="AV49">
        <v>0</v>
      </c>
      <c r="AW49">
        <v>1</v>
      </c>
      <c r="AX49">
        <v>0.38444622313148702</v>
      </c>
      <c r="AY49">
        <v>0</v>
      </c>
      <c r="AZ49">
        <v>0</v>
      </c>
      <c r="BA49">
        <v>-0.165481688882609</v>
      </c>
      <c r="BB49">
        <v>-0.15103666392861401</v>
      </c>
      <c r="BC49">
        <v>-0.16734156885666501</v>
      </c>
      <c r="BD49">
        <v>-0.16386373754834799</v>
      </c>
      <c r="BE49">
        <v>-0.14617559776744299</v>
      </c>
      <c r="BF49">
        <v>-0.23421312987731799</v>
      </c>
      <c r="BG49">
        <v>0.160667737128767</v>
      </c>
      <c r="BH49">
        <v>0</v>
      </c>
      <c r="BI49">
        <v>0</v>
      </c>
      <c r="BJ49">
        <v>-0.12419251009174601</v>
      </c>
      <c r="BK49">
        <v>0</v>
      </c>
      <c r="BL49">
        <v>0.80075102167501599</v>
      </c>
      <c r="BM49">
        <v>0</v>
      </c>
      <c r="BN49">
        <v>0.80632302549222701</v>
      </c>
      <c r="BO49">
        <v>0.72516340667703005</v>
      </c>
      <c r="BP49">
        <v>0.88750778870715696</v>
      </c>
      <c r="BQ49">
        <v>0.32605297484648899</v>
      </c>
    </row>
    <row r="50" spans="1:69" x14ac:dyDescent="0.25">
      <c r="A50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.157729510329812</v>
      </c>
      <c r="I50">
        <v>0</v>
      </c>
      <c r="J50">
        <v>0.165532558089385</v>
      </c>
      <c r="K50">
        <v>0.13776803747709801</v>
      </c>
      <c r="L50">
        <v>0.358859379764639</v>
      </c>
      <c r="M50">
        <v>0.29271227800925098</v>
      </c>
      <c r="N50">
        <v>0.36588344069794998</v>
      </c>
      <c r="O50">
        <v>0</v>
      </c>
      <c r="P50">
        <v>0.33201358259681302</v>
      </c>
      <c r="Q50">
        <v>0.24756850727155499</v>
      </c>
      <c r="R50">
        <v>0.33059088756780503</v>
      </c>
      <c r="S50">
        <v>0</v>
      </c>
      <c r="T50">
        <v>0.25290487983252302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.28841720400943399</v>
      </c>
      <c r="AD50">
        <v>0.504042239024592</v>
      </c>
      <c r="AE50">
        <v>0.44386458775117499</v>
      </c>
      <c r="AF50">
        <v>0.37683669062652703</v>
      </c>
      <c r="AG50">
        <v>0.39065050233536802</v>
      </c>
      <c r="AH50">
        <v>0.33765569783861799</v>
      </c>
      <c r="AI50">
        <v>0.240819901260374</v>
      </c>
      <c r="AJ50">
        <v>0.41870747829355498</v>
      </c>
      <c r="AK50">
        <v>0.375476980239422</v>
      </c>
      <c r="AL50">
        <v>0.222884851699958</v>
      </c>
      <c r="AM50">
        <v>0.430233257248472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.39176079777869699</v>
      </c>
      <c r="AT50">
        <v>0.28060449139560401</v>
      </c>
      <c r="AU50">
        <v>0.37098527100506501</v>
      </c>
      <c r="AV50">
        <v>0</v>
      </c>
      <c r="AW50">
        <v>0.38444622313148702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.13822504754440901</v>
      </c>
      <c r="BF50">
        <v>0</v>
      </c>
      <c r="BG50">
        <v>0</v>
      </c>
      <c r="BH50">
        <v>0</v>
      </c>
      <c r="BI50">
        <v>0.22295863103263</v>
      </c>
      <c r="BJ50">
        <v>0</v>
      </c>
      <c r="BK50">
        <v>0</v>
      </c>
      <c r="BL50">
        <v>0.29526321056563198</v>
      </c>
      <c r="BM50">
        <v>0.228517856140631</v>
      </c>
      <c r="BN50">
        <v>0.36893030707897001</v>
      </c>
      <c r="BO50">
        <v>0.33283733900795498</v>
      </c>
      <c r="BP50">
        <v>0.39718666916442902</v>
      </c>
      <c r="BQ50">
        <v>0.256164119711844</v>
      </c>
    </row>
    <row r="51" spans="1:69" x14ac:dyDescent="0.25">
      <c r="A51" t="s">
        <v>49</v>
      </c>
      <c r="B51">
        <v>0.16475001495027899</v>
      </c>
      <c r="C51">
        <v>0.15692481134888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.21625226914514301</v>
      </c>
      <c r="BH51">
        <v>0</v>
      </c>
      <c r="BI51">
        <v>0.15179370682254201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</row>
    <row r="52" spans="1:69" x14ac:dyDescent="0.25">
      <c r="A52" t="s">
        <v>50</v>
      </c>
      <c r="B52">
        <v>0</v>
      </c>
      <c r="C52">
        <v>0</v>
      </c>
      <c r="D52">
        <v>0</v>
      </c>
      <c r="E52">
        <v>0.44223671866391501</v>
      </c>
      <c r="F52">
        <v>0.444557717259775</v>
      </c>
      <c r="G52">
        <v>0.33889224512557098</v>
      </c>
      <c r="H52">
        <v>0.26345865436913002</v>
      </c>
      <c r="I52">
        <v>0.16690938559277099</v>
      </c>
      <c r="J52">
        <v>0.147445701263201</v>
      </c>
      <c r="K52">
        <v>0</v>
      </c>
      <c r="L52">
        <v>0.16139117467558201</v>
      </c>
      <c r="M52">
        <v>0</v>
      </c>
      <c r="N52">
        <v>0</v>
      </c>
      <c r="O52">
        <v>0.2277144636068980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.20045725574342199</v>
      </c>
      <c r="AC52">
        <v>0.18721547351543799</v>
      </c>
      <c r="AD52">
        <v>0</v>
      </c>
      <c r="AE52">
        <v>0</v>
      </c>
      <c r="AF52">
        <v>0</v>
      </c>
      <c r="AG52">
        <v>0</v>
      </c>
      <c r="AH52">
        <v>0.18670981593650901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.136114823730489</v>
      </c>
      <c r="AO52">
        <v>0.15475064097980201</v>
      </c>
      <c r="AP52">
        <v>0</v>
      </c>
      <c r="AQ52">
        <v>0</v>
      </c>
      <c r="AR52">
        <v>0.137953927772168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1</v>
      </c>
      <c r="BA52">
        <v>0.30971023037602302</v>
      </c>
      <c r="BB52">
        <v>0.29414627643223401</v>
      </c>
      <c r="BC52">
        <v>0.30050992753135303</v>
      </c>
      <c r="BD52">
        <v>0.31814592397507702</v>
      </c>
      <c r="BE52">
        <v>0.32720641500587799</v>
      </c>
      <c r="BF52">
        <v>0.25554307785497299</v>
      </c>
      <c r="BG52">
        <v>0.40887302944396797</v>
      </c>
      <c r="BH52">
        <v>0.157146122410741</v>
      </c>
      <c r="BI52">
        <v>0.191386931069528</v>
      </c>
      <c r="BJ52">
        <v>0.30031580493489501</v>
      </c>
      <c r="BK52">
        <v>0.13571797705441599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</row>
    <row r="53" spans="1:69" x14ac:dyDescent="0.25">
      <c r="A53" t="s">
        <v>51</v>
      </c>
      <c r="B53">
        <v>0.18234993815754</v>
      </c>
      <c r="C53">
        <v>0.182010489599122</v>
      </c>
      <c r="D53">
        <v>-0.12868905752774401</v>
      </c>
      <c r="E53">
        <v>0.2634972298753</v>
      </c>
      <c r="F53">
        <v>0.26231506261149801</v>
      </c>
      <c r="G53">
        <v>0.18998082396528801</v>
      </c>
      <c r="H53">
        <v>0.88972446718881604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-0.157091711480114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.19598777890527899</v>
      </c>
      <c r="AD53">
        <v>0.17033014015637199</v>
      </c>
      <c r="AE53">
        <v>0.16634692101986301</v>
      </c>
      <c r="AF53">
        <v>0.19202948987280199</v>
      </c>
      <c r="AG53">
        <v>0</v>
      </c>
      <c r="AH53">
        <v>0.17167540999049699</v>
      </c>
      <c r="AI53">
        <v>0.164693786746058</v>
      </c>
      <c r="AJ53">
        <v>0</v>
      </c>
      <c r="AK53">
        <v>-0.125786608122918</v>
      </c>
      <c r="AL53">
        <v>-0.135583631965975</v>
      </c>
      <c r="AM53">
        <v>-0.152014505868937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-0.16353351514109801</v>
      </c>
      <c r="AT53">
        <v>-0.15520723502832301</v>
      </c>
      <c r="AU53">
        <v>-0.14201984998044101</v>
      </c>
      <c r="AV53">
        <v>0</v>
      </c>
      <c r="AW53">
        <v>-0.165481688882609</v>
      </c>
      <c r="AX53">
        <v>0</v>
      </c>
      <c r="AY53">
        <v>0</v>
      </c>
      <c r="AZ53">
        <v>0.30971023037602302</v>
      </c>
      <c r="BA53">
        <v>1</v>
      </c>
      <c r="BB53">
        <v>0.957853521633236</v>
      </c>
      <c r="BC53">
        <v>0.97433374993636002</v>
      </c>
      <c r="BD53">
        <v>0.96968582828752903</v>
      </c>
      <c r="BE53">
        <v>0.89538006213556898</v>
      </c>
      <c r="BF53">
        <v>0.88715515733863104</v>
      </c>
      <c r="BG53">
        <v>0</v>
      </c>
      <c r="BH53">
        <v>0</v>
      </c>
      <c r="BI53">
        <v>0.18632120066361199</v>
      </c>
      <c r="BJ53">
        <v>0.814085527034205</v>
      </c>
      <c r="BK53">
        <v>0.20361594362577801</v>
      </c>
      <c r="BL53">
        <v>-0.196636461935662</v>
      </c>
      <c r="BM53">
        <v>0.19707868274274101</v>
      </c>
      <c r="BN53">
        <v>-0.15887053395373499</v>
      </c>
      <c r="BO53">
        <v>-0.134327188011855</v>
      </c>
      <c r="BP53">
        <v>-0.166561355571933</v>
      </c>
      <c r="BQ53">
        <v>0</v>
      </c>
    </row>
    <row r="54" spans="1:69" x14ac:dyDescent="0.25">
      <c r="A54" t="s">
        <v>52</v>
      </c>
      <c r="B54">
        <v>0.178487046463424</v>
      </c>
      <c r="C54">
        <v>0.17807605091463599</v>
      </c>
      <c r="D54">
        <v>0</v>
      </c>
      <c r="E54">
        <v>0.25085363160000101</v>
      </c>
      <c r="F54">
        <v>0.26572738534662299</v>
      </c>
      <c r="G54">
        <v>0.179184916093651</v>
      </c>
      <c r="H54">
        <v>0.86547075915886995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-0.14679847726512099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.197065660880127</v>
      </c>
      <c r="AD54">
        <v>0.15144177137829001</v>
      </c>
      <c r="AE54">
        <v>0.150063589938848</v>
      </c>
      <c r="AF54">
        <v>0.168913980123515</v>
      </c>
      <c r="AG54">
        <v>0</v>
      </c>
      <c r="AH54">
        <v>0.21804922749893199</v>
      </c>
      <c r="AI54">
        <v>0.145742684093639</v>
      </c>
      <c r="AJ54">
        <v>0</v>
      </c>
      <c r="AK54">
        <v>0</v>
      </c>
      <c r="AL54">
        <v>-0.12902477788627401</v>
      </c>
      <c r="AM54">
        <v>-0.14156025205685999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-0.148613206463966</v>
      </c>
      <c r="AT54">
        <v>-0.13877912681708099</v>
      </c>
      <c r="AU54">
        <v>-0.14874473572472199</v>
      </c>
      <c r="AV54">
        <v>0</v>
      </c>
      <c r="AW54">
        <v>-0.15103666392861401</v>
      </c>
      <c r="AX54">
        <v>0</v>
      </c>
      <c r="AY54">
        <v>0</v>
      </c>
      <c r="AZ54">
        <v>0.29414627643223401</v>
      </c>
      <c r="BA54">
        <v>0.957853521633236</v>
      </c>
      <c r="BB54">
        <v>1</v>
      </c>
      <c r="BC54">
        <v>0.94646707042623801</v>
      </c>
      <c r="BD54">
        <v>0.95943115299975201</v>
      </c>
      <c r="BE54">
        <v>0.88658791267602599</v>
      </c>
      <c r="BF54">
        <v>0.87775092061223903</v>
      </c>
      <c r="BG54">
        <v>0</v>
      </c>
      <c r="BH54">
        <v>0</v>
      </c>
      <c r="BI54">
        <v>0.167637713451078</v>
      </c>
      <c r="BJ54">
        <v>0.80595501555902505</v>
      </c>
      <c r="BK54">
        <v>0.20042717519963901</v>
      </c>
      <c r="BL54">
        <v>-0.17477126523050801</v>
      </c>
      <c r="BM54">
        <v>0.18091606517415801</v>
      </c>
      <c r="BN54">
        <v>-0.14980489525927901</v>
      </c>
      <c r="BO54">
        <v>0</v>
      </c>
      <c r="BP54">
        <v>-0.158640923489163</v>
      </c>
      <c r="BQ54">
        <v>0</v>
      </c>
    </row>
    <row r="55" spans="1:69" x14ac:dyDescent="0.25">
      <c r="A55" t="s">
        <v>53</v>
      </c>
      <c r="B55">
        <v>0.173603485356841</v>
      </c>
      <c r="C55">
        <v>0.172842890437165</v>
      </c>
      <c r="D55">
        <v>-0.12829646966934</v>
      </c>
      <c r="E55">
        <v>0.25351903494384298</v>
      </c>
      <c r="F55">
        <v>0.249086064037678</v>
      </c>
      <c r="G55">
        <v>0.18169517876070801</v>
      </c>
      <c r="H55">
        <v>0.86053307431254999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-0.16823724079742999</v>
      </c>
      <c r="Q55">
        <v>-0.14419716971159599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.18515939972321399</v>
      </c>
      <c r="AD55">
        <v>0.187848662696188</v>
      </c>
      <c r="AE55">
        <v>0.16070239376543999</v>
      </c>
      <c r="AF55">
        <v>0.17015522077435699</v>
      </c>
      <c r="AG55">
        <v>0</v>
      </c>
      <c r="AH55">
        <v>0.18121540421128801</v>
      </c>
      <c r="AI55">
        <v>0.16365522147616601</v>
      </c>
      <c r="AJ55">
        <v>0</v>
      </c>
      <c r="AK55">
        <v>-0.13939308058005201</v>
      </c>
      <c r="AL55">
        <v>-0.15573640425938001</v>
      </c>
      <c r="AM55">
        <v>-0.160057469940905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-0.16908378828117199</v>
      </c>
      <c r="AT55">
        <v>-0.16043361385678001</v>
      </c>
      <c r="AU55">
        <v>-0.152356600180511</v>
      </c>
      <c r="AV55">
        <v>0</v>
      </c>
      <c r="AW55">
        <v>-0.16734156885666501</v>
      </c>
      <c r="AX55">
        <v>0</v>
      </c>
      <c r="AY55">
        <v>0</v>
      </c>
      <c r="AZ55">
        <v>0.30050992753135303</v>
      </c>
      <c r="BA55">
        <v>0.97433374993636002</v>
      </c>
      <c r="BB55">
        <v>0.94646707042623801</v>
      </c>
      <c r="BC55">
        <v>1</v>
      </c>
      <c r="BD55">
        <v>0.96719991996880395</v>
      </c>
      <c r="BE55">
        <v>0.87824061898788697</v>
      </c>
      <c r="BF55">
        <v>0.867635200273283</v>
      </c>
      <c r="BG55">
        <v>0</v>
      </c>
      <c r="BH55">
        <v>0</v>
      </c>
      <c r="BI55">
        <v>0.17836754117211001</v>
      </c>
      <c r="BJ55">
        <v>0.79478741558727095</v>
      </c>
      <c r="BK55">
        <v>0.194501226319962</v>
      </c>
      <c r="BL55">
        <v>-0.196891379287815</v>
      </c>
      <c r="BM55">
        <v>0.19824259114286399</v>
      </c>
      <c r="BN55">
        <v>-0.16818837677444201</v>
      </c>
      <c r="BO55">
        <v>-0.14107114919755601</v>
      </c>
      <c r="BP55">
        <v>-0.17490165152883599</v>
      </c>
      <c r="BQ55">
        <v>0</v>
      </c>
    </row>
    <row r="56" spans="1:69" x14ac:dyDescent="0.25">
      <c r="A56" t="s">
        <v>54</v>
      </c>
      <c r="B56">
        <v>0.157444719065822</v>
      </c>
      <c r="C56">
        <v>0.15549565751503899</v>
      </c>
      <c r="D56">
        <v>0</v>
      </c>
      <c r="E56">
        <v>0.27578048024381002</v>
      </c>
      <c r="F56">
        <v>0.27730763251937901</v>
      </c>
      <c r="G56">
        <v>0.19294018702926299</v>
      </c>
      <c r="H56">
        <v>0.86717934806707997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-0.15693319144600201</v>
      </c>
      <c r="Q56">
        <v>-0.1254088027024760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.18036027555217399</v>
      </c>
      <c r="AD56">
        <v>0.18249895042706099</v>
      </c>
      <c r="AE56">
        <v>0.17287849132007599</v>
      </c>
      <c r="AF56">
        <v>0.18295878624758799</v>
      </c>
      <c r="AG56">
        <v>0</v>
      </c>
      <c r="AH56">
        <v>0.189268009922782</v>
      </c>
      <c r="AI56">
        <v>0.158160765609374</v>
      </c>
      <c r="AJ56">
        <v>0</v>
      </c>
      <c r="AK56">
        <v>-0.12832421894926299</v>
      </c>
      <c r="AL56">
        <v>-0.15150216391608801</v>
      </c>
      <c r="AM56">
        <v>-0.155772573298292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-0.165127213068684</v>
      </c>
      <c r="AT56">
        <v>-0.16012057238035499</v>
      </c>
      <c r="AU56">
        <v>-0.156678170081439</v>
      </c>
      <c r="AV56">
        <v>0</v>
      </c>
      <c r="AW56">
        <v>-0.16386373754834799</v>
      </c>
      <c r="AX56">
        <v>0</v>
      </c>
      <c r="AY56">
        <v>0</v>
      </c>
      <c r="AZ56">
        <v>0.31814592397507702</v>
      </c>
      <c r="BA56">
        <v>0.96968582828752903</v>
      </c>
      <c r="BB56">
        <v>0.95943115299975201</v>
      </c>
      <c r="BC56">
        <v>0.96719991996880395</v>
      </c>
      <c r="BD56">
        <v>1</v>
      </c>
      <c r="BE56">
        <v>0.88974617443673099</v>
      </c>
      <c r="BF56">
        <v>0.88269774535241796</v>
      </c>
      <c r="BG56">
        <v>0</v>
      </c>
      <c r="BH56">
        <v>0</v>
      </c>
      <c r="BI56">
        <v>0.17372007487732999</v>
      </c>
      <c r="BJ56">
        <v>0.81028268636785095</v>
      </c>
      <c r="BK56">
        <v>0.18062911546736199</v>
      </c>
      <c r="BL56">
        <v>-0.19505954462335401</v>
      </c>
      <c r="BM56">
        <v>0.21610608589494101</v>
      </c>
      <c r="BN56">
        <v>-0.163280535889539</v>
      </c>
      <c r="BO56">
        <v>-0.13893269812933301</v>
      </c>
      <c r="BP56">
        <v>-0.17808561924101901</v>
      </c>
      <c r="BQ56">
        <v>0</v>
      </c>
    </row>
    <row r="57" spans="1:69" x14ac:dyDescent="0.25">
      <c r="A57" t="s">
        <v>55</v>
      </c>
      <c r="B57">
        <v>0.20875395751284301</v>
      </c>
      <c r="C57">
        <v>0.18535426264298999</v>
      </c>
      <c r="D57">
        <v>-0.168137710795462</v>
      </c>
      <c r="E57">
        <v>0.222403785872231</v>
      </c>
      <c r="F57">
        <v>0.25784536825458998</v>
      </c>
      <c r="G57">
        <v>0.18998396652531699</v>
      </c>
      <c r="H57">
        <v>0.82287585474966396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-0.150679647505712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.25440099816008399</v>
      </c>
      <c r="AD57">
        <v>0.19775334220567201</v>
      </c>
      <c r="AE57">
        <v>0.18572676213103301</v>
      </c>
      <c r="AF57">
        <v>0.24927087019267299</v>
      </c>
      <c r="AG57">
        <v>0</v>
      </c>
      <c r="AH57">
        <v>0.22389567116610401</v>
      </c>
      <c r="AI57">
        <v>0.149883306149107</v>
      </c>
      <c r="AJ57">
        <v>0.126299837502684</v>
      </c>
      <c r="AK57">
        <v>0</v>
      </c>
      <c r="AL57">
        <v>0</v>
      </c>
      <c r="AM57">
        <v>-0.147503968088631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-0.16107773938387199</v>
      </c>
      <c r="AT57">
        <v>-0.16621381332646601</v>
      </c>
      <c r="AU57">
        <v>0</v>
      </c>
      <c r="AV57">
        <v>0</v>
      </c>
      <c r="AW57">
        <v>-0.14617559776744299</v>
      </c>
      <c r="AX57">
        <v>0.13822504754440901</v>
      </c>
      <c r="AY57">
        <v>0</v>
      </c>
      <c r="AZ57">
        <v>0.32720641500587799</v>
      </c>
      <c r="BA57">
        <v>0.89538006213556898</v>
      </c>
      <c r="BB57">
        <v>0.88658791267602599</v>
      </c>
      <c r="BC57">
        <v>0.87824061898788697</v>
      </c>
      <c r="BD57">
        <v>0.88974617443673099</v>
      </c>
      <c r="BE57">
        <v>1</v>
      </c>
      <c r="BF57">
        <v>0.86652241819598597</v>
      </c>
      <c r="BG57">
        <v>0</v>
      </c>
      <c r="BH57">
        <v>0</v>
      </c>
      <c r="BI57">
        <v>0.12627098580754501</v>
      </c>
      <c r="BJ57">
        <v>0.88400289877626204</v>
      </c>
      <c r="BK57">
        <v>0.22555204375617499</v>
      </c>
      <c r="BL57">
        <v>-0.161018152757474</v>
      </c>
      <c r="BM57">
        <v>0.20157743862819899</v>
      </c>
      <c r="BN57">
        <v>-0.15608643460987201</v>
      </c>
      <c r="BO57">
        <v>-0.14166152963805501</v>
      </c>
      <c r="BP57">
        <v>-0.16879634524206799</v>
      </c>
      <c r="BQ57">
        <v>0</v>
      </c>
    </row>
    <row r="58" spans="1:69" x14ac:dyDescent="0.25">
      <c r="A58" t="s">
        <v>56</v>
      </c>
      <c r="B58">
        <v>0.17080417774686599</v>
      </c>
      <c r="C58">
        <v>0.16769041808516499</v>
      </c>
      <c r="D58">
        <v>-0.18252050759268401</v>
      </c>
      <c r="E58">
        <v>0.165553297688149</v>
      </c>
      <c r="F58">
        <v>0.152874814783239</v>
      </c>
      <c r="G58">
        <v>0.14515341931794801</v>
      </c>
      <c r="H58">
        <v>0.88053216175127202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-0.21466761597793399</v>
      </c>
      <c r="Q58">
        <v>-0.170477076828734</v>
      </c>
      <c r="R58">
        <v>-0.16570124039422099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.16992958583068499</v>
      </c>
      <c r="AD58">
        <v>0.179296906282848</v>
      </c>
      <c r="AE58">
        <v>0.22031337169575599</v>
      </c>
      <c r="AF58">
        <v>0.156968422339435</v>
      </c>
      <c r="AG58">
        <v>0</v>
      </c>
      <c r="AH58">
        <v>0.14462628953724699</v>
      </c>
      <c r="AI58">
        <v>0.142583072054521</v>
      </c>
      <c r="AJ58">
        <v>0</v>
      </c>
      <c r="AK58">
        <v>-0.161419625383174</v>
      </c>
      <c r="AL58">
        <v>-0.186550038030908</v>
      </c>
      <c r="AM58">
        <v>-0.2265652666812260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-0.222096969153428</v>
      </c>
      <c r="AT58">
        <v>-0.22905674690783701</v>
      </c>
      <c r="AU58">
        <v>-0.196569699899898</v>
      </c>
      <c r="AV58">
        <v>0</v>
      </c>
      <c r="AW58">
        <v>-0.23421312987731799</v>
      </c>
      <c r="AX58">
        <v>0</v>
      </c>
      <c r="AY58">
        <v>0</v>
      </c>
      <c r="AZ58">
        <v>0.25554307785497299</v>
      </c>
      <c r="BA58">
        <v>0.88715515733863104</v>
      </c>
      <c r="BB58">
        <v>0.87775092061223903</v>
      </c>
      <c r="BC58">
        <v>0.867635200273283</v>
      </c>
      <c r="BD58">
        <v>0.88269774535241796</v>
      </c>
      <c r="BE58">
        <v>0.86652241819598597</v>
      </c>
      <c r="BF58">
        <v>1</v>
      </c>
      <c r="BG58">
        <v>0</v>
      </c>
      <c r="BH58">
        <v>0</v>
      </c>
      <c r="BI58">
        <v>0</v>
      </c>
      <c r="BJ58">
        <v>0.77470784276901306</v>
      </c>
      <c r="BK58">
        <v>0.17105394991859799</v>
      </c>
      <c r="BL58">
        <v>-0.27346412473841503</v>
      </c>
      <c r="BM58">
        <v>0.19499421562517</v>
      </c>
      <c r="BN58">
        <v>-0.22867223881651499</v>
      </c>
      <c r="BO58">
        <v>-0.17429140244563901</v>
      </c>
      <c r="BP58">
        <v>-0.24245689201194001</v>
      </c>
      <c r="BQ58">
        <v>0</v>
      </c>
    </row>
    <row r="59" spans="1:69" x14ac:dyDescent="0.25">
      <c r="A59" t="s">
        <v>57</v>
      </c>
      <c r="B59">
        <v>0</v>
      </c>
      <c r="C59">
        <v>0</v>
      </c>
      <c r="D59">
        <v>0.22240982248883401</v>
      </c>
      <c r="E59">
        <v>0.46674006717126698</v>
      </c>
      <c r="F59">
        <v>0.50687262969860203</v>
      </c>
      <c r="G59">
        <v>0.185086596085627</v>
      </c>
      <c r="H59">
        <v>0</v>
      </c>
      <c r="I59">
        <v>0.239278400777614</v>
      </c>
      <c r="J59">
        <v>0.274511352469826</v>
      </c>
      <c r="K59">
        <v>0.23475164182017</v>
      </c>
      <c r="L59">
        <v>0.31312643733352902</v>
      </c>
      <c r="M59">
        <v>0.25099015578963402</v>
      </c>
      <c r="N59">
        <v>0.23513573457324499</v>
      </c>
      <c r="O59">
        <v>0.39693632550566399</v>
      </c>
      <c r="P59">
        <v>0.228336120804042</v>
      </c>
      <c r="Q59">
        <v>0</v>
      </c>
      <c r="R59">
        <v>0</v>
      </c>
      <c r="S59">
        <v>0</v>
      </c>
      <c r="T59">
        <v>0.1334661868862440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.343536957865892</v>
      </c>
      <c r="AC59">
        <v>0</v>
      </c>
      <c r="AD59">
        <v>0</v>
      </c>
      <c r="AE59">
        <v>0</v>
      </c>
      <c r="AF59">
        <v>0.15102848275196401</v>
      </c>
      <c r="AG59">
        <v>0.155898070285442</v>
      </c>
      <c r="AH59">
        <v>0.18332056817557499</v>
      </c>
      <c r="AI59">
        <v>0</v>
      </c>
      <c r="AJ59">
        <v>0</v>
      </c>
      <c r="AK59">
        <v>0</v>
      </c>
      <c r="AL59">
        <v>0.158231751591275</v>
      </c>
      <c r="AM59">
        <v>0.196952192192174</v>
      </c>
      <c r="AN59">
        <v>0</v>
      </c>
      <c r="AO59">
        <v>0.15115001605814701</v>
      </c>
      <c r="AP59">
        <v>0</v>
      </c>
      <c r="AQ59">
        <v>0</v>
      </c>
      <c r="AR59">
        <v>0.163939600029507</v>
      </c>
      <c r="AS59">
        <v>0.17133697567594</v>
      </c>
      <c r="AT59">
        <v>0.14622323045313301</v>
      </c>
      <c r="AU59">
        <v>0.143011305169988</v>
      </c>
      <c r="AV59">
        <v>0</v>
      </c>
      <c r="AW59">
        <v>0.160667737128767</v>
      </c>
      <c r="AX59">
        <v>0</v>
      </c>
      <c r="AY59">
        <v>0.21625226914514301</v>
      </c>
      <c r="AZ59">
        <v>0.40887302944396797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1</v>
      </c>
      <c r="BH59">
        <v>0.234731042284029</v>
      </c>
      <c r="BI59">
        <v>0.25754852524968602</v>
      </c>
      <c r="BJ59">
        <v>0</v>
      </c>
      <c r="BK59">
        <v>0</v>
      </c>
      <c r="BL59">
        <v>0.16361400572726101</v>
      </c>
      <c r="BM59">
        <v>0.14242601795687701</v>
      </c>
      <c r="BN59">
        <v>0.16013721132641001</v>
      </c>
      <c r="BO59">
        <v>0</v>
      </c>
      <c r="BP59">
        <v>0.138196126166097</v>
      </c>
      <c r="BQ59">
        <v>0.16883945665722599</v>
      </c>
    </row>
    <row r="60" spans="1:69" x14ac:dyDescent="0.25">
      <c r="A60" t="s">
        <v>58</v>
      </c>
      <c r="B60">
        <v>0.206219349882722</v>
      </c>
      <c r="C60">
        <v>0.21658113844375701</v>
      </c>
      <c r="D60">
        <v>0.14485256658631099</v>
      </c>
      <c r="E60">
        <v>0.256738957014642</v>
      </c>
      <c r="F60">
        <v>0.234398966563481</v>
      </c>
      <c r="G60">
        <v>0.13462141506695499</v>
      </c>
      <c r="H60">
        <v>0</v>
      </c>
      <c r="I60">
        <v>0.98544200562403395</v>
      </c>
      <c r="J60">
        <v>0.218133571484701</v>
      </c>
      <c r="K60">
        <v>0.217078474808655</v>
      </c>
      <c r="L60">
        <v>0</v>
      </c>
      <c r="M60">
        <v>0</v>
      </c>
      <c r="N60">
        <v>0</v>
      </c>
      <c r="O60">
        <v>0.141823442572825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.18743465008929699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.157146122410741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.234731042284029</v>
      </c>
      <c r="BH60">
        <v>1</v>
      </c>
      <c r="BI60">
        <v>0</v>
      </c>
      <c r="BJ60">
        <v>0</v>
      </c>
      <c r="BK60">
        <v>0.21661974798422701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</row>
    <row r="61" spans="1:69" x14ac:dyDescent="0.25">
      <c r="A61" t="s">
        <v>59</v>
      </c>
      <c r="B61">
        <v>0</v>
      </c>
      <c r="C61">
        <v>0</v>
      </c>
      <c r="D61">
        <v>0</v>
      </c>
      <c r="E61">
        <v>0.276163645452419</v>
      </c>
      <c r="F61">
        <v>0.31347260685088801</v>
      </c>
      <c r="G61">
        <v>0.13955843652658401</v>
      </c>
      <c r="H61">
        <v>0.19801831323786701</v>
      </c>
      <c r="I61">
        <v>0</v>
      </c>
      <c r="J61">
        <v>0.134252143976929</v>
      </c>
      <c r="K61">
        <v>0</v>
      </c>
      <c r="L61">
        <v>0.21659039665778199</v>
      </c>
      <c r="M61">
        <v>0.13633084555570599</v>
      </c>
      <c r="N61">
        <v>0</v>
      </c>
      <c r="O61">
        <v>0</v>
      </c>
      <c r="P61">
        <v>0.1319977120496660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.169966747842454</v>
      </c>
      <c r="AC61">
        <v>0</v>
      </c>
      <c r="AD61">
        <v>0</v>
      </c>
      <c r="AE61">
        <v>0.128119633901845</v>
      </c>
      <c r="AF61">
        <v>0</v>
      </c>
      <c r="AG61">
        <v>0.129091001427247</v>
      </c>
      <c r="AH61">
        <v>0.22752125965607001</v>
      </c>
      <c r="AI61">
        <v>0</v>
      </c>
      <c r="AJ61">
        <v>0</v>
      </c>
      <c r="AK61">
        <v>0.12620796199474299</v>
      </c>
      <c r="AL61">
        <v>0</v>
      </c>
      <c r="AM61">
        <v>0.156962879103479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-0.16006503209743</v>
      </c>
      <c r="AW61">
        <v>0</v>
      </c>
      <c r="AX61">
        <v>0.22295863103263</v>
      </c>
      <c r="AY61">
        <v>0.15179370682254201</v>
      </c>
      <c r="AZ61">
        <v>0.191386931069528</v>
      </c>
      <c r="BA61">
        <v>0.18632120066361199</v>
      </c>
      <c r="BB61">
        <v>0.167637713451078</v>
      </c>
      <c r="BC61">
        <v>0.17836754117211001</v>
      </c>
      <c r="BD61">
        <v>0.17372007487732999</v>
      </c>
      <c r="BE61">
        <v>0.12627098580754501</v>
      </c>
      <c r="BF61">
        <v>0</v>
      </c>
      <c r="BG61">
        <v>0.25754852524968602</v>
      </c>
      <c r="BH61">
        <v>0</v>
      </c>
      <c r="BI61">
        <v>1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.15196142488702399</v>
      </c>
    </row>
    <row r="62" spans="1:69" x14ac:dyDescent="0.25">
      <c r="A62" t="s">
        <v>60</v>
      </c>
      <c r="B62">
        <v>0.14651277213835601</v>
      </c>
      <c r="C62">
        <v>0</v>
      </c>
      <c r="D62">
        <v>-0.15006026098558201</v>
      </c>
      <c r="E62">
        <v>0.20659051517469801</v>
      </c>
      <c r="F62">
        <v>0.26171519227817902</v>
      </c>
      <c r="G62">
        <v>0.21203878820233199</v>
      </c>
      <c r="H62">
        <v>0.72230894415540603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.21473157927887199</v>
      </c>
      <c r="AD62">
        <v>0.15931476516137699</v>
      </c>
      <c r="AE62">
        <v>0.13084267297139801</v>
      </c>
      <c r="AF62">
        <v>0.254639133334641</v>
      </c>
      <c r="AG62">
        <v>0</v>
      </c>
      <c r="AH62">
        <v>0.20484050623973901</v>
      </c>
      <c r="AI62">
        <v>0.1434091004277890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-0.132924437010667</v>
      </c>
      <c r="AT62">
        <v>-0.14327075404051801</v>
      </c>
      <c r="AU62">
        <v>0</v>
      </c>
      <c r="AV62">
        <v>0</v>
      </c>
      <c r="AW62">
        <v>-0.12419251009174601</v>
      </c>
      <c r="AX62">
        <v>0</v>
      </c>
      <c r="AY62">
        <v>0</v>
      </c>
      <c r="AZ62">
        <v>0.30031580493489501</v>
      </c>
      <c r="BA62">
        <v>0.814085527034205</v>
      </c>
      <c r="BB62">
        <v>0.80595501555902505</v>
      </c>
      <c r="BC62">
        <v>0.79478741558727095</v>
      </c>
      <c r="BD62">
        <v>0.81028268636785095</v>
      </c>
      <c r="BE62">
        <v>0.88400289877626204</v>
      </c>
      <c r="BF62">
        <v>0.77470784276901306</v>
      </c>
      <c r="BG62">
        <v>0</v>
      </c>
      <c r="BH62">
        <v>0</v>
      </c>
      <c r="BI62">
        <v>0</v>
      </c>
      <c r="BJ62">
        <v>1</v>
      </c>
      <c r="BK62">
        <v>0.16576582083528299</v>
      </c>
      <c r="BL62">
        <v>0</v>
      </c>
      <c r="BM62">
        <v>0.21639604412303801</v>
      </c>
      <c r="BN62">
        <v>0</v>
      </c>
      <c r="BO62">
        <v>0</v>
      </c>
      <c r="BP62">
        <v>-0.14005302998010599</v>
      </c>
      <c r="BQ62">
        <v>0</v>
      </c>
    </row>
    <row r="63" spans="1:69" x14ac:dyDescent="0.25">
      <c r="A63" t="s">
        <v>61</v>
      </c>
      <c r="B63">
        <v>0.85348410773273498</v>
      </c>
      <c r="C63">
        <v>0.855318981256458</v>
      </c>
      <c r="D63">
        <v>0</v>
      </c>
      <c r="E63">
        <v>0.124216696988696</v>
      </c>
      <c r="F63">
        <v>0.124123402130301</v>
      </c>
      <c r="G63">
        <v>0</v>
      </c>
      <c r="H63">
        <v>0.203328556469797</v>
      </c>
      <c r="I63">
        <v>0.212475785251489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.13495859516584299</v>
      </c>
      <c r="AE63">
        <v>0.1240832929472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.13571797705441599</v>
      </c>
      <c r="BA63">
        <v>0.20361594362577801</v>
      </c>
      <c r="BB63">
        <v>0.20042717519963901</v>
      </c>
      <c r="BC63">
        <v>0.194501226319962</v>
      </c>
      <c r="BD63">
        <v>0.18062911546736199</v>
      </c>
      <c r="BE63">
        <v>0.22555204375617499</v>
      </c>
      <c r="BF63">
        <v>0.17105394991859799</v>
      </c>
      <c r="BG63">
        <v>0</v>
      </c>
      <c r="BH63">
        <v>0.21661974798422701</v>
      </c>
      <c r="BI63">
        <v>0</v>
      </c>
      <c r="BJ63">
        <v>0.16576582083528299</v>
      </c>
      <c r="BK63">
        <v>1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</row>
    <row r="64" spans="1:69" x14ac:dyDescent="0.25">
      <c r="A64" t="s">
        <v>62</v>
      </c>
      <c r="B64">
        <v>-0.13224202489558601</v>
      </c>
      <c r="C64">
        <v>-0.13311148621172</v>
      </c>
      <c r="D64">
        <v>0.22728616288158601</v>
      </c>
      <c r="E64">
        <v>0.13165188659049501</v>
      </c>
      <c r="F64">
        <v>0.24245849755690099</v>
      </c>
      <c r="G64">
        <v>0</v>
      </c>
      <c r="H64">
        <v>-0.15414652349499</v>
      </c>
      <c r="I64">
        <v>0</v>
      </c>
      <c r="J64">
        <v>0.15660287556066199</v>
      </c>
      <c r="K64">
        <v>0.26538021164929099</v>
      </c>
      <c r="L64">
        <v>0.34616541108564902</v>
      </c>
      <c r="M64">
        <v>0.46975213051178299</v>
      </c>
      <c r="N64">
        <v>0.41136932981076502</v>
      </c>
      <c r="O64">
        <v>0</v>
      </c>
      <c r="P64">
        <v>0.800171787161291</v>
      </c>
      <c r="Q64">
        <v>0.55337492936538601</v>
      </c>
      <c r="R64">
        <v>0.64029773899702702</v>
      </c>
      <c r="S64">
        <v>-0.188343985915329</v>
      </c>
      <c r="T64">
        <v>0.339558422435699</v>
      </c>
      <c r="U64">
        <v>-0.12941041226003699</v>
      </c>
      <c r="V64">
        <v>-0.18004478899546</v>
      </c>
      <c r="W64">
        <v>0.51253304375103004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-0.16410577992162201</v>
      </c>
      <c r="AE64">
        <v>0</v>
      </c>
      <c r="AF64">
        <v>0</v>
      </c>
      <c r="AG64">
        <v>0.16794504981563499</v>
      </c>
      <c r="AH64">
        <v>0</v>
      </c>
      <c r="AI64">
        <v>0</v>
      </c>
      <c r="AJ64">
        <v>0.18837028480551901</v>
      </c>
      <c r="AK64">
        <v>0.68545482646920697</v>
      </c>
      <c r="AL64">
        <v>0.57288012381308795</v>
      </c>
      <c r="AM64">
        <v>0.82383678691018702</v>
      </c>
      <c r="AN64">
        <v>0</v>
      </c>
      <c r="AO64">
        <v>0.13094599739163301</v>
      </c>
      <c r="AP64">
        <v>0</v>
      </c>
      <c r="AQ64">
        <v>0</v>
      </c>
      <c r="AR64">
        <v>0</v>
      </c>
      <c r="AS64">
        <v>0.81971198474553297</v>
      </c>
      <c r="AT64">
        <v>0.60702462502504795</v>
      </c>
      <c r="AU64">
        <v>0.75782253175985703</v>
      </c>
      <c r="AV64">
        <v>0</v>
      </c>
      <c r="AW64">
        <v>0.80075102167501599</v>
      </c>
      <c r="AX64">
        <v>0.29526321056563198</v>
      </c>
      <c r="AY64">
        <v>0</v>
      </c>
      <c r="AZ64">
        <v>0</v>
      </c>
      <c r="BA64">
        <v>-0.196636461935662</v>
      </c>
      <c r="BB64">
        <v>-0.17477126523050801</v>
      </c>
      <c r="BC64">
        <v>-0.196891379287815</v>
      </c>
      <c r="BD64">
        <v>-0.19505954462335401</v>
      </c>
      <c r="BE64">
        <v>-0.161018152757474</v>
      </c>
      <c r="BF64">
        <v>-0.27346412473841503</v>
      </c>
      <c r="BG64">
        <v>0.16361400572726101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0.80591278721354198</v>
      </c>
      <c r="BO64">
        <v>0.70429708846349004</v>
      </c>
      <c r="BP64">
        <v>0.83336831008860801</v>
      </c>
      <c r="BQ64">
        <v>0.29961519987805502</v>
      </c>
    </row>
    <row r="65" spans="1:69" x14ac:dyDescent="0.25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.21937931049994999</v>
      </c>
      <c r="I65">
        <v>0</v>
      </c>
      <c r="J65">
        <v>0</v>
      </c>
      <c r="K65">
        <v>0</v>
      </c>
      <c r="L65">
        <v>0.212927187854138</v>
      </c>
      <c r="M65">
        <v>0.14149559643569101</v>
      </c>
      <c r="N65">
        <v>0.22896159398063801</v>
      </c>
      <c r="O65">
        <v>0</v>
      </c>
      <c r="P65">
        <v>0</v>
      </c>
      <c r="Q65">
        <v>0</v>
      </c>
      <c r="R65">
        <v>0</v>
      </c>
      <c r="S65">
        <v>0.18262510895126699</v>
      </c>
      <c r="T65">
        <v>0.18031562340721299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.158989953538931</v>
      </c>
      <c r="AD65">
        <v>0.246715571456289</v>
      </c>
      <c r="AE65">
        <v>0.231808235322675</v>
      </c>
      <c r="AF65">
        <v>0.190323121023076</v>
      </c>
      <c r="AG65">
        <v>0</v>
      </c>
      <c r="AH65">
        <v>0</v>
      </c>
      <c r="AI65">
        <v>0.131062957145268</v>
      </c>
      <c r="AJ65">
        <v>0.1899242877585720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.228517856140631</v>
      </c>
      <c r="AY65">
        <v>0</v>
      </c>
      <c r="AZ65">
        <v>0</v>
      </c>
      <c r="BA65">
        <v>0.19707868274274101</v>
      </c>
      <c r="BB65">
        <v>0.18091606517415801</v>
      </c>
      <c r="BC65">
        <v>0.19824259114286399</v>
      </c>
      <c r="BD65">
        <v>0.21610608589494101</v>
      </c>
      <c r="BE65">
        <v>0.20157743862819899</v>
      </c>
      <c r="BF65">
        <v>0.19499421562517</v>
      </c>
      <c r="BG65">
        <v>0.14242601795687701</v>
      </c>
      <c r="BH65">
        <v>0</v>
      </c>
      <c r="BI65">
        <v>0</v>
      </c>
      <c r="BJ65">
        <v>0.21639604412303801</v>
      </c>
      <c r="BK65">
        <v>0</v>
      </c>
      <c r="BL65">
        <v>0</v>
      </c>
      <c r="BM65">
        <v>1</v>
      </c>
      <c r="BN65">
        <v>0</v>
      </c>
      <c r="BO65">
        <v>0</v>
      </c>
      <c r="BP65">
        <v>0</v>
      </c>
      <c r="BQ65">
        <v>0</v>
      </c>
    </row>
    <row r="66" spans="1:69" x14ac:dyDescent="0.25">
      <c r="A66" t="s">
        <v>64</v>
      </c>
      <c r="B66">
        <v>0</v>
      </c>
      <c r="C66">
        <v>0</v>
      </c>
      <c r="D66">
        <v>0.29150840353222002</v>
      </c>
      <c r="E66">
        <v>0.13479806430097299</v>
      </c>
      <c r="F66">
        <v>0.20679734488715501</v>
      </c>
      <c r="G66">
        <v>0</v>
      </c>
      <c r="H66">
        <v>0</v>
      </c>
      <c r="I66">
        <v>0</v>
      </c>
      <c r="J66">
        <v>0.17645792216428899</v>
      </c>
      <c r="K66">
        <v>0.29871340012976999</v>
      </c>
      <c r="L66">
        <v>0.38485014383570998</v>
      </c>
      <c r="M66">
        <v>0.50615905733770705</v>
      </c>
      <c r="N66">
        <v>0.47734300487271702</v>
      </c>
      <c r="O66">
        <v>0</v>
      </c>
      <c r="P66">
        <v>0.80510333478568796</v>
      </c>
      <c r="Q66">
        <v>0.56388133961002995</v>
      </c>
      <c r="R66">
        <v>0.67893465023842803</v>
      </c>
      <c r="S66">
        <v>-0.16610765969132801</v>
      </c>
      <c r="T66">
        <v>0.45651047802155398</v>
      </c>
      <c r="U66">
        <v>-0.18239209494355901</v>
      </c>
      <c r="V66">
        <v>-0.169612797186244</v>
      </c>
      <c r="W66">
        <v>0.55667984264247605</v>
      </c>
      <c r="X66">
        <v>0</v>
      </c>
      <c r="Y66">
        <v>0</v>
      </c>
      <c r="Z66">
        <v>-0.12704911947109099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.17421585545651899</v>
      </c>
      <c r="AH66">
        <v>0</v>
      </c>
      <c r="AI66">
        <v>0</v>
      </c>
      <c r="AJ66">
        <v>0.24418536317793099</v>
      </c>
      <c r="AK66">
        <v>0.68111721077736698</v>
      </c>
      <c r="AL66">
        <v>0.53237364524869102</v>
      </c>
      <c r="AM66">
        <v>0.810520111405579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.83647879264185498</v>
      </c>
      <c r="AT66">
        <v>0.59158419093719505</v>
      </c>
      <c r="AU66">
        <v>0.74774723346130301</v>
      </c>
      <c r="AV66">
        <v>0</v>
      </c>
      <c r="AW66">
        <v>0.80632302549222701</v>
      </c>
      <c r="AX66">
        <v>0.36893030707897001</v>
      </c>
      <c r="AY66">
        <v>0</v>
      </c>
      <c r="AZ66">
        <v>0</v>
      </c>
      <c r="BA66">
        <v>-0.15887053395373499</v>
      </c>
      <c r="BB66">
        <v>-0.14980489525927901</v>
      </c>
      <c r="BC66">
        <v>-0.16818837677444201</v>
      </c>
      <c r="BD66">
        <v>-0.163280535889539</v>
      </c>
      <c r="BE66">
        <v>-0.15608643460987201</v>
      </c>
      <c r="BF66">
        <v>-0.22867223881651499</v>
      </c>
      <c r="BG66">
        <v>0.16013721132641001</v>
      </c>
      <c r="BH66">
        <v>0</v>
      </c>
      <c r="BI66">
        <v>0</v>
      </c>
      <c r="BJ66">
        <v>0</v>
      </c>
      <c r="BK66">
        <v>0</v>
      </c>
      <c r="BL66">
        <v>0.80591278721354198</v>
      </c>
      <c r="BM66">
        <v>0</v>
      </c>
      <c r="BN66">
        <v>1</v>
      </c>
      <c r="BO66">
        <v>0.71842074690319602</v>
      </c>
      <c r="BP66">
        <v>0.84648737561991705</v>
      </c>
      <c r="BQ66">
        <v>0.359473302801462</v>
      </c>
    </row>
    <row r="67" spans="1:69" x14ac:dyDescent="0.25">
      <c r="A67" t="s">
        <v>65</v>
      </c>
      <c r="B67">
        <v>0</v>
      </c>
      <c r="C67">
        <v>0</v>
      </c>
      <c r="D67">
        <v>0.19877298712288599</v>
      </c>
      <c r="E67">
        <v>0</v>
      </c>
      <c r="F67">
        <v>0.16276129854299101</v>
      </c>
      <c r="G67">
        <v>0</v>
      </c>
      <c r="H67">
        <v>0</v>
      </c>
      <c r="I67">
        <v>0</v>
      </c>
      <c r="J67">
        <v>0.12707218240160001</v>
      </c>
      <c r="K67">
        <v>0.24181044940016799</v>
      </c>
      <c r="L67">
        <v>0.291519621973794</v>
      </c>
      <c r="M67">
        <v>0.45343599273917801</v>
      </c>
      <c r="N67">
        <v>0.35761343457018002</v>
      </c>
      <c r="O67">
        <v>0</v>
      </c>
      <c r="P67">
        <v>0.67841431868236501</v>
      </c>
      <c r="Q67">
        <v>0.489099342582338</v>
      </c>
      <c r="R67">
        <v>0.570395789523506</v>
      </c>
      <c r="S67">
        <v>-0.18140453607340701</v>
      </c>
      <c r="T67">
        <v>0.286572589716314</v>
      </c>
      <c r="U67">
        <v>-0.15063920433639399</v>
      </c>
      <c r="V67">
        <v>-0.169897536545008</v>
      </c>
      <c r="W67">
        <v>0.44670827558724702</v>
      </c>
      <c r="X67">
        <v>-0.163188701007597</v>
      </c>
      <c r="Y67">
        <v>0</v>
      </c>
      <c r="Z67">
        <v>-0.16539253494445399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.143443238969373</v>
      </c>
      <c r="AK67">
        <v>0.57766897308028498</v>
      </c>
      <c r="AL67">
        <v>0.49577802660680698</v>
      </c>
      <c r="AM67">
        <v>0.73995158066209699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.79527211417233201</v>
      </c>
      <c r="AT67">
        <v>0.66385262362366604</v>
      </c>
      <c r="AU67">
        <v>0.70642255326909498</v>
      </c>
      <c r="AV67">
        <v>0</v>
      </c>
      <c r="AW67">
        <v>0.72516340667703005</v>
      </c>
      <c r="AX67">
        <v>0.33283733900795498</v>
      </c>
      <c r="AY67">
        <v>0</v>
      </c>
      <c r="AZ67">
        <v>0</v>
      </c>
      <c r="BA67">
        <v>-0.134327188011855</v>
      </c>
      <c r="BB67">
        <v>0</v>
      </c>
      <c r="BC67">
        <v>-0.14107114919755601</v>
      </c>
      <c r="BD67">
        <v>-0.13893269812933301</v>
      </c>
      <c r="BE67">
        <v>-0.14166152963805501</v>
      </c>
      <c r="BF67">
        <v>-0.1742914024456390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.70429708846349004</v>
      </c>
      <c r="BM67">
        <v>0</v>
      </c>
      <c r="BN67">
        <v>0.71842074690319602</v>
      </c>
      <c r="BO67">
        <v>1</v>
      </c>
      <c r="BP67">
        <v>0.80642433601321994</v>
      </c>
      <c r="BQ67">
        <v>0.19116866317627701</v>
      </c>
    </row>
    <row r="68" spans="1:69" x14ac:dyDescent="0.25">
      <c r="A68" t="s">
        <v>66</v>
      </c>
      <c r="B68">
        <v>0</v>
      </c>
      <c r="C68">
        <v>0</v>
      </c>
      <c r="D68">
        <v>0.308467019746551</v>
      </c>
      <c r="E68">
        <v>0.126222744772479</v>
      </c>
      <c r="F68">
        <v>0.19721358871057501</v>
      </c>
      <c r="G68">
        <v>0</v>
      </c>
      <c r="H68">
        <v>0</v>
      </c>
      <c r="I68">
        <v>0</v>
      </c>
      <c r="J68">
        <v>0.16866839274996501</v>
      </c>
      <c r="K68">
        <v>0.31834770352667502</v>
      </c>
      <c r="L68">
        <v>0.39653822235776598</v>
      </c>
      <c r="M68">
        <v>0.52450950254937001</v>
      </c>
      <c r="N68">
        <v>0.45911471403874798</v>
      </c>
      <c r="O68">
        <v>0</v>
      </c>
      <c r="P68">
        <v>0.82203998289411695</v>
      </c>
      <c r="Q68">
        <v>0.57797101617763702</v>
      </c>
      <c r="R68">
        <v>0.66235881445497402</v>
      </c>
      <c r="S68">
        <v>-0.175562061038606</v>
      </c>
      <c r="T68">
        <v>0.37807579307236699</v>
      </c>
      <c r="U68">
        <v>-0.18875152555396901</v>
      </c>
      <c r="V68">
        <v>-0.18689476887395101</v>
      </c>
      <c r="W68">
        <v>0.53947031030439496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.186248686943569</v>
      </c>
      <c r="AH68">
        <v>0</v>
      </c>
      <c r="AI68">
        <v>0</v>
      </c>
      <c r="AJ68">
        <v>0.216213400526786</v>
      </c>
      <c r="AK68">
        <v>0.72916545500495999</v>
      </c>
      <c r="AL68">
        <v>0.61923345036311905</v>
      </c>
      <c r="AM68">
        <v>0.88968137007870796</v>
      </c>
      <c r="AN68">
        <v>0</v>
      </c>
      <c r="AO68">
        <v>0.12787327877648999</v>
      </c>
      <c r="AP68">
        <v>0</v>
      </c>
      <c r="AQ68">
        <v>0</v>
      </c>
      <c r="AR68">
        <v>0</v>
      </c>
      <c r="AS68">
        <v>0.94293934479516495</v>
      </c>
      <c r="AT68">
        <v>0.66861574972795201</v>
      </c>
      <c r="AU68">
        <v>0.84102230292152802</v>
      </c>
      <c r="AV68">
        <v>0</v>
      </c>
      <c r="AW68">
        <v>0.88750778870715696</v>
      </c>
      <c r="AX68">
        <v>0.39718666916442902</v>
      </c>
      <c r="AY68">
        <v>0</v>
      </c>
      <c r="AZ68">
        <v>0</v>
      </c>
      <c r="BA68">
        <v>-0.166561355571933</v>
      </c>
      <c r="BB68">
        <v>-0.158640923489163</v>
      </c>
      <c r="BC68">
        <v>-0.17490165152883599</v>
      </c>
      <c r="BD68">
        <v>-0.17808561924101901</v>
      </c>
      <c r="BE68">
        <v>-0.16879634524206799</v>
      </c>
      <c r="BF68">
        <v>-0.24245689201194001</v>
      </c>
      <c r="BG68">
        <v>0.138196126166097</v>
      </c>
      <c r="BH68">
        <v>0</v>
      </c>
      <c r="BI68">
        <v>0</v>
      </c>
      <c r="BJ68">
        <v>-0.14005302998010599</v>
      </c>
      <c r="BK68">
        <v>0</v>
      </c>
      <c r="BL68">
        <v>0.83336831008860801</v>
      </c>
      <c r="BM68">
        <v>0</v>
      </c>
      <c r="BN68">
        <v>0.84648737561991705</v>
      </c>
      <c r="BO68">
        <v>0.80642433601321994</v>
      </c>
      <c r="BP68">
        <v>1</v>
      </c>
      <c r="BQ68">
        <v>0.30984540374349301</v>
      </c>
    </row>
    <row r="69" spans="1:69" x14ac:dyDescent="0.25">
      <c r="A69" t="s">
        <v>67</v>
      </c>
      <c r="B69">
        <v>0</v>
      </c>
      <c r="C69">
        <v>0</v>
      </c>
      <c r="D69">
        <v>0.17878346296655501</v>
      </c>
      <c r="E69">
        <v>0.168542788081292</v>
      </c>
      <c r="F69">
        <v>0.217338737067865</v>
      </c>
      <c r="G69">
        <v>0</v>
      </c>
      <c r="H69">
        <v>0</v>
      </c>
      <c r="I69">
        <v>0</v>
      </c>
      <c r="J69">
        <v>0.17098039636408499</v>
      </c>
      <c r="K69">
        <v>0.20251527774161601</v>
      </c>
      <c r="L69">
        <v>0.29444611496154099</v>
      </c>
      <c r="M69">
        <v>0.350002545639855</v>
      </c>
      <c r="N69">
        <v>0.35688062855309799</v>
      </c>
      <c r="O69">
        <v>0</v>
      </c>
      <c r="P69">
        <v>0.33242300124885099</v>
      </c>
      <c r="Q69">
        <v>0.15896003648972901</v>
      </c>
      <c r="R69">
        <v>0.28909008375846901</v>
      </c>
      <c r="S69">
        <v>0</v>
      </c>
      <c r="T69">
        <v>0.28031136616103203</v>
      </c>
      <c r="U69">
        <v>0</v>
      </c>
      <c r="V69">
        <v>0</v>
      </c>
      <c r="W69">
        <v>0.17781259379459799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.21862622936425799</v>
      </c>
      <c r="AF69">
        <v>0.15193185033263201</v>
      </c>
      <c r="AG69">
        <v>0.14398411415613199</v>
      </c>
      <c r="AH69">
        <v>0</v>
      </c>
      <c r="AI69">
        <v>0</v>
      </c>
      <c r="AJ69">
        <v>0.21099827605195601</v>
      </c>
      <c r="AK69">
        <v>0.24991214359863001</v>
      </c>
      <c r="AL69">
        <v>0.13828482854572599</v>
      </c>
      <c r="AM69">
        <v>0.32482305131919398</v>
      </c>
      <c r="AN69">
        <v>0</v>
      </c>
      <c r="AO69">
        <v>0</v>
      </c>
      <c r="AP69">
        <v>0.184389644087883</v>
      </c>
      <c r="AQ69">
        <v>0</v>
      </c>
      <c r="AR69">
        <v>0</v>
      </c>
      <c r="AS69">
        <v>0.30996471826856198</v>
      </c>
      <c r="AT69">
        <v>0.18135147162913301</v>
      </c>
      <c r="AU69">
        <v>0.31832057288515198</v>
      </c>
      <c r="AV69">
        <v>0.15136184805236999</v>
      </c>
      <c r="AW69">
        <v>0.32605297484648899</v>
      </c>
      <c r="AX69">
        <v>0.256164119711844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.16883945665722599</v>
      </c>
      <c r="BH69">
        <v>0</v>
      </c>
      <c r="BI69">
        <v>0.15196142488702399</v>
      </c>
      <c r="BJ69">
        <v>0</v>
      </c>
      <c r="BK69">
        <v>0</v>
      </c>
      <c r="BL69">
        <v>0.29961519987805502</v>
      </c>
      <c r="BM69">
        <v>0</v>
      </c>
      <c r="BN69">
        <v>0.359473302801462</v>
      </c>
      <c r="BO69">
        <v>0.19116866317627701</v>
      </c>
      <c r="BP69">
        <v>0.30984540374349301</v>
      </c>
      <c r="BQ6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if features</vt:lpstr>
      <vt:lpstr>PC contributions</vt:lpstr>
      <vt:lpstr>Inter-metabolite cor women</vt:lpstr>
      <vt:lpstr>Inter-metabolite cor 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8T05:26:36Z</dcterms:modified>
</cp:coreProperties>
</file>